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28"/>
  <workbookPr/>
  <mc:AlternateContent xmlns:mc="http://schemas.openxmlformats.org/markup-compatibility/2006">
    <mc:Choice Requires="x15">
      <x15ac:absPath xmlns:x15ac="http://schemas.microsoft.com/office/spreadsheetml/2010/11/ac" url="https://mtuireland-my.sharepoint.com/personal/ms0022056_mtu_ie/Documents/Gdrive_backup/post_doc/projects/Extra_projects/LAMP/PlosOne_submission/"/>
    </mc:Choice>
  </mc:AlternateContent>
  <xr:revisionPtr revIDLastSave="1" documentId="8_{DB1D8692-203D-DE42-BBDC-00B851F45958}" xr6:coauthVersionLast="47" xr6:coauthVersionMax="47" xr10:uidLastSave="{8B1B64EA-335D-EE4B-9C7D-32FBA681D17A}"/>
  <bookViews>
    <workbookView xWindow="0" yWindow="760" windowWidth="25780" windowHeight="1596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1" l="1"/>
  <c r="B5" i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316" i="1" s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354" i="1" s="1"/>
  <c r="B355" i="1" s="1"/>
  <c r="B356" i="1" s="1"/>
  <c r="B357" i="1" s="1"/>
  <c r="B358" i="1" s="1"/>
  <c r="B359" i="1" s="1"/>
  <c r="B360" i="1" s="1"/>
  <c r="B361" i="1" s="1"/>
  <c r="B362" i="1" s="1"/>
  <c r="B363" i="1" s="1"/>
  <c r="B364" i="1" s="1"/>
  <c r="B365" i="1" s="1"/>
  <c r="B366" i="1" s="1"/>
  <c r="B367" i="1" s="1"/>
  <c r="B368" i="1" s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79" i="1" s="1"/>
  <c r="B380" i="1" s="1"/>
  <c r="B381" i="1" s="1"/>
  <c r="B382" i="1" s="1"/>
  <c r="B383" i="1" s="1"/>
  <c r="B384" i="1" s="1"/>
  <c r="B385" i="1" s="1"/>
  <c r="B386" i="1" s="1"/>
  <c r="B387" i="1" s="1"/>
  <c r="B388" i="1" s="1"/>
  <c r="B389" i="1" s="1"/>
  <c r="B390" i="1" s="1"/>
  <c r="B391" i="1" s="1"/>
  <c r="B392" i="1" s="1"/>
  <c r="B393" i="1" s="1"/>
  <c r="B394" i="1" s="1"/>
  <c r="B395" i="1" s="1"/>
  <c r="B396" i="1" s="1"/>
  <c r="B397" i="1" s="1"/>
  <c r="B398" i="1" s="1"/>
  <c r="B399" i="1" s="1"/>
  <c r="B400" i="1" s="1"/>
  <c r="B401" i="1" s="1"/>
  <c r="B402" i="1" s="1"/>
  <c r="B403" i="1" s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  <c r="B415" i="1" s="1"/>
  <c r="B416" i="1" s="1"/>
  <c r="B417" i="1" s="1"/>
  <c r="B418" i="1" s="1"/>
  <c r="B419" i="1" s="1"/>
  <c r="B420" i="1" s="1"/>
  <c r="B421" i="1" s="1"/>
  <c r="B422" i="1" s="1"/>
  <c r="B423" i="1" s="1"/>
  <c r="B424" i="1" s="1"/>
  <c r="B425" i="1" s="1"/>
  <c r="B426" i="1" s="1"/>
  <c r="B427" i="1" s="1"/>
  <c r="B428" i="1" s="1"/>
  <c r="B429" i="1" s="1"/>
  <c r="B430" i="1" s="1"/>
  <c r="B431" i="1" s="1"/>
  <c r="B432" i="1" s="1"/>
  <c r="B433" i="1" s="1"/>
  <c r="B434" i="1" s="1"/>
  <c r="B435" i="1" s="1"/>
  <c r="B436" i="1" s="1"/>
  <c r="B437" i="1" s="1"/>
  <c r="B438" i="1" s="1"/>
  <c r="B439" i="1" s="1"/>
  <c r="B440" i="1" s="1"/>
  <c r="B441" i="1" s="1"/>
  <c r="B442" i="1" s="1"/>
  <c r="B443" i="1" s="1"/>
  <c r="B444" i="1" s="1"/>
  <c r="B445" i="1" s="1"/>
  <c r="B446" i="1" s="1"/>
  <c r="B447" i="1" s="1"/>
  <c r="B448" i="1" s="1"/>
  <c r="B449" i="1" s="1"/>
  <c r="B450" i="1" s="1"/>
  <c r="B451" i="1" s="1"/>
  <c r="B452" i="1" s="1"/>
  <c r="B453" i="1" s="1"/>
  <c r="B454" i="1" s="1"/>
  <c r="B455" i="1" s="1"/>
  <c r="B456" i="1" s="1"/>
  <c r="B457" i="1" s="1"/>
  <c r="B458" i="1" s="1"/>
  <c r="B459" i="1" s="1"/>
  <c r="B460" i="1" s="1"/>
  <c r="B461" i="1" s="1"/>
  <c r="B462" i="1" s="1"/>
  <c r="B463" i="1" s="1"/>
  <c r="B464" i="1" s="1"/>
  <c r="B465" i="1" s="1"/>
  <c r="B466" i="1" s="1"/>
  <c r="B467" i="1" s="1"/>
  <c r="B468" i="1" s="1"/>
  <c r="B469" i="1" s="1"/>
  <c r="B470" i="1" s="1"/>
  <c r="B471" i="1" s="1"/>
  <c r="B472" i="1" s="1"/>
  <c r="B473" i="1" s="1"/>
  <c r="B474" i="1" s="1"/>
  <c r="B475" i="1" s="1"/>
  <c r="B476" i="1" s="1"/>
  <c r="B477" i="1" s="1"/>
  <c r="B478" i="1" s="1"/>
  <c r="B479" i="1" s="1"/>
  <c r="B480" i="1" s="1"/>
  <c r="B481" i="1" s="1"/>
  <c r="B482" i="1" s="1"/>
  <c r="B483" i="1" s="1"/>
  <c r="B484" i="1" s="1"/>
  <c r="B485" i="1" s="1"/>
  <c r="B486" i="1" s="1"/>
  <c r="B487" i="1" s="1"/>
  <c r="B488" i="1" s="1"/>
  <c r="B489" i="1" s="1"/>
  <c r="B490" i="1" s="1"/>
  <c r="B491" i="1" s="1"/>
  <c r="B492" i="1" s="1"/>
  <c r="B493" i="1" s="1"/>
  <c r="B494" i="1" s="1"/>
  <c r="B495" i="1" s="1"/>
  <c r="B496" i="1" s="1"/>
  <c r="B497" i="1" s="1"/>
  <c r="B498" i="1" s="1"/>
  <c r="B499" i="1" s="1"/>
  <c r="B500" i="1" s="1"/>
  <c r="B501" i="1" s="1"/>
  <c r="B502" i="1" s="1"/>
  <c r="B503" i="1" s="1"/>
  <c r="B504" i="1" s="1"/>
  <c r="B505" i="1" s="1"/>
  <c r="B506" i="1" s="1"/>
  <c r="B507" i="1" s="1"/>
  <c r="B508" i="1" s="1"/>
  <c r="B509" i="1" s="1"/>
  <c r="B510" i="1" s="1"/>
  <c r="B511" i="1" s="1"/>
  <c r="B512" i="1" s="1"/>
  <c r="B513" i="1" s="1"/>
  <c r="B514" i="1" s="1"/>
  <c r="B515" i="1" s="1"/>
  <c r="B516" i="1" s="1"/>
  <c r="B517" i="1" s="1"/>
  <c r="B518" i="1" s="1"/>
  <c r="B519" i="1" s="1"/>
  <c r="B520" i="1" s="1"/>
  <c r="B521" i="1" s="1"/>
  <c r="B522" i="1" s="1"/>
  <c r="B523" i="1" s="1"/>
  <c r="B524" i="1" s="1"/>
  <c r="B525" i="1" s="1"/>
  <c r="B526" i="1" s="1"/>
  <c r="B527" i="1" s="1"/>
  <c r="B528" i="1" s="1"/>
  <c r="B529" i="1" s="1"/>
  <c r="B530" i="1" s="1"/>
  <c r="B531" i="1" s="1"/>
  <c r="B532" i="1" s="1"/>
  <c r="B533" i="1" s="1"/>
  <c r="B534" i="1" s="1"/>
  <c r="B535" i="1" s="1"/>
  <c r="B536" i="1" s="1"/>
  <c r="B537" i="1" s="1"/>
  <c r="B538" i="1" s="1"/>
  <c r="B539" i="1" s="1"/>
  <c r="B540" i="1" s="1"/>
  <c r="B541" i="1" s="1"/>
  <c r="B542" i="1" s="1"/>
  <c r="B543" i="1" s="1"/>
  <c r="B544" i="1" s="1"/>
  <c r="B545" i="1" s="1"/>
  <c r="B546" i="1" s="1"/>
  <c r="B547" i="1" s="1"/>
  <c r="B548" i="1" s="1"/>
  <c r="B549" i="1" s="1"/>
  <c r="B550" i="1" s="1"/>
  <c r="B551" i="1" s="1"/>
  <c r="B552" i="1" s="1"/>
  <c r="B553" i="1" s="1"/>
  <c r="B554" i="1" s="1"/>
  <c r="B555" i="1" s="1"/>
  <c r="B556" i="1" s="1"/>
  <c r="B557" i="1" s="1"/>
  <c r="B558" i="1" s="1"/>
  <c r="B559" i="1" s="1"/>
  <c r="B560" i="1" s="1"/>
  <c r="B561" i="1" s="1"/>
  <c r="B562" i="1" s="1"/>
  <c r="B563" i="1" s="1"/>
  <c r="B564" i="1" s="1"/>
  <c r="B565" i="1" s="1"/>
  <c r="B566" i="1" s="1"/>
  <c r="B567" i="1" s="1"/>
  <c r="B568" i="1" s="1"/>
  <c r="B569" i="1" s="1"/>
  <c r="B570" i="1" s="1"/>
  <c r="B571" i="1" s="1"/>
  <c r="B572" i="1" s="1"/>
  <c r="B573" i="1" s="1"/>
  <c r="B574" i="1" s="1"/>
  <c r="B575" i="1" s="1"/>
  <c r="B576" i="1" s="1"/>
  <c r="B577" i="1" s="1"/>
  <c r="B578" i="1" s="1"/>
  <c r="B579" i="1" s="1"/>
  <c r="B580" i="1" s="1"/>
  <c r="B581" i="1" s="1"/>
  <c r="B582" i="1" s="1"/>
  <c r="B583" i="1" s="1"/>
  <c r="B584" i="1" s="1"/>
  <c r="B585" i="1" s="1"/>
  <c r="B586" i="1" s="1"/>
  <c r="B587" i="1" s="1"/>
  <c r="B588" i="1" s="1"/>
  <c r="B589" i="1" s="1"/>
  <c r="B590" i="1" s="1"/>
  <c r="B591" i="1" s="1"/>
  <c r="B592" i="1" s="1"/>
  <c r="B593" i="1" s="1"/>
  <c r="B594" i="1" s="1"/>
  <c r="B595" i="1" s="1"/>
  <c r="B596" i="1" s="1"/>
  <c r="B597" i="1" s="1"/>
  <c r="B598" i="1" s="1"/>
  <c r="B599" i="1" s="1"/>
  <c r="B600" i="1" s="1"/>
  <c r="B601" i="1" s="1"/>
  <c r="B602" i="1" s="1"/>
  <c r="B603" i="1" s="1"/>
  <c r="B604" i="1" s="1"/>
  <c r="B605" i="1" s="1"/>
  <c r="B606" i="1" s="1"/>
  <c r="B607" i="1" s="1"/>
  <c r="B608" i="1" s="1"/>
  <c r="B609" i="1" s="1"/>
  <c r="B610" i="1" s="1"/>
  <c r="B611" i="1" s="1"/>
  <c r="B612" i="1" s="1"/>
  <c r="B613" i="1" s="1"/>
  <c r="B614" i="1" s="1"/>
  <c r="B615" i="1" s="1"/>
  <c r="B616" i="1" s="1"/>
  <c r="B617" i="1" s="1"/>
  <c r="B618" i="1" s="1"/>
  <c r="B619" i="1" s="1"/>
  <c r="B620" i="1" s="1"/>
  <c r="B621" i="1" s="1"/>
  <c r="B622" i="1" s="1"/>
  <c r="B623" i="1" s="1"/>
  <c r="B624" i="1" s="1"/>
  <c r="B625" i="1" s="1"/>
  <c r="B626" i="1" s="1"/>
  <c r="B627" i="1" s="1"/>
  <c r="B628" i="1" s="1"/>
  <c r="B629" i="1" s="1"/>
  <c r="B630" i="1" s="1"/>
  <c r="B631" i="1" s="1"/>
  <c r="B632" i="1" s="1"/>
  <c r="B633" i="1" s="1"/>
  <c r="B634" i="1" s="1"/>
  <c r="B635" i="1" s="1"/>
  <c r="B636" i="1" s="1"/>
  <c r="B637" i="1" s="1"/>
  <c r="B638" i="1" s="1"/>
  <c r="B639" i="1" s="1"/>
  <c r="B640" i="1" s="1"/>
  <c r="B641" i="1" s="1"/>
  <c r="B642" i="1" s="1"/>
  <c r="B643" i="1" s="1"/>
  <c r="B644" i="1" s="1"/>
  <c r="B645" i="1" s="1"/>
  <c r="B646" i="1" s="1"/>
  <c r="B647" i="1" s="1"/>
  <c r="B648" i="1" s="1"/>
  <c r="B649" i="1" s="1"/>
  <c r="B650" i="1" s="1"/>
  <c r="B651" i="1" s="1"/>
  <c r="B652" i="1" s="1"/>
  <c r="B653" i="1" s="1"/>
  <c r="B654" i="1" s="1"/>
  <c r="B655" i="1" s="1"/>
  <c r="B656" i="1" s="1"/>
  <c r="B657" i="1" s="1"/>
  <c r="B658" i="1" s="1"/>
  <c r="B659" i="1" s="1"/>
  <c r="B660" i="1" s="1"/>
  <c r="B661" i="1" s="1"/>
  <c r="B662" i="1" s="1"/>
  <c r="B663" i="1" s="1"/>
  <c r="B664" i="1" s="1"/>
  <c r="B665" i="1" s="1"/>
  <c r="B666" i="1" s="1"/>
  <c r="B667" i="1" s="1"/>
  <c r="B668" i="1" s="1"/>
  <c r="B669" i="1" s="1"/>
  <c r="B670" i="1" s="1"/>
  <c r="B671" i="1" s="1"/>
  <c r="B672" i="1" s="1"/>
  <c r="B673" i="1" s="1"/>
  <c r="B674" i="1" s="1"/>
  <c r="B675" i="1" s="1"/>
  <c r="B676" i="1" s="1"/>
  <c r="B677" i="1" s="1"/>
  <c r="B678" i="1" s="1"/>
  <c r="B679" i="1" s="1"/>
  <c r="B680" i="1" s="1"/>
  <c r="B681" i="1" s="1"/>
  <c r="B682" i="1" s="1"/>
  <c r="B683" i="1" s="1"/>
  <c r="B684" i="1" s="1"/>
  <c r="B685" i="1" s="1"/>
  <c r="B686" i="1" s="1"/>
  <c r="B687" i="1" s="1"/>
  <c r="B688" i="1" s="1"/>
  <c r="B689" i="1" s="1"/>
  <c r="B690" i="1" s="1"/>
  <c r="B691" i="1" s="1"/>
  <c r="B692" i="1" s="1"/>
  <c r="B693" i="1" s="1"/>
  <c r="B694" i="1" s="1"/>
  <c r="B695" i="1" s="1"/>
  <c r="B696" i="1" s="1"/>
  <c r="B697" i="1" s="1"/>
  <c r="B698" i="1" s="1"/>
  <c r="B699" i="1" s="1"/>
  <c r="B700" i="1" s="1"/>
  <c r="B701" i="1" s="1"/>
  <c r="B702" i="1" s="1"/>
  <c r="B703" i="1" s="1"/>
  <c r="B704" i="1" s="1"/>
  <c r="B705" i="1" s="1"/>
  <c r="B706" i="1" s="1"/>
  <c r="B707" i="1" s="1"/>
  <c r="B708" i="1" s="1"/>
  <c r="B709" i="1" s="1"/>
  <c r="B710" i="1" s="1"/>
  <c r="B711" i="1" s="1"/>
  <c r="B712" i="1" s="1"/>
  <c r="B713" i="1" s="1"/>
  <c r="B714" i="1" s="1"/>
  <c r="B715" i="1" s="1"/>
  <c r="B716" i="1" s="1"/>
  <c r="B717" i="1" s="1"/>
  <c r="B718" i="1" s="1"/>
  <c r="B719" i="1" s="1"/>
  <c r="B720" i="1" s="1"/>
  <c r="B721" i="1" s="1"/>
  <c r="B722" i="1" s="1"/>
  <c r="B723" i="1" s="1"/>
  <c r="B724" i="1" s="1"/>
  <c r="B725" i="1" s="1"/>
  <c r="B726" i="1" s="1"/>
  <c r="B727" i="1" s="1"/>
  <c r="B728" i="1" s="1"/>
  <c r="B729" i="1" s="1"/>
  <c r="B730" i="1" s="1"/>
  <c r="B731" i="1" s="1"/>
  <c r="B732" i="1" s="1"/>
  <c r="B733" i="1" s="1"/>
  <c r="B734" i="1" s="1"/>
  <c r="B735" i="1" s="1"/>
  <c r="B736" i="1" s="1"/>
  <c r="B737" i="1" s="1"/>
  <c r="B738" i="1" s="1"/>
  <c r="B739" i="1" s="1"/>
  <c r="B740" i="1" s="1"/>
  <c r="B741" i="1" s="1"/>
  <c r="B742" i="1" s="1"/>
  <c r="B743" i="1" s="1"/>
  <c r="B744" i="1" s="1"/>
  <c r="B745" i="1" s="1"/>
  <c r="B746" i="1" s="1"/>
  <c r="B747" i="1" s="1"/>
  <c r="B748" i="1" s="1"/>
  <c r="B749" i="1" s="1"/>
  <c r="B750" i="1" s="1"/>
  <c r="B751" i="1" s="1"/>
  <c r="B752" i="1" s="1"/>
  <c r="B753" i="1" s="1"/>
  <c r="B754" i="1" s="1"/>
  <c r="B755" i="1" s="1"/>
  <c r="B756" i="1" s="1"/>
  <c r="B757" i="1" s="1"/>
  <c r="B758" i="1" s="1"/>
  <c r="B759" i="1" s="1"/>
  <c r="B760" i="1" s="1"/>
  <c r="B761" i="1" s="1"/>
  <c r="B762" i="1" s="1"/>
  <c r="B763" i="1" s="1"/>
  <c r="B764" i="1" s="1"/>
  <c r="B765" i="1" s="1"/>
  <c r="B766" i="1" s="1"/>
  <c r="B767" i="1" s="1"/>
  <c r="B768" i="1" s="1"/>
  <c r="B769" i="1" s="1"/>
  <c r="B770" i="1" s="1"/>
  <c r="B771" i="1" s="1"/>
  <c r="B772" i="1" s="1"/>
  <c r="B773" i="1" s="1"/>
  <c r="B774" i="1" s="1"/>
  <c r="B775" i="1" s="1"/>
  <c r="B776" i="1" s="1"/>
  <c r="B777" i="1" s="1"/>
  <c r="B778" i="1" s="1"/>
  <c r="B779" i="1" s="1"/>
  <c r="B780" i="1" s="1"/>
  <c r="B781" i="1" s="1"/>
  <c r="B782" i="1" s="1"/>
  <c r="B783" i="1" s="1"/>
  <c r="B784" i="1" s="1"/>
  <c r="B785" i="1" s="1"/>
  <c r="B786" i="1" s="1"/>
  <c r="B787" i="1" s="1"/>
  <c r="B788" i="1" s="1"/>
  <c r="B789" i="1" s="1"/>
  <c r="B790" i="1" s="1"/>
  <c r="B791" i="1" s="1"/>
  <c r="B792" i="1" s="1"/>
  <c r="B793" i="1" s="1"/>
  <c r="B794" i="1" s="1"/>
  <c r="B795" i="1" s="1"/>
  <c r="B796" i="1" s="1"/>
  <c r="B797" i="1" s="1"/>
  <c r="B798" i="1" s="1"/>
  <c r="B799" i="1" s="1"/>
  <c r="B800" i="1" s="1"/>
  <c r="B801" i="1" s="1"/>
  <c r="B802" i="1" s="1"/>
  <c r="B803" i="1" s="1"/>
  <c r="B804" i="1" s="1"/>
  <c r="B805" i="1" s="1"/>
  <c r="B806" i="1" s="1"/>
  <c r="B807" i="1" s="1"/>
  <c r="B808" i="1" s="1"/>
  <c r="B809" i="1" s="1"/>
  <c r="B810" i="1" s="1"/>
  <c r="B811" i="1" s="1"/>
  <c r="B812" i="1" s="1"/>
  <c r="B813" i="1" s="1"/>
  <c r="B814" i="1" s="1"/>
  <c r="B815" i="1" s="1"/>
  <c r="B816" i="1" s="1"/>
  <c r="B817" i="1" s="1"/>
  <c r="B818" i="1" s="1"/>
  <c r="B819" i="1" s="1"/>
  <c r="B820" i="1" s="1"/>
  <c r="B821" i="1" s="1"/>
  <c r="B822" i="1" s="1"/>
  <c r="B823" i="1" s="1"/>
  <c r="B824" i="1" s="1"/>
  <c r="B825" i="1" s="1"/>
  <c r="B826" i="1" s="1"/>
  <c r="B827" i="1" s="1"/>
  <c r="B828" i="1" s="1"/>
  <c r="B829" i="1" s="1"/>
  <c r="B830" i="1" s="1"/>
  <c r="B831" i="1" s="1"/>
  <c r="B832" i="1" s="1"/>
  <c r="B833" i="1" s="1"/>
  <c r="B834" i="1" s="1"/>
  <c r="B835" i="1" s="1"/>
  <c r="B836" i="1" s="1"/>
  <c r="B837" i="1" s="1"/>
  <c r="B838" i="1" s="1"/>
  <c r="B839" i="1" s="1"/>
  <c r="B840" i="1" s="1"/>
  <c r="B841" i="1" s="1"/>
  <c r="B842" i="1" s="1"/>
  <c r="B843" i="1" s="1"/>
  <c r="B844" i="1" s="1"/>
  <c r="B845" i="1" s="1"/>
  <c r="B846" i="1" s="1"/>
  <c r="B847" i="1" s="1"/>
  <c r="B848" i="1" s="1"/>
  <c r="B849" i="1" s="1"/>
  <c r="B850" i="1" s="1"/>
  <c r="B851" i="1" s="1"/>
  <c r="B852" i="1" s="1"/>
  <c r="B853" i="1" s="1"/>
  <c r="B854" i="1" s="1"/>
  <c r="B855" i="1" s="1"/>
  <c r="B856" i="1" s="1"/>
  <c r="B857" i="1" s="1"/>
  <c r="B858" i="1" s="1"/>
  <c r="B859" i="1" s="1"/>
  <c r="B860" i="1" s="1"/>
  <c r="B861" i="1" s="1"/>
  <c r="B862" i="1" s="1"/>
  <c r="B863" i="1" s="1"/>
  <c r="B864" i="1" s="1"/>
  <c r="B865" i="1" s="1"/>
  <c r="B866" i="1" s="1"/>
  <c r="B867" i="1" s="1"/>
  <c r="B868" i="1" s="1"/>
  <c r="B869" i="1" s="1"/>
  <c r="B870" i="1" s="1"/>
  <c r="B871" i="1" s="1"/>
  <c r="B872" i="1" s="1"/>
  <c r="B873" i="1" s="1"/>
  <c r="B874" i="1" s="1"/>
  <c r="B875" i="1" s="1"/>
  <c r="B876" i="1" s="1"/>
  <c r="B877" i="1" s="1"/>
  <c r="B878" i="1" s="1"/>
  <c r="B879" i="1" s="1"/>
  <c r="B880" i="1" s="1"/>
  <c r="B881" i="1" s="1"/>
  <c r="B882" i="1" s="1"/>
  <c r="B883" i="1" s="1"/>
  <c r="B884" i="1" s="1"/>
  <c r="B885" i="1" s="1"/>
  <c r="B886" i="1" s="1"/>
  <c r="B887" i="1" s="1"/>
  <c r="B888" i="1" s="1"/>
  <c r="B889" i="1" s="1"/>
  <c r="B890" i="1" s="1"/>
  <c r="B891" i="1" s="1"/>
  <c r="B892" i="1" s="1"/>
  <c r="B893" i="1" s="1"/>
  <c r="B894" i="1" s="1"/>
  <c r="B895" i="1" s="1"/>
  <c r="B896" i="1" s="1"/>
  <c r="B897" i="1" s="1"/>
  <c r="B898" i="1" s="1"/>
  <c r="B899" i="1" s="1"/>
  <c r="B900" i="1" s="1"/>
  <c r="B901" i="1" s="1"/>
  <c r="B902" i="1" s="1"/>
  <c r="B903" i="1" s="1"/>
  <c r="B904" i="1" s="1"/>
  <c r="B905" i="1" s="1"/>
  <c r="B906" i="1" s="1"/>
  <c r="B907" i="1" s="1"/>
  <c r="B908" i="1" s="1"/>
  <c r="B909" i="1" s="1"/>
  <c r="B910" i="1" s="1"/>
  <c r="B911" i="1" s="1"/>
  <c r="B912" i="1" s="1"/>
  <c r="B913" i="1" s="1"/>
  <c r="B914" i="1" s="1"/>
  <c r="B915" i="1" s="1"/>
  <c r="B916" i="1" s="1"/>
  <c r="B917" i="1" s="1"/>
  <c r="B918" i="1" s="1"/>
  <c r="B919" i="1" s="1"/>
  <c r="B920" i="1" s="1"/>
  <c r="B921" i="1" s="1"/>
  <c r="B922" i="1" s="1"/>
  <c r="B923" i="1" s="1"/>
  <c r="B924" i="1" s="1"/>
  <c r="B925" i="1" s="1"/>
  <c r="B926" i="1" s="1"/>
  <c r="B927" i="1" s="1"/>
  <c r="B928" i="1" s="1"/>
  <c r="B929" i="1" s="1"/>
  <c r="B930" i="1" s="1"/>
  <c r="B931" i="1" s="1"/>
  <c r="B932" i="1" s="1"/>
  <c r="B933" i="1" s="1"/>
  <c r="B934" i="1" s="1"/>
  <c r="B935" i="1" s="1"/>
  <c r="B936" i="1" s="1"/>
  <c r="B937" i="1" s="1"/>
  <c r="B938" i="1" s="1"/>
  <c r="B939" i="1" s="1"/>
  <c r="B940" i="1" s="1"/>
  <c r="B941" i="1" s="1"/>
  <c r="B942" i="1" s="1"/>
  <c r="B943" i="1" s="1"/>
  <c r="B944" i="1" s="1"/>
  <c r="B945" i="1" s="1"/>
  <c r="B946" i="1" s="1"/>
  <c r="B947" i="1" s="1"/>
  <c r="B948" i="1" s="1"/>
  <c r="B949" i="1" s="1"/>
  <c r="B950" i="1" s="1"/>
  <c r="B951" i="1" s="1"/>
  <c r="B952" i="1" s="1"/>
  <c r="B953" i="1" s="1"/>
  <c r="B954" i="1" s="1"/>
  <c r="B955" i="1" s="1"/>
  <c r="B956" i="1" s="1"/>
  <c r="B957" i="1" s="1"/>
  <c r="B958" i="1" s="1"/>
  <c r="B959" i="1" s="1"/>
  <c r="B960" i="1" s="1"/>
  <c r="B961" i="1" s="1"/>
  <c r="B962" i="1" s="1"/>
  <c r="B963" i="1" s="1"/>
  <c r="B964" i="1" s="1"/>
  <c r="B965" i="1" s="1"/>
  <c r="B966" i="1" s="1"/>
  <c r="B967" i="1" s="1"/>
  <c r="B968" i="1" s="1"/>
  <c r="B969" i="1" s="1"/>
  <c r="B970" i="1" s="1"/>
  <c r="B971" i="1" s="1"/>
  <c r="B972" i="1" s="1"/>
  <c r="B973" i="1" s="1"/>
  <c r="B974" i="1" s="1"/>
  <c r="B975" i="1" s="1"/>
  <c r="B976" i="1" s="1"/>
  <c r="B977" i="1" s="1"/>
  <c r="B978" i="1" s="1"/>
  <c r="B979" i="1" s="1"/>
  <c r="B980" i="1" s="1"/>
  <c r="B981" i="1" s="1"/>
  <c r="B982" i="1" s="1"/>
  <c r="B983" i="1" s="1"/>
  <c r="B984" i="1" s="1"/>
  <c r="B985" i="1" s="1"/>
  <c r="B986" i="1" s="1"/>
  <c r="B987" i="1" s="1"/>
  <c r="B988" i="1" s="1"/>
  <c r="B989" i="1" s="1"/>
  <c r="B990" i="1" s="1"/>
  <c r="B991" i="1" s="1"/>
  <c r="B992" i="1" s="1"/>
  <c r="B993" i="1" s="1"/>
  <c r="B994" i="1" s="1"/>
  <c r="B995" i="1" s="1"/>
  <c r="B996" i="1" s="1"/>
  <c r="B997" i="1" s="1"/>
  <c r="B998" i="1" s="1"/>
  <c r="B999" i="1" s="1"/>
  <c r="B1000" i="1" s="1"/>
  <c r="B1001" i="1" s="1"/>
  <c r="B1002" i="1" s="1"/>
  <c r="B1003" i="1" s="1"/>
  <c r="B1004" i="1" s="1"/>
  <c r="B1005" i="1" s="1"/>
  <c r="B1006" i="1" s="1"/>
  <c r="B1007" i="1" s="1"/>
  <c r="B1008" i="1" s="1"/>
  <c r="B1009" i="1" s="1"/>
  <c r="B1010" i="1" s="1"/>
  <c r="B1011" i="1" s="1"/>
  <c r="B1012" i="1" s="1"/>
  <c r="B1013" i="1" s="1"/>
  <c r="B1014" i="1" s="1"/>
  <c r="B1015" i="1" s="1"/>
  <c r="B1016" i="1" s="1"/>
  <c r="B1017" i="1" s="1"/>
  <c r="B1018" i="1" s="1"/>
  <c r="B1019" i="1" s="1"/>
  <c r="B1020" i="1" s="1"/>
  <c r="B1021" i="1" s="1"/>
  <c r="B1022" i="1" s="1"/>
  <c r="B1023" i="1" s="1"/>
  <c r="B1024" i="1" s="1"/>
  <c r="B1025" i="1" s="1"/>
  <c r="B1026" i="1" s="1"/>
  <c r="B1027" i="1" s="1"/>
  <c r="B1028" i="1" s="1"/>
  <c r="B1029" i="1" s="1"/>
  <c r="B1030" i="1" s="1"/>
  <c r="B1031" i="1" s="1"/>
  <c r="B1032" i="1" s="1"/>
  <c r="B1033" i="1" s="1"/>
  <c r="B1034" i="1" s="1"/>
  <c r="B1035" i="1" s="1"/>
  <c r="B1036" i="1" s="1"/>
  <c r="B1037" i="1" s="1"/>
  <c r="B1038" i="1" s="1"/>
  <c r="B1039" i="1" s="1"/>
  <c r="B1040" i="1" s="1"/>
  <c r="B1041" i="1" s="1"/>
  <c r="B1042" i="1" s="1"/>
  <c r="B1043" i="1" s="1"/>
  <c r="B1044" i="1" s="1"/>
  <c r="B1045" i="1" s="1"/>
  <c r="B1046" i="1" s="1"/>
  <c r="B1047" i="1" s="1"/>
  <c r="B1048" i="1" s="1"/>
  <c r="B1049" i="1" s="1"/>
  <c r="B1050" i="1" s="1"/>
  <c r="B1051" i="1" s="1"/>
  <c r="B1052" i="1" s="1"/>
  <c r="B1053" i="1" s="1"/>
  <c r="B1054" i="1" s="1"/>
  <c r="B1055" i="1" s="1"/>
  <c r="B1056" i="1" s="1"/>
  <c r="B1057" i="1" s="1"/>
  <c r="B1058" i="1" s="1"/>
  <c r="B1059" i="1" s="1"/>
  <c r="B1060" i="1" s="1"/>
  <c r="B1061" i="1" s="1"/>
  <c r="B1062" i="1" s="1"/>
  <c r="B1063" i="1" s="1"/>
  <c r="B1064" i="1" s="1"/>
  <c r="B1065" i="1" s="1"/>
  <c r="B1066" i="1" s="1"/>
  <c r="B1067" i="1" s="1"/>
  <c r="B1068" i="1" s="1"/>
  <c r="B1069" i="1" s="1"/>
  <c r="B1070" i="1" s="1"/>
  <c r="B1071" i="1" s="1"/>
  <c r="B1072" i="1" s="1"/>
  <c r="B1073" i="1" s="1"/>
  <c r="B1074" i="1" s="1"/>
  <c r="B1075" i="1" s="1"/>
  <c r="B1076" i="1" s="1"/>
  <c r="B1077" i="1" s="1"/>
  <c r="B1078" i="1" s="1"/>
  <c r="B1079" i="1" s="1"/>
  <c r="B1080" i="1" s="1"/>
  <c r="B1081" i="1" s="1"/>
  <c r="B1082" i="1" s="1"/>
  <c r="B1083" i="1" s="1"/>
  <c r="B1084" i="1" s="1"/>
  <c r="B1085" i="1" s="1"/>
  <c r="B1086" i="1" s="1"/>
  <c r="B1087" i="1" s="1"/>
  <c r="B1088" i="1" s="1"/>
  <c r="B1089" i="1" s="1"/>
  <c r="B1090" i="1" s="1"/>
  <c r="B1091" i="1" s="1"/>
  <c r="B1092" i="1" s="1"/>
  <c r="B1093" i="1" s="1"/>
  <c r="B1094" i="1" s="1"/>
  <c r="B1095" i="1" s="1"/>
  <c r="B1096" i="1" s="1"/>
  <c r="B1097" i="1" s="1"/>
  <c r="B1098" i="1" s="1"/>
  <c r="B1099" i="1" s="1"/>
  <c r="B1100" i="1" s="1"/>
  <c r="B1101" i="1" s="1"/>
  <c r="B1102" i="1" s="1"/>
  <c r="B1103" i="1" s="1"/>
  <c r="B1104" i="1" s="1"/>
  <c r="B1105" i="1" s="1"/>
  <c r="B1106" i="1" s="1"/>
  <c r="B1107" i="1" s="1"/>
  <c r="B1108" i="1" s="1"/>
  <c r="B1109" i="1" s="1"/>
  <c r="B1110" i="1" s="1"/>
  <c r="B1111" i="1" s="1"/>
  <c r="B1112" i="1" s="1"/>
  <c r="B1113" i="1" s="1"/>
  <c r="B1114" i="1" s="1"/>
  <c r="B1115" i="1" s="1"/>
  <c r="B1116" i="1" s="1"/>
  <c r="B1117" i="1" s="1"/>
  <c r="B1118" i="1" s="1"/>
  <c r="B1119" i="1" s="1"/>
  <c r="B1120" i="1" s="1"/>
  <c r="B1121" i="1" s="1"/>
  <c r="B1122" i="1" s="1"/>
  <c r="B1123" i="1" s="1"/>
  <c r="B1124" i="1" s="1"/>
  <c r="B1125" i="1" s="1"/>
  <c r="B1126" i="1" s="1"/>
  <c r="B1127" i="1" s="1"/>
  <c r="B1128" i="1" s="1"/>
  <c r="B1129" i="1" s="1"/>
  <c r="B1130" i="1" s="1"/>
  <c r="B1131" i="1" s="1"/>
  <c r="B1132" i="1" s="1"/>
  <c r="B1133" i="1" s="1"/>
  <c r="B1134" i="1" s="1"/>
  <c r="B1135" i="1" s="1"/>
  <c r="B1136" i="1" s="1"/>
  <c r="B1137" i="1" s="1"/>
  <c r="B1138" i="1" s="1"/>
  <c r="B1139" i="1" s="1"/>
  <c r="B1140" i="1" s="1"/>
  <c r="B1141" i="1" s="1"/>
  <c r="B1142" i="1" s="1"/>
  <c r="B1143" i="1" s="1"/>
  <c r="B1144" i="1" s="1"/>
  <c r="B1145" i="1" s="1"/>
  <c r="B1146" i="1" s="1"/>
  <c r="B1147" i="1" s="1"/>
  <c r="B1148" i="1" s="1"/>
  <c r="B1149" i="1" s="1"/>
  <c r="B1150" i="1" s="1"/>
  <c r="B1151" i="1" s="1"/>
  <c r="B1152" i="1" s="1"/>
  <c r="B1153" i="1" s="1"/>
  <c r="B1154" i="1" s="1"/>
  <c r="B1155" i="1" s="1"/>
  <c r="B1156" i="1" s="1"/>
  <c r="B1157" i="1" s="1"/>
  <c r="B1158" i="1" s="1"/>
  <c r="B1159" i="1" s="1"/>
  <c r="B1160" i="1" s="1"/>
  <c r="B1161" i="1" s="1"/>
  <c r="B1162" i="1" s="1"/>
  <c r="B1163" i="1" s="1"/>
  <c r="B1164" i="1" s="1"/>
  <c r="B1165" i="1" s="1"/>
  <c r="B1166" i="1" s="1"/>
  <c r="B1167" i="1" s="1"/>
  <c r="B1168" i="1" s="1"/>
  <c r="B1169" i="1" s="1"/>
  <c r="B1170" i="1" s="1"/>
  <c r="B1171" i="1" s="1"/>
  <c r="B1172" i="1" s="1"/>
  <c r="B1173" i="1" s="1"/>
  <c r="B1174" i="1" s="1"/>
  <c r="B1175" i="1" s="1"/>
  <c r="B1176" i="1" s="1"/>
  <c r="B1177" i="1" s="1"/>
  <c r="B1178" i="1" s="1"/>
  <c r="B1179" i="1" s="1"/>
  <c r="B1180" i="1" s="1"/>
  <c r="B1181" i="1" s="1"/>
  <c r="B1182" i="1" s="1"/>
  <c r="B1183" i="1" s="1"/>
  <c r="B1184" i="1" s="1"/>
  <c r="B1185" i="1" s="1"/>
  <c r="B1186" i="1" s="1"/>
  <c r="B1187" i="1" s="1"/>
  <c r="B1188" i="1" s="1"/>
  <c r="B1189" i="1" s="1"/>
  <c r="B1190" i="1" s="1"/>
  <c r="B1191" i="1" s="1"/>
  <c r="B1192" i="1" s="1"/>
  <c r="B1193" i="1" s="1"/>
  <c r="B1194" i="1" s="1"/>
  <c r="B1195" i="1" s="1"/>
  <c r="B1196" i="1" s="1"/>
  <c r="B1197" i="1" s="1"/>
  <c r="B1198" i="1" s="1"/>
  <c r="B1199" i="1" s="1"/>
  <c r="B1200" i="1" s="1"/>
  <c r="B1201" i="1" s="1"/>
  <c r="B1202" i="1" s="1"/>
  <c r="B1203" i="1" s="1"/>
  <c r="B1204" i="1" s="1"/>
  <c r="B1205" i="1" s="1"/>
  <c r="B1206" i="1" s="1"/>
  <c r="B1207" i="1" s="1"/>
  <c r="B1208" i="1" s="1"/>
  <c r="B1209" i="1" s="1"/>
  <c r="B1210" i="1" s="1"/>
  <c r="B1211" i="1" s="1"/>
  <c r="B1212" i="1" s="1"/>
  <c r="B1213" i="1" s="1"/>
  <c r="B1214" i="1" s="1"/>
  <c r="B1215" i="1" s="1"/>
  <c r="B1216" i="1" s="1"/>
  <c r="B1217" i="1" s="1"/>
  <c r="B1218" i="1" s="1"/>
  <c r="B1219" i="1" s="1"/>
  <c r="B1220" i="1" s="1"/>
  <c r="B1221" i="1" s="1"/>
  <c r="B1222" i="1" s="1"/>
  <c r="B1223" i="1" s="1"/>
  <c r="B1224" i="1" s="1"/>
  <c r="B1225" i="1" s="1"/>
  <c r="B1226" i="1" s="1"/>
  <c r="B1227" i="1" s="1"/>
  <c r="B1228" i="1" s="1"/>
  <c r="B1229" i="1" s="1"/>
  <c r="B1230" i="1" s="1"/>
  <c r="B1231" i="1" s="1"/>
  <c r="B1232" i="1" s="1"/>
  <c r="B1233" i="1" s="1"/>
  <c r="B1234" i="1" s="1"/>
  <c r="B1235" i="1" s="1"/>
  <c r="B1236" i="1" s="1"/>
  <c r="B1237" i="1" s="1"/>
  <c r="B1238" i="1" s="1"/>
  <c r="B1239" i="1" s="1"/>
  <c r="B1240" i="1" s="1"/>
  <c r="B1241" i="1" s="1"/>
  <c r="B1242" i="1" s="1"/>
  <c r="B1243" i="1" s="1"/>
  <c r="B1244" i="1" s="1"/>
  <c r="B1245" i="1" s="1"/>
  <c r="B1246" i="1" s="1"/>
  <c r="B1247" i="1" s="1"/>
  <c r="B1248" i="1" s="1"/>
  <c r="B1249" i="1" s="1"/>
  <c r="B1250" i="1" s="1"/>
  <c r="B1251" i="1" s="1"/>
  <c r="B1252" i="1" s="1"/>
  <c r="B1253" i="1" s="1"/>
  <c r="B1254" i="1" s="1"/>
  <c r="B1255" i="1" s="1"/>
  <c r="B1256" i="1" s="1"/>
  <c r="B1257" i="1" s="1"/>
  <c r="B1258" i="1" s="1"/>
  <c r="B1259" i="1" s="1"/>
  <c r="B1260" i="1" s="1"/>
  <c r="B1261" i="1" s="1"/>
  <c r="B1262" i="1" s="1"/>
  <c r="B1263" i="1" s="1"/>
  <c r="B1264" i="1" s="1"/>
  <c r="B1265" i="1" s="1"/>
  <c r="B1266" i="1" s="1"/>
  <c r="B1267" i="1" s="1"/>
  <c r="B1268" i="1" s="1"/>
  <c r="B1269" i="1" s="1"/>
  <c r="B1270" i="1" s="1"/>
  <c r="B1271" i="1" s="1"/>
  <c r="B1272" i="1" s="1"/>
  <c r="B1273" i="1" s="1"/>
  <c r="B1274" i="1" s="1"/>
  <c r="B1275" i="1" s="1"/>
  <c r="B1276" i="1" s="1"/>
  <c r="B1277" i="1" s="1"/>
  <c r="B1278" i="1" s="1"/>
  <c r="B1279" i="1" s="1"/>
  <c r="B1280" i="1" s="1"/>
  <c r="B1281" i="1" s="1"/>
  <c r="B1282" i="1" s="1"/>
  <c r="B1283" i="1" s="1"/>
  <c r="B1284" i="1" s="1"/>
  <c r="B1285" i="1" s="1"/>
  <c r="B1286" i="1" s="1"/>
  <c r="B1287" i="1" s="1"/>
  <c r="B1288" i="1" s="1"/>
  <c r="B1289" i="1" s="1"/>
  <c r="B1290" i="1" s="1"/>
  <c r="B1291" i="1" s="1"/>
  <c r="B1292" i="1" s="1"/>
  <c r="B1293" i="1" s="1"/>
  <c r="B1294" i="1" s="1"/>
  <c r="B1295" i="1" s="1"/>
  <c r="B1296" i="1" s="1"/>
  <c r="B1297" i="1" s="1"/>
  <c r="B1298" i="1" s="1"/>
  <c r="B1299" i="1" s="1"/>
  <c r="B1300" i="1" s="1"/>
  <c r="B1301" i="1" s="1"/>
  <c r="B1302" i="1" s="1"/>
  <c r="B1303" i="1" s="1"/>
  <c r="B1304" i="1" s="1"/>
  <c r="B1305" i="1" s="1"/>
  <c r="B1306" i="1" s="1"/>
  <c r="B1307" i="1" s="1"/>
  <c r="B1308" i="1" s="1"/>
  <c r="B1309" i="1" s="1"/>
  <c r="B1310" i="1" s="1"/>
  <c r="B1311" i="1" s="1"/>
  <c r="B1312" i="1" s="1"/>
  <c r="B1313" i="1" s="1"/>
  <c r="B1314" i="1" s="1"/>
  <c r="B1315" i="1" s="1"/>
  <c r="B1316" i="1" s="1"/>
  <c r="B1317" i="1" s="1"/>
  <c r="B1318" i="1" s="1"/>
  <c r="B1319" i="1" s="1"/>
  <c r="B1320" i="1" s="1"/>
  <c r="B1321" i="1" s="1"/>
  <c r="B1322" i="1" s="1"/>
  <c r="B1323" i="1" s="1"/>
  <c r="B1324" i="1" s="1"/>
  <c r="B1325" i="1" s="1"/>
  <c r="B1326" i="1" s="1"/>
  <c r="B1327" i="1" s="1"/>
  <c r="B1328" i="1" s="1"/>
  <c r="B1329" i="1" s="1"/>
  <c r="B1330" i="1" s="1"/>
  <c r="B1331" i="1" s="1"/>
  <c r="B1332" i="1" s="1"/>
  <c r="B1333" i="1" s="1"/>
  <c r="B1334" i="1" s="1"/>
  <c r="B1335" i="1" s="1"/>
  <c r="B1336" i="1" s="1"/>
  <c r="B1337" i="1" s="1"/>
  <c r="B1338" i="1" s="1"/>
  <c r="B1339" i="1" s="1"/>
  <c r="B1340" i="1" s="1"/>
  <c r="B1341" i="1" s="1"/>
  <c r="B1342" i="1" s="1"/>
  <c r="B1343" i="1" s="1"/>
  <c r="B1344" i="1" s="1"/>
  <c r="B1345" i="1" s="1"/>
  <c r="B1346" i="1" s="1"/>
  <c r="B1347" i="1" s="1"/>
  <c r="B1348" i="1" s="1"/>
  <c r="B1349" i="1" s="1"/>
  <c r="B1350" i="1" s="1"/>
  <c r="B1351" i="1" s="1"/>
  <c r="B1352" i="1" s="1"/>
  <c r="B1353" i="1" s="1"/>
  <c r="B1354" i="1" s="1"/>
  <c r="B1355" i="1" s="1"/>
  <c r="B1356" i="1" s="1"/>
  <c r="B1357" i="1" s="1"/>
  <c r="B1358" i="1" s="1"/>
  <c r="B1359" i="1" s="1"/>
  <c r="B1360" i="1" s="1"/>
  <c r="B1361" i="1" s="1"/>
  <c r="B1362" i="1" s="1"/>
  <c r="B1363" i="1" s="1"/>
  <c r="B1364" i="1" s="1"/>
  <c r="B1365" i="1" s="1"/>
  <c r="B1366" i="1" s="1"/>
  <c r="B1367" i="1" s="1"/>
  <c r="B1368" i="1" s="1"/>
  <c r="B1369" i="1" s="1"/>
  <c r="B1370" i="1" s="1"/>
  <c r="B1371" i="1" s="1"/>
  <c r="B1372" i="1" s="1"/>
  <c r="B1373" i="1" s="1"/>
  <c r="B1374" i="1" s="1"/>
  <c r="B1375" i="1" s="1"/>
  <c r="B1376" i="1" s="1"/>
  <c r="B1377" i="1" s="1"/>
  <c r="B1378" i="1" s="1"/>
  <c r="B1379" i="1" s="1"/>
  <c r="B1380" i="1" s="1"/>
  <c r="B1381" i="1" s="1"/>
  <c r="B1382" i="1" s="1"/>
  <c r="B1383" i="1" s="1"/>
  <c r="B1384" i="1" s="1"/>
  <c r="B1385" i="1" s="1"/>
  <c r="B1386" i="1" s="1"/>
  <c r="B1387" i="1" s="1"/>
  <c r="B1388" i="1" s="1"/>
  <c r="B1389" i="1" s="1"/>
  <c r="B1390" i="1" s="1"/>
  <c r="B1391" i="1" s="1"/>
  <c r="B1392" i="1" s="1"/>
  <c r="B1393" i="1" s="1"/>
  <c r="B1394" i="1" s="1"/>
  <c r="B1395" i="1" s="1"/>
  <c r="B1396" i="1" s="1"/>
  <c r="B1397" i="1" s="1"/>
  <c r="B1398" i="1" s="1"/>
  <c r="B1399" i="1" s="1"/>
  <c r="B1400" i="1" s="1"/>
  <c r="B1401" i="1" s="1"/>
  <c r="B1402" i="1" s="1"/>
  <c r="B1403" i="1" s="1"/>
  <c r="B1404" i="1" s="1"/>
  <c r="B1405" i="1" s="1"/>
  <c r="B1406" i="1" s="1"/>
  <c r="B1407" i="1" s="1"/>
  <c r="B1408" i="1" s="1"/>
  <c r="B1409" i="1" s="1"/>
  <c r="B1410" i="1" s="1"/>
  <c r="B1411" i="1" s="1"/>
  <c r="B1412" i="1" s="1"/>
  <c r="B1413" i="1" s="1"/>
  <c r="B1414" i="1" s="1"/>
  <c r="B1415" i="1" s="1"/>
  <c r="B1416" i="1" s="1"/>
  <c r="B1417" i="1" s="1"/>
  <c r="B1418" i="1" s="1"/>
  <c r="B1419" i="1" s="1"/>
  <c r="B1420" i="1" s="1"/>
  <c r="B1421" i="1" s="1"/>
  <c r="B1422" i="1" s="1"/>
  <c r="B1423" i="1" s="1"/>
  <c r="B1424" i="1" s="1"/>
  <c r="B1425" i="1" s="1"/>
  <c r="B1426" i="1" s="1"/>
  <c r="B1427" i="1" s="1"/>
  <c r="B1428" i="1" s="1"/>
  <c r="B1429" i="1" s="1"/>
  <c r="B1430" i="1" s="1"/>
  <c r="B1431" i="1" s="1"/>
  <c r="B1432" i="1" s="1"/>
  <c r="B1433" i="1" s="1"/>
  <c r="B1434" i="1" s="1"/>
  <c r="B1435" i="1" s="1"/>
  <c r="B1436" i="1" s="1"/>
  <c r="B1437" i="1" s="1"/>
  <c r="B1438" i="1" s="1"/>
  <c r="B1439" i="1" s="1"/>
  <c r="B1440" i="1" s="1"/>
  <c r="B1441" i="1" s="1"/>
  <c r="B1442" i="1" s="1"/>
  <c r="B1443" i="1" s="1"/>
  <c r="B1444" i="1" s="1"/>
  <c r="B1445" i="1" s="1"/>
  <c r="B1446" i="1" s="1"/>
  <c r="B1447" i="1" s="1"/>
  <c r="B1448" i="1" s="1"/>
  <c r="B1449" i="1" s="1"/>
  <c r="B1450" i="1" s="1"/>
  <c r="B1451" i="1" s="1"/>
  <c r="B1452" i="1" s="1"/>
  <c r="B1453" i="1" s="1"/>
  <c r="B1454" i="1" s="1"/>
  <c r="B1455" i="1" s="1"/>
  <c r="B1456" i="1" s="1"/>
  <c r="B1457" i="1" s="1"/>
  <c r="B1458" i="1" s="1"/>
  <c r="B1459" i="1" s="1"/>
  <c r="B1460" i="1" s="1"/>
  <c r="B1461" i="1" s="1"/>
  <c r="B1462" i="1" s="1"/>
  <c r="B1463" i="1" s="1"/>
  <c r="B1464" i="1" s="1"/>
  <c r="B1465" i="1" s="1"/>
  <c r="B1466" i="1" s="1"/>
  <c r="B1467" i="1" s="1"/>
  <c r="B1468" i="1" s="1"/>
  <c r="B1469" i="1" s="1"/>
  <c r="B1470" i="1" s="1"/>
  <c r="B1471" i="1" s="1"/>
  <c r="B1472" i="1" s="1"/>
  <c r="B1473" i="1" s="1"/>
  <c r="B1474" i="1" s="1"/>
  <c r="B1475" i="1" s="1"/>
  <c r="B1476" i="1" s="1"/>
  <c r="B1477" i="1" s="1"/>
  <c r="B1478" i="1" s="1"/>
  <c r="B1479" i="1" s="1"/>
  <c r="B1480" i="1" s="1"/>
  <c r="B1481" i="1" s="1"/>
  <c r="B1482" i="1" s="1"/>
  <c r="B1483" i="1" s="1"/>
  <c r="B1484" i="1" s="1"/>
  <c r="B1485" i="1" s="1"/>
  <c r="B1486" i="1" s="1"/>
  <c r="B1487" i="1" s="1"/>
  <c r="B1488" i="1" s="1"/>
  <c r="B1489" i="1" s="1"/>
  <c r="B1490" i="1" s="1"/>
  <c r="B1491" i="1" s="1"/>
  <c r="B1492" i="1" s="1"/>
  <c r="B1493" i="1" s="1"/>
  <c r="B1494" i="1" s="1"/>
  <c r="B1495" i="1" s="1"/>
  <c r="B1496" i="1" s="1"/>
  <c r="B1497" i="1" s="1"/>
  <c r="B1498" i="1" s="1"/>
  <c r="B1499" i="1" s="1"/>
  <c r="B1500" i="1" s="1"/>
  <c r="B1501" i="1" s="1"/>
  <c r="B1502" i="1" s="1"/>
  <c r="B1503" i="1" s="1"/>
  <c r="B1504" i="1" s="1"/>
  <c r="B1505" i="1" s="1"/>
  <c r="B1506" i="1" s="1"/>
  <c r="B1507" i="1" s="1"/>
  <c r="B1508" i="1" s="1"/>
  <c r="B1509" i="1" s="1"/>
  <c r="B1510" i="1" s="1"/>
  <c r="B1511" i="1" s="1"/>
  <c r="B1512" i="1" s="1"/>
  <c r="B1513" i="1" s="1"/>
  <c r="B1514" i="1" s="1"/>
  <c r="B1515" i="1" s="1"/>
  <c r="B1516" i="1" s="1"/>
  <c r="B1517" i="1" s="1"/>
  <c r="B1518" i="1" s="1"/>
  <c r="B1519" i="1" s="1"/>
  <c r="B1520" i="1" s="1"/>
  <c r="B1521" i="1" s="1"/>
  <c r="B1522" i="1" s="1"/>
  <c r="B1523" i="1" s="1"/>
  <c r="B1524" i="1" s="1"/>
  <c r="B1525" i="1" s="1"/>
  <c r="B1526" i="1" s="1"/>
  <c r="B1527" i="1" s="1"/>
  <c r="B1528" i="1" s="1"/>
  <c r="B1529" i="1" s="1"/>
  <c r="B1530" i="1" s="1"/>
  <c r="B1531" i="1" s="1"/>
  <c r="B1532" i="1" s="1"/>
  <c r="B1533" i="1" s="1"/>
  <c r="B1534" i="1" s="1"/>
  <c r="B1535" i="1" s="1"/>
  <c r="B1536" i="1" s="1"/>
  <c r="B1537" i="1" s="1"/>
  <c r="B1538" i="1" s="1"/>
  <c r="B1539" i="1" s="1"/>
  <c r="B1540" i="1" s="1"/>
  <c r="B1541" i="1" s="1"/>
  <c r="B1542" i="1" s="1"/>
  <c r="B1543" i="1" s="1"/>
  <c r="B1544" i="1" s="1"/>
  <c r="B1545" i="1" s="1"/>
  <c r="B1546" i="1" s="1"/>
  <c r="B1547" i="1" s="1"/>
  <c r="B1548" i="1" s="1"/>
  <c r="B1549" i="1" s="1"/>
  <c r="B1550" i="1" s="1"/>
  <c r="B1551" i="1" s="1"/>
  <c r="B1552" i="1" s="1"/>
  <c r="B1553" i="1" s="1"/>
  <c r="B1554" i="1" s="1"/>
  <c r="B1555" i="1" s="1"/>
  <c r="B1556" i="1" s="1"/>
  <c r="B1557" i="1" s="1"/>
  <c r="B1558" i="1" s="1"/>
  <c r="B1559" i="1" s="1"/>
  <c r="B1560" i="1" s="1"/>
  <c r="B1561" i="1" s="1"/>
  <c r="B1562" i="1" s="1"/>
  <c r="B1563" i="1" s="1"/>
  <c r="B1564" i="1" s="1"/>
  <c r="B1565" i="1" s="1"/>
  <c r="B1566" i="1" s="1"/>
  <c r="B1567" i="1" s="1"/>
  <c r="B1568" i="1" s="1"/>
  <c r="B1569" i="1" s="1"/>
  <c r="B1570" i="1" s="1"/>
  <c r="B1571" i="1" s="1"/>
  <c r="B1572" i="1" s="1"/>
  <c r="B1573" i="1" s="1"/>
  <c r="B1574" i="1" s="1"/>
  <c r="B1575" i="1" s="1"/>
  <c r="B1576" i="1" s="1"/>
  <c r="B1577" i="1" s="1"/>
  <c r="B1578" i="1" s="1"/>
  <c r="B1579" i="1" s="1"/>
  <c r="B1580" i="1" s="1"/>
  <c r="B1581" i="1" s="1"/>
  <c r="B1582" i="1" s="1"/>
  <c r="B1583" i="1" s="1"/>
  <c r="B1584" i="1" s="1"/>
  <c r="B1585" i="1" s="1"/>
  <c r="B1586" i="1" s="1"/>
  <c r="B1587" i="1" s="1"/>
  <c r="B1588" i="1" s="1"/>
  <c r="B1589" i="1" s="1"/>
  <c r="B1590" i="1" s="1"/>
  <c r="B1591" i="1" s="1"/>
  <c r="B1592" i="1" s="1"/>
  <c r="B1593" i="1" s="1"/>
  <c r="B1594" i="1" s="1"/>
  <c r="B1595" i="1" s="1"/>
  <c r="B1596" i="1" s="1"/>
  <c r="B1597" i="1" s="1"/>
  <c r="B1598" i="1" s="1"/>
  <c r="B1599" i="1" s="1"/>
  <c r="B1600" i="1" s="1"/>
  <c r="B1601" i="1" s="1"/>
  <c r="B1602" i="1" s="1"/>
  <c r="B1603" i="1" s="1"/>
  <c r="B1604" i="1" s="1"/>
  <c r="B1605" i="1" s="1"/>
  <c r="B1606" i="1" s="1"/>
  <c r="B1607" i="1" s="1"/>
  <c r="B1608" i="1" s="1"/>
  <c r="B1609" i="1" s="1"/>
  <c r="B1610" i="1" s="1"/>
  <c r="B1611" i="1" s="1"/>
  <c r="B1612" i="1" s="1"/>
  <c r="B1613" i="1" s="1"/>
  <c r="B1614" i="1" s="1"/>
  <c r="B1615" i="1" s="1"/>
  <c r="B1616" i="1" s="1"/>
  <c r="B1617" i="1" s="1"/>
  <c r="B1618" i="1" s="1"/>
  <c r="B1619" i="1" s="1"/>
  <c r="B1620" i="1" s="1"/>
  <c r="B1621" i="1" s="1"/>
  <c r="B1622" i="1" s="1"/>
  <c r="B1623" i="1" s="1"/>
  <c r="B1624" i="1" s="1"/>
  <c r="B1625" i="1" s="1"/>
  <c r="B1626" i="1" s="1"/>
  <c r="B1627" i="1" s="1"/>
  <c r="B1628" i="1" s="1"/>
  <c r="B1629" i="1" s="1"/>
  <c r="B1630" i="1" s="1"/>
  <c r="B1631" i="1" s="1"/>
  <c r="B1632" i="1" s="1"/>
  <c r="B1633" i="1" s="1"/>
  <c r="B1634" i="1" s="1"/>
  <c r="B1635" i="1" s="1"/>
  <c r="B1636" i="1" s="1"/>
  <c r="B1637" i="1" s="1"/>
  <c r="B1638" i="1" s="1"/>
  <c r="B1639" i="1" s="1"/>
  <c r="B1640" i="1" s="1"/>
  <c r="B1641" i="1" s="1"/>
  <c r="B1642" i="1" s="1"/>
  <c r="B1643" i="1" s="1"/>
  <c r="B1644" i="1" s="1"/>
  <c r="B1645" i="1" s="1"/>
  <c r="B1646" i="1" s="1"/>
  <c r="B1647" i="1" s="1"/>
  <c r="B1648" i="1" s="1"/>
  <c r="B1649" i="1" s="1"/>
  <c r="B1650" i="1" s="1"/>
  <c r="B1651" i="1" s="1"/>
  <c r="B1652" i="1" s="1"/>
  <c r="B1653" i="1" s="1"/>
  <c r="B1654" i="1" s="1"/>
  <c r="B1655" i="1" s="1"/>
  <c r="B1656" i="1" s="1"/>
  <c r="B1657" i="1" s="1"/>
  <c r="B1658" i="1" s="1"/>
  <c r="B1659" i="1" s="1"/>
  <c r="B1660" i="1" s="1"/>
  <c r="B1661" i="1" s="1"/>
  <c r="B1662" i="1" s="1"/>
  <c r="B1663" i="1" s="1"/>
  <c r="B1664" i="1" s="1"/>
  <c r="B1665" i="1" s="1"/>
  <c r="B1666" i="1" s="1"/>
  <c r="B1667" i="1" s="1"/>
  <c r="B1668" i="1" s="1"/>
  <c r="B1669" i="1" s="1"/>
  <c r="B1670" i="1" s="1"/>
  <c r="B1671" i="1" s="1"/>
  <c r="B1672" i="1" s="1"/>
  <c r="B1673" i="1" s="1"/>
  <c r="B1674" i="1" s="1"/>
  <c r="B1675" i="1" s="1"/>
  <c r="B1676" i="1" s="1"/>
  <c r="B1677" i="1" s="1"/>
  <c r="B1678" i="1" s="1"/>
  <c r="B1679" i="1" s="1"/>
  <c r="B1680" i="1" s="1"/>
  <c r="B1681" i="1" s="1"/>
  <c r="B1682" i="1" s="1"/>
  <c r="B1683" i="1" s="1"/>
  <c r="B1684" i="1" s="1"/>
  <c r="B1685" i="1" s="1"/>
  <c r="B1686" i="1" s="1"/>
  <c r="B1687" i="1" s="1"/>
  <c r="B1688" i="1" s="1"/>
  <c r="B1689" i="1" s="1"/>
  <c r="B1690" i="1" s="1"/>
  <c r="B1691" i="1" s="1"/>
  <c r="B1692" i="1" s="1"/>
  <c r="B1693" i="1" s="1"/>
  <c r="B1694" i="1" s="1"/>
  <c r="B1695" i="1" s="1"/>
  <c r="B1696" i="1" s="1"/>
  <c r="B1697" i="1" s="1"/>
  <c r="B1698" i="1" s="1"/>
  <c r="B1699" i="1" s="1"/>
  <c r="B1700" i="1" s="1"/>
  <c r="B1701" i="1" s="1"/>
  <c r="B1702" i="1" s="1"/>
  <c r="B1703" i="1" s="1"/>
  <c r="B1704" i="1" s="1"/>
  <c r="B1705" i="1" s="1"/>
  <c r="B1706" i="1" s="1"/>
  <c r="B1707" i="1" s="1"/>
  <c r="B1708" i="1" s="1"/>
  <c r="B1709" i="1" s="1"/>
  <c r="B1710" i="1" s="1"/>
  <c r="B1711" i="1" s="1"/>
  <c r="B1712" i="1" s="1"/>
  <c r="B1713" i="1" s="1"/>
  <c r="B1714" i="1" s="1"/>
  <c r="B1715" i="1" s="1"/>
  <c r="B1716" i="1" s="1"/>
  <c r="B1717" i="1" s="1"/>
  <c r="B1718" i="1" s="1"/>
  <c r="B1719" i="1" s="1"/>
  <c r="B1720" i="1" s="1"/>
  <c r="B1721" i="1" s="1"/>
  <c r="B1722" i="1" s="1"/>
  <c r="B1723" i="1" s="1"/>
  <c r="B1724" i="1" s="1"/>
  <c r="B1725" i="1" s="1"/>
  <c r="B1726" i="1" s="1"/>
  <c r="B1727" i="1" s="1"/>
  <c r="B1728" i="1" s="1"/>
  <c r="B1729" i="1" s="1"/>
  <c r="B1730" i="1" s="1"/>
  <c r="B1731" i="1" s="1"/>
  <c r="B1732" i="1" s="1"/>
  <c r="B1733" i="1" s="1"/>
  <c r="B1734" i="1" s="1"/>
  <c r="B1735" i="1" s="1"/>
  <c r="B1736" i="1" s="1"/>
  <c r="B1737" i="1" s="1"/>
  <c r="B1738" i="1" s="1"/>
  <c r="B1739" i="1" s="1"/>
  <c r="B1740" i="1" s="1"/>
  <c r="B1741" i="1" s="1"/>
  <c r="B1742" i="1" s="1"/>
  <c r="B1743" i="1" s="1"/>
  <c r="B1744" i="1" s="1"/>
  <c r="B1745" i="1" s="1"/>
  <c r="B1746" i="1" s="1"/>
  <c r="B1747" i="1" s="1"/>
  <c r="B1748" i="1" s="1"/>
  <c r="B1749" i="1" s="1"/>
  <c r="B1750" i="1" s="1"/>
  <c r="B1751" i="1" s="1"/>
  <c r="B1752" i="1" s="1"/>
  <c r="B1753" i="1" s="1"/>
  <c r="B1754" i="1" s="1"/>
  <c r="B1755" i="1" s="1"/>
  <c r="B1756" i="1" s="1"/>
  <c r="B1757" i="1" s="1"/>
  <c r="B1758" i="1" s="1"/>
  <c r="B1759" i="1" s="1"/>
  <c r="B1760" i="1" s="1"/>
  <c r="B1761" i="1" s="1"/>
  <c r="B1762" i="1" s="1"/>
  <c r="B1763" i="1" s="1"/>
  <c r="B1764" i="1" s="1"/>
  <c r="B1765" i="1" s="1"/>
  <c r="B1766" i="1" s="1"/>
  <c r="B1767" i="1" s="1"/>
  <c r="B1768" i="1" s="1"/>
  <c r="B1769" i="1" s="1"/>
  <c r="B1770" i="1" s="1"/>
  <c r="B1771" i="1" s="1"/>
  <c r="B1772" i="1" s="1"/>
  <c r="B1773" i="1" s="1"/>
  <c r="B1774" i="1" s="1"/>
  <c r="B1775" i="1" s="1"/>
  <c r="B1776" i="1" s="1"/>
  <c r="B1777" i="1" s="1"/>
  <c r="B1778" i="1" s="1"/>
  <c r="B1779" i="1" s="1"/>
  <c r="B1780" i="1" s="1"/>
  <c r="B1781" i="1" s="1"/>
  <c r="B1782" i="1" s="1"/>
  <c r="B1783" i="1" s="1"/>
  <c r="B1784" i="1" s="1"/>
  <c r="B1785" i="1" s="1"/>
  <c r="B1786" i="1" s="1"/>
  <c r="B1787" i="1" s="1"/>
  <c r="B1788" i="1" s="1"/>
  <c r="B1789" i="1" s="1"/>
  <c r="B1790" i="1" s="1"/>
  <c r="B1791" i="1" s="1"/>
  <c r="B1792" i="1" s="1"/>
  <c r="B1793" i="1" s="1"/>
  <c r="B1794" i="1" s="1"/>
  <c r="B1795" i="1" s="1"/>
  <c r="B1796" i="1" s="1"/>
  <c r="B1797" i="1" s="1"/>
  <c r="B1798" i="1" s="1"/>
  <c r="B1799" i="1" s="1"/>
  <c r="B1800" i="1" s="1"/>
  <c r="B1801" i="1" s="1"/>
  <c r="B1802" i="1" s="1"/>
  <c r="B1803" i="1" s="1"/>
  <c r="B1804" i="1" s="1"/>
  <c r="B1805" i="1" s="1"/>
  <c r="B1806" i="1" s="1"/>
  <c r="B1807" i="1" s="1"/>
  <c r="B1808" i="1" s="1"/>
  <c r="B1809" i="1" s="1"/>
  <c r="B1810" i="1" s="1"/>
  <c r="B1811" i="1" s="1"/>
  <c r="B1812" i="1" s="1"/>
  <c r="B1813" i="1" s="1"/>
  <c r="B1814" i="1" s="1"/>
  <c r="B1815" i="1" s="1"/>
  <c r="B1816" i="1" s="1"/>
  <c r="B1817" i="1" s="1"/>
  <c r="B1818" i="1" s="1"/>
  <c r="B1819" i="1" s="1"/>
  <c r="B1820" i="1" s="1"/>
  <c r="B1821" i="1" s="1"/>
  <c r="B1822" i="1" s="1"/>
  <c r="B1823" i="1" s="1"/>
  <c r="B1824" i="1" s="1"/>
  <c r="B1825" i="1" s="1"/>
  <c r="B1826" i="1" s="1"/>
  <c r="B1827" i="1" s="1"/>
  <c r="B1828" i="1" s="1"/>
  <c r="B1829" i="1" s="1"/>
  <c r="B1830" i="1" s="1"/>
  <c r="B1831" i="1" s="1"/>
  <c r="B1832" i="1" s="1"/>
  <c r="B1833" i="1" s="1"/>
  <c r="B1834" i="1" s="1"/>
  <c r="B1835" i="1" s="1"/>
  <c r="B1836" i="1" s="1"/>
  <c r="B1837" i="1" s="1"/>
  <c r="B1838" i="1" s="1"/>
  <c r="B1839" i="1" s="1"/>
  <c r="B1840" i="1" s="1"/>
  <c r="B1841" i="1" s="1"/>
  <c r="B1842" i="1" s="1"/>
  <c r="B1843" i="1" s="1"/>
  <c r="B1844" i="1" s="1"/>
  <c r="B1845" i="1" s="1"/>
  <c r="B1846" i="1" s="1"/>
  <c r="B1847" i="1" s="1"/>
  <c r="B1848" i="1" s="1"/>
  <c r="B1849" i="1" s="1"/>
  <c r="B1850" i="1" s="1"/>
  <c r="B1851" i="1" s="1"/>
  <c r="B1852" i="1" s="1"/>
  <c r="B1853" i="1" s="1"/>
  <c r="B1854" i="1" s="1"/>
  <c r="B1855" i="1" s="1"/>
  <c r="B1856" i="1" s="1"/>
  <c r="B1857" i="1" s="1"/>
  <c r="B1858" i="1" s="1"/>
  <c r="B1859" i="1" s="1"/>
  <c r="B1860" i="1" s="1"/>
  <c r="B1861" i="1" s="1"/>
  <c r="B1862" i="1" s="1"/>
  <c r="B1863" i="1" s="1"/>
  <c r="B1864" i="1" s="1"/>
  <c r="B1865" i="1" s="1"/>
  <c r="B1866" i="1" s="1"/>
  <c r="B1867" i="1" s="1"/>
  <c r="B1868" i="1" s="1"/>
  <c r="B1869" i="1" s="1"/>
  <c r="B1870" i="1" s="1"/>
  <c r="B1871" i="1" s="1"/>
  <c r="B1872" i="1" s="1"/>
  <c r="B1873" i="1" s="1"/>
  <c r="B1874" i="1" s="1"/>
  <c r="B1875" i="1" s="1"/>
  <c r="B1876" i="1" s="1"/>
  <c r="B1877" i="1" s="1"/>
  <c r="B1878" i="1" s="1"/>
  <c r="B1879" i="1" s="1"/>
  <c r="B1880" i="1" s="1"/>
  <c r="B1881" i="1" s="1"/>
  <c r="B1882" i="1" s="1"/>
  <c r="B1883" i="1" s="1"/>
  <c r="B1884" i="1" s="1"/>
  <c r="B1885" i="1" s="1"/>
  <c r="B1886" i="1" s="1"/>
  <c r="B1887" i="1" s="1"/>
  <c r="B1888" i="1" s="1"/>
  <c r="B1889" i="1" s="1"/>
  <c r="B1890" i="1" s="1"/>
  <c r="B1891" i="1" s="1"/>
  <c r="B1892" i="1" s="1"/>
  <c r="B1893" i="1" s="1"/>
  <c r="B1894" i="1" s="1"/>
  <c r="B1895" i="1" s="1"/>
  <c r="B1896" i="1" s="1"/>
  <c r="B1897" i="1" s="1"/>
  <c r="B1898" i="1" s="1"/>
  <c r="B1899" i="1" s="1"/>
  <c r="B1900" i="1" s="1"/>
  <c r="B1901" i="1" s="1"/>
  <c r="B1902" i="1" s="1"/>
  <c r="B1903" i="1" s="1"/>
  <c r="B1904" i="1" s="1"/>
  <c r="B1905" i="1" s="1"/>
  <c r="B1906" i="1" s="1"/>
  <c r="B1907" i="1" s="1"/>
  <c r="B1908" i="1" s="1"/>
  <c r="B1909" i="1" s="1"/>
  <c r="B1910" i="1" s="1"/>
  <c r="B1911" i="1" s="1"/>
  <c r="B1912" i="1" s="1"/>
  <c r="B1913" i="1" s="1"/>
  <c r="B1914" i="1" s="1"/>
  <c r="B1915" i="1" s="1"/>
  <c r="B1916" i="1" s="1"/>
  <c r="B1917" i="1" s="1"/>
  <c r="B1918" i="1" s="1"/>
  <c r="B1919" i="1" s="1"/>
  <c r="B1920" i="1" s="1"/>
  <c r="B1921" i="1" s="1"/>
  <c r="B1922" i="1" s="1"/>
  <c r="B1923" i="1" s="1"/>
  <c r="B1924" i="1" s="1"/>
  <c r="B1925" i="1" s="1"/>
  <c r="B1926" i="1" s="1"/>
  <c r="B1927" i="1" s="1"/>
  <c r="B1928" i="1" s="1"/>
  <c r="B1929" i="1" s="1"/>
  <c r="B1930" i="1" s="1"/>
  <c r="B1931" i="1" s="1"/>
  <c r="B1932" i="1" s="1"/>
  <c r="B1933" i="1" s="1"/>
  <c r="B1934" i="1" s="1"/>
  <c r="B1935" i="1" s="1"/>
  <c r="B1936" i="1" s="1"/>
  <c r="B1937" i="1" s="1"/>
  <c r="B1938" i="1" s="1"/>
  <c r="B1939" i="1" s="1"/>
  <c r="B1940" i="1" s="1"/>
  <c r="B1941" i="1" s="1"/>
  <c r="B1942" i="1" s="1"/>
  <c r="B1943" i="1" s="1"/>
  <c r="B1944" i="1" s="1"/>
  <c r="B1945" i="1" s="1"/>
  <c r="B1946" i="1" s="1"/>
  <c r="B1947" i="1" s="1"/>
  <c r="B1948" i="1" s="1"/>
  <c r="B1949" i="1" s="1"/>
  <c r="B1950" i="1" s="1"/>
  <c r="B1951" i="1" s="1"/>
  <c r="B1952" i="1" s="1"/>
  <c r="B1953" i="1" s="1"/>
  <c r="B1954" i="1" s="1"/>
  <c r="B1955" i="1" s="1"/>
  <c r="B1956" i="1" s="1"/>
  <c r="B1957" i="1" s="1"/>
  <c r="B1958" i="1" s="1"/>
  <c r="B1959" i="1" s="1"/>
  <c r="B1960" i="1" s="1"/>
  <c r="B1961" i="1" s="1"/>
  <c r="B1962" i="1" s="1"/>
  <c r="B1963" i="1" s="1"/>
  <c r="B1964" i="1" s="1"/>
  <c r="B1965" i="1" s="1"/>
  <c r="B1966" i="1" s="1"/>
  <c r="B1967" i="1" s="1"/>
  <c r="B1968" i="1" s="1"/>
  <c r="B1969" i="1" s="1"/>
  <c r="B1970" i="1" s="1"/>
  <c r="B1971" i="1" s="1"/>
  <c r="B1972" i="1" s="1"/>
  <c r="B1973" i="1" s="1"/>
  <c r="B1974" i="1" s="1"/>
  <c r="B1975" i="1" s="1"/>
  <c r="B1976" i="1" s="1"/>
  <c r="B1977" i="1" s="1"/>
  <c r="B1978" i="1" s="1"/>
  <c r="B1979" i="1" s="1"/>
  <c r="B1980" i="1" s="1"/>
  <c r="B1981" i="1" s="1"/>
  <c r="B1982" i="1" s="1"/>
  <c r="B1983" i="1" s="1"/>
  <c r="B1984" i="1" s="1"/>
  <c r="B1985" i="1" s="1"/>
  <c r="B1986" i="1" s="1"/>
  <c r="B1987" i="1" s="1"/>
  <c r="B1988" i="1" s="1"/>
  <c r="B1989" i="1" s="1"/>
  <c r="B1990" i="1" s="1"/>
  <c r="B1991" i="1" s="1"/>
  <c r="B1992" i="1" s="1"/>
  <c r="B1993" i="1" s="1"/>
  <c r="B1994" i="1" s="1"/>
  <c r="B1995" i="1" s="1"/>
  <c r="B1996" i="1" s="1"/>
  <c r="B1997" i="1" s="1"/>
  <c r="B1998" i="1" s="1"/>
  <c r="B1999" i="1" s="1"/>
  <c r="B2000" i="1" s="1"/>
  <c r="B2001" i="1" s="1"/>
  <c r="B2002" i="1" s="1"/>
  <c r="B2003" i="1" s="1"/>
  <c r="B2004" i="1" s="1"/>
  <c r="B2005" i="1" s="1"/>
  <c r="B2006" i="1" s="1"/>
  <c r="B2007" i="1" s="1"/>
  <c r="B2008" i="1" s="1"/>
  <c r="B2009" i="1" s="1"/>
  <c r="B2010" i="1" s="1"/>
  <c r="B2011" i="1" s="1"/>
  <c r="B2012" i="1" s="1"/>
  <c r="B2013" i="1" s="1"/>
  <c r="B2014" i="1" s="1"/>
  <c r="B2015" i="1" s="1"/>
  <c r="B2016" i="1" s="1"/>
  <c r="B2017" i="1" s="1"/>
  <c r="B2018" i="1" s="1"/>
  <c r="B2019" i="1" s="1"/>
  <c r="B2020" i="1" s="1"/>
  <c r="B2021" i="1" s="1"/>
  <c r="B2022" i="1" s="1"/>
  <c r="B2023" i="1" s="1"/>
  <c r="B2024" i="1" s="1"/>
  <c r="B2025" i="1" s="1"/>
  <c r="B2026" i="1" s="1"/>
  <c r="B2027" i="1" s="1"/>
  <c r="B2028" i="1" s="1"/>
  <c r="B2029" i="1" s="1"/>
  <c r="B2030" i="1" s="1"/>
  <c r="B2031" i="1" s="1"/>
  <c r="B2032" i="1" s="1"/>
  <c r="B2033" i="1" s="1"/>
  <c r="B2034" i="1" s="1"/>
  <c r="B2035" i="1" s="1"/>
  <c r="B2036" i="1" s="1"/>
  <c r="B2037" i="1" s="1"/>
  <c r="B2038" i="1" s="1"/>
  <c r="B2039" i="1" s="1"/>
  <c r="B2040" i="1" s="1"/>
  <c r="B2041" i="1" s="1"/>
  <c r="B2042" i="1" s="1"/>
  <c r="B2043" i="1" s="1"/>
  <c r="B2044" i="1" s="1"/>
  <c r="B2045" i="1" s="1"/>
  <c r="B2046" i="1" s="1"/>
  <c r="B2047" i="1" s="1"/>
  <c r="B2048" i="1" s="1"/>
  <c r="B2049" i="1" s="1"/>
  <c r="B2050" i="1" s="1"/>
  <c r="B2051" i="1" s="1"/>
  <c r="B2052" i="1" s="1"/>
  <c r="B2053" i="1" s="1"/>
  <c r="B2054" i="1" s="1"/>
  <c r="B2055" i="1" s="1"/>
  <c r="B2056" i="1" s="1"/>
  <c r="B2057" i="1" s="1"/>
  <c r="B2058" i="1" s="1"/>
  <c r="B2059" i="1" s="1"/>
  <c r="B2060" i="1" s="1"/>
  <c r="B2061" i="1" s="1"/>
  <c r="B2062" i="1" s="1"/>
  <c r="B2063" i="1" s="1"/>
  <c r="B2064" i="1" s="1"/>
  <c r="B2065" i="1" s="1"/>
  <c r="B2066" i="1" s="1"/>
  <c r="B2067" i="1" s="1"/>
  <c r="B2068" i="1" s="1"/>
  <c r="B2069" i="1" s="1"/>
  <c r="B2070" i="1" s="1"/>
  <c r="B2071" i="1" s="1"/>
  <c r="B2072" i="1" s="1"/>
  <c r="B2073" i="1" s="1"/>
  <c r="B2074" i="1" s="1"/>
  <c r="B2075" i="1" s="1"/>
  <c r="B2076" i="1" s="1"/>
  <c r="B2077" i="1" s="1"/>
  <c r="B2078" i="1" s="1"/>
  <c r="B2079" i="1" s="1"/>
  <c r="B2080" i="1" s="1"/>
  <c r="B2081" i="1" s="1"/>
  <c r="B2082" i="1" s="1"/>
  <c r="B2083" i="1" s="1"/>
  <c r="B2084" i="1" s="1"/>
  <c r="B2085" i="1" s="1"/>
  <c r="B2086" i="1" s="1"/>
  <c r="B2087" i="1" s="1"/>
  <c r="B2088" i="1" s="1"/>
  <c r="B2089" i="1" s="1"/>
  <c r="B2090" i="1" s="1"/>
  <c r="B2091" i="1" s="1"/>
  <c r="B2092" i="1" s="1"/>
  <c r="B2093" i="1" s="1"/>
  <c r="B2094" i="1" s="1"/>
  <c r="B2095" i="1" s="1"/>
  <c r="B2096" i="1" s="1"/>
  <c r="B2097" i="1" s="1"/>
  <c r="B2098" i="1" s="1"/>
  <c r="B2099" i="1" s="1"/>
  <c r="B2100" i="1" s="1"/>
  <c r="B2101" i="1" s="1"/>
  <c r="B2102" i="1" s="1"/>
  <c r="B2103" i="1" s="1"/>
  <c r="B2104" i="1" s="1"/>
  <c r="B2105" i="1" s="1"/>
  <c r="B2106" i="1" s="1"/>
  <c r="B2107" i="1" s="1"/>
  <c r="B2108" i="1" s="1"/>
  <c r="B2109" i="1" s="1"/>
  <c r="B2110" i="1" s="1"/>
  <c r="B2111" i="1" s="1"/>
  <c r="B2112" i="1" s="1"/>
  <c r="B2113" i="1" s="1"/>
  <c r="B2114" i="1" s="1"/>
  <c r="B2115" i="1" s="1"/>
  <c r="B2116" i="1" s="1"/>
  <c r="B2117" i="1" s="1"/>
  <c r="B2118" i="1" s="1"/>
  <c r="B2119" i="1" s="1"/>
  <c r="B2120" i="1" s="1"/>
  <c r="B2121" i="1" s="1"/>
  <c r="B2122" i="1" s="1"/>
  <c r="B2123" i="1" s="1"/>
  <c r="B2124" i="1" s="1"/>
  <c r="B2125" i="1" s="1"/>
  <c r="B2126" i="1" s="1"/>
  <c r="B2127" i="1" s="1"/>
  <c r="B2128" i="1" s="1"/>
  <c r="B2129" i="1" s="1"/>
  <c r="B2130" i="1" s="1"/>
  <c r="B2131" i="1" s="1"/>
  <c r="B2132" i="1" s="1"/>
  <c r="B2133" i="1" s="1"/>
  <c r="B2134" i="1" s="1"/>
  <c r="B2135" i="1" s="1"/>
  <c r="B2136" i="1" s="1"/>
  <c r="B2137" i="1" s="1"/>
  <c r="B2138" i="1" s="1"/>
  <c r="B2139" i="1" s="1"/>
  <c r="B2140" i="1" s="1"/>
  <c r="B2141" i="1" s="1"/>
  <c r="B2142" i="1" s="1"/>
  <c r="B2143" i="1" s="1"/>
  <c r="B2144" i="1" s="1"/>
  <c r="B2145" i="1" s="1"/>
  <c r="B2146" i="1" s="1"/>
  <c r="B2147" i="1" s="1"/>
  <c r="B2148" i="1" s="1"/>
  <c r="B2149" i="1" s="1"/>
  <c r="B2150" i="1" s="1"/>
  <c r="B2151" i="1" s="1"/>
  <c r="B2152" i="1" s="1"/>
  <c r="B2153" i="1" s="1"/>
  <c r="B2154" i="1" s="1"/>
  <c r="B2155" i="1" s="1"/>
  <c r="B2156" i="1" s="1"/>
  <c r="B2157" i="1" s="1"/>
  <c r="B2158" i="1" s="1"/>
  <c r="B2159" i="1" s="1"/>
  <c r="B2160" i="1" s="1"/>
  <c r="B2161" i="1" s="1"/>
  <c r="B2162" i="1" s="1"/>
  <c r="B2163" i="1" s="1"/>
  <c r="B2164" i="1" s="1"/>
  <c r="B2165" i="1" s="1"/>
  <c r="B2166" i="1" s="1"/>
  <c r="B2167" i="1" s="1"/>
  <c r="B2168" i="1" s="1"/>
  <c r="B2169" i="1" s="1"/>
  <c r="B2170" i="1" s="1"/>
  <c r="B2171" i="1" s="1"/>
  <c r="B2172" i="1" s="1"/>
  <c r="B2173" i="1" s="1"/>
  <c r="B2174" i="1" s="1"/>
  <c r="B2175" i="1" s="1"/>
  <c r="B2176" i="1" s="1"/>
  <c r="B2177" i="1" s="1"/>
  <c r="B2178" i="1" s="1"/>
  <c r="B2179" i="1" s="1"/>
  <c r="B2180" i="1" s="1"/>
  <c r="B2181" i="1" s="1"/>
  <c r="B2182" i="1" s="1"/>
  <c r="B2183" i="1" s="1"/>
  <c r="B2184" i="1" s="1"/>
  <c r="B2185" i="1" s="1"/>
  <c r="B2186" i="1" s="1"/>
  <c r="B2187" i="1" s="1"/>
  <c r="B2188" i="1" s="1"/>
  <c r="B2189" i="1" s="1"/>
  <c r="B2190" i="1" s="1"/>
  <c r="B2191" i="1" s="1"/>
  <c r="B2192" i="1" s="1"/>
  <c r="B2193" i="1" s="1"/>
  <c r="B2194" i="1" s="1"/>
  <c r="B2195" i="1" s="1"/>
  <c r="B2196" i="1" s="1"/>
  <c r="B2197" i="1" s="1"/>
  <c r="B2198" i="1" s="1"/>
  <c r="B2199" i="1" s="1"/>
  <c r="B2200" i="1" s="1"/>
  <c r="B2201" i="1" s="1"/>
  <c r="B2202" i="1" s="1"/>
  <c r="B2203" i="1" s="1"/>
  <c r="B2204" i="1" s="1"/>
  <c r="B2205" i="1" s="1"/>
  <c r="B2206" i="1" s="1"/>
  <c r="B2207" i="1" s="1"/>
  <c r="B2208" i="1" s="1"/>
  <c r="B2209" i="1" s="1"/>
  <c r="B2210" i="1" s="1"/>
  <c r="B2211" i="1" s="1"/>
  <c r="B2212" i="1" s="1"/>
  <c r="B2213" i="1" s="1"/>
  <c r="B2214" i="1" s="1"/>
  <c r="B2215" i="1" s="1"/>
  <c r="B2216" i="1" s="1"/>
  <c r="B2217" i="1" s="1"/>
  <c r="B2218" i="1" s="1"/>
  <c r="B2219" i="1" s="1"/>
  <c r="B2220" i="1" s="1"/>
  <c r="B2221" i="1" s="1"/>
  <c r="B2222" i="1" s="1"/>
  <c r="B2223" i="1" s="1"/>
  <c r="B2224" i="1" s="1"/>
  <c r="B2225" i="1" s="1"/>
  <c r="B2226" i="1" s="1"/>
  <c r="B2227" i="1" s="1"/>
  <c r="B2228" i="1" s="1"/>
  <c r="B2229" i="1" s="1"/>
  <c r="B2230" i="1" s="1"/>
  <c r="B2231" i="1" s="1"/>
  <c r="B2232" i="1" s="1"/>
  <c r="B2233" i="1" s="1"/>
  <c r="B2234" i="1" s="1"/>
  <c r="B2235" i="1" s="1"/>
  <c r="B2236" i="1" s="1"/>
  <c r="B2237" i="1" s="1"/>
  <c r="B2238" i="1" s="1"/>
  <c r="B2239" i="1" s="1"/>
  <c r="B2240" i="1" s="1"/>
  <c r="B2241" i="1" s="1"/>
  <c r="B2242" i="1" s="1"/>
  <c r="B2243" i="1" s="1"/>
  <c r="B2244" i="1" s="1"/>
  <c r="B2245" i="1" s="1"/>
  <c r="B2246" i="1" s="1"/>
  <c r="B2247" i="1" s="1"/>
  <c r="B2248" i="1" s="1"/>
  <c r="B2249" i="1" s="1"/>
  <c r="B2250" i="1" s="1"/>
  <c r="B2251" i="1" s="1"/>
  <c r="B2252" i="1" s="1"/>
  <c r="B2253" i="1" s="1"/>
  <c r="B2254" i="1" s="1"/>
  <c r="B2255" i="1" s="1"/>
  <c r="B2256" i="1" s="1"/>
  <c r="B2257" i="1" s="1"/>
  <c r="B2258" i="1" s="1"/>
  <c r="B2259" i="1" s="1"/>
  <c r="B2260" i="1" s="1"/>
  <c r="B2261" i="1" s="1"/>
  <c r="B2262" i="1" s="1"/>
  <c r="B2263" i="1" s="1"/>
  <c r="B2264" i="1" s="1"/>
  <c r="B2265" i="1" s="1"/>
  <c r="B2266" i="1" s="1"/>
  <c r="B2267" i="1" s="1"/>
  <c r="B2268" i="1" s="1"/>
  <c r="B2269" i="1" s="1"/>
  <c r="B2270" i="1" s="1"/>
  <c r="B2271" i="1" s="1"/>
  <c r="B2272" i="1" s="1"/>
  <c r="B2273" i="1" s="1"/>
  <c r="B2274" i="1" s="1"/>
  <c r="B2275" i="1" s="1"/>
  <c r="B2276" i="1" s="1"/>
  <c r="B2277" i="1" s="1"/>
  <c r="B2278" i="1" s="1"/>
  <c r="B2279" i="1" s="1"/>
  <c r="B2280" i="1" s="1"/>
  <c r="B2281" i="1" s="1"/>
  <c r="B2282" i="1" s="1"/>
  <c r="B2283" i="1" s="1"/>
  <c r="B2284" i="1" s="1"/>
  <c r="B2285" i="1" s="1"/>
  <c r="B2286" i="1" s="1"/>
  <c r="B2287" i="1" s="1"/>
  <c r="B2288" i="1" s="1"/>
  <c r="B2289" i="1" s="1"/>
  <c r="B2290" i="1" s="1"/>
  <c r="B2291" i="1" s="1"/>
  <c r="B2292" i="1" s="1"/>
  <c r="B2293" i="1" s="1"/>
  <c r="B2294" i="1" s="1"/>
  <c r="B2295" i="1" s="1"/>
  <c r="B2296" i="1" s="1"/>
  <c r="B2297" i="1" s="1"/>
  <c r="B2298" i="1" s="1"/>
  <c r="B2299" i="1" s="1"/>
  <c r="B2300" i="1" s="1"/>
  <c r="B2301" i="1" s="1"/>
  <c r="B2302" i="1" s="1"/>
  <c r="B2303" i="1" s="1"/>
  <c r="B2304" i="1" s="1"/>
  <c r="B2305" i="1" s="1"/>
  <c r="B2306" i="1" s="1"/>
  <c r="B2307" i="1" s="1"/>
  <c r="B2308" i="1" s="1"/>
  <c r="B2309" i="1" s="1"/>
  <c r="B2310" i="1" s="1"/>
  <c r="B2311" i="1" s="1"/>
  <c r="B2312" i="1" s="1"/>
  <c r="B2313" i="1" s="1"/>
  <c r="B2314" i="1" s="1"/>
  <c r="B2315" i="1" s="1"/>
  <c r="B2316" i="1" s="1"/>
  <c r="B2317" i="1" s="1"/>
  <c r="B2318" i="1" s="1"/>
  <c r="B2319" i="1" s="1"/>
  <c r="B2320" i="1" s="1"/>
  <c r="B2321" i="1" s="1"/>
  <c r="B2322" i="1" s="1"/>
  <c r="B2323" i="1" s="1"/>
  <c r="B2324" i="1" s="1"/>
  <c r="B2325" i="1" s="1"/>
  <c r="B2326" i="1" s="1"/>
  <c r="B2327" i="1" s="1"/>
  <c r="B2328" i="1" s="1"/>
  <c r="B2329" i="1" s="1"/>
  <c r="B2330" i="1" s="1"/>
  <c r="B2331" i="1" s="1"/>
  <c r="B2332" i="1" s="1"/>
  <c r="B2333" i="1" s="1"/>
  <c r="B2334" i="1" s="1"/>
  <c r="B2335" i="1" s="1"/>
  <c r="B2336" i="1" s="1"/>
  <c r="B2337" i="1" s="1"/>
  <c r="B2338" i="1" s="1"/>
  <c r="B2339" i="1" s="1"/>
  <c r="B2340" i="1" s="1"/>
  <c r="B2341" i="1" s="1"/>
  <c r="B2342" i="1" s="1"/>
  <c r="B2343" i="1" s="1"/>
  <c r="B2344" i="1" s="1"/>
  <c r="B2345" i="1" s="1"/>
  <c r="B2346" i="1" s="1"/>
  <c r="B2347" i="1" s="1"/>
  <c r="B2348" i="1" s="1"/>
  <c r="B2349" i="1" s="1"/>
  <c r="B2350" i="1" s="1"/>
  <c r="B2351" i="1" s="1"/>
  <c r="B2352" i="1" s="1"/>
  <c r="B2353" i="1" s="1"/>
  <c r="B2354" i="1" s="1"/>
  <c r="B2355" i="1" s="1"/>
  <c r="B2356" i="1" s="1"/>
  <c r="B2357" i="1" s="1"/>
  <c r="B2358" i="1" s="1"/>
  <c r="B2359" i="1" s="1"/>
  <c r="B2360" i="1" s="1"/>
  <c r="B2361" i="1" s="1"/>
  <c r="B2362" i="1" s="1"/>
  <c r="B2363" i="1" s="1"/>
  <c r="B2364" i="1" s="1"/>
  <c r="B2365" i="1" s="1"/>
  <c r="B2366" i="1" s="1"/>
  <c r="B2367" i="1" s="1"/>
  <c r="B2368" i="1" s="1"/>
  <c r="B2369" i="1" s="1"/>
  <c r="B2370" i="1" s="1"/>
  <c r="B2371" i="1" s="1"/>
  <c r="B2372" i="1" s="1"/>
  <c r="B2373" i="1" s="1"/>
  <c r="B2374" i="1" s="1"/>
  <c r="B2375" i="1" s="1"/>
  <c r="B2376" i="1" s="1"/>
  <c r="B2377" i="1" s="1"/>
  <c r="B2378" i="1" s="1"/>
  <c r="B2379" i="1" s="1"/>
  <c r="B2380" i="1" s="1"/>
  <c r="B2381" i="1" s="1"/>
  <c r="B2382" i="1" s="1"/>
  <c r="B2383" i="1" s="1"/>
  <c r="B2384" i="1" s="1"/>
  <c r="B2385" i="1" s="1"/>
  <c r="B2386" i="1" s="1"/>
  <c r="B2387" i="1" s="1"/>
  <c r="B2388" i="1" s="1"/>
  <c r="B2389" i="1" s="1"/>
  <c r="B2390" i="1" s="1"/>
  <c r="B2391" i="1" s="1"/>
  <c r="B2392" i="1" s="1"/>
  <c r="B2393" i="1" s="1"/>
  <c r="B2394" i="1" s="1"/>
  <c r="B2395" i="1" s="1"/>
  <c r="B2396" i="1" s="1"/>
  <c r="B2397" i="1" s="1"/>
  <c r="B2398" i="1" s="1"/>
  <c r="B2399" i="1" s="1"/>
  <c r="B2400" i="1" s="1"/>
  <c r="B2401" i="1" s="1"/>
  <c r="B2402" i="1" s="1"/>
  <c r="B2403" i="1" s="1"/>
  <c r="B2404" i="1" s="1"/>
  <c r="B2405" i="1" s="1"/>
  <c r="B2406" i="1" s="1"/>
  <c r="B2407" i="1" s="1"/>
  <c r="B2408" i="1" s="1"/>
  <c r="B2409" i="1" s="1"/>
  <c r="B2410" i="1" s="1"/>
  <c r="B2411" i="1" s="1"/>
  <c r="B2412" i="1" s="1"/>
  <c r="B2413" i="1" s="1"/>
  <c r="B2414" i="1" s="1"/>
  <c r="B2415" i="1" s="1"/>
  <c r="B2416" i="1" s="1"/>
  <c r="B2417" i="1" s="1"/>
  <c r="B2418" i="1" s="1"/>
  <c r="B2419" i="1" s="1"/>
  <c r="B2420" i="1" s="1"/>
  <c r="B2421" i="1" s="1"/>
  <c r="B2422" i="1" s="1"/>
  <c r="B2423" i="1" s="1"/>
  <c r="B2424" i="1" s="1"/>
  <c r="B2425" i="1" s="1"/>
  <c r="B2426" i="1" s="1"/>
  <c r="B2427" i="1" s="1"/>
  <c r="B2428" i="1" s="1"/>
  <c r="B2429" i="1" s="1"/>
  <c r="B2430" i="1" s="1"/>
  <c r="B2431" i="1" s="1"/>
  <c r="B2432" i="1" s="1"/>
  <c r="B2433" i="1" s="1"/>
  <c r="B2434" i="1" s="1"/>
  <c r="B2435" i="1" s="1"/>
  <c r="B2436" i="1" s="1"/>
  <c r="B2437" i="1" s="1"/>
  <c r="B2438" i="1" s="1"/>
  <c r="B2439" i="1" s="1"/>
  <c r="B2440" i="1" s="1"/>
  <c r="B2441" i="1" s="1"/>
  <c r="B2442" i="1" s="1"/>
  <c r="B2443" i="1" s="1"/>
  <c r="B2444" i="1" s="1"/>
  <c r="B2445" i="1" s="1"/>
  <c r="B2446" i="1" s="1"/>
  <c r="B2447" i="1" s="1"/>
  <c r="B2448" i="1" s="1"/>
  <c r="B2449" i="1" s="1"/>
  <c r="B2450" i="1" s="1"/>
  <c r="B2451" i="1" s="1"/>
  <c r="B2452" i="1" s="1"/>
  <c r="B2453" i="1" s="1"/>
  <c r="B2454" i="1" s="1"/>
  <c r="B2455" i="1" s="1"/>
  <c r="B2456" i="1" s="1"/>
  <c r="B2457" i="1" s="1"/>
  <c r="B2458" i="1" s="1"/>
  <c r="B2459" i="1" s="1"/>
  <c r="B2460" i="1" s="1"/>
  <c r="B2461" i="1" s="1"/>
  <c r="B2462" i="1" s="1"/>
  <c r="B2463" i="1" s="1"/>
  <c r="B2464" i="1" s="1"/>
  <c r="B2465" i="1" s="1"/>
  <c r="B2466" i="1" s="1"/>
  <c r="B2467" i="1" s="1"/>
  <c r="B2468" i="1" s="1"/>
  <c r="B2469" i="1" s="1"/>
  <c r="B2470" i="1" s="1"/>
  <c r="B2471" i="1" s="1"/>
  <c r="B2472" i="1" s="1"/>
  <c r="B2473" i="1" s="1"/>
  <c r="B2474" i="1" s="1"/>
  <c r="B2475" i="1" s="1"/>
  <c r="B2476" i="1" s="1"/>
  <c r="B2477" i="1" s="1"/>
  <c r="B2478" i="1" s="1"/>
  <c r="B2479" i="1" s="1"/>
  <c r="B2480" i="1" s="1"/>
  <c r="B2481" i="1" s="1"/>
  <c r="B2482" i="1" s="1"/>
  <c r="B2483" i="1" s="1"/>
  <c r="B2484" i="1" s="1"/>
  <c r="B2485" i="1" s="1"/>
  <c r="B2486" i="1" s="1"/>
  <c r="B2487" i="1" s="1"/>
  <c r="B2488" i="1" s="1"/>
  <c r="B2489" i="1" s="1"/>
  <c r="B2490" i="1" s="1"/>
  <c r="B2491" i="1" s="1"/>
  <c r="B2492" i="1" s="1"/>
  <c r="B2493" i="1" s="1"/>
  <c r="B2494" i="1" s="1"/>
  <c r="B2495" i="1" s="1"/>
  <c r="B2496" i="1" s="1"/>
  <c r="B2497" i="1" s="1"/>
  <c r="B2498" i="1" s="1"/>
  <c r="B2499" i="1" s="1"/>
  <c r="B2500" i="1" s="1"/>
  <c r="B2501" i="1" s="1"/>
  <c r="B2502" i="1" s="1"/>
  <c r="B2503" i="1" s="1"/>
  <c r="B2504" i="1" s="1"/>
  <c r="B2505" i="1" s="1"/>
  <c r="B2506" i="1" s="1"/>
  <c r="B2507" i="1" s="1"/>
  <c r="B2508" i="1" s="1"/>
  <c r="B2509" i="1" s="1"/>
  <c r="B2510" i="1" s="1"/>
  <c r="B2511" i="1" s="1"/>
  <c r="B2512" i="1" s="1"/>
  <c r="B2513" i="1" s="1"/>
  <c r="B2514" i="1" s="1"/>
  <c r="B2515" i="1" s="1"/>
  <c r="B2516" i="1" s="1"/>
  <c r="B2517" i="1" s="1"/>
  <c r="B2518" i="1" s="1"/>
  <c r="B2519" i="1" s="1"/>
  <c r="B2520" i="1" s="1"/>
  <c r="B2521" i="1" s="1"/>
  <c r="B2522" i="1" s="1"/>
  <c r="B2523" i="1" s="1"/>
  <c r="B2524" i="1" s="1"/>
  <c r="B2525" i="1" s="1"/>
  <c r="B2526" i="1" s="1"/>
  <c r="B2527" i="1" s="1"/>
  <c r="B2528" i="1" s="1"/>
  <c r="B2529" i="1" s="1"/>
  <c r="B2530" i="1" s="1"/>
  <c r="B2531" i="1" s="1"/>
  <c r="B2532" i="1" s="1"/>
  <c r="B2533" i="1" s="1"/>
  <c r="B2534" i="1" s="1"/>
  <c r="B2535" i="1" s="1"/>
  <c r="B2536" i="1" s="1"/>
  <c r="B2537" i="1" s="1"/>
  <c r="B2538" i="1" s="1"/>
  <c r="B2539" i="1" s="1"/>
  <c r="B2540" i="1" s="1"/>
  <c r="B2541" i="1" s="1"/>
  <c r="B2542" i="1" s="1"/>
  <c r="B2543" i="1" s="1"/>
  <c r="B2544" i="1" s="1"/>
  <c r="B2545" i="1" s="1"/>
  <c r="B2546" i="1" s="1"/>
  <c r="B2547" i="1" s="1"/>
  <c r="B2548" i="1" s="1"/>
  <c r="B2549" i="1" s="1"/>
  <c r="B2550" i="1" s="1"/>
  <c r="B2551" i="1" s="1"/>
  <c r="B2552" i="1" s="1"/>
  <c r="B2553" i="1" s="1"/>
  <c r="B2554" i="1" s="1"/>
  <c r="B2555" i="1" s="1"/>
  <c r="B2556" i="1" s="1"/>
  <c r="B2557" i="1" s="1"/>
  <c r="B2558" i="1" s="1"/>
  <c r="B2559" i="1" s="1"/>
  <c r="B2560" i="1" s="1"/>
  <c r="B2561" i="1" s="1"/>
  <c r="B2562" i="1" s="1"/>
  <c r="B2563" i="1" s="1"/>
  <c r="B2564" i="1" s="1"/>
  <c r="B2565" i="1" s="1"/>
  <c r="B2566" i="1" s="1"/>
  <c r="B2567" i="1" s="1"/>
  <c r="B2568" i="1" s="1"/>
  <c r="B2569" i="1" s="1"/>
  <c r="B2570" i="1" s="1"/>
  <c r="B2571" i="1" s="1"/>
  <c r="B2572" i="1" s="1"/>
  <c r="B2573" i="1" s="1"/>
  <c r="B2574" i="1" s="1"/>
  <c r="B2575" i="1" s="1"/>
  <c r="B2576" i="1" s="1"/>
  <c r="B2577" i="1" s="1"/>
  <c r="B2578" i="1" s="1"/>
  <c r="B2579" i="1" s="1"/>
  <c r="B2580" i="1" s="1"/>
  <c r="B2581" i="1" s="1"/>
  <c r="B2582" i="1" s="1"/>
  <c r="B2583" i="1" s="1"/>
  <c r="B2584" i="1" s="1"/>
  <c r="B2585" i="1" s="1"/>
  <c r="B2586" i="1" s="1"/>
  <c r="B2587" i="1" s="1"/>
  <c r="B2588" i="1" s="1"/>
  <c r="B2589" i="1" s="1"/>
  <c r="B2590" i="1" s="1"/>
  <c r="B2591" i="1" s="1"/>
  <c r="B2592" i="1" s="1"/>
  <c r="B2593" i="1" s="1"/>
  <c r="B2594" i="1" s="1"/>
  <c r="B2595" i="1" s="1"/>
  <c r="B2596" i="1" s="1"/>
  <c r="B2597" i="1" s="1"/>
  <c r="B2598" i="1" s="1"/>
  <c r="B2599" i="1" s="1"/>
  <c r="B2600" i="1" s="1"/>
  <c r="B2601" i="1" s="1"/>
  <c r="B2602" i="1" s="1"/>
  <c r="B2603" i="1" s="1"/>
  <c r="B2604" i="1" s="1"/>
  <c r="B2605" i="1" s="1"/>
  <c r="B2606" i="1" s="1"/>
  <c r="B2607" i="1" s="1"/>
  <c r="B2608" i="1" s="1"/>
  <c r="B2609" i="1" s="1"/>
  <c r="B2610" i="1" s="1"/>
  <c r="B2611" i="1" s="1"/>
  <c r="B2612" i="1" s="1"/>
  <c r="B2613" i="1" s="1"/>
  <c r="B2614" i="1" s="1"/>
  <c r="B2615" i="1" s="1"/>
  <c r="B2616" i="1" s="1"/>
  <c r="B2617" i="1" s="1"/>
  <c r="B2618" i="1" s="1"/>
  <c r="B2619" i="1" s="1"/>
  <c r="B2620" i="1" s="1"/>
  <c r="B2621" i="1" s="1"/>
  <c r="B2622" i="1" s="1"/>
  <c r="B2623" i="1" s="1"/>
  <c r="B2624" i="1" s="1"/>
  <c r="B2625" i="1" s="1"/>
  <c r="B2626" i="1" s="1"/>
  <c r="B2627" i="1" s="1"/>
  <c r="B2628" i="1" s="1"/>
  <c r="B2629" i="1" s="1"/>
  <c r="B2630" i="1" s="1"/>
  <c r="B2631" i="1" s="1"/>
  <c r="B2632" i="1" s="1"/>
  <c r="B2633" i="1" s="1"/>
  <c r="B2634" i="1" s="1"/>
  <c r="B2635" i="1" s="1"/>
  <c r="B2636" i="1" s="1"/>
  <c r="B2637" i="1" s="1"/>
  <c r="B2638" i="1" s="1"/>
  <c r="B2639" i="1" s="1"/>
  <c r="B2640" i="1" s="1"/>
  <c r="B2641" i="1" s="1"/>
  <c r="B2642" i="1" s="1"/>
  <c r="B2643" i="1" s="1"/>
  <c r="B2644" i="1" s="1"/>
  <c r="B2645" i="1" s="1"/>
  <c r="B2646" i="1" s="1"/>
  <c r="B2647" i="1" s="1"/>
  <c r="B2648" i="1" s="1"/>
  <c r="B2649" i="1" s="1"/>
  <c r="B2650" i="1" s="1"/>
  <c r="B2651" i="1" s="1"/>
  <c r="B2652" i="1" s="1"/>
  <c r="B2653" i="1" s="1"/>
  <c r="B2654" i="1" s="1"/>
  <c r="B2655" i="1" s="1"/>
  <c r="B2656" i="1" s="1"/>
  <c r="B2657" i="1" s="1"/>
  <c r="B2658" i="1" s="1"/>
  <c r="B2659" i="1" s="1"/>
  <c r="B2660" i="1" s="1"/>
  <c r="B2661" i="1" s="1"/>
  <c r="B2662" i="1" s="1"/>
  <c r="B2663" i="1" s="1"/>
  <c r="B2664" i="1" s="1"/>
  <c r="B2665" i="1" s="1"/>
  <c r="B2666" i="1" s="1"/>
  <c r="B2667" i="1" s="1"/>
  <c r="B2668" i="1" s="1"/>
  <c r="B2669" i="1" s="1"/>
  <c r="B2670" i="1" s="1"/>
  <c r="B2671" i="1" s="1"/>
  <c r="B2672" i="1" s="1"/>
  <c r="B2673" i="1" s="1"/>
  <c r="B2674" i="1" s="1"/>
  <c r="B2675" i="1" s="1"/>
  <c r="B2676" i="1" s="1"/>
  <c r="B2677" i="1" s="1"/>
  <c r="B2678" i="1" s="1"/>
  <c r="B2679" i="1" s="1"/>
  <c r="B2680" i="1" s="1"/>
  <c r="B2681" i="1" s="1"/>
  <c r="B2682" i="1" s="1"/>
  <c r="B2683" i="1" s="1"/>
  <c r="B2684" i="1" s="1"/>
  <c r="B2685" i="1" s="1"/>
  <c r="B2686" i="1" s="1"/>
  <c r="B2687" i="1" s="1"/>
  <c r="B2688" i="1" s="1"/>
  <c r="B2689" i="1" s="1"/>
  <c r="B2690" i="1" s="1"/>
  <c r="B2691" i="1" s="1"/>
  <c r="B2692" i="1" s="1"/>
  <c r="B2693" i="1" s="1"/>
  <c r="B2694" i="1" s="1"/>
  <c r="B2695" i="1" s="1"/>
  <c r="B2696" i="1" s="1"/>
  <c r="B2697" i="1" s="1"/>
  <c r="B2698" i="1" s="1"/>
  <c r="B2699" i="1" s="1"/>
  <c r="B2700" i="1" s="1"/>
  <c r="B2701" i="1" s="1"/>
  <c r="B2702" i="1" s="1"/>
  <c r="B2703" i="1" s="1"/>
  <c r="B2704" i="1" s="1"/>
  <c r="B2705" i="1" s="1"/>
  <c r="B2706" i="1" s="1"/>
  <c r="B2707" i="1" s="1"/>
  <c r="B2708" i="1" s="1"/>
  <c r="B2709" i="1" s="1"/>
  <c r="B2710" i="1" s="1"/>
  <c r="B2711" i="1" s="1"/>
  <c r="B2712" i="1" s="1"/>
  <c r="B2713" i="1" s="1"/>
  <c r="B2714" i="1" s="1"/>
  <c r="B2715" i="1" s="1"/>
  <c r="B2716" i="1" s="1"/>
  <c r="B2717" i="1" s="1"/>
  <c r="B2718" i="1" s="1"/>
  <c r="B2719" i="1" s="1"/>
  <c r="B2720" i="1" s="1"/>
  <c r="B2721" i="1" s="1"/>
  <c r="B2722" i="1" s="1"/>
  <c r="B2723" i="1" s="1"/>
  <c r="B2724" i="1" s="1"/>
  <c r="B2725" i="1" s="1"/>
  <c r="B2726" i="1" s="1"/>
  <c r="B2727" i="1" s="1"/>
  <c r="B2728" i="1" s="1"/>
  <c r="B2729" i="1" s="1"/>
  <c r="B2730" i="1" s="1"/>
  <c r="B2731" i="1" s="1"/>
  <c r="B2732" i="1" s="1"/>
  <c r="B2733" i="1" s="1"/>
  <c r="B2734" i="1" s="1"/>
  <c r="B2735" i="1" s="1"/>
  <c r="B2736" i="1" s="1"/>
  <c r="B2737" i="1" s="1"/>
  <c r="B2738" i="1" s="1"/>
  <c r="B2739" i="1" s="1"/>
  <c r="B2740" i="1" s="1"/>
  <c r="B2741" i="1" s="1"/>
  <c r="B2742" i="1" s="1"/>
  <c r="B2743" i="1" s="1"/>
  <c r="B2744" i="1" s="1"/>
  <c r="B2745" i="1" s="1"/>
  <c r="B2746" i="1" s="1"/>
  <c r="B2747" i="1" s="1"/>
  <c r="B2748" i="1" s="1"/>
  <c r="B2749" i="1" s="1"/>
  <c r="B2750" i="1" s="1"/>
  <c r="B2751" i="1" s="1"/>
  <c r="B2752" i="1" s="1"/>
  <c r="B2753" i="1" s="1"/>
  <c r="B2754" i="1" s="1"/>
  <c r="B2755" i="1" s="1"/>
  <c r="B2756" i="1" s="1"/>
  <c r="B2757" i="1" s="1"/>
  <c r="B2758" i="1" s="1"/>
  <c r="B2759" i="1" s="1"/>
  <c r="B2760" i="1" s="1"/>
  <c r="B2761" i="1" s="1"/>
  <c r="B2762" i="1" s="1"/>
  <c r="B2763" i="1" s="1"/>
  <c r="B2764" i="1" s="1"/>
  <c r="B2765" i="1" s="1"/>
  <c r="B2766" i="1" s="1"/>
  <c r="B2767" i="1" s="1"/>
  <c r="B2768" i="1" s="1"/>
  <c r="B2769" i="1" s="1"/>
  <c r="B2770" i="1" s="1"/>
  <c r="B2771" i="1" s="1"/>
  <c r="B2772" i="1" s="1"/>
  <c r="B2773" i="1" s="1"/>
  <c r="B2774" i="1" s="1"/>
  <c r="B2775" i="1" s="1"/>
  <c r="B2776" i="1" s="1"/>
  <c r="B2777" i="1" s="1"/>
  <c r="B2778" i="1" s="1"/>
  <c r="B2779" i="1" s="1"/>
  <c r="B2780" i="1" s="1"/>
  <c r="B2781" i="1" s="1"/>
  <c r="B2782" i="1" s="1"/>
  <c r="B2783" i="1" s="1"/>
  <c r="B2784" i="1" s="1"/>
  <c r="B2785" i="1" s="1"/>
  <c r="B2786" i="1" s="1"/>
  <c r="B2787" i="1" s="1"/>
  <c r="B2788" i="1" s="1"/>
  <c r="B2789" i="1" s="1"/>
  <c r="B2790" i="1" s="1"/>
  <c r="B2791" i="1" s="1"/>
  <c r="B2792" i="1" s="1"/>
  <c r="B2793" i="1" s="1"/>
  <c r="B2794" i="1" s="1"/>
  <c r="B2795" i="1" s="1"/>
  <c r="B2796" i="1" s="1"/>
  <c r="B2797" i="1" s="1"/>
  <c r="B2798" i="1" s="1"/>
  <c r="B2799" i="1" s="1"/>
  <c r="B2800" i="1" s="1"/>
  <c r="B2801" i="1" s="1"/>
  <c r="B2802" i="1" s="1"/>
  <c r="B2803" i="1" s="1"/>
  <c r="B2804" i="1" s="1"/>
  <c r="B2805" i="1" s="1"/>
  <c r="B2806" i="1" s="1"/>
  <c r="B2807" i="1" s="1"/>
  <c r="B2808" i="1" s="1"/>
  <c r="B2809" i="1" s="1"/>
  <c r="B2810" i="1" s="1"/>
  <c r="B2811" i="1" s="1"/>
  <c r="B2812" i="1" s="1"/>
  <c r="B2813" i="1" s="1"/>
  <c r="B2814" i="1" s="1"/>
  <c r="B2815" i="1" s="1"/>
  <c r="B2816" i="1" s="1"/>
  <c r="B2817" i="1" s="1"/>
  <c r="B2818" i="1" s="1"/>
  <c r="B2819" i="1" s="1"/>
  <c r="B2820" i="1" s="1"/>
  <c r="B2821" i="1" s="1"/>
  <c r="B2822" i="1" s="1"/>
  <c r="B2823" i="1" s="1"/>
  <c r="B2824" i="1" s="1"/>
  <c r="B2825" i="1" s="1"/>
  <c r="B2826" i="1" s="1"/>
  <c r="B2827" i="1" s="1"/>
  <c r="B2828" i="1" s="1"/>
  <c r="B2829" i="1" s="1"/>
  <c r="B2830" i="1" s="1"/>
  <c r="B2831" i="1" s="1"/>
  <c r="B2832" i="1" s="1"/>
  <c r="B2833" i="1" s="1"/>
  <c r="B2834" i="1" s="1"/>
  <c r="B2835" i="1" s="1"/>
  <c r="B2836" i="1" s="1"/>
  <c r="B2837" i="1" s="1"/>
  <c r="B2838" i="1" s="1"/>
  <c r="B2839" i="1" s="1"/>
  <c r="B2840" i="1" s="1"/>
  <c r="B2841" i="1" s="1"/>
  <c r="B2842" i="1" s="1"/>
  <c r="B2843" i="1" s="1"/>
  <c r="B2844" i="1" s="1"/>
  <c r="B2845" i="1" s="1"/>
  <c r="B2846" i="1" s="1"/>
  <c r="B2847" i="1" s="1"/>
  <c r="B2848" i="1" s="1"/>
  <c r="B2849" i="1" s="1"/>
  <c r="B2850" i="1" s="1"/>
  <c r="B2851" i="1" s="1"/>
  <c r="B2852" i="1" s="1"/>
  <c r="B2853" i="1" s="1"/>
  <c r="B2854" i="1" s="1"/>
  <c r="B2855" i="1" s="1"/>
  <c r="B2856" i="1" s="1"/>
  <c r="B2857" i="1" s="1"/>
  <c r="B2858" i="1" s="1"/>
  <c r="B2859" i="1" s="1"/>
  <c r="B2860" i="1" s="1"/>
  <c r="B2861" i="1" s="1"/>
  <c r="B2862" i="1" s="1"/>
  <c r="B2863" i="1" s="1"/>
  <c r="B2864" i="1" s="1"/>
  <c r="B2865" i="1" s="1"/>
  <c r="B2866" i="1" s="1"/>
  <c r="B2867" i="1" s="1"/>
  <c r="B2868" i="1" s="1"/>
  <c r="B2869" i="1" s="1"/>
  <c r="B2870" i="1" s="1"/>
  <c r="B2871" i="1" s="1"/>
  <c r="B2872" i="1" s="1"/>
  <c r="B2873" i="1" s="1"/>
  <c r="B2874" i="1" s="1"/>
  <c r="B2875" i="1" s="1"/>
  <c r="B2876" i="1" s="1"/>
  <c r="B2877" i="1" s="1"/>
  <c r="B2878" i="1" s="1"/>
  <c r="B2879" i="1" s="1"/>
  <c r="B2880" i="1" s="1"/>
  <c r="B2881" i="1" s="1"/>
  <c r="B2882" i="1" s="1"/>
  <c r="B2883" i="1" s="1"/>
  <c r="B2884" i="1" s="1"/>
  <c r="B2885" i="1" s="1"/>
  <c r="B2886" i="1" s="1"/>
  <c r="B2887" i="1" s="1"/>
  <c r="B2888" i="1" s="1"/>
  <c r="B2889" i="1" s="1"/>
  <c r="B2890" i="1" s="1"/>
  <c r="B2891" i="1" s="1"/>
  <c r="B2892" i="1" s="1"/>
  <c r="B2893" i="1" s="1"/>
  <c r="B2894" i="1" s="1"/>
  <c r="B2895" i="1" s="1"/>
  <c r="B2896" i="1" s="1"/>
  <c r="B2897" i="1" s="1"/>
  <c r="B2898" i="1" s="1"/>
  <c r="B2899" i="1" s="1"/>
  <c r="B2900" i="1" s="1"/>
  <c r="B2901" i="1" s="1"/>
  <c r="B2902" i="1" s="1"/>
  <c r="B2903" i="1" s="1"/>
  <c r="B2904" i="1" s="1"/>
  <c r="B2905" i="1" s="1"/>
  <c r="B2906" i="1" s="1"/>
  <c r="B2907" i="1" s="1"/>
  <c r="B2908" i="1" s="1"/>
  <c r="B2909" i="1" s="1"/>
  <c r="B2910" i="1" s="1"/>
  <c r="B2911" i="1" s="1"/>
  <c r="B2912" i="1" s="1"/>
  <c r="B2913" i="1" s="1"/>
  <c r="B2914" i="1" s="1"/>
  <c r="B2915" i="1" s="1"/>
  <c r="B2916" i="1" s="1"/>
  <c r="B2917" i="1" s="1"/>
  <c r="B2918" i="1" s="1"/>
  <c r="B2919" i="1" s="1"/>
  <c r="B2920" i="1" s="1"/>
  <c r="B2921" i="1" s="1"/>
  <c r="B2922" i="1" s="1"/>
  <c r="B2923" i="1" s="1"/>
  <c r="B2924" i="1" s="1"/>
  <c r="B2925" i="1" s="1"/>
  <c r="B2926" i="1" s="1"/>
  <c r="B2927" i="1" s="1"/>
  <c r="B2928" i="1" s="1"/>
  <c r="B2929" i="1" s="1"/>
  <c r="B2930" i="1" s="1"/>
  <c r="B2931" i="1" s="1"/>
  <c r="B2932" i="1" s="1"/>
  <c r="B2933" i="1" s="1"/>
  <c r="B2934" i="1" s="1"/>
  <c r="B2935" i="1" s="1"/>
  <c r="B2936" i="1" s="1"/>
  <c r="B2937" i="1" s="1"/>
  <c r="B2938" i="1" s="1"/>
  <c r="B2939" i="1" s="1"/>
  <c r="B2940" i="1" s="1"/>
  <c r="B2941" i="1" s="1"/>
  <c r="B2942" i="1" s="1"/>
  <c r="B2943" i="1" s="1"/>
  <c r="B2944" i="1" s="1"/>
  <c r="B2945" i="1" s="1"/>
  <c r="B2946" i="1" s="1"/>
  <c r="B2947" i="1" s="1"/>
  <c r="B2948" i="1" s="1"/>
  <c r="B2949" i="1" s="1"/>
  <c r="B2950" i="1" s="1"/>
  <c r="B2951" i="1" s="1"/>
  <c r="B2952" i="1" s="1"/>
  <c r="B2953" i="1" s="1"/>
  <c r="B2954" i="1" s="1"/>
  <c r="B2955" i="1" s="1"/>
  <c r="B2956" i="1" s="1"/>
  <c r="B2957" i="1" s="1"/>
  <c r="B2958" i="1" s="1"/>
  <c r="B2959" i="1" s="1"/>
  <c r="B2960" i="1" s="1"/>
  <c r="B2961" i="1" s="1"/>
  <c r="B2962" i="1" s="1"/>
  <c r="B2963" i="1" s="1"/>
  <c r="B2964" i="1" s="1"/>
  <c r="B2965" i="1" s="1"/>
  <c r="B2966" i="1" s="1"/>
  <c r="B2967" i="1" s="1"/>
  <c r="B2968" i="1" s="1"/>
  <c r="B2969" i="1" s="1"/>
  <c r="B2970" i="1" s="1"/>
  <c r="B2971" i="1" s="1"/>
  <c r="B2972" i="1" s="1"/>
  <c r="B2973" i="1" s="1"/>
  <c r="B2974" i="1" s="1"/>
  <c r="B2975" i="1" s="1"/>
  <c r="B2976" i="1" s="1"/>
  <c r="B2977" i="1" s="1"/>
  <c r="B2978" i="1" s="1"/>
  <c r="B2979" i="1" s="1"/>
  <c r="B2980" i="1" s="1"/>
  <c r="B2981" i="1" s="1"/>
  <c r="B2982" i="1" s="1"/>
  <c r="B2983" i="1" s="1"/>
  <c r="B2984" i="1" s="1"/>
  <c r="B2985" i="1" s="1"/>
  <c r="B2986" i="1" s="1"/>
  <c r="B2987" i="1" s="1"/>
  <c r="B2988" i="1" s="1"/>
  <c r="B2989" i="1" s="1"/>
  <c r="B2990" i="1" s="1"/>
  <c r="B2991" i="1" s="1"/>
  <c r="B2992" i="1" s="1"/>
  <c r="B2993" i="1" s="1"/>
  <c r="B2994" i="1" s="1"/>
  <c r="B2995" i="1" s="1"/>
  <c r="B2996" i="1" s="1"/>
  <c r="B2997" i="1" s="1"/>
  <c r="B2998" i="1" s="1"/>
  <c r="B2999" i="1" s="1"/>
  <c r="B3000" i="1" s="1"/>
  <c r="B3001" i="1" s="1"/>
  <c r="B3002" i="1" s="1"/>
  <c r="B3003" i="1" s="1"/>
  <c r="B3004" i="1" s="1"/>
  <c r="B3005" i="1" s="1"/>
  <c r="B3006" i="1" s="1"/>
  <c r="B3007" i="1" s="1"/>
  <c r="B3008" i="1" s="1"/>
  <c r="B3009" i="1" s="1"/>
  <c r="B3010" i="1" s="1"/>
  <c r="B3011" i="1" s="1"/>
  <c r="B3012" i="1" s="1"/>
  <c r="B3013" i="1" s="1"/>
  <c r="B3014" i="1" s="1"/>
  <c r="B3015" i="1" s="1"/>
  <c r="B3016" i="1" s="1"/>
  <c r="B3017" i="1" s="1"/>
  <c r="B3018" i="1" s="1"/>
  <c r="B3019" i="1" s="1"/>
  <c r="B3020" i="1" s="1"/>
  <c r="B3021" i="1" s="1"/>
  <c r="B3022" i="1" s="1"/>
  <c r="B3023" i="1" s="1"/>
  <c r="B3024" i="1" s="1"/>
  <c r="B3025" i="1" s="1"/>
  <c r="B3026" i="1" s="1"/>
  <c r="B3027" i="1" s="1"/>
  <c r="B3028" i="1" s="1"/>
  <c r="B3029" i="1" s="1"/>
  <c r="B3030" i="1" s="1"/>
  <c r="B3031" i="1" s="1"/>
  <c r="B3032" i="1" s="1"/>
  <c r="B3033" i="1" s="1"/>
  <c r="B3034" i="1" s="1"/>
  <c r="B3035" i="1" s="1"/>
  <c r="B3036" i="1" s="1"/>
  <c r="B3037" i="1" s="1"/>
  <c r="B3038" i="1" s="1"/>
  <c r="B3039" i="1" s="1"/>
  <c r="B3040" i="1" s="1"/>
  <c r="B3041" i="1" s="1"/>
  <c r="B3042" i="1" s="1"/>
  <c r="B3043" i="1" s="1"/>
  <c r="B3044" i="1" s="1"/>
  <c r="B3045" i="1" s="1"/>
  <c r="B3046" i="1" s="1"/>
  <c r="B3047" i="1" s="1"/>
  <c r="B3048" i="1" s="1"/>
  <c r="B3049" i="1" s="1"/>
  <c r="B3050" i="1" s="1"/>
  <c r="B3051" i="1" s="1"/>
  <c r="B3052" i="1" s="1"/>
  <c r="B3053" i="1" s="1"/>
  <c r="B3054" i="1" s="1"/>
  <c r="B3055" i="1" s="1"/>
  <c r="B3056" i="1" s="1"/>
  <c r="B3057" i="1" s="1"/>
  <c r="B3058" i="1" s="1"/>
  <c r="B3059" i="1" s="1"/>
  <c r="B3060" i="1" s="1"/>
  <c r="B3061" i="1" s="1"/>
  <c r="B3062" i="1" s="1"/>
  <c r="B3063" i="1" s="1"/>
  <c r="B3064" i="1" s="1"/>
  <c r="B3065" i="1" s="1"/>
  <c r="B3066" i="1" s="1"/>
  <c r="B3067" i="1" s="1"/>
  <c r="B3068" i="1" s="1"/>
  <c r="B3069" i="1" s="1"/>
  <c r="B3070" i="1" s="1"/>
  <c r="B3071" i="1" s="1"/>
  <c r="B3072" i="1" s="1"/>
  <c r="B3073" i="1" s="1"/>
  <c r="B3074" i="1" s="1"/>
  <c r="B3075" i="1" s="1"/>
  <c r="B3076" i="1" s="1"/>
  <c r="B3077" i="1" s="1"/>
  <c r="B3078" i="1" s="1"/>
  <c r="B3079" i="1" s="1"/>
  <c r="B3080" i="1" s="1"/>
  <c r="B3081" i="1" s="1"/>
  <c r="B3082" i="1" s="1"/>
  <c r="B3083" i="1" s="1"/>
  <c r="B3084" i="1" s="1"/>
  <c r="B3085" i="1" s="1"/>
  <c r="B3086" i="1" s="1"/>
  <c r="B3087" i="1" s="1"/>
  <c r="B3088" i="1" s="1"/>
  <c r="B3089" i="1" s="1"/>
  <c r="B3090" i="1" s="1"/>
  <c r="B3091" i="1" s="1"/>
  <c r="B3092" i="1" s="1"/>
  <c r="B3093" i="1" s="1"/>
  <c r="B3094" i="1" s="1"/>
  <c r="B3095" i="1" s="1"/>
  <c r="B3096" i="1" s="1"/>
  <c r="B3097" i="1" s="1"/>
  <c r="B3098" i="1" s="1"/>
  <c r="B3099" i="1" s="1"/>
  <c r="B3100" i="1" s="1"/>
  <c r="B3101" i="1" s="1"/>
  <c r="B3102" i="1" s="1"/>
  <c r="B3103" i="1" s="1"/>
  <c r="B3104" i="1" s="1"/>
  <c r="B3105" i="1" s="1"/>
  <c r="B3106" i="1" s="1"/>
  <c r="B3107" i="1" s="1"/>
  <c r="B3108" i="1" s="1"/>
  <c r="B3109" i="1" s="1"/>
  <c r="B3110" i="1" s="1"/>
  <c r="B3111" i="1" s="1"/>
  <c r="B3112" i="1" s="1"/>
  <c r="B3113" i="1" s="1"/>
  <c r="B3114" i="1" s="1"/>
  <c r="B3115" i="1" s="1"/>
  <c r="B3116" i="1" s="1"/>
  <c r="B3117" i="1" s="1"/>
  <c r="B3118" i="1" s="1"/>
  <c r="B3119" i="1" s="1"/>
  <c r="B3120" i="1" s="1"/>
  <c r="B3121" i="1" s="1"/>
  <c r="B3122" i="1" s="1"/>
  <c r="B3123" i="1" s="1"/>
  <c r="B3124" i="1" s="1"/>
  <c r="B3125" i="1" s="1"/>
  <c r="B3126" i="1" s="1"/>
  <c r="B3127" i="1" s="1"/>
  <c r="B3128" i="1" s="1"/>
  <c r="B3129" i="1" s="1"/>
  <c r="B3130" i="1" s="1"/>
  <c r="B3131" i="1" s="1"/>
  <c r="B3132" i="1" s="1"/>
  <c r="B3133" i="1" s="1"/>
  <c r="B3134" i="1" s="1"/>
  <c r="B3135" i="1" s="1"/>
  <c r="B3136" i="1" s="1"/>
  <c r="B3137" i="1" s="1"/>
  <c r="B3138" i="1" s="1"/>
  <c r="B3139" i="1" s="1"/>
  <c r="B3140" i="1" s="1"/>
  <c r="B3141" i="1" s="1"/>
  <c r="B3142" i="1" s="1"/>
  <c r="B3143" i="1" s="1"/>
  <c r="B3144" i="1" s="1"/>
  <c r="B3145" i="1" s="1"/>
  <c r="B3146" i="1" s="1"/>
  <c r="B3147" i="1" s="1"/>
  <c r="B3148" i="1" s="1"/>
  <c r="B3149" i="1" s="1"/>
  <c r="B3150" i="1" s="1"/>
  <c r="B3151" i="1" s="1"/>
  <c r="B3152" i="1" s="1"/>
  <c r="B3153" i="1" s="1"/>
  <c r="B3154" i="1" s="1"/>
  <c r="B3155" i="1" s="1"/>
  <c r="B3156" i="1" s="1"/>
  <c r="B3157" i="1" s="1"/>
  <c r="B3158" i="1" s="1"/>
  <c r="B3159" i="1" s="1"/>
  <c r="B3160" i="1" s="1"/>
  <c r="B3161" i="1" s="1"/>
  <c r="B3162" i="1" s="1"/>
  <c r="B3163" i="1" s="1"/>
  <c r="B3164" i="1" s="1"/>
  <c r="B3165" i="1" s="1"/>
  <c r="B3166" i="1" s="1"/>
  <c r="B3167" i="1" s="1"/>
  <c r="B3168" i="1" s="1"/>
  <c r="B3169" i="1" s="1"/>
  <c r="B3170" i="1" s="1"/>
  <c r="B3171" i="1" s="1"/>
  <c r="B3172" i="1" s="1"/>
  <c r="B3173" i="1" s="1"/>
  <c r="B3174" i="1" s="1"/>
  <c r="B3175" i="1" s="1"/>
  <c r="B3176" i="1" s="1"/>
  <c r="B3177" i="1" s="1"/>
  <c r="B3178" i="1" s="1"/>
  <c r="B3179" i="1" s="1"/>
  <c r="B3180" i="1" s="1"/>
  <c r="B3181" i="1" s="1"/>
  <c r="B3182" i="1" s="1"/>
  <c r="B3183" i="1" s="1"/>
  <c r="B3184" i="1" s="1"/>
  <c r="B3185" i="1" s="1"/>
  <c r="B3186" i="1" s="1"/>
  <c r="B3187" i="1" s="1"/>
  <c r="B3188" i="1" s="1"/>
  <c r="B3189" i="1" s="1"/>
  <c r="B3190" i="1" s="1"/>
  <c r="B3191" i="1" s="1"/>
  <c r="B3192" i="1" s="1"/>
  <c r="B3193" i="1" s="1"/>
  <c r="B3194" i="1" s="1"/>
  <c r="B3195" i="1" s="1"/>
  <c r="B3196" i="1" s="1"/>
  <c r="B3197" i="1" s="1"/>
  <c r="B3198" i="1" s="1"/>
  <c r="B3199" i="1" s="1"/>
  <c r="B3200" i="1" s="1"/>
  <c r="B3201" i="1" s="1"/>
  <c r="B3202" i="1" s="1"/>
  <c r="B3203" i="1" s="1"/>
  <c r="B3204" i="1" s="1"/>
  <c r="B3205" i="1" s="1"/>
  <c r="B3206" i="1" s="1"/>
  <c r="B3207" i="1" s="1"/>
  <c r="B3208" i="1" s="1"/>
  <c r="B3209" i="1" s="1"/>
  <c r="B3210" i="1" s="1"/>
  <c r="B3211" i="1" s="1"/>
  <c r="B3212" i="1" s="1"/>
  <c r="B3213" i="1" s="1"/>
  <c r="B3214" i="1" s="1"/>
  <c r="B3215" i="1" s="1"/>
  <c r="B3216" i="1" s="1"/>
  <c r="B3217" i="1" s="1"/>
  <c r="B3218" i="1" s="1"/>
  <c r="B3219" i="1" s="1"/>
  <c r="B3220" i="1" s="1"/>
  <c r="B3221" i="1" s="1"/>
  <c r="B3222" i="1" s="1"/>
  <c r="B3223" i="1" s="1"/>
  <c r="B3224" i="1" s="1"/>
  <c r="B3225" i="1" s="1"/>
  <c r="B3226" i="1" s="1"/>
  <c r="B3227" i="1" s="1"/>
  <c r="B3228" i="1" s="1"/>
  <c r="B3229" i="1" s="1"/>
  <c r="B3230" i="1" s="1"/>
  <c r="B3231" i="1" s="1"/>
  <c r="B3232" i="1" s="1"/>
  <c r="B3233" i="1" s="1"/>
  <c r="B3234" i="1" s="1"/>
  <c r="B3235" i="1" s="1"/>
  <c r="B3236" i="1" s="1"/>
  <c r="B3237" i="1" s="1"/>
  <c r="B3238" i="1" s="1"/>
  <c r="B3239" i="1" s="1"/>
  <c r="B3240" i="1" s="1"/>
  <c r="B3241" i="1" s="1"/>
  <c r="B3242" i="1" s="1"/>
  <c r="B3243" i="1" s="1"/>
  <c r="B3244" i="1" s="1"/>
  <c r="B3245" i="1" s="1"/>
  <c r="B3246" i="1" s="1"/>
  <c r="B3247" i="1" s="1"/>
  <c r="B3248" i="1" s="1"/>
  <c r="B3249" i="1" s="1"/>
  <c r="B3250" i="1" s="1"/>
  <c r="B3251" i="1" s="1"/>
  <c r="B3252" i="1" s="1"/>
  <c r="B3253" i="1" s="1"/>
  <c r="B3254" i="1" s="1"/>
  <c r="B3255" i="1" s="1"/>
  <c r="B3256" i="1" s="1"/>
  <c r="B3257" i="1" s="1"/>
  <c r="B3258" i="1" s="1"/>
  <c r="B3259" i="1" s="1"/>
  <c r="B3260" i="1" s="1"/>
  <c r="B3261" i="1" s="1"/>
  <c r="B3262" i="1" s="1"/>
  <c r="B3263" i="1" s="1"/>
  <c r="B3264" i="1" s="1"/>
  <c r="B3265" i="1" s="1"/>
  <c r="B3266" i="1" s="1"/>
  <c r="B3267" i="1" s="1"/>
  <c r="B3268" i="1" s="1"/>
  <c r="B3269" i="1" s="1"/>
  <c r="B3270" i="1" s="1"/>
  <c r="B3271" i="1" s="1"/>
  <c r="B3272" i="1" s="1"/>
  <c r="B3273" i="1" s="1"/>
  <c r="B3274" i="1" s="1"/>
  <c r="B3275" i="1" s="1"/>
  <c r="B3276" i="1" s="1"/>
  <c r="B3277" i="1" s="1"/>
  <c r="B3278" i="1" s="1"/>
  <c r="B3279" i="1" s="1"/>
  <c r="B3280" i="1" s="1"/>
  <c r="B3281" i="1" s="1"/>
  <c r="B3282" i="1" s="1"/>
  <c r="B3283" i="1" s="1"/>
  <c r="B3284" i="1" s="1"/>
  <c r="B3285" i="1" s="1"/>
  <c r="B3286" i="1" s="1"/>
  <c r="B3287" i="1" s="1"/>
  <c r="B3288" i="1" s="1"/>
  <c r="B3289" i="1" s="1"/>
  <c r="B3290" i="1" s="1"/>
  <c r="B3291" i="1" s="1"/>
  <c r="B3292" i="1" s="1"/>
  <c r="B3293" i="1" s="1"/>
  <c r="B3294" i="1" s="1"/>
  <c r="B3295" i="1" s="1"/>
  <c r="B3296" i="1" s="1"/>
  <c r="B3297" i="1" s="1"/>
  <c r="B3298" i="1" s="1"/>
  <c r="B3299" i="1" s="1"/>
  <c r="B3300" i="1" s="1"/>
  <c r="B3301" i="1" s="1"/>
  <c r="B3302" i="1" s="1"/>
  <c r="B3303" i="1" s="1"/>
  <c r="B3304" i="1" s="1"/>
  <c r="B3305" i="1" s="1"/>
  <c r="B3306" i="1" s="1"/>
  <c r="B3307" i="1" s="1"/>
  <c r="B3308" i="1" s="1"/>
  <c r="B3309" i="1" s="1"/>
  <c r="B3310" i="1" s="1"/>
  <c r="B3311" i="1" s="1"/>
  <c r="B3312" i="1" s="1"/>
  <c r="B3313" i="1" s="1"/>
  <c r="B3314" i="1" s="1"/>
  <c r="B3315" i="1" s="1"/>
  <c r="B3316" i="1" s="1"/>
  <c r="B3317" i="1" s="1"/>
  <c r="B3318" i="1" s="1"/>
  <c r="B3319" i="1" s="1"/>
  <c r="B3320" i="1" s="1"/>
  <c r="B3321" i="1" s="1"/>
  <c r="B3322" i="1" s="1"/>
  <c r="B3323" i="1" s="1"/>
  <c r="B3324" i="1" s="1"/>
  <c r="B3325" i="1" s="1"/>
  <c r="B3326" i="1" s="1"/>
  <c r="B3327" i="1" s="1"/>
  <c r="B3328" i="1" s="1"/>
  <c r="B3329" i="1" s="1"/>
  <c r="B3330" i="1" s="1"/>
  <c r="B3331" i="1" s="1"/>
  <c r="B3332" i="1" s="1"/>
  <c r="B3333" i="1" s="1"/>
  <c r="B3334" i="1" s="1"/>
  <c r="B3335" i="1" s="1"/>
  <c r="B3336" i="1" s="1"/>
  <c r="B3337" i="1" s="1"/>
  <c r="B3338" i="1" s="1"/>
  <c r="B3339" i="1" s="1"/>
  <c r="B3340" i="1" s="1"/>
  <c r="B3341" i="1" s="1"/>
  <c r="B3342" i="1" s="1"/>
  <c r="B3343" i="1" s="1"/>
  <c r="B3344" i="1" s="1"/>
  <c r="B3345" i="1" s="1"/>
  <c r="B3346" i="1" s="1"/>
  <c r="B3347" i="1" s="1"/>
  <c r="B3348" i="1" s="1"/>
  <c r="B3349" i="1" s="1"/>
  <c r="B3350" i="1" s="1"/>
  <c r="B3351" i="1" s="1"/>
  <c r="B3352" i="1" s="1"/>
  <c r="B3353" i="1" s="1"/>
  <c r="B3354" i="1" s="1"/>
  <c r="B3355" i="1" s="1"/>
  <c r="B3356" i="1" s="1"/>
  <c r="B3357" i="1" s="1"/>
  <c r="B3358" i="1" s="1"/>
  <c r="B3359" i="1" s="1"/>
  <c r="B3360" i="1" s="1"/>
  <c r="B3361" i="1" s="1"/>
  <c r="B3362" i="1" s="1"/>
  <c r="B3363" i="1" s="1"/>
  <c r="B3364" i="1" s="1"/>
  <c r="B3365" i="1" s="1"/>
  <c r="B3366" i="1" s="1"/>
  <c r="B3367" i="1" s="1"/>
  <c r="B3368" i="1" s="1"/>
  <c r="B3369" i="1" s="1"/>
  <c r="B3370" i="1" s="1"/>
  <c r="B3371" i="1" s="1"/>
  <c r="B3372" i="1" s="1"/>
  <c r="B3373" i="1" s="1"/>
  <c r="B3374" i="1" s="1"/>
  <c r="B3375" i="1" s="1"/>
  <c r="B3376" i="1" s="1"/>
  <c r="B3377" i="1" s="1"/>
  <c r="B3378" i="1" s="1"/>
  <c r="B3379" i="1" s="1"/>
  <c r="B3380" i="1" s="1"/>
  <c r="B3381" i="1" s="1"/>
  <c r="B3382" i="1" s="1"/>
  <c r="B3383" i="1" s="1"/>
  <c r="B3384" i="1" s="1"/>
  <c r="B3385" i="1" s="1"/>
  <c r="B3386" i="1" s="1"/>
  <c r="B3387" i="1" s="1"/>
  <c r="B3388" i="1" s="1"/>
  <c r="B3389" i="1" s="1"/>
  <c r="B3390" i="1" s="1"/>
  <c r="B3391" i="1" s="1"/>
  <c r="B3392" i="1" s="1"/>
  <c r="B3393" i="1" s="1"/>
  <c r="B3394" i="1" s="1"/>
  <c r="B3395" i="1" s="1"/>
  <c r="B3396" i="1" s="1"/>
  <c r="B3397" i="1" s="1"/>
  <c r="B3398" i="1" s="1"/>
  <c r="B3399" i="1" s="1"/>
  <c r="B3400" i="1" s="1"/>
  <c r="B3401" i="1" s="1"/>
  <c r="B3402" i="1" s="1"/>
  <c r="B3403" i="1" s="1"/>
  <c r="B3404" i="1" s="1"/>
  <c r="B3405" i="1" s="1"/>
  <c r="B3406" i="1" s="1"/>
  <c r="B3407" i="1" s="1"/>
  <c r="B3408" i="1" s="1"/>
  <c r="B3409" i="1" s="1"/>
  <c r="B3410" i="1" s="1"/>
  <c r="B3411" i="1" s="1"/>
  <c r="B3412" i="1" s="1"/>
  <c r="B3413" i="1" s="1"/>
  <c r="B3414" i="1" s="1"/>
  <c r="B3415" i="1" s="1"/>
  <c r="B3416" i="1" s="1"/>
  <c r="B3417" i="1" s="1"/>
  <c r="B3418" i="1" s="1"/>
  <c r="B3419" i="1" s="1"/>
  <c r="B3420" i="1" s="1"/>
  <c r="B3421" i="1" s="1"/>
  <c r="B3422" i="1" s="1"/>
  <c r="B3423" i="1" s="1"/>
  <c r="B3424" i="1" s="1"/>
  <c r="B3425" i="1" s="1"/>
  <c r="B3426" i="1" s="1"/>
  <c r="B3427" i="1" s="1"/>
  <c r="B3428" i="1" s="1"/>
  <c r="B3429" i="1" s="1"/>
  <c r="B3430" i="1" s="1"/>
  <c r="B3431" i="1" s="1"/>
  <c r="B3432" i="1" s="1"/>
  <c r="B3433" i="1" s="1"/>
  <c r="B3434" i="1" s="1"/>
  <c r="B3435" i="1" s="1"/>
  <c r="B3436" i="1" s="1"/>
  <c r="B3437" i="1" s="1"/>
  <c r="B3438" i="1" s="1"/>
  <c r="B3439" i="1" s="1"/>
  <c r="B3440" i="1" s="1"/>
  <c r="B3441" i="1" s="1"/>
  <c r="B3442" i="1" s="1"/>
  <c r="B3443" i="1" s="1"/>
  <c r="B3444" i="1" s="1"/>
  <c r="B3445" i="1" s="1"/>
  <c r="B3446" i="1" s="1"/>
  <c r="B3447" i="1" s="1"/>
  <c r="B3448" i="1" s="1"/>
  <c r="B3449" i="1" s="1"/>
  <c r="B3450" i="1" s="1"/>
  <c r="B3451" i="1" s="1"/>
  <c r="B3452" i="1" s="1"/>
  <c r="B3453" i="1" s="1"/>
  <c r="B3454" i="1" s="1"/>
  <c r="B3455" i="1" s="1"/>
  <c r="B3456" i="1" s="1"/>
  <c r="B3457" i="1" s="1"/>
  <c r="B3458" i="1" s="1"/>
  <c r="B3459" i="1" s="1"/>
  <c r="B3460" i="1" s="1"/>
  <c r="B3461" i="1" s="1"/>
  <c r="B3462" i="1" s="1"/>
  <c r="B3463" i="1" s="1"/>
  <c r="B3464" i="1" s="1"/>
  <c r="B3465" i="1" s="1"/>
  <c r="B3466" i="1" s="1"/>
  <c r="B3467" i="1" s="1"/>
  <c r="B3468" i="1" s="1"/>
  <c r="B3469" i="1" s="1"/>
  <c r="B3470" i="1" s="1"/>
  <c r="B3471" i="1" s="1"/>
  <c r="B3472" i="1" s="1"/>
  <c r="B3473" i="1" s="1"/>
  <c r="B3474" i="1" s="1"/>
  <c r="B3475" i="1" s="1"/>
  <c r="B3476" i="1" s="1"/>
  <c r="B3477" i="1" s="1"/>
  <c r="B3478" i="1" s="1"/>
  <c r="B3479" i="1" s="1"/>
  <c r="B3480" i="1" s="1"/>
  <c r="B3481" i="1" s="1"/>
  <c r="B3482" i="1" s="1"/>
  <c r="B3483" i="1" s="1"/>
  <c r="B3484" i="1" s="1"/>
  <c r="B3485" i="1" s="1"/>
  <c r="B3486" i="1" s="1"/>
  <c r="B3487" i="1" s="1"/>
  <c r="B3488" i="1" s="1"/>
  <c r="B3489" i="1" s="1"/>
  <c r="B3490" i="1" s="1"/>
  <c r="B3491" i="1" s="1"/>
  <c r="B3492" i="1" s="1"/>
  <c r="B3493" i="1" s="1"/>
  <c r="B3494" i="1" s="1"/>
  <c r="B3495" i="1" s="1"/>
  <c r="B3496" i="1" s="1"/>
  <c r="B3497" i="1" s="1"/>
  <c r="B3498" i="1" s="1"/>
  <c r="B3499" i="1" s="1"/>
  <c r="B3500" i="1" s="1"/>
  <c r="B3501" i="1" s="1"/>
  <c r="B3502" i="1" s="1"/>
  <c r="B3503" i="1" s="1"/>
  <c r="B3504" i="1" s="1"/>
  <c r="B3505" i="1" s="1"/>
  <c r="B3506" i="1" s="1"/>
  <c r="B3507" i="1" s="1"/>
  <c r="B3508" i="1" s="1"/>
  <c r="B3509" i="1" s="1"/>
  <c r="B3510" i="1" s="1"/>
  <c r="B3511" i="1" s="1"/>
  <c r="B3512" i="1" s="1"/>
  <c r="B3513" i="1" s="1"/>
  <c r="B3514" i="1" s="1"/>
  <c r="B3515" i="1" s="1"/>
  <c r="B3516" i="1" s="1"/>
  <c r="B3517" i="1" s="1"/>
  <c r="B3518" i="1" s="1"/>
  <c r="B3519" i="1" s="1"/>
  <c r="B3520" i="1" s="1"/>
  <c r="B3521" i="1" s="1"/>
  <c r="B3522" i="1" s="1"/>
  <c r="B3523" i="1" s="1"/>
  <c r="B3524" i="1" s="1"/>
  <c r="B3525" i="1" s="1"/>
  <c r="B3526" i="1" s="1"/>
  <c r="B3527" i="1" s="1"/>
  <c r="B3528" i="1" s="1"/>
  <c r="B3529" i="1" s="1"/>
  <c r="B3530" i="1" s="1"/>
  <c r="B3531" i="1" s="1"/>
  <c r="B3532" i="1" s="1"/>
  <c r="B3533" i="1" s="1"/>
  <c r="B3534" i="1" s="1"/>
  <c r="B3535" i="1" s="1"/>
  <c r="B3536" i="1" s="1"/>
  <c r="B3537" i="1" s="1"/>
  <c r="B3538" i="1" s="1"/>
  <c r="B3539" i="1" s="1"/>
  <c r="B3540" i="1" s="1"/>
  <c r="B3541" i="1" s="1"/>
  <c r="B3542" i="1" s="1"/>
  <c r="B3543" i="1" s="1"/>
  <c r="B3544" i="1" s="1"/>
  <c r="B3545" i="1" s="1"/>
  <c r="B3546" i="1" s="1"/>
  <c r="B3547" i="1" s="1"/>
  <c r="B3548" i="1" s="1"/>
  <c r="B3549" i="1" s="1"/>
  <c r="B3550" i="1" s="1"/>
  <c r="B3551" i="1" s="1"/>
  <c r="B3552" i="1" s="1"/>
  <c r="B3553" i="1" s="1"/>
  <c r="B3554" i="1" s="1"/>
  <c r="B3555" i="1" s="1"/>
  <c r="B3556" i="1" s="1"/>
  <c r="B3557" i="1" s="1"/>
  <c r="B3558" i="1" s="1"/>
  <c r="B3559" i="1" s="1"/>
  <c r="B3560" i="1" s="1"/>
  <c r="B3561" i="1" s="1"/>
  <c r="B3562" i="1" s="1"/>
  <c r="B3563" i="1" s="1"/>
  <c r="B3564" i="1" s="1"/>
  <c r="B3565" i="1" s="1"/>
  <c r="B3566" i="1" s="1"/>
  <c r="B3567" i="1" s="1"/>
  <c r="B3568" i="1" s="1"/>
  <c r="B3569" i="1" s="1"/>
  <c r="B3570" i="1" s="1"/>
  <c r="B3571" i="1" s="1"/>
  <c r="B3572" i="1" s="1"/>
  <c r="B3573" i="1" s="1"/>
  <c r="B3574" i="1" s="1"/>
  <c r="B3575" i="1" s="1"/>
  <c r="B3576" i="1" s="1"/>
  <c r="B3577" i="1" s="1"/>
  <c r="B3578" i="1" s="1"/>
  <c r="B3579" i="1" s="1"/>
  <c r="B3580" i="1" s="1"/>
  <c r="B3581" i="1" s="1"/>
  <c r="B3582" i="1" s="1"/>
  <c r="B3583" i="1" s="1"/>
  <c r="B3584" i="1" s="1"/>
  <c r="B3585" i="1" s="1"/>
  <c r="B3586" i="1" s="1"/>
  <c r="B3587" i="1" s="1"/>
  <c r="B3588" i="1" s="1"/>
  <c r="B3589" i="1" s="1"/>
  <c r="B3590" i="1" s="1"/>
  <c r="B3591" i="1" s="1"/>
  <c r="B3592" i="1" s="1"/>
  <c r="B3593" i="1" s="1"/>
  <c r="B3594" i="1" s="1"/>
  <c r="B3595" i="1" s="1"/>
  <c r="B3596" i="1" s="1"/>
  <c r="B3597" i="1" s="1"/>
  <c r="B3598" i="1" s="1"/>
  <c r="B3599" i="1" s="1"/>
  <c r="B3600" i="1" s="1"/>
  <c r="B3601" i="1" s="1"/>
  <c r="B3602" i="1" s="1"/>
  <c r="B3603" i="1" s="1"/>
  <c r="B3604" i="1" s="1"/>
  <c r="B3605" i="1" s="1"/>
  <c r="B3606" i="1" s="1"/>
  <c r="B3607" i="1" s="1"/>
  <c r="B3608" i="1" s="1"/>
  <c r="B3609" i="1" s="1"/>
  <c r="B3610" i="1" s="1"/>
  <c r="B3611" i="1" s="1"/>
  <c r="B3612" i="1" s="1"/>
  <c r="B3613" i="1" s="1"/>
  <c r="B3614" i="1" s="1"/>
  <c r="B3615" i="1" s="1"/>
  <c r="B3616" i="1" s="1"/>
  <c r="B3617" i="1" s="1"/>
  <c r="B3618" i="1" s="1"/>
  <c r="B3619" i="1" s="1"/>
  <c r="B3620" i="1" s="1"/>
  <c r="B3621" i="1" s="1"/>
  <c r="B3622" i="1" s="1"/>
  <c r="B3623" i="1" s="1"/>
  <c r="B3624" i="1" s="1"/>
  <c r="B3625" i="1" s="1"/>
  <c r="B3626" i="1" s="1"/>
  <c r="B3627" i="1" s="1"/>
  <c r="B3628" i="1" s="1"/>
  <c r="B3629" i="1" s="1"/>
  <c r="B3630" i="1" s="1"/>
  <c r="B3631" i="1" s="1"/>
  <c r="B3632" i="1" s="1"/>
  <c r="B3633" i="1" s="1"/>
  <c r="B3634" i="1" s="1"/>
  <c r="B3635" i="1" s="1"/>
  <c r="B3636" i="1" s="1"/>
  <c r="B3637" i="1" s="1"/>
  <c r="B3638" i="1" s="1"/>
  <c r="B3639" i="1" s="1"/>
  <c r="B3640" i="1" s="1"/>
  <c r="B3641" i="1" s="1"/>
  <c r="B3642" i="1" s="1"/>
  <c r="B3643" i="1" s="1"/>
  <c r="B3644" i="1" s="1"/>
  <c r="B3645" i="1" s="1"/>
  <c r="B3646" i="1" s="1"/>
  <c r="B3647" i="1" s="1"/>
  <c r="B3648" i="1" s="1"/>
  <c r="B3649" i="1" s="1"/>
  <c r="B3650" i="1" s="1"/>
  <c r="B3651" i="1" s="1"/>
  <c r="B3652" i="1" s="1"/>
  <c r="B3653" i="1" s="1"/>
  <c r="B3654" i="1" s="1"/>
  <c r="B3655" i="1" s="1"/>
  <c r="B3656" i="1" s="1"/>
  <c r="B3657" i="1" s="1"/>
  <c r="B3658" i="1" s="1"/>
  <c r="B3659" i="1" s="1"/>
  <c r="B3660" i="1" s="1"/>
  <c r="B3661" i="1" s="1"/>
  <c r="B3662" i="1" s="1"/>
  <c r="B3663" i="1" s="1"/>
  <c r="B3664" i="1" s="1"/>
  <c r="B3665" i="1" s="1"/>
  <c r="B3666" i="1" s="1"/>
  <c r="B3667" i="1" s="1"/>
  <c r="B3668" i="1" s="1"/>
  <c r="B3669" i="1" s="1"/>
  <c r="B3670" i="1" s="1"/>
  <c r="B3671" i="1" s="1"/>
  <c r="B3672" i="1" s="1"/>
  <c r="B3673" i="1" s="1"/>
  <c r="B3674" i="1" s="1"/>
  <c r="B3675" i="1" s="1"/>
  <c r="B3676" i="1" s="1"/>
  <c r="B3677" i="1" s="1"/>
  <c r="B3678" i="1" s="1"/>
  <c r="B3679" i="1" s="1"/>
  <c r="B3680" i="1" s="1"/>
  <c r="B3681" i="1" s="1"/>
  <c r="B3682" i="1" s="1"/>
  <c r="B3683" i="1" s="1"/>
  <c r="B3684" i="1" s="1"/>
  <c r="B3685" i="1" s="1"/>
  <c r="B3686" i="1" s="1"/>
  <c r="B3687" i="1" s="1"/>
  <c r="B3688" i="1" s="1"/>
  <c r="B3689" i="1" s="1"/>
  <c r="B3690" i="1" s="1"/>
  <c r="B3691" i="1" s="1"/>
  <c r="B3692" i="1" s="1"/>
  <c r="B3693" i="1" s="1"/>
  <c r="B3694" i="1" s="1"/>
  <c r="B3695" i="1" s="1"/>
  <c r="B3696" i="1" s="1"/>
  <c r="B3697" i="1" s="1"/>
  <c r="B3698" i="1" s="1"/>
  <c r="B3699" i="1" s="1"/>
  <c r="B3700" i="1" s="1"/>
  <c r="B3701" i="1" s="1"/>
  <c r="B3702" i="1" s="1"/>
  <c r="B3703" i="1" s="1"/>
  <c r="B3704" i="1" s="1"/>
  <c r="B3705" i="1" s="1"/>
  <c r="B3706" i="1" s="1"/>
  <c r="B3707" i="1" s="1"/>
  <c r="B3708" i="1" s="1"/>
  <c r="B3709" i="1" s="1"/>
  <c r="B3710" i="1" s="1"/>
  <c r="B3711" i="1" s="1"/>
  <c r="B3712" i="1" s="1"/>
  <c r="B3713" i="1" s="1"/>
  <c r="B3714" i="1" s="1"/>
  <c r="B3715" i="1" s="1"/>
  <c r="B3716" i="1" s="1"/>
  <c r="B3717" i="1" s="1"/>
  <c r="B3718" i="1" s="1"/>
  <c r="B3719" i="1" s="1"/>
  <c r="B3720" i="1" s="1"/>
  <c r="B3721" i="1" s="1"/>
  <c r="B3722" i="1" s="1"/>
  <c r="B3723" i="1" s="1"/>
  <c r="B3724" i="1" s="1"/>
  <c r="B3725" i="1" s="1"/>
  <c r="B3726" i="1" s="1"/>
  <c r="B3727" i="1" s="1"/>
  <c r="B3728" i="1" s="1"/>
  <c r="B3729" i="1" s="1"/>
  <c r="B3730" i="1" s="1"/>
  <c r="B3731" i="1" s="1"/>
  <c r="B3732" i="1" s="1"/>
  <c r="B3733" i="1" s="1"/>
  <c r="B3734" i="1" s="1"/>
  <c r="B3735" i="1" s="1"/>
  <c r="B3736" i="1" s="1"/>
  <c r="B3737" i="1" s="1"/>
  <c r="B3738" i="1" s="1"/>
  <c r="B3739" i="1" s="1"/>
  <c r="B3740" i="1" s="1"/>
  <c r="B3741" i="1" s="1"/>
  <c r="B3742" i="1" s="1"/>
  <c r="B3743" i="1" s="1"/>
  <c r="B3744" i="1" s="1"/>
  <c r="B3745" i="1" s="1"/>
  <c r="B3746" i="1" s="1"/>
  <c r="B3747" i="1" s="1"/>
  <c r="B3748" i="1" s="1"/>
  <c r="B3749" i="1" s="1"/>
  <c r="B3750" i="1" s="1"/>
  <c r="B3751" i="1" s="1"/>
  <c r="B3752" i="1" s="1"/>
  <c r="B3753" i="1" s="1"/>
  <c r="B3754" i="1" s="1"/>
  <c r="B3755" i="1" s="1"/>
  <c r="B3756" i="1" s="1"/>
  <c r="B3757" i="1" s="1"/>
  <c r="B3758" i="1" s="1"/>
  <c r="B3759" i="1" s="1"/>
  <c r="B3760" i="1" s="1"/>
  <c r="B3761" i="1" s="1"/>
  <c r="B3762" i="1" s="1"/>
  <c r="B3763" i="1" s="1"/>
  <c r="B3764" i="1" s="1"/>
  <c r="B3765" i="1" s="1"/>
  <c r="B3766" i="1" s="1"/>
  <c r="B3767" i="1" s="1"/>
  <c r="B3768" i="1" s="1"/>
  <c r="B3769" i="1" s="1"/>
  <c r="B3770" i="1" s="1"/>
  <c r="B3771" i="1" s="1"/>
  <c r="B3772" i="1" s="1"/>
  <c r="B3773" i="1" s="1"/>
  <c r="B3774" i="1" s="1"/>
  <c r="B3775" i="1" s="1"/>
  <c r="B3776" i="1" s="1"/>
  <c r="B3777" i="1" s="1"/>
  <c r="B3778" i="1" s="1"/>
  <c r="B3779" i="1" s="1"/>
  <c r="B3780" i="1" s="1"/>
  <c r="B3781" i="1" s="1"/>
  <c r="B3782" i="1" s="1"/>
  <c r="B3783" i="1" s="1"/>
  <c r="B3784" i="1" s="1"/>
  <c r="B3785" i="1" s="1"/>
  <c r="B3786" i="1" s="1"/>
  <c r="B3787" i="1" s="1"/>
  <c r="B3788" i="1" s="1"/>
  <c r="B3789" i="1" s="1"/>
  <c r="B3790" i="1" s="1"/>
  <c r="B3791" i="1" s="1"/>
  <c r="B3792" i="1" s="1"/>
  <c r="B3793" i="1" s="1"/>
  <c r="B3794" i="1" s="1"/>
  <c r="B3795" i="1" s="1"/>
  <c r="B3796" i="1" s="1"/>
  <c r="B3797" i="1" s="1"/>
  <c r="B3798" i="1" s="1"/>
  <c r="B3799" i="1" s="1"/>
  <c r="B3800" i="1" s="1"/>
  <c r="B3801" i="1" s="1"/>
  <c r="B3" i="1"/>
  <c r="B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2" i="1"/>
  <c r="F1613" i="1"/>
  <c r="F1614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689" i="1"/>
  <c r="F1690" i="1"/>
  <c r="F1691" i="1"/>
  <c r="F1692" i="1"/>
  <c r="F1693" i="1"/>
  <c r="F1694" i="1"/>
  <c r="F1695" i="1"/>
  <c r="F1696" i="1"/>
  <c r="F1697" i="1"/>
  <c r="F1698" i="1"/>
  <c r="F1699" i="1"/>
  <c r="F1700" i="1"/>
  <c r="F1701" i="1"/>
  <c r="F1702" i="1"/>
  <c r="F1703" i="1"/>
  <c r="F1704" i="1"/>
  <c r="F1705" i="1"/>
  <c r="F1706" i="1"/>
  <c r="F1707" i="1"/>
  <c r="F1708" i="1"/>
  <c r="F1709" i="1"/>
  <c r="F1710" i="1"/>
  <c r="F1711" i="1"/>
  <c r="F1712" i="1"/>
  <c r="F1713" i="1"/>
  <c r="F1714" i="1"/>
  <c r="F1715" i="1"/>
  <c r="F1716" i="1"/>
  <c r="F1717" i="1"/>
  <c r="F1718" i="1"/>
  <c r="F1719" i="1"/>
  <c r="F1720" i="1"/>
  <c r="F1721" i="1"/>
  <c r="F1722" i="1"/>
  <c r="F1723" i="1"/>
  <c r="F1724" i="1"/>
  <c r="F1725" i="1"/>
  <c r="F1726" i="1"/>
  <c r="F1727" i="1"/>
  <c r="F1728" i="1"/>
  <c r="F1729" i="1"/>
  <c r="F1730" i="1"/>
  <c r="F1731" i="1"/>
  <c r="F1732" i="1"/>
  <c r="F1733" i="1"/>
  <c r="F1734" i="1"/>
  <c r="F1735" i="1"/>
  <c r="F1736" i="1"/>
  <c r="F1737" i="1"/>
  <c r="F1738" i="1"/>
  <c r="F1739" i="1"/>
  <c r="F1740" i="1"/>
  <c r="F1741" i="1"/>
  <c r="F1742" i="1"/>
  <c r="F1743" i="1"/>
  <c r="F1744" i="1"/>
  <c r="F1745" i="1"/>
  <c r="F1746" i="1"/>
  <c r="F1747" i="1"/>
  <c r="F1748" i="1"/>
  <c r="F1749" i="1"/>
  <c r="F1750" i="1"/>
  <c r="F1751" i="1"/>
  <c r="F1752" i="1"/>
  <c r="F1753" i="1"/>
  <c r="F1754" i="1"/>
  <c r="F1755" i="1"/>
  <c r="F1756" i="1"/>
  <c r="F1757" i="1"/>
  <c r="F1758" i="1"/>
  <c r="F1759" i="1"/>
  <c r="F1760" i="1"/>
  <c r="F1761" i="1"/>
  <c r="F1762" i="1"/>
  <c r="F1763" i="1"/>
  <c r="F1764" i="1"/>
  <c r="F1765" i="1"/>
  <c r="F1766" i="1"/>
  <c r="F1767" i="1"/>
  <c r="F1768" i="1"/>
  <c r="F1769" i="1"/>
  <c r="F1770" i="1"/>
  <c r="F1771" i="1"/>
  <c r="F1772" i="1"/>
  <c r="F1773" i="1"/>
  <c r="F1774" i="1"/>
  <c r="F1775" i="1"/>
  <c r="F1776" i="1"/>
  <c r="F1777" i="1"/>
  <c r="F1778" i="1"/>
  <c r="F1779" i="1"/>
  <c r="F1780" i="1"/>
  <c r="F1781" i="1"/>
  <c r="F1782" i="1"/>
  <c r="F1783" i="1"/>
  <c r="F1784" i="1"/>
  <c r="F1785" i="1"/>
  <c r="F1786" i="1"/>
  <c r="F1787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807" i="1"/>
  <c r="F1808" i="1"/>
  <c r="F1809" i="1"/>
  <c r="F1810" i="1"/>
  <c r="F1811" i="1"/>
  <c r="F1812" i="1"/>
  <c r="F1813" i="1"/>
  <c r="F1814" i="1"/>
  <c r="F1815" i="1"/>
  <c r="F1816" i="1"/>
  <c r="F1817" i="1"/>
  <c r="F1818" i="1"/>
  <c r="F1819" i="1"/>
  <c r="F1820" i="1"/>
  <c r="F1821" i="1"/>
  <c r="F1822" i="1"/>
  <c r="F1823" i="1"/>
  <c r="F1824" i="1"/>
  <c r="F1825" i="1"/>
  <c r="F1826" i="1"/>
  <c r="F1827" i="1"/>
  <c r="F1828" i="1"/>
  <c r="F1829" i="1"/>
  <c r="F1830" i="1"/>
  <c r="F1831" i="1"/>
  <c r="F1832" i="1"/>
  <c r="F1833" i="1"/>
  <c r="F1834" i="1"/>
  <c r="F1835" i="1"/>
  <c r="F1836" i="1"/>
  <c r="F1837" i="1"/>
  <c r="F1838" i="1"/>
  <c r="F1839" i="1"/>
  <c r="F1840" i="1"/>
  <c r="F1841" i="1"/>
  <c r="F1842" i="1"/>
  <c r="F1843" i="1"/>
  <c r="F1844" i="1"/>
  <c r="F1845" i="1"/>
  <c r="F1846" i="1"/>
  <c r="F1847" i="1"/>
  <c r="F1848" i="1"/>
  <c r="F1849" i="1"/>
  <c r="F1850" i="1"/>
  <c r="F1851" i="1"/>
  <c r="F1852" i="1"/>
  <c r="F1853" i="1"/>
  <c r="F1854" i="1"/>
  <c r="F1855" i="1"/>
  <c r="F1856" i="1"/>
  <c r="F1857" i="1"/>
  <c r="F1858" i="1"/>
  <c r="F1859" i="1"/>
  <c r="F1860" i="1"/>
  <c r="F1861" i="1"/>
  <c r="F1862" i="1"/>
  <c r="F1863" i="1"/>
  <c r="F1864" i="1"/>
  <c r="F1865" i="1"/>
  <c r="F1866" i="1"/>
  <c r="F1867" i="1"/>
  <c r="F1868" i="1"/>
  <c r="F1869" i="1"/>
  <c r="F1870" i="1"/>
  <c r="F1871" i="1"/>
  <c r="F1872" i="1"/>
  <c r="F1873" i="1"/>
  <c r="F1874" i="1"/>
  <c r="F1875" i="1"/>
  <c r="F1876" i="1"/>
  <c r="F1877" i="1"/>
  <c r="F1878" i="1"/>
  <c r="F1879" i="1"/>
  <c r="F1880" i="1"/>
  <c r="F1881" i="1"/>
  <c r="F1882" i="1"/>
  <c r="F1883" i="1"/>
  <c r="F1884" i="1"/>
  <c r="F1885" i="1"/>
  <c r="F1886" i="1"/>
  <c r="F1887" i="1"/>
  <c r="F1888" i="1"/>
  <c r="F1889" i="1"/>
  <c r="F1890" i="1"/>
  <c r="F1891" i="1"/>
  <c r="F1892" i="1"/>
  <c r="F1893" i="1"/>
  <c r="F1894" i="1"/>
  <c r="F1895" i="1"/>
  <c r="F1896" i="1"/>
  <c r="F1897" i="1"/>
  <c r="F1898" i="1"/>
  <c r="F1899" i="1"/>
  <c r="F1900" i="1"/>
  <c r="F1901" i="1"/>
  <c r="F1902" i="1"/>
  <c r="F1903" i="1"/>
  <c r="F1904" i="1"/>
  <c r="F1905" i="1"/>
  <c r="F1906" i="1"/>
  <c r="F1907" i="1"/>
  <c r="F1908" i="1"/>
  <c r="F1909" i="1"/>
  <c r="F1910" i="1"/>
  <c r="F1911" i="1"/>
  <c r="F1912" i="1"/>
  <c r="F1913" i="1"/>
  <c r="F1914" i="1"/>
  <c r="F1915" i="1"/>
  <c r="F1916" i="1"/>
  <c r="F1917" i="1"/>
  <c r="F1918" i="1"/>
  <c r="F1919" i="1"/>
  <c r="F1920" i="1"/>
  <c r="F1921" i="1"/>
  <c r="F1922" i="1"/>
  <c r="F1923" i="1"/>
  <c r="F1924" i="1"/>
  <c r="F1925" i="1"/>
  <c r="F1926" i="1"/>
  <c r="F1927" i="1"/>
  <c r="F1928" i="1"/>
  <c r="F1929" i="1"/>
  <c r="F1930" i="1"/>
  <c r="F1931" i="1"/>
  <c r="F1932" i="1"/>
  <c r="F1933" i="1"/>
  <c r="F1934" i="1"/>
  <c r="F1935" i="1"/>
  <c r="F1936" i="1"/>
  <c r="F1937" i="1"/>
  <c r="F1938" i="1"/>
  <c r="F1939" i="1"/>
  <c r="F1940" i="1"/>
  <c r="F1941" i="1"/>
  <c r="F1942" i="1"/>
  <c r="F1943" i="1"/>
  <c r="F1944" i="1"/>
  <c r="F1945" i="1"/>
  <c r="F1946" i="1"/>
  <c r="F1947" i="1"/>
  <c r="F1948" i="1"/>
  <c r="F1949" i="1"/>
  <c r="F1950" i="1"/>
  <c r="F1951" i="1"/>
  <c r="F1952" i="1"/>
  <c r="F1953" i="1"/>
  <c r="F1954" i="1"/>
  <c r="F1955" i="1"/>
  <c r="F1956" i="1"/>
  <c r="F1957" i="1"/>
  <c r="F1958" i="1"/>
  <c r="F1959" i="1"/>
  <c r="F1960" i="1"/>
  <c r="F1961" i="1"/>
  <c r="F1962" i="1"/>
  <c r="F1963" i="1"/>
  <c r="F1964" i="1"/>
  <c r="F1965" i="1"/>
  <c r="F1966" i="1"/>
  <c r="F1967" i="1"/>
  <c r="F1968" i="1"/>
  <c r="F1969" i="1"/>
  <c r="F1970" i="1"/>
  <c r="F1971" i="1"/>
  <c r="F1972" i="1"/>
  <c r="F1973" i="1"/>
  <c r="F1974" i="1"/>
  <c r="F1975" i="1"/>
  <c r="F1976" i="1"/>
  <c r="F1977" i="1"/>
  <c r="F1978" i="1"/>
  <c r="F1979" i="1"/>
  <c r="F1980" i="1"/>
  <c r="F1981" i="1"/>
  <c r="F1982" i="1"/>
  <c r="F1983" i="1"/>
  <c r="F1984" i="1"/>
  <c r="F1985" i="1"/>
  <c r="F1986" i="1"/>
  <c r="F1987" i="1"/>
  <c r="F1988" i="1"/>
  <c r="F1989" i="1"/>
  <c r="F1990" i="1"/>
  <c r="F1991" i="1"/>
  <c r="F1992" i="1"/>
  <c r="F1993" i="1"/>
  <c r="F1994" i="1"/>
  <c r="F1995" i="1"/>
  <c r="F1996" i="1"/>
  <c r="F1997" i="1"/>
  <c r="F1998" i="1"/>
  <c r="F1999" i="1"/>
  <c r="F2000" i="1"/>
  <c r="F2001" i="1"/>
  <c r="F2002" i="1"/>
  <c r="F2003" i="1"/>
  <c r="F2004" i="1"/>
  <c r="F2005" i="1"/>
  <c r="F2006" i="1"/>
  <c r="F2007" i="1"/>
  <c r="F2008" i="1"/>
  <c r="F2009" i="1"/>
  <c r="F2010" i="1"/>
  <c r="F2011" i="1"/>
  <c r="F2012" i="1"/>
  <c r="F2013" i="1"/>
  <c r="F2014" i="1"/>
  <c r="F2015" i="1"/>
  <c r="F2016" i="1"/>
  <c r="F2017" i="1"/>
  <c r="F2018" i="1"/>
  <c r="F2019" i="1"/>
  <c r="F2020" i="1"/>
  <c r="F2021" i="1"/>
  <c r="F2022" i="1"/>
  <c r="F2023" i="1"/>
  <c r="F2024" i="1"/>
  <c r="F2025" i="1"/>
  <c r="F2026" i="1"/>
  <c r="F2027" i="1"/>
  <c r="F2028" i="1"/>
  <c r="F2029" i="1"/>
  <c r="F2030" i="1"/>
  <c r="F2031" i="1"/>
  <c r="F2032" i="1"/>
  <c r="F2033" i="1"/>
  <c r="F2034" i="1"/>
  <c r="F2035" i="1"/>
  <c r="F2036" i="1"/>
  <c r="F2037" i="1"/>
  <c r="F2038" i="1"/>
  <c r="F2039" i="1"/>
  <c r="F2040" i="1"/>
  <c r="F2041" i="1"/>
  <c r="F2042" i="1"/>
  <c r="F2043" i="1"/>
  <c r="F2044" i="1"/>
  <c r="F2045" i="1"/>
  <c r="F2046" i="1"/>
  <c r="F2047" i="1"/>
  <c r="F2048" i="1"/>
  <c r="F2049" i="1"/>
  <c r="F2050" i="1"/>
  <c r="F2051" i="1"/>
  <c r="F2052" i="1"/>
  <c r="F2053" i="1"/>
  <c r="F2054" i="1"/>
  <c r="F2055" i="1"/>
  <c r="F2056" i="1"/>
  <c r="F2057" i="1"/>
  <c r="F2058" i="1"/>
  <c r="F2059" i="1"/>
  <c r="F2060" i="1"/>
  <c r="F2061" i="1"/>
  <c r="F2062" i="1"/>
  <c r="F2063" i="1"/>
  <c r="F2064" i="1"/>
  <c r="F2065" i="1"/>
  <c r="F2066" i="1"/>
  <c r="F2067" i="1"/>
  <c r="F2068" i="1"/>
  <c r="F2069" i="1"/>
  <c r="F2070" i="1"/>
  <c r="F2071" i="1"/>
  <c r="F2072" i="1"/>
  <c r="F2073" i="1"/>
  <c r="F2074" i="1"/>
  <c r="F2075" i="1"/>
  <c r="F2076" i="1"/>
  <c r="F2077" i="1"/>
  <c r="F2078" i="1"/>
  <c r="F2079" i="1"/>
  <c r="F2080" i="1"/>
  <c r="F2081" i="1"/>
  <c r="F2082" i="1"/>
  <c r="F2083" i="1"/>
  <c r="F2084" i="1"/>
  <c r="F2085" i="1"/>
  <c r="F2086" i="1"/>
  <c r="F2087" i="1"/>
  <c r="F2088" i="1"/>
  <c r="F2089" i="1"/>
  <c r="F2090" i="1"/>
  <c r="F2091" i="1"/>
  <c r="F2092" i="1"/>
  <c r="F2093" i="1"/>
  <c r="F2094" i="1"/>
  <c r="F2095" i="1"/>
  <c r="F2096" i="1"/>
  <c r="F2097" i="1"/>
  <c r="F2098" i="1"/>
  <c r="F2099" i="1"/>
  <c r="F2100" i="1"/>
  <c r="F2101" i="1"/>
  <c r="F2102" i="1"/>
  <c r="F2103" i="1"/>
  <c r="F2104" i="1"/>
  <c r="F2105" i="1"/>
  <c r="F2106" i="1"/>
  <c r="F2107" i="1"/>
  <c r="F2108" i="1"/>
  <c r="F2109" i="1"/>
  <c r="F2110" i="1"/>
  <c r="F2111" i="1"/>
  <c r="F2112" i="1"/>
  <c r="F2113" i="1"/>
  <c r="F2114" i="1"/>
  <c r="F2115" i="1"/>
  <c r="F2116" i="1"/>
  <c r="F2117" i="1"/>
  <c r="F2118" i="1"/>
  <c r="F2119" i="1"/>
  <c r="F2120" i="1"/>
  <c r="F2121" i="1"/>
  <c r="F2122" i="1"/>
  <c r="F2123" i="1"/>
  <c r="F2124" i="1"/>
  <c r="F2125" i="1"/>
  <c r="F2126" i="1"/>
  <c r="F2127" i="1"/>
  <c r="F2128" i="1"/>
  <c r="F2129" i="1"/>
  <c r="F2130" i="1"/>
  <c r="F2131" i="1"/>
  <c r="F2132" i="1"/>
  <c r="F2133" i="1"/>
  <c r="F2134" i="1"/>
  <c r="F2135" i="1"/>
  <c r="F2136" i="1"/>
  <c r="F2137" i="1"/>
  <c r="F2138" i="1"/>
  <c r="F2139" i="1"/>
  <c r="F2140" i="1"/>
  <c r="F2141" i="1"/>
  <c r="F2142" i="1"/>
  <c r="F2143" i="1"/>
  <c r="F2144" i="1"/>
  <c r="F2145" i="1"/>
  <c r="F2146" i="1"/>
  <c r="F2147" i="1"/>
  <c r="F2148" i="1"/>
  <c r="F2149" i="1"/>
  <c r="F2150" i="1"/>
  <c r="F2151" i="1"/>
  <c r="F2152" i="1"/>
  <c r="F2153" i="1"/>
  <c r="F2154" i="1"/>
  <c r="F2155" i="1"/>
  <c r="F2156" i="1"/>
  <c r="F2157" i="1"/>
  <c r="F2158" i="1"/>
  <c r="F2159" i="1"/>
  <c r="F2160" i="1"/>
  <c r="F2161" i="1"/>
  <c r="F2162" i="1"/>
  <c r="F2163" i="1"/>
  <c r="F2164" i="1"/>
  <c r="F2165" i="1"/>
  <c r="F2166" i="1"/>
  <c r="F2167" i="1"/>
  <c r="F2168" i="1"/>
  <c r="F2169" i="1"/>
  <c r="F2170" i="1"/>
  <c r="F2171" i="1"/>
  <c r="F2172" i="1"/>
  <c r="F2173" i="1"/>
  <c r="F2174" i="1"/>
  <c r="F2175" i="1"/>
  <c r="F2176" i="1"/>
  <c r="F2177" i="1"/>
  <c r="F2178" i="1"/>
  <c r="F2179" i="1"/>
  <c r="F2180" i="1"/>
  <c r="F2181" i="1"/>
  <c r="F2182" i="1"/>
  <c r="F2183" i="1"/>
  <c r="F2184" i="1"/>
  <c r="F2185" i="1"/>
  <c r="F2186" i="1"/>
  <c r="F2187" i="1"/>
  <c r="F2188" i="1"/>
  <c r="F2189" i="1"/>
  <c r="F2190" i="1"/>
  <c r="F2191" i="1"/>
  <c r="F2192" i="1"/>
  <c r="F2193" i="1"/>
  <c r="F2194" i="1"/>
  <c r="F2195" i="1"/>
  <c r="F2196" i="1"/>
  <c r="F2197" i="1"/>
  <c r="F2198" i="1"/>
  <c r="F2199" i="1"/>
  <c r="F2200" i="1"/>
  <c r="F2201" i="1"/>
  <c r="F2202" i="1"/>
  <c r="F2203" i="1"/>
  <c r="F2204" i="1"/>
  <c r="F2205" i="1"/>
  <c r="F2206" i="1"/>
  <c r="F2207" i="1"/>
  <c r="F2208" i="1"/>
  <c r="F2209" i="1"/>
  <c r="F2210" i="1"/>
  <c r="F2211" i="1"/>
  <c r="F2212" i="1"/>
  <c r="F2213" i="1"/>
  <c r="F2214" i="1"/>
  <c r="F2215" i="1"/>
  <c r="F2216" i="1"/>
  <c r="F2217" i="1"/>
  <c r="F2218" i="1"/>
  <c r="F2219" i="1"/>
  <c r="F2220" i="1"/>
  <c r="F2221" i="1"/>
  <c r="F2222" i="1"/>
  <c r="F2223" i="1"/>
  <c r="F2224" i="1"/>
  <c r="F2225" i="1"/>
  <c r="F2226" i="1"/>
  <c r="F2227" i="1"/>
  <c r="F2228" i="1"/>
  <c r="F2229" i="1"/>
  <c r="F2230" i="1"/>
  <c r="F2231" i="1"/>
  <c r="F2232" i="1"/>
  <c r="F2233" i="1"/>
  <c r="F2234" i="1"/>
  <c r="F2235" i="1"/>
  <c r="F2236" i="1"/>
  <c r="F2237" i="1"/>
  <c r="F2238" i="1"/>
  <c r="F2239" i="1"/>
  <c r="F2240" i="1"/>
  <c r="F2241" i="1"/>
  <c r="F2242" i="1"/>
  <c r="F2243" i="1"/>
  <c r="F2244" i="1"/>
  <c r="F2245" i="1"/>
  <c r="F2246" i="1"/>
  <c r="F2247" i="1"/>
  <c r="F2248" i="1"/>
  <c r="F2249" i="1"/>
  <c r="F2250" i="1"/>
  <c r="F2251" i="1"/>
  <c r="F2252" i="1"/>
  <c r="F2253" i="1"/>
  <c r="F2254" i="1"/>
  <c r="F2255" i="1"/>
  <c r="F2256" i="1"/>
  <c r="F2257" i="1"/>
  <c r="F2258" i="1"/>
  <c r="F2259" i="1"/>
  <c r="F2260" i="1"/>
  <c r="F2261" i="1"/>
  <c r="F2262" i="1"/>
  <c r="F2263" i="1"/>
  <c r="F2264" i="1"/>
  <c r="F2265" i="1"/>
  <c r="F2266" i="1"/>
  <c r="F2267" i="1"/>
  <c r="F2268" i="1"/>
  <c r="F2269" i="1"/>
  <c r="F2270" i="1"/>
  <c r="F2271" i="1"/>
  <c r="F2272" i="1"/>
  <c r="F2273" i="1"/>
  <c r="F2274" i="1"/>
  <c r="F2275" i="1"/>
  <c r="F2276" i="1"/>
  <c r="F2277" i="1"/>
  <c r="F2278" i="1"/>
  <c r="F2279" i="1"/>
  <c r="F2280" i="1"/>
  <c r="F2281" i="1"/>
  <c r="F2282" i="1"/>
  <c r="F2283" i="1"/>
  <c r="F2284" i="1"/>
  <c r="F2285" i="1"/>
  <c r="F2286" i="1"/>
  <c r="F2287" i="1"/>
  <c r="F2288" i="1"/>
  <c r="F2289" i="1"/>
  <c r="F2290" i="1"/>
  <c r="F2291" i="1"/>
  <c r="F2292" i="1"/>
  <c r="F2293" i="1"/>
  <c r="F2294" i="1"/>
  <c r="F2295" i="1"/>
  <c r="F2296" i="1"/>
  <c r="F2297" i="1"/>
  <c r="F2298" i="1"/>
  <c r="F2299" i="1"/>
  <c r="F2300" i="1"/>
  <c r="F2301" i="1"/>
  <c r="F2302" i="1"/>
  <c r="F2303" i="1"/>
  <c r="F2304" i="1"/>
  <c r="F2305" i="1"/>
  <c r="F2306" i="1"/>
  <c r="F2307" i="1"/>
  <c r="F2308" i="1"/>
  <c r="F2309" i="1"/>
  <c r="F2310" i="1"/>
  <c r="F2311" i="1"/>
  <c r="F2312" i="1"/>
  <c r="F2313" i="1"/>
  <c r="F2314" i="1"/>
  <c r="F2315" i="1"/>
  <c r="F2316" i="1"/>
  <c r="F2317" i="1"/>
  <c r="F2318" i="1"/>
  <c r="F2319" i="1"/>
  <c r="F2320" i="1"/>
  <c r="F2321" i="1"/>
  <c r="F2322" i="1"/>
  <c r="F2323" i="1"/>
  <c r="F2324" i="1"/>
  <c r="F2325" i="1"/>
  <c r="F2326" i="1"/>
  <c r="F2327" i="1"/>
  <c r="F2328" i="1"/>
  <c r="F2329" i="1"/>
  <c r="F2330" i="1"/>
  <c r="F2331" i="1"/>
  <c r="F2332" i="1"/>
  <c r="F2333" i="1"/>
  <c r="F2334" i="1"/>
  <c r="F2335" i="1"/>
  <c r="F2336" i="1"/>
  <c r="F2337" i="1"/>
  <c r="F2338" i="1"/>
  <c r="F2339" i="1"/>
  <c r="F2340" i="1"/>
  <c r="F2341" i="1"/>
  <c r="F2342" i="1"/>
  <c r="F2343" i="1"/>
  <c r="F2344" i="1"/>
  <c r="F2345" i="1"/>
  <c r="F2346" i="1"/>
  <c r="F2347" i="1"/>
  <c r="F2348" i="1"/>
  <c r="F2349" i="1"/>
  <c r="F2350" i="1"/>
  <c r="F2351" i="1"/>
  <c r="F2352" i="1"/>
  <c r="F2353" i="1"/>
  <c r="F2354" i="1"/>
  <c r="F2355" i="1"/>
  <c r="F2356" i="1"/>
  <c r="F2357" i="1"/>
  <c r="F2358" i="1"/>
  <c r="F2359" i="1"/>
  <c r="F2360" i="1"/>
  <c r="F2361" i="1"/>
  <c r="F2362" i="1"/>
  <c r="F2363" i="1"/>
  <c r="F2364" i="1"/>
  <c r="F2365" i="1"/>
  <c r="F2366" i="1"/>
  <c r="F2367" i="1"/>
  <c r="F2368" i="1"/>
  <c r="F2369" i="1"/>
  <c r="F2370" i="1"/>
  <c r="F2371" i="1"/>
  <c r="F2372" i="1"/>
  <c r="F2373" i="1"/>
  <c r="F2374" i="1"/>
  <c r="F2375" i="1"/>
  <c r="F2376" i="1"/>
  <c r="F2377" i="1"/>
  <c r="F2378" i="1"/>
  <c r="F2379" i="1"/>
  <c r="F2380" i="1"/>
  <c r="F2381" i="1"/>
  <c r="F2382" i="1"/>
  <c r="F2383" i="1"/>
  <c r="F2384" i="1"/>
  <c r="F2385" i="1"/>
  <c r="F2386" i="1"/>
  <c r="F2387" i="1"/>
  <c r="F2388" i="1"/>
  <c r="F2389" i="1"/>
  <c r="F2390" i="1"/>
  <c r="F2391" i="1"/>
  <c r="F2392" i="1"/>
  <c r="F2393" i="1"/>
  <c r="F2394" i="1"/>
  <c r="F2395" i="1"/>
  <c r="F2396" i="1"/>
  <c r="F2397" i="1"/>
  <c r="F2398" i="1"/>
  <c r="F2399" i="1"/>
  <c r="F2400" i="1"/>
  <c r="F2401" i="1"/>
  <c r="F2402" i="1"/>
  <c r="F2403" i="1"/>
  <c r="F2404" i="1"/>
  <c r="F2405" i="1"/>
  <c r="F2406" i="1"/>
  <c r="F2407" i="1"/>
  <c r="F2408" i="1"/>
  <c r="F2409" i="1"/>
  <c r="F2410" i="1"/>
  <c r="F2411" i="1"/>
  <c r="F2412" i="1"/>
  <c r="F2413" i="1"/>
  <c r="F2414" i="1"/>
  <c r="F2415" i="1"/>
  <c r="F2416" i="1"/>
  <c r="F2417" i="1"/>
  <c r="F2418" i="1"/>
  <c r="F2419" i="1"/>
  <c r="F2420" i="1"/>
  <c r="F2421" i="1"/>
  <c r="F2422" i="1"/>
  <c r="F2423" i="1"/>
  <c r="F2424" i="1"/>
  <c r="F2425" i="1"/>
  <c r="F2426" i="1"/>
  <c r="F2427" i="1"/>
  <c r="F2428" i="1"/>
  <c r="F2429" i="1"/>
  <c r="F2430" i="1"/>
  <c r="F2431" i="1"/>
  <c r="F2432" i="1"/>
  <c r="F2433" i="1"/>
  <c r="F2434" i="1"/>
  <c r="F2435" i="1"/>
  <c r="F2436" i="1"/>
  <c r="F2437" i="1"/>
  <c r="F2438" i="1"/>
  <c r="F2439" i="1"/>
  <c r="F2440" i="1"/>
  <c r="F2441" i="1"/>
  <c r="F2442" i="1"/>
  <c r="F2443" i="1"/>
  <c r="F2444" i="1"/>
  <c r="F2445" i="1"/>
  <c r="F2446" i="1"/>
  <c r="F2447" i="1"/>
  <c r="F2448" i="1"/>
  <c r="F2449" i="1"/>
  <c r="F2450" i="1"/>
  <c r="F2451" i="1"/>
  <c r="F2452" i="1"/>
  <c r="F2453" i="1"/>
  <c r="F2454" i="1"/>
  <c r="F2455" i="1"/>
  <c r="F2456" i="1"/>
  <c r="F2457" i="1"/>
  <c r="F2458" i="1"/>
  <c r="F2459" i="1"/>
  <c r="F2460" i="1"/>
  <c r="F2461" i="1"/>
  <c r="F2462" i="1"/>
  <c r="F2463" i="1"/>
  <c r="F2464" i="1"/>
  <c r="F2465" i="1"/>
  <c r="F2466" i="1"/>
  <c r="F2467" i="1"/>
  <c r="F2468" i="1"/>
  <c r="F2469" i="1"/>
  <c r="F2470" i="1"/>
  <c r="F2471" i="1"/>
  <c r="F2472" i="1"/>
  <c r="F2473" i="1"/>
  <c r="F2474" i="1"/>
  <c r="F2475" i="1"/>
  <c r="F2476" i="1"/>
  <c r="F2477" i="1"/>
  <c r="F2478" i="1"/>
  <c r="F2479" i="1"/>
  <c r="F2480" i="1"/>
  <c r="F2481" i="1"/>
  <c r="F2482" i="1"/>
  <c r="F2483" i="1"/>
  <c r="F2484" i="1"/>
  <c r="F2485" i="1"/>
  <c r="F2486" i="1"/>
  <c r="F2487" i="1"/>
  <c r="F2488" i="1"/>
  <c r="F2489" i="1"/>
  <c r="F2490" i="1"/>
  <c r="F2491" i="1"/>
  <c r="F2492" i="1"/>
  <c r="F2493" i="1"/>
  <c r="F2494" i="1"/>
  <c r="F2495" i="1"/>
  <c r="F2496" i="1"/>
  <c r="F2497" i="1"/>
  <c r="F2498" i="1"/>
  <c r="F2499" i="1"/>
  <c r="F2500" i="1"/>
  <c r="F2501" i="1"/>
  <c r="F2502" i="1"/>
  <c r="F2503" i="1"/>
  <c r="F2504" i="1"/>
  <c r="F2505" i="1"/>
  <c r="F2506" i="1"/>
  <c r="F2507" i="1"/>
  <c r="F2508" i="1"/>
  <c r="F2509" i="1"/>
  <c r="F2510" i="1"/>
  <c r="F2511" i="1"/>
  <c r="F2512" i="1"/>
  <c r="F2513" i="1"/>
  <c r="F2514" i="1"/>
  <c r="F2515" i="1"/>
  <c r="F2516" i="1"/>
  <c r="F2517" i="1"/>
  <c r="F2518" i="1"/>
  <c r="F2519" i="1"/>
  <c r="F2520" i="1"/>
  <c r="F2521" i="1"/>
  <c r="F2522" i="1"/>
  <c r="F2523" i="1"/>
  <c r="F2524" i="1"/>
  <c r="F2525" i="1"/>
  <c r="F2526" i="1"/>
  <c r="F2527" i="1"/>
  <c r="F2528" i="1"/>
  <c r="F2529" i="1"/>
  <c r="F2530" i="1"/>
  <c r="F2531" i="1"/>
  <c r="F2532" i="1"/>
  <c r="F2533" i="1"/>
  <c r="F2534" i="1"/>
  <c r="F2535" i="1"/>
  <c r="F2536" i="1"/>
  <c r="F2537" i="1"/>
  <c r="F2538" i="1"/>
  <c r="F2539" i="1"/>
  <c r="F2540" i="1"/>
  <c r="F2541" i="1"/>
  <c r="F2542" i="1"/>
  <c r="F2543" i="1"/>
  <c r="F2544" i="1"/>
  <c r="F2545" i="1"/>
  <c r="F2546" i="1"/>
  <c r="F2547" i="1"/>
  <c r="F2548" i="1"/>
  <c r="F2549" i="1"/>
  <c r="F2550" i="1"/>
  <c r="F2551" i="1"/>
  <c r="F2552" i="1"/>
  <c r="F2553" i="1"/>
  <c r="F2554" i="1"/>
  <c r="F2555" i="1"/>
  <c r="F2556" i="1"/>
  <c r="F2557" i="1"/>
  <c r="F2558" i="1"/>
  <c r="F2559" i="1"/>
  <c r="F2560" i="1"/>
  <c r="F2561" i="1"/>
  <c r="F2562" i="1"/>
  <c r="F2563" i="1"/>
  <c r="F2564" i="1"/>
  <c r="F2565" i="1"/>
  <c r="F2566" i="1"/>
  <c r="F2567" i="1"/>
  <c r="F2568" i="1"/>
  <c r="F2569" i="1"/>
  <c r="F2570" i="1"/>
  <c r="F2571" i="1"/>
  <c r="F2572" i="1"/>
  <c r="F2573" i="1"/>
  <c r="F2574" i="1"/>
  <c r="F2575" i="1"/>
  <c r="F2576" i="1"/>
  <c r="F2577" i="1"/>
  <c r="F2578" i="1"/>
  <c r="F2579" i="1"/>
  <c r="F2580" i="1"/>
  <c r="F2581" i="1"/>
  <c r="F2582" i="1"/>
  <c r="F2583" i="1"/>
  <c r="F2584" i="1"/>
  <c r="F2585" i="1"/>
  <c r="F2586" i="1"/>
  <c r="F2587" i="1"/>
  <c r="F2588" i="1"/>
  <c r="F2589" i="1"/>
  <c r="F2590" i="1"/>
  <c r="F2591" i="1"/>
  <c r="F2592" i="1"/>
  <c r="F2593" i="1"/>
  <c r="F2594" i="1"/>
  <c r="F2595" i="1"/>
  <c r="F2596" i="1"/>
  <c r="F2597" i="1"/>
  <c r="F2598" i="1"/>
  <c r="F2599" i="1"/>
  <c r="F2600" i="1"/>
  <c r="F2601" i="1"/>
  <c r="F2602" i="1"/>
  <c r="F2603" i="1"/>
  <c r="F2604" i="1"/>
  <c r="F2605" i="1"/>
  <c r="F2606" i="1"/>
  <c r="F2607" i="1"/>
  <c r="F2608" i="1"/>
  <c r="F2609" i="1"/>
  <c r="F2610" i="1"/>
  <c r="F2611" i="1"/>
  <c r="F2612" i="1"/>
  <c r="F2613" i="1"/>
  <c r="F2614" i="1"/>
  <c r="F2615" i="1"/>
  <c r="F2616" i="1"/>
  <c r="F2617" i="1"/>
  <c r="F2618" i="1"/>
  <c r="F2619" i="1"/>
  <c r="F2620" i="1"/>
  <c r="F2621" i="1"/>
  <c r="F2622" i="1"/>
  <c r="F2623" i="1"/>
  <c r="F2624" i="1"/>
  <c r="F2625" i="1"/>
  <c r="F2626" i="1"/>
  <c r="F2627" i="1"/>
  <c r="F2628" i="1"/>
  <c r="F2629" i="1"/>
  <c r="F2630" i="1"/>
  <c r="F2631" i="1"/>
  <c r="F2632" i="1"/>
  <c r="F2633" i="1"/>
  <c r="F2634" i="1"/>
  <c r="F2635" i="1"/>
  <c r="F2636" i="1"/>
  <c r="F2637" i="1"/>
  <c r="F2638" i="1"/>
  <c r="F2639" i="1"/>
  <c r="F2640" i="1"/>
  <c r="F2641" i="1"/>
  <c r="F2642" i="1"/>
  <c r="F2643" i="1"/>
  <c r="F2644" i="1"/>
  <c r="F2645" i="1"/>
  <c r="F2646" i="1"/>
  <c r="F2647" i="1"/>
  <c r="F2648" i="1"/>
  <c r="F2649" i="1"/>
  <c r="F2650" i="1"/>
  <c r="F2651" i="1"/>
  <c r="F2652" i="1"/>
  <c r="F2653" i="1"/>
  <c r="F2654" i="1"/>
  <c r="F2655" i="1"/>
  <c r="F2656" i="1"/>
  <c r="F2657" i="1"/>
  <c r="F2658" i="1"/>
  <c r="F2659" i="1"/>
  <c r="F2660" i="1"/>
  <c r="F2661" i="1"/>
  <c r="F2662" i="1"/>
  <c r="F2663" i="1"/>
  <c r="F2664" i="1"/>
  <c r="F2665" i="1"/>
  <c r="F2666" i="1"/>
  <c r="F2667" i="1"/>
  <c r="F2668" i="1"/>
  <c r="F2669" i="1"/>
  <c r="F2670" i="1"/>
  <c r="F2671" i="1"/>
  <c r="F2672" i="1"/>
  <c r="F2673" i="1"/>
  <c r="F2674" i="1"/>
  <c r="F2675" i="1"/>
  <c r="F2676" i="1"/>
  <c r="F2677" i="1"/>
  <c r="F2678" i="1"/>
  <c r="F2679" i="1"/>
  <c r="F2680" i="1"/>
  <c r="F2681" i="1"/>
  <c r="F2682" i="1"/>
  <c r="F2683" i="1"/>
  <c r="F2684" i="1"/>
  <c r="F2685" i="1"/>
  <c r="F2686" i="1"/>
  <c r="F2687" i="1"/>
  <c r="F2688" i="1"/>
  <c r="F2689" i="1"/>
  <c r="F2690" i="1"/>
  <c r="F2691" i="1"/>
  <c r="F2692" i="1"/>
  <c r="F2693" i="1"/>
  <c r="F2694" i="1"/>
  <c r="F2695" i="1"/>
  <c r="F2696" i="1"/>
  <c r="F2697" i="1"/>
  <c r="F2698" i="1"/>
  <c r="F2699" i="1"/>
  <c r="F2700" i="1"/>
  <c r="F2701" i="1"/>
  <c r="F2702" i="1"/>
  <c r="F2703" i="1"/>
  <c r="F2704" i="1"/>
  <c r="F2705" i="1"/>
  <c r="F2706" i="1"/>
  <c r="F2707" i="1"/>
  <c r="F2708" i="1"/>
  <c r="F2709" i="1"/>
  <c r="F2710" i="1"/>
  <c r="F2711" i="1"/>
  <c r="F2712" i="1"/>
  <c r="F2713" i="1"/>
  <c r="F2714" i="1"/>
  <c r="F2715" i="1"/>
  <c r="F2716" i="1"/>
  <c r="F2717" i="1"/>
  <c r="F2718" i="1"/>
  <c r="F2719" i="1"/>
  <c r="F2720" i="1"/>
  <c r="F2721" i="1"/>
  <c r="F2722" i="1"/>
  <c r="F2723" i="1"/>
  <c r="F2724" i="1"/>
  <c r="F2725" i="1"/>
  <c r="F2726" i="1"/>
  <c r="F2727" i="1"/>
  <c r="F2728" i="1"/>
  <c r="F2729" i="1"/>
  <c r="F2730" i="1"/>
  <c r="F2731" i="1"/>
  <c r="F2732" i="1"/>
  <c r="F2733" i="1"/>
  <c r="F2734" i="1"/>
  <c r="F2735" i="1"/>
  <c r="F2736" i="1"/>
  <c r="F2737" i="1"/>
  <c r="F2738" i="1"/>
  <c r="F2739" i="1"/>
  <c r="F2740" i="1"/>
  <c r="F2741" i="1"/>
  <c r="F2742" i="1"/>
  <c r="F2743" i="1"/>
  <c r="F2744" i="1"/>
  <c r="F2745" i="1"/>
  <c r="F2746" i="1"/>
  <c r="F2747" i="1"/>
  <c r="F2748" i="1"/>
  <c r="F2749" i="1"/>
  <c r="F2750" i="1"/>
  <c r="F2751" i="1"/>
  <c r="F2752" i="1"/>
  <c r="F2753" i="1"/>
  <c r="F2754" i="1"/>
  <c r="F2755" i="1"/>
  <c r="F2756" i="1"/>
  <c r="F2757" i="1"/>
  <c r="F2758" i="1"/>
  <c r="F2759" i="1"/>
  <c r="F2760" i="1"/>
  <c r="F2761" i="1"/>
  <c r="F2762" i="1"/>
  <c r="F2763" i="1"/>
  <c r="F2764" i="1"/>
  <c r="F2765" i="1"/>
  <c r="F2766" i="1"/>
  <c r="F2767" i="1"/>
  <c r="F2768" i="1"/>
  <c r="F2769" i="1"/>
  <c r="F2770" i="1"/>
  <c r="F2771" i="1"/>
  <c r="F2772" i="1"/>
  <c r="F2773" i="1"/>
  <c r="F2774" i="1"/>
  <c r="F2775" i="1"/>
  <c r="F2776" i="1"/>
  <c r="F2777" i="1"/>
  <c r="F2778" i="1"/>
  <c r="F2779" i="1"/>
  <c r="F2780" i="1"/>
  <c r="F2781" i="1"/>
  <c r="F2782" i="1"/>
  <c r="F2783" i="1"/>
  <c r="F2784" i="1"/>
  <c r="F2785" i="1"/>
  <c r="F2786" i="1"/>
  <c r="F2787" i="1"/>
  <c r="F2788" i="1"/>
  <c r="F2789" i="1"/>
  <c r="F2790" i="1"/>
  <c r="F2791" i="1"/>
  <c r="F2792" i="1"/>
  <c r="F2793" i="1"/>
  <c r="F2794" i="1"/>
  <c r="F2795" i="1"/>
  <c r="F2796" i="1"/>
  <c r="F2797" i="1"/>
  <c r="F2798" i="1"/>
  <c r="F2799" i="1"/>
  <c r="F2800" i="1"/>
  <c r="F2801" i="1"/>
  <c r="F2802" i="1"/>
  <c r="F2803" i="1"/>
  <c r="F2804" i="1"/>
  <c r="F2805" i="1"/>
  <c r="F2806" i="1"/>
  <c r="F2807" i="1"/>
  <c r="F2808" i="1"/>
  <c r="F2809" i="1"/>
  <c r="F2810" i="1"/>
  <c r="F2811" i="1"/>
  <c r="F2812" i="1"/>
  <c r="F2813" i="1"/>
  <c r="F2814" i="1"/>
  <c r="F2815" i="1"/>
  <c r="F2816" i="1"/>
  <c r="F2817" i="1"/>
  <c r="F2818" i="1"/>
  <c r="F2819" i="1"/>
  <c r="F2820" i="1"/>
  <c r="F2821" i="1"/>
  <c r="F2822" i="1"/>
  <c r="F2823" i="1"/>
  <c r="F2824" i="1"/>
  <c r="F2825" i="1"/>
  <c r="F2826" i="1"/>
  <c r="F2827" i="1"/>
  <c r="F2828" i="1"/>
  <c r="F2829" i="1"/>
  <c r="F2830" i="1"/>
  <c r="F2831" i="1"/>
  <c r="F2832" i="1"/>
  <c r="F2833" i="1"/>
  <c r="F2834" i="1"/>
  <c r="F2835" i="1"/>
  <c r="F2836" i="1"/>
  <c r="F2837" i="1"/>
  <c r="F2838" i="1"/>
  <c r="F2839" i="1"/>
  <c r="F2840" i="1"/>
  <c r="F2841" i="1"/>
  <c r="F2842" i="1"/>
  <c r="F2843" i="1"/>
  <c r="F2844" i="1"/>
  <c r="F2845" i="1"/>
  <c r="F2846" i="1"/>
  <c r="F2847" i="1"/>
  <c r="F2848" i="1"/>
  <c r="F2849" i="1"/>
  <c r="F2850" i="1"/>
  <c r="F2851" i="1"/>
  <c r="F2852" i="1"/>
  <c r="F2853" i="1"/>
  <c r="F2854" i="1"/>
  <c r="F2855" i="1"/>
  <c r="F2856" i="1"/>
  <c r="F2857" i="1"/>
  <c r="F2858" i="1"/>
  <c r="F2859" i="1"/>
  <c r="F2860" i="1"/>
  <c r="F2861" i="1"/>
  <c r="F2862" i="1"/>
  <c r="F2863" i="1"/>
  <c r="F2864" i="1"/>
  <c r="F2865" i="1"/>
  <c r="F2866" i="1"/>
  <c r="F2867" i="1"/>
  <c r="F2868" i="1"/>
  <c r="F2869" i="1"/>
  <c r="F2870" i="1"/>
  <c r="F2871" i="1"/>
  <c r="F2872" i="1"/>
  <c r="F2873" i="1"/>
  <c r="F2874" i="1"/>
  <c r="F2875" i="1"/>
  <c r="F2876" i="1"/>
  <c r="F2877" i="1"/>
  <c r="F2878" i="1"/>
  <c r="F2879" i="1"/>
  <c r="F2880" i="1"/>
  <c r="F2881" i="1"/>
  <c r="F2882" i="1"/>
  <c r="F2883" i="1"/>
  <c r="F2884" i="1"/>
  <c r="F2885" i="1"/>
  <c r="F2886" i="1"/>
  <c r="F2887" i="1"/>
  <c r="F2888" i="1"/>
  <c r="F2889" i="1"/>
  <c r="F2890" i="1"/>
  <c r="F2891" i="1"/>
  <c r="F2892" i="1"/>
  <c r="F2893" i="1"/>
  <c r="F2894" i="1"/>
  <c r="F2895" i="1"/>
  <c r="F2896" i="1"/>
  <c r="F2897" i="1"/>
  <c r="F2898" i="1"/>
  <c r="F2899" i="1"/>
  <c r="F2900" i="1"/>
  <c r="F2901" i="1"/>
  <c r="F2902" i="1"/>
  <c r="F2903" i="1"/>
  <c r="F2904" i="1"/>
  <c r="F2905" i="1"/>
  <c r="F2906" i="1"/>
  <c r="F2907" i="1"/>
  <c r="F2908" i="1"/>
  <c r="F2909" i="1"/>
  <c r="F2910" i="1"/>
  <c r="F2911" i="1"/>
  <c r="F2912" i="1"/>
  <c r="F2913" i="1"/>
  <c r="F2914" i="1"/>
  <c r="F2915" i="1"/>
  <c r="F2916" i="1"/>
  <c r="F2917" i="1"/>
  <c r="F2918" i="1"/>
  <c r="F2919" i="1"/>
  <c r="F2920" i="1"/>
  <c r="F2921" i="1"/>
  <c r="F2922" i="1"/>
  <c r="F2923" i="1"/>
  <c r="F2924" i="1"/>
  <c r="F2925" i="1"/>
  <c r="F2926" i="1"/>
  <c r="F2927" i="1"/>
  <c r="F2928" i="1"/>
  <c r="F2929" i="1"/>
  <c r="F2930" i="1"/>
  <c r="F2931" i="1"/>
  <c r="F2932" i="1"/>
  <c r="F2933" i="1"/>
  <c r="F2934" i="1"/>
  <c r="F2935" i="1"/>
  <c r="F2936" i="1"/>
  <c r="F2937" i="1"/>
  <c r="F2938" i="1"/>
  <c r="F2939" i="1"/>
  <c r="F2940" i="1"/>
  <c r="F2941" i="1"/>
  <c r="F2942" i="1"/>
  <c r="F2943" i="1"/>
  <c r="F2944" i="1"/>
  <c r="F2945" i="1"/>
  <c r="F2946" i="1"/>
  <c r="F2947" i="1"/>
  <c r="F2948" i="1"/>
  <c r="F2949" i="1"/>
  <c r="F2950" i="1"/>
  <c r="F2951" i="1"/>
  <c r="F2952" i="1"/>
  <c r="F2953" i="1"/>
  <c r="F2954" i="1"/>
  <c r="F2955" i="1"/>
  <c r="F2956" i="1"/>
  <c r="F2957" i="1"/>
  <c r="F2958" i="1"/>
  <c r="F2959" i="1"/>
  <c r="F2960" i="1"/>
  <c r="F2961" i="1"/>
  <c r="F2962" i="1"/>
  <c r="F2963" i="1"/>
  <c r="F2964" i="1"/>
  <c r="F2965" i="1"/>
  <c r="F2966" i="1"/>
  <c r="F2967" i="1"/>
  <c r="F2968" i="1"/>
  <c r="F2969" i="1"/>
  <c r="F2970" i="1"/>
  <c r="F2971" i="1"/>
  <c r="F2972" i="1"/>
  <c r="F2973" i="1"/>
  <c r="F2974" i="1"/>
  <c r="F2975" i="1"/>
  <c r="F2976" i="1"/>
  <c r="F2977" i="1"/>
  <c r="F2978" i="1"/>
  <c r="F2979" i="1"/>
  <c r="F2980" i="1"/>
  <c r="F2981" i="1"/>
  <c r="F2982" i="1"/>
  <c r="F2983" i="1"/>
  <c r="F2984" i="1"/>
  <c r="F2985" i="1"/>
  <c r="F2986" i="1"/>
  <c r="F2987" i="1"/>
  <c r="F2988" i="1"/>
  <c r="F2989" i="1"/>
  <c r="F2990" i="1"/>
  <c r="F2991" i="1"/>
  <c r="F2992" i="1"/>
  <c r="F2993" i="1"/>
  <c r="F2994" i="1"/>
  <c r="F2995" i="1"/>
  <c r="F2996" i="1"/>
  <c r="F2997" i="1"/>
  <c r="F2998" i="1"/>
  <c r="F2999" i="1"/>
  <c r="F3000" i="1"/>
  <c r="F3001" i="1"/>
  <c r="F3002" i="1"/>
  <c r="F3003" i="1"/>
  <c r="F3004" i="1"/>
  <c r="F3005" i="1"/>
  <c r="F3006" i="1"/>
  <c r="F3007" i="1"/>
  <c r="F3008" i="1"/>
  <c r="F3009" i="1"/>
  <c r="F3010" i="1"/>
  <c r="F3011" i="1"/>
  <c r="F3012" i="1"/>
  <c r="F3013" i="1"/>
  <c r="F3014" i="1"/>
  <c r="F3015" i="1"/>
  <c r="F3016" i="1"/>
  <c r="F3017" i="1"/>
  <c r="F3018" i="1"/>
  <c r="F3019" i="1"/>
  <c r="F3020" i="1"/>
  <c r="F3021" i="1"/>
  <c r="F3022" i="1"/>
  <c r="F3023" i="1"/>
  <c r="F3024" i="1"/>
  <c r="F3025" i="1"/>
  <c r="F3026" i="1"/>
  <c r="F3027" i="1"/>
  <c r="F3028" i="1"/>
  <c r="F3029" i="1"/>
  <c r="F3030" i="1"/>
  <c r="F3031" i="1"/>
  <c r="F3032" i="1"/>
  <c r="F3033" i="1"/>
  <c r="F3034" i="1"/>
  <c r="F3035" i="1"/>
  <c r="F3036" i="1"/>
  <c r="F3037" i="1"/>
  <c r="F3038" i="1"/>
  <c r="F3039" i="1"/>
  <c r="F3040" i="1"/>
  <c r="F3041" i="1"/>
  <c r="F3042" i="1"/>
  <c r="F3043" i="1"/>
  <c r="F3044" i="1"/>
  <c r="F3045" i="1"/>
  <c r="F3046" i="1"/>
  <c r="F3047" i="1"/>
  <c r="F3048" i="1"/>
  <c r="F3049" i="1"/>
  <c r="F3050" i="1"/>
  <c r="F3051" i="1"/>
  <c r="F3052" i="1"/>
  <c r="F3053" i="1"/>
  <c r="F3054" i="1"/>
  <c r="F3055" i="1"/>
  <c r="F3056" i="1"/>
  <c r="F3057" i="1"/>
  <c r="F3058" i="1"/>
  <c r="F3059" i="1"/>
  <c r="F3060" i="1"/>
  <c r="F3061" i="1"/>
  <c r="F3062" i="1"/>
  <c r="F3063" i="1"/>
  <c r="F3064" i="1"/>
  <c r="F3065" i="1"/>
  <c r="F3066" i="1"/>
  <c r="F3067" i="1"/>
  <c r="F3068" i="1"/>
  <c r="F3069" i="1"/>
  <c r="F3070" i="1"/>
  <c r="F3071" i="1"/>
  <c r="F3072" i="1"/>
  <c r="F3073" i="1"/>
  <c r="F3074" i="1"/>
  <c r="F3075" i="1"/>
  <c r="F3076" i="1"/>
  <c r="F3077" i="1"/>
  <c r="F3078" i="1"/>
  <c r="F3079" i="1"/>
  <c r="F3080" i="1"/>
  <c r="F3081" i="1"/>
  <c r="F3082" i="1"/>
  <c r="F3083" i="1"/>
  <c r="F3084" i="1"/>
  <c r="F3085" i="1"/>
  <c r="F3086" i="1"/>
  <c r="F3087" i="1"/>
  <c r="F3088" i="1"/>
  <c r="F3089" i="1"/>
  <c r="F3090" i="1"/>
  <c r="F3091" i="1"/>
  <c r="F3092" i="1"/>
  <c r="F3093" i="1"/>
  <c r="F3094" i="1"/>
  <c r="F3095" i="1"/>
  <c r="F3096" i="1"/>
  <c r="F3097" i="1"/>
  <c r="F3098" i="1"/>
  <c r="F3099" i="1"/>
  <c r="F3100" i="1"/>
  <c r="F3101" i="1"/>
  <c r="F3102" i="1"/>
  <c r="F3103" i="1"/>
  <c r="F3104" i="1"/>
  <c r="F3105" i="1"/>
  <c r="F3106" i="1"/>
  <c r="F3107" i="1"/>
  <c r="F3108" i="1"/>
  <c r="F3109" i="1"/>
  <c r="F3110" i="1"/>
  <c r="F3111" i="1"/>
  <c r="F3112" i="1"/>
  <c r="F3113" i="1"/>
  <c r="F3114" i="1"/>
  <c r="F3115" i="1"/>
  <c r="F3116" i="1"/>
  <c r="F3117" i="1"/>
  <c r="F3118" i="1"/>
  <c r="F3119" i="1"/>
  <c r="F3120" i="1"/>
  <c r="F3121" i="1"/>
  <c r="F3122" i="1"/>
  <c r="F3123" i="1"/>
  <c r="F3124" i="1"/>
  <c r="F3125" i="1"/>
  <c r="F3126" i="1"/>
  <c r="F3127" i="1"/>
  <c r="F3128" i="1"/>
  <c r="F3129" i="1"/>
  <c r="F3130" i="1"/>
  <c r="F3131" i="1"/>
  <c r="F3132" i="1"/>
  <c r="F3133" i="1"/>
  <c r="F3134" i="1"/>
  <c r="F3135" i="1"/>
  <c r="F3136" i="1"/>
  <c r="F3137" i="1"/>
  <c r="F3138" i="1"/>
  <c r="F3139" i="1"/>
  <c r="F3140" i="1"/>
  <c r="F3141" i="1"/>
  <c r="F3142" i="1"/>
  <c r="F3143" i="1"/>
  <c r="F3144" i="1"/>
  <c r="F3145" i="1"/>
  <c r="F3146" i="1"/>
  <c r="F3147" i="1"/>
  <c r="F3148" i="1"/>
  <c r="F3149" i="1"/>
  <c r="F3150" i="1"/>
  <c r="F3151" i="1"/>
  <c r="F3152" i="1"/>
  <c r="F3153" i="1"/>
  <c r="F3154" i="1"/>
  <c r="F3155" i="1"/>
  <c r="F3156" i="1"/>
  <c r="F3157" i="1"/>
  <c r="F3158" i="1"/>
  <c r="F3159" i="1"/>
  <c r="F3160" i="1"/>
  <c r="F3161" i="1"/>
  <c r="F3162" i="1"/>
  <c r="F3163" i="1"/>
  <c r="F3164" i="1"/>
  <c r="F3165" i="1"/>
  <c r="F3166" i="1"/>
  <c r="F3167" i="1"/>
  <c r="F3168" i="1"/>
  <c r="F3169" i="1"/>
  <c r="F3170" i="1"/>
  <c r="F3171" i="1"/>
  <c r="F3172" i="1"/>
  <c r="F3173" i="1"/>
  <c r="F3174" i="1"/>
  <c r="F3175" i="1"/>
  <c r="F3176" i="1"/>
  <c r="F3177" i="1"/>
  <c r="F3178" i="1"/>
  <c r="F3179" i="1"/>
  <c r="F3180" i="1"/>
  <c r="F3181" i="1"/>
  <c r="F3182" i="1"/>
  <c r="F3183" i="1"/>
  <c r="F3184" i="1"/>
  <c r="F3185" i="1"/>
  <c r="F3186" i="1"/>
  <c r="F3187" i="1"/>
  <c r="F3188" i="1"/>
  <c r="F3189" i="1"/>
  <c r="F3190" i="1"/>
  <c r="F3191" i="1"/>
  <c r="F3192" i="1"/>
  <c r="F3193" i="1"/>
  <c r="F3194" i="1"/>
  <c r="F3195" i="1"/>
  <c r="F3196" i="1"/>
  <c r="F3197" i="1"/>
  <c r="F3198" i="1"/>
  <c r="F3199" i="1"/>
  <c r="F3200" i="1"/>
  <c r="F3201" i="1"/>
  <c r="F3202" i="1"/>
  <c r="F3203" i="1"/>
  <c r="F3204" i="1"/>
  <c r="F3205" i="1"/>
  <c r="F3206" i="1"/>
  <c r="F3207" i="1"/>
  <c r="F3208" i="1"/>
  <c r="F3209" i="1"/>
  <c r="F3210" i="1"/>
  <c r="F3211" i="1"/>
  <c r="F3212" i="1"/>
  <c r="F3213" i="1"/>
  <c r="F3214" i="1"/>
  <c r="F3215" i="1"/>
  <c r="F3216" i="1"/>
  <c r="F3217" i="1"/>
  <c r="F3218" i="1"/>
  <c r="F3219" i="1"/>
  <c r="F3220" i="1"/>
  <c r="F3221" i="1"/>
  <c r="F3222" i="1"/>
  <c r="F3223" i="1"/>
  <c r="F3224" i="1"/>
  <c r="F3225" i="1"/>
  <c r="F3226" i="1"/>
  <c r="F3227" i="1"/>
  <c r="F3228" i="1"/>
  <c r="F3229" i="1"/>
  <c r="F3230" i="1"/>
  <c r="F3231" i="1"/>
  <c r="F3232" i="1"/>
  <c r="F3233" i="1"/>
  <c r="F3234" i="1"/>
  <c r="F3235" i="1"/>
  <c r="F3236" i="1"/>
  <c r="F3237" i="1"/>
  <c r="F3238" i="1"/>
  <c r="F3239" i="1"/>
  <c r="F3240" i="1"/>
  <c r="F3241" i="1"/>
  <c r="F3242" i="1"/>
  <c r="F3243" i="1"/>
  <c r="F3244" i="1"/>
  <c r="F3245" i="1"/>
  <c r="F3246" i="1"/>
  <c r="F3247" i="1"/>
  <c r="F3248" i="1"/>
  <c r="F3249" i="1"/>
  <c r="F3250" i="1"/>
  <c r="F3251" i="1"/>
  <c r="F3252" i="1"/>
  <c r="F3253" i="1"/>
  <c r="F3254" i="1"/>
  <c r="F3255" i="1"/>
  <c r="F3256" i="1"/>
  <c r="F3257" i="1"/>
  <c r="F3258" i="1"/>
  <c r="F3259" i="1"/>
  <c r="F3260" i="1"/>
  <c r="F3261" i="1"/>
  <c r="F3262" i="1"/>
  <c r="F3263" i="1"/>
  <c r="F3264" i="1"/>
  <c r="F3265" i="1"/>
  <c r="F3266" i="1"/>
  <c r="F3267" i="1"/>
  <c r="F3268" i="1"/>
  <c r="F3269" i="1"/>
  <c r="F3270" i="1"/>
  <c r="F3271" i="1"/>
  <c r="F3272" i="1"/>
  <c r="F3273" i="1"/>
  <c r="F3274" i="1"/>
  <c r="F3275" i="1"/>
  <c r="F3276" i="1"/>
  <c r="F3277" i="1"/>
  <c r="F3278" i="1"/>
  <c r="F3279" i="1"/>
  <c r="F3280" i="1"/>
  <c r="F3281" i="1"/>
  <c r="F3282" i="1"/>
  <c r="F3283" i="1"/>
  <c r="F3284" i="1"/>
  <c r="F3285" i="1"/>
  <c r="F3286" i="1"/>
  <c r="F3287" i="1"/>
  <c r="F3288" i="1"/>
  <c r="F3289" i="1"/>
  <c r="F3290" i="1"/>
  <c r="F3291" i="1"/>
  <c r="F3292" i="1"/>
  <c r="F3293" i="1"/>
  <c r="F3294" i="1"/>
  <c r="F3295" i="1"/>
  <c r="F3296" i="1"/>
  <c r="F3297" i="1"/>
  <c r="F3298" i="1"/>
  <c r="F3299" i="1"/>
  <c r="F3300" i="1"/>
  <c r="F3301" i="1"/>
  <c r="F3302" i="1"/>
  <c r="F3303" i="1"/>
  <c r="F3304" i="1"/>
  <c r="F3305" i="1"/>
  <c r="F3306" i="1"/>
  <c r="F3307" i="1"/>
  <c r="F3308" i="1"/>
  <c r="F3309" i="1"/>
  <c r="F3310" i="1"/>
  <c r="F3311" i="1"/>
  <c r="F3312" i="1"/>
  <c r="F3313" i="1"/>
  <c r="F3314" i="1"/>
  <c r="F3315" i="1"/>
  <c r="F3316" i="1"/>
  <c r="F3317" i="1"/>
  <c r="F3318" i="1"/>
  <c r="F3319" i="1"/>
  <c r="F3320" i="1"/>
  <c r="F3321" i="1"/>
  <c r="F3322" i="1"/>
  <c r="F3323" i="1"/>
  <c r="F3324" i="1"/>
  <c r="F3325" i="1"/>
  <c r="F3326" i="1"/>
  <c r="F3327" i="1"/>
  <c r="F3328" i="1"/>
  <c r="F3329" i="1"/>
  <c r="F3330" i="1"/>
  <c r="F3331" i="1"/>
  <c r="F3332" i="1"/>
  <c r="F3333" i="1"/>
  <c r="F3334" i="1"/>
  <c r="F3335" i="1"/>
  <c r="F3336" i="1"/>
  <c r="F3337" i="1"/>
  <c r="F3338" i="1"/>
  <c r="F3339" i="1"/>
  <c r="F3340" i="1"/>
  <c r="F3341" i="1"/>
  <c r="F3342" i="1"/>
  <c r="F3343" i="1"/>
  <c r="F3344" i="1"/>
  <c r="F3345" i="1"/>
  <c r="F3346" i="1"/>
  <c r="F3347" i="1"/>
  <c r="F3348" i="1"/>
  <c r="F3349" i="1"/>
  <c r="F3350" i="1"/>
  <c r="F3351" i="1"/>
  <c r="F3352" i="1"/>
  <c r="F3353" i="1"/>
  <c r="F3354" i="1"/>
  <c r="F3355" i="1"/>
  <c r="F3356" i="1"/>
  <c r="F3357" i="1"/>
  <c r="F3358" i="1"/>
  <c r="F3359" i="1"/>
  <c r="F3360" i="1"/>
  <c r="F3361" i="1"/>
  <c r="F3362" i="1"/>
  <c r="F3363" i="1"/>
  <c r="F3364" i="1"/>
  <c r="F3365" i="1"/>
  <c r="F3366" i="1"/>
  <c r="F3367" i="1"/>
  <c r="F3368" i="1"/>
  <c r="F3369" i="1"/>
  <c r="F3370" i="1"/>
  <c r="F3371" i="1"/>
  <c r="F3372" i="1"/>
  <c r="F3373" i="1"/>
  <c r="F3374" i="1"/>
  <c r="F3375" i="1"/>
  <c r="F3376" i="1"/>
  <c r="F3377" i="1"/>
  <c r="F3378" i="1"/>
  <c r="F3379" i="1"/>
  <c r="F3380" i="1"/>
  <c r="F3381" i="1"/>
  <c r="F3382" i="1"/>
  <c r="F3383" i="1"/>
  <c r="F3384" i="1"/>
  <c r="F3385" i="1"/>
  <c r="F3386" i="1"/>
  <c r="F3387" i="1"/>
  <c r="F3388" i="1"/>
  <c r="F3389" i="1"/>
  <c r="F3390" i="1"/>
  <c r="F3391" i="1"/>
  <c r="F3392" i="1"/>
  <c r="F3393" i="1"/>
  <c r="F3394" i="1"/>
  <c r="F3395" i="1"/>
  <c r="F3396" i="1"/>
  <c r="F3397" i="1"/>
  <c r="F3398" i="1"/>
  <c r="F3399" i="1"/>
  <c r="F3400" i="1"/>
  <c r="F3401" i="1"/>
  <c r="F3402" i="1"/>
  <c r="F3403" i="1"/>
  <c r="F3404" i="1"/>
  <c r="F3405" i="1"/>
  <c r="F3406" i="1"/>
  <c r="F3407" i="1"/>
  <c r="F3408" i="1"/>
  <c r="F3409" i="1"/>
  <c r="F3410" i="1"/>
  <c r="F3411" i="1"/>
  <c r="F3412" i="1"/>
  <c r="F3413" i="1"/>
  <c r="F3414" i="1"/>
  <c r="F3415" i="1"/>
  <c r="F3416" i="1"/>
  <c r="F3417" i="1"/>
  <c r="F3418" i="1"/>
  <c r="F3419" i="1"/>
  <c r="F3420" i="1"/>
  <c r="F3421" i="1"/>
  <c r="F3422" i="1"/>
  <c r="F3423" i="1"/>
  <c r="F3424" i="1"/>
  <c r="F3425" i="1"/>
  <c r="F3426" i="1"/>
  <c r="F3427" i="1"/>
  <c r="F3428" i="1"/>
  <c r="F3429" i="1"/>
  <c r="F3430" i="1"/>
  <c r="F3431" i="1"/>
  <c r="F3432" i="1"/>
  <c r="F3433" i="1"/>
  <c r="F3434" i="1"/>
  <c r="F3435" i="1"/>
  <c r="F3436" i="1"/>
  <c r="F3437" i="1"/>
  <c r="F3438" i="1"/>
  <c r="F3439" i="1"/>
  <c r="F3440" i="1"/>
  <c r="F3441" i="1"/>
  <c r="F3442" i="1"/>
  <c r="F3443" i="1"/>
  <c r="F3444" i="1"/>
  <c r="F3445" i="1"/>
  <c r="F3446" i="1"/>
  <c r="F3447" i="1"/>
  <c r="F3448" i="1"/>
  <c r="F3449" i="1"/>
  <c r="F3450" i="1"/>
  <c r="F3451" i="1"/>
  <c r="F3452" i="1"/>
  <c r="F3453" i="1"/>
  <c r="F3454" i="1"/>
  <c r="F3455" i="1"/>
  <c r="F3456" i="1"/>
  <c r="F3457" i="1"/>
  <c r="F3458" i="1"/>
  <c r="F3459" i="1"/>
  <c r="F3460" i="1"/>
  <c r="F3461" i="1"/>
  <c r="F3462" i="1"/>
  <c r="F3463" i="1"/>
  <c r="F3464" i="1"/>
  <c r="F3465" i="1"/>
  <c r="F3466" i="1"/>
  <c r="F3467" i="1"/>
  <c r="F3468" i="1"/>
  <c r="F3469" i="1"/>
  <c r="F3470" i="1"/>
  <c r="F3471" i="1"/>
  <c r="F3472" i="1"/>
  <c r="F3473" i="1"/>
  <c r="F3474" i="1"/>
  <c r="F3475" i="1"/>
  <c r="F3476" i="1"/>
  <c r="F3477" i="1"/>
  <c r="F3478" i="1"/>
  <c r="F3479" i="1"/>
  <c r="F3480" i="1"/>
  <c r="F3481" i="1"/>
  <c r="F3482" i="1"/>
  <c r="F3483" i="1"/>
  <c r="F3484" i="1"/>
  <c r="F3485" i="1"/>
  <c r="F3486" i="1"/>
  <c r="F3487" i="1"/>
  <c r="F3488" i="1"/>
  <c r="F3489" i="1"/>
  <c r="F3490" i="1"/>
  <c r="F3491" i="1"/>
  <c r="F3492" i="1"/>
  <c r="F3493" i="1"/>
  <c r="F3494" i="1"/>
  <c r="F3495" i="1"/>
  <c r="F3496" i="1"/>
  <c r="F3497" i="1"/>
  <c r="F3498" i="1"/>
  <c r="F3499" i="1"/>
  <c r="F3500" i="1"/>
  <c r="F3501" i="1"/>
  <c r="F3502" i="1"/>
  <c r="F3503" i="1"/>
  <c r="F3504" i="1"/>
  <c r="F3505" i="1"/>
  <c r="F3506" i="1"/>
  <c r="F3507" i="1"/>
  <c r="F3508" i="1"/>
  <c r="F3509" i="1"/>
  <c r="F3510" i="1"/>
  <c r="F3511" i="1"/>
  <c r="F3512" i="1"/>
  <c r="F3513" i="1"/>
  <c r="F3514" i="1"/>
  <c r="F3515" i="1"/>
  <c r="F3516" i="1"/>
  <c r="F3517" i="1"/>
  <c r="F3518" i="1"/>
  <c r="F3519" i="1"/>
  <c r="F3520" i="1"/>
  <c r="F3521" i="1"/>
  <c r="F3522" i="1"/>
  <c r="F3523" i="1"/>
  <c r="F3524" i="1"/>
  <c r="F3525" i="1"/>
  <c r="F3526" i="1"/>
  <c r="F3527" i="1"/>
  <c r="F3528" i="1"/>
  <c r="F3529" i="1"/>
  <c r="F3530" i="1"/>
  <c r="F3531" i="1"/>
  <c r="F3532" i="1"/>
  <c r="F3533" i="1"/>
  <c r="F3534" i="1"/>
  <c r="F3535" i="1"/>
  <c r="F3536" i="1"/>
  <c r="F3537" i="1"/>
  <c r="F3538" i="1"/>
  <c r="F3539" i="1"/>
  <c r="F3540" i="1"/>
  <c r="F3541" i="1"/>
  <c r="F3542" i="1"/>
  <c r="F3543" i="1"/>
  <c r="F3544" i="1"/>
  <c r="F3545" i="1"/>
  <c r="F3546" i="1"/>
  <c r="F3547" i="1"/>
  <c r="F3548" i="1"/>
  <c r="F3549" i="1"/>
  <c r="F3550" i="1"/>
  <c r="F3551" i="1"/>
  <c r="F3552" i="1"/>
  <c r="F3553" i="1"/>
  <c r="F3554" i="1"/>
  <c r="F3555" i="1"/>
  <c r="F3556" i="1"/>
  <c r="F3557" i="1"/>
  <c r="F3558" i="1"/>
  <c r="F3559" i="1"/>
  <c r="F3560" i="1"/>
  <c r="F3561" i="1"/>
  <c r="F3562" i="1"/>
  <c r="F3563" i="1"/>
  <c r="F3564" i="1"/>
  <c r="F3565" i="1"/>
  <c r="F3566" i="1"/>
  <c r="F3567" i="1"/>
  <c r="F3568" i="1"/>
  <c r="F3569" i="1"/>
  <c r="F3570" i="1"/>
  <c r="F3571" i="1"/>
  <c r="F3572" i="1"/>
  <c r="F3573" i="1"/>
  <c r="F3574" i="1"/>
  <c r="F3575" i="1"/>
  <c r="F3576" i="1"/>
  <c r="F3577" i="1"/>
  <c r="F3578" i="1"/>
  <c r="F3579" i="1"/>
  <c r="F3580" i="1"/>
  <c r="F3581" i="1"/>
  <c r="F3582" i="1"/>
  <c r="F3583" i="1"/>
  <c r="F3584" i="1"/>
  <c r="F3585" i="1"/>
  <c r="F3586" i="1"/>
  <c r="F3587" i="1"/>
  <c r="F3588" i="1"/>
  <c r="F3589" i="1"/>
  <c r="F3590" i="1"/>
  <c r="F3591" i="1"/>
  <c r="F3592" i="1"/>
  <c r="F3593" i="1"/>
  <c r="F3594" i="1"/>
  <c r="F3595" i="1"/>
  <c r="F3596" i="1"/>
  <c r="F3597" i="1"/>
  <c r="F3598" i="1"/>
  <c r="F3599" i="1"/>
  <c r="F3600" i="1"/>
  <c r="F3601" i="1"/>
  <c r="F3602" i="1"/>
  <c r="F3603" i="1"/>
  <c r="F3604" i="1"/>
  <c r="F3605" i="1"/>
  <c r="F3606" i="1"/>
  <c r="F3607" i="1"/>
  <c r="F3608" i="1"/>
  <c r="F3609" i="1"/>
  <c r="F3610" i="1"/>
  <c r="F3611" i="1"/>
  <c r="F3612" i="1"/>
  <c r="F3613" i="1"/>
  <c r="F3614" i="1"/>
  <c r="F3615" i="1"/>
  <c r="F3616" i="1"/>
  <c r="F3617" i="1"/>
  <c r="F3618" i="1"/>
  <c r="F3619" i="1"/>
  <c r="F3620" i="1"/>
  <c r="F3621" i="1"/>
  <c r="F3622" i="1"/>
  <c r="F3623" i="1"/>
  <c r="F3624" i="1"/>
  <c r="F3625" i="1"/>
  <c r="F3626" i="1"/>
  <c r="F3627" i="1"/>
  <c r="F3628" i="1"/>
  <c r="F3629" i="1"/>
  <c r="F3630" i="1"/>
  <c r="F3631" i="1"/>
  <c r="F3632" i="1"/>
  <c r="F3633" i="1"/>
  <c r="F3634" i="1"/>
  <c r="F3635" i="1"/>
  <c r="F3636" i="1"/>
  <c r="F3637" i="1"/>
  <c r="F3638" i="1"/>
  <c r="F3639" i="1"/>
  <c r="F3640" i="1"/>
  <c r="F3641" i="1"/>
  <c r="F3642" i="1"/>
  <c r="F3643" i="1"/>
  <c r="F3644" i="1"/>
  <c r="F3645" i="1"/>
  <c r="F3646" i="1"/>
  <c r="F3647" i="1"/>
  <c r="F3648" i="1"/>
  <c r="F3649" i="1"/>
  <c r="F3650" i="1"/>
  <c r="F3651" i="1"/>
  <c r="F3652" i="1"/>
  <c r="F3653" i="1"/>
  <c r="F3654" i="1"/>
  <c r="F3655" i="1"/>
  <c r="F3656" i="1"/>
  <c r="F3657" i="1"/>
  <c r="F3658" i="1"/>
  <c r="F3659" i="1"/>
  <c r="F3660" i="1"/>
  <c r="F3661" i="1"/>
  <c r="F3662" i="1"/>
  <c r="F3663" i="1"/>
  <c r="F3664" i="1"/>
  <c r="F3665" i="1"/>
  <c r="F3666" i="1"/>
  <c r="F3667" i="1"/>
  <c r="F3668" i="1"/>
  <c r="F3669" i="1"/>
  <c r="F3670" i="1"/>
  <c r="F3671" i="1"/>
  <c r="F3672" i="1"/>
  <c r="F3673" i="1"/>
  <c r="F3674" i="1"/>
  <c r="F3675" i="1"/>
  <c r="F3676" i="1"/>
  <c r="F3677" i="1"/>
  <c r="F3678" i="1"/>
  <c r="F3679" i="1"/>
  <c r="F3680" i="1"/>
  <c r="F3681" i="1"/>
  <c r="F3682" i="1"/>
  <c r="F3683" i="1"/>
  <c r="F3684" i="1"/>
  <c r="F3685" i="1"/>
  <c r="F3686" i="1"/>
  <c r="F3687" i="1"/>
  <c r="F3688" i="1"/>
  <c r="F3689" i="1"/>
  <c r="F3690" i="1"/>
  <c r="F3691" i="1"/>
  <c r="F3692" i="1"/>
  <c r="F3693" i="1"/>
  <c r="F3694" i="1"/>
  <c r="F3695" i="1"/>
  <c r="F3696" i="1"/>
  <c r="F3697" i="1"/>
  <c r="F3698" i="1"/>
  <c r="F3699" i="1"/>
  <c r="F3700" i="1"/>
  <c r="F3701" i="1"/>
  <c r="F3702" i="1"/>
  <c r="F3703" i="1"/>
  <c r="F3704" i="1"/>
  <c r="F3705" i="1"/>
  <c r="F3706" i="1"/>
  <c r="F3707" i="1"/>
  <c r="F3708" i="1"/>
  <c r="F3709" i="1"/>
  <c r="F3710" i="1"/>
  <c r="F3711" i="1"/>
  <c r="F3712" i="1"/>
  <c r="F3713" i="1"/>
  <c r="F3714" i="1"/>
  <c r="F3715" i="1"/>
  <c r="F3716" i="1"/>
  <c r="F3717" i="1"/>
  <c r="F3718" i="1"/>
  <c r="F3719" i="1"/>
  <c r="F3720" i="1"/>
  <c r="F3721" i="1"/>
  <c r="F3722" i="1"/>
  <c r="F3723" i="1"/>
  <c r="F3724" i="1"/>
  <c r="F3725" i="1"/>
  <c r="F3726" i="1"/>
  <c r="F3727" i="1"/>
  <c r="F3728" i="1"/>
  <c r="F3729" i="1"/>
  <c r="F3730" i="1"/>
  <c r="F3731" i="1"/>
  <c r="F3732" i="1"/>
  <c r="F3733" i="1"/>
  <c r="F3734" i="1"/>
  <c r="F3735" i="1"/>
  <c r="F3736" i="1"/>
  <c r="F3737" i="1"/>
  <c r="F3738" i="1"/>
  <c r="F3739" i="1"/>
  <c r="F3740" i="1"/>
  <c r="F3741" i="1"/>
  <c r="F3742" i="1"/>
  <c r="F3743" i="1"/>
  <c r="F3744" i="1"/>
  <c r="F3745" i="1"/>
  <c r="F3746" i="1"/>
  <c r="F3747" i="1"/>
  <c r="F3748" i="1"/>
  <c r="F3749" i="1"/>
  <c r="F3750" i="1"/>
  <c r="F3751" i="1"/>
  <c r="F3752" i="1"/>
  <c r="F3753" i="1"/>
  <c r="F3754" i="1"/>
  <c r="F3755" i="1"/>
  <c r="F3756" i="1"/>
  <c r="F3757" i="1"/>
  <c r="F3758" i="1"/>
  <c r="F3759" i="1"/>
  <c r="F3760" i="1"/>
  <c r="F3761" i="1"/>
  <c r="F3762" i="1"/>
  <c r="F3763" i="1"/>
  <c r="F3764" i="1"/>
  <c r="F3765" i="1"/>
  <c r="F3766" i="1"/>
  <c r="F3767" i="1"/>
  <c r="F3768" i="1"/>
  <c r="F3769" i="1"/>
  <c r="F3770" i="1"/>
  <c r="F3771" i="1"/>
  <c r="F3772" i="1"/>
  <c r="F3773" i="1"/>
  <c r="F3774" i="1"/>
  <c r="F3775" i="1"/>
  <c r="F3776" i="1"/>
  <c r="F3777" i="1"/>
  <c r="F3778" i="1"/>
  <c r="F3779" i="1"/>
  <c r="F3780" i="1"/>
  <c r="F3781" i="1"/>
  <c r="F3782" i="1"/>
  <c r="F3783" i="1"/>
  <c r="F3784" i="1"/>
  <c r="F3785" i="1"/>
  <c r="F3786" i="1"/>
  <c r="F3787" i="1"/>
  <c r="F3788" i="1"/>
  <c r="F3789" i="1"/>
  <c r="F3790" i="1"/>
  <c r="F3791" i="1"/>
  <c r="F3792" i="1"/>
  <c r="F3793" i="1"/>
  <c r="F3794" i="1"/>
  <c r="F3795" i="1"/>
  <c r="F3796" i="1"/>
  <c r="F3797" i="1"/>
  <c r="F3798" i="1"/>
  <c r="F3799" i="1"/>
  <c r="F3800" i="1"/>
  <c r="F3801" i="1"/>
  <c r="F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2006" i="1"/>
  <c r="G2007" i="1"/>
  <c r="G2008" i="1"/>
  <c r="G2009" i="1"/>
  <c r="G2010" i="1"/>
  <c r="G2011" i="1"/>
  <c r="G2012" i="1"/>
  <c r="G2013" i="1"/>
  <c r="G2014" i="1"/>
  <c r="G2015" i="1"/>
  <c r="G2016" i="1"/>
  <c r="G2017" i="1"/>
  <c r="G2018" i="1"/>
  <c r="G2019" i="1"/>
  <c r="G2020" i="1"/>
  <c r="G2021" i="1"/>
  <c r="G2022" i="1"/>
  <c r="G2023" i="1"/>
  <c r="G2024" i="1"/>
  <c r="G2025" i="1"/>
  <c r="G2026" i="1"/>
  <c r="G2027" i="1"/>
  <c r="G2028" i="1"/>
  <c r="G2029" i="1"/>
  <c r="G2030" i="1"/>
  <c r="G2031" i="1"/>
  <c r="G2032" i="1"/>
  <c r="G2033" i="1"/>
  <c r="G2034" i="1"/>
  <c r="G2035" i="1"/>
  <c r="G2036" i="1"/>
  <c r="G2037" i="1"/>
  <c r="G2038" i="1"/>
  <c r="G2039" i="1"/>
  <c r="G2040" i="1"/>
  <c r="G2041" i="1"/>
  <c r="G2042" i="1"/>
  <c r="G2043" i="1"/>
  <c r="G2044" i="1"/>
  <c r="G2045" i="1"/>
  <c r="G2046" i="1"/>
  <c r="G2047" i="1"/>
  <c r="G2048" i="1"/>
  <c r="G2049" i="1"/>
  <c r="G2050" i="1"/>
  <c r="G2051" i="1"/>
  <c r="G2052" i="1"/>
  <c r="G2053" i="1"/>
  <c r="G2054" i="1"/>
  <c r="G2055" i="1"/>
  <c r="G2056" i="1"/>
  <c r="G2057" i="1"/>
  <c r="G2058" i="1"/>
  <c r="G2059" i="1"/>
  <c r="G2060" i="1"/>
  <c r="G2061" i="1"/>
  <c r="G2062" i="1"/>
  <c r="G2063" i="1"/>
  <c r="G2064" i="1"/>
  <c r="G2065" i="1"/>
  <c r="G2066" i="1"/>
  <c r="G2067" i="1"/>
  <c r="G2068" i="1"/>
  <c r="G2069" i="1"/>
  <c r="G2070" i="1"/>
  <c r="G2071" i="1"/>
  <c r="G2072" i="1"/>
  <c r="G2073" i="1"/>
  <c r="G2074" i="1"/>
  <c r="G2075" i="1"/>
  <c r="G2076" i="1"/>
  <c r="G2077" i="1"/>
  <c r="G2078" i="1"/>
  <c r="G2079" i="1"/>
  <c r="G2080" i="1"/>
  <c r="G2081" i="1"/>
  <c r="G2082" i="1"/>
  <c r="G2083" i="1"/>
  <c r="G2084" i="1"/>
  <c r="G2085" i="1"/>
  <c r="G2086" i="1"/>
  <c r="G2087" i="1"/>
  <c r="G2088" i="1"/>
  <c r="G2089" i="1"/>
  <c r="G2090" i="1"/>
  <c r="G2091" i="1"/>
  <c r="G2092" i="1"/>
  <c r="G2093" i="1"/>
  <c r="G2094" i="1"/>
  <c r="G2095" i="1"/>
  <c r="G2096" i="1"/>
  <c r="G2097" i="1"/>
  <c r="G2098" i="1"/>
  <c r="G2099" i="1"/>
  <c r="G2100" i="1"/>
  <c r="G2101" i="1"/>
  <c r="G2102" i="1"/>
  <c r="G2103" i="1"/>
  <c r="G2104" i="1"/>
  <c r="G2105" i="1"/>
  <c r="G2106" i="1"/>
  <c r="G2107" i="1"/>
  <c r="G2108" i="1"/>
  <c r="G2109" i="1"/>
  <c r="G2110" i="1"/>
  <c r="G2111" i="1"/>
  <c r="G2112" i="1"/>
  <c r="G2113" i="1"/>
  <c r="G2114" i="1"/>
  <c r="G2115" i="1"/>
  <c r="G2116" i="1"/>
  <c r="G2117" i="1"/>
  <c r="G2118" i="1"/>
  <c r="G2119" i="1"/>
  <c r="G2120" i="1"/>
  <c r="G2121" i="1"/>
  <c r="G2122" i="1"/>
  <c r="G2123" i="1"/>
  <c r="G2124" i="1"/>
  <c r="G2125" i="1"/>
  <c r="G2126" i="1"/>
  <c r="G2127" i="1"/>
  <c r="G2128" i="1"/>
  <c r="G2129" i="1"/>
  <c r="G2130" i="1"/>
  <c r="G2131" i="1"/>
  <c r="G2132" i="1"/>
  <c r="G2133" i="1"/>
  <c r="G2134" i="1"/>
  <c r="G2135" i="1"/>
  <c r="G2136" i="1"/>
  <c r="G2137" i="1"/>
  <c r="G2138" i="1"/>
  <c r="G2139" i="1"/>
  <c r="G2140" i="1"/>
  <c r="G2141" i="1"/>
  <c r="G2142" i="1"/>
  <c r="G2143" i="1"/>
  <c r="G2144" i="1"/>
  <c r="G2145" i="1"/>
  <c r="G2146" i="1"/>
  <c r="G2147" i="1"/>
  <c r="G2148" i="1"/>
  <c r="G2149" i="1"/>
  <c r="G2150" i="1"/>
  <c r="G2151" i="1"/>
  <c r="G2152" i="1"/>
  <c r="G2153" i="1"/>
  <c r="G2154" i="1"/>
  <c r="G2155" i="1"/>
  <c r="G2156" i="1"/>
  <c r="G2157" i="1"/>
  <c r="G2158" i="1"/>
  <c r="G2159" i="1"/>
  <c r="G2160" i="1"/>
  <c r="G2161" i="1"/>
  <c r="G2162" i="1"/>
  <c r="G2163" i="1"/>
  <c r="G2164" i="1"/>
  <c r="G2165" i="1"/>
  <c r="G2166" i="1"/>
  <c r="G2167" i="1"/>
  <c r="G2168" i="1"/>
  <c r="G2169" i="1"/>
  <c r="G2170" i="1"/>
  <c r="G2171" i="1"/>
  <c r="G2172" i="1"/>
  <c r="G2173" i="1"/>
  <c r="G2174" i="1"/>
  <c r="G2175" i="1"/>
  <c r="G2176" i="1"/>
  <c r="G2177" i="1"/>
  <c r="G2178" i="1"/>
  <c r="G2179" i="1"/>
  <c r="G2180" i="1"/>
  <c r="G2181" i="1"/>
  <c r="G2182" i="1"/>
  <c r="G2183" i="1"/>
  <c r="G2184" i="1"/>
  <c r="G2185" i="1"/>
  <c r="G2186" i="1"/>
  <c r="G2187" i="1"/>
  <c r="G2188" i="1"/>
  <c r="G2189" i="1"/>
  <c r="G2190" i="1"/>
  <c r="G2191" i="1"/>
  <c r="G2192" i="1"/>
  <c r="G2193" i="1"/>
  <c r="G2194" i="1"/>
  <c r="G2195" i="1"/>
  <c r="G2196" i="1"/>
  <c r="G2197" i="1"/>
  <c r="G2198" i="1"/>
  <c r="G2199" i="1"/>
  <c r="G2200" i="1"/>
  <c r="G2201" i="1"/>
  <c r="G2202" i="1"/>
  <c r="G2203" i="1"/>
  <c r="G2204" i="1"/>
  <c r="G2205" i="1"/>
  <c r="G2206" i="1"/>
  <c r="G2207" i="1"/>
  <c r="G2208" i="1"/>
  <c r="G2209" i="1"/>
  <c r="G2210" i="1"/>
  <c r="G2211" i="1"/>
  <c r="G2212" i="1"/>
  <c r="G2213" i="1"/>
  <c r="G2214" i="1"/>
  <c r="G2215" i="1"/>
  <c r="G2216" i="1"/>
  <c r="G2217" i="1"/>
  <c r="G2218" i="1"/>
  <c r="G2219" i="1"/>
  <c r="G2220" i="1"/>
  <c r="G2221" i="1"/>
  <c r="G2222" i="1"/>
  <c r="G2223" i="1"/>
  <c r="G2224" i="1"/>
  <c r="G2225" i="1"/>
  <c r="G2226" i="1"/>
  <c r="G2227" i="1"/>
  <c r="G2228" i="1"/>
  <c r="G2229" i="1"/>
  <c r="G2230" i="1"/>
  <c r="G2231" i="1"/>
  <c r="G2232" i="1"/>
  <c r="G2233" i="1"/>
  <c r="G2234" i="1"/>
  <c r="G2235" i="1"/>
  <c r="G2236" i="1"/>
  <c r="G2237" i="1"/>
  <c r="G2238" i="1"/>
  <c r="G2239" i="1"/>
  <c r="G2240" i="1"/>
  <c r="G2241" i="1"/>
  <c r="G2242" i="1"/>
  <c r="G2243" i="1"/>
  <c r="G2244" i="1"/>
  <c r="G2245" i="1"/>
  <c r="G2246" i="1"/>
  <c r="G2247" i="1"/>
  <c r="G2248" i="1"/>
  <c r="G2249" i="1"/>
  <c r="G2250" i="1"/>
  <c r="G2251" i="1"/>
  <c r="G2252" i="1"/>
  <c r="G2253" i="1"/>
  <c r="G2254" i="1"/>
  <c r="G2255" i="1"/>
  <c r="G2256" i="1"/>
  <c r="G2257" i="1"/>
  <c r="G2258" i="1"/>
  <c r="G2259" i="1"/>
  <c r="G2260" i="1"/>
  <c r="G2261" i="1"/>
  <c r="G2262" i="1"/>
  <c r="G2263" i="1"/>
  <c r="G2264" i="1"/>
  <c r="G2265" i="1"/>
  <c r="G2266" i="1"/>
  <c r="G2267" i="1"/>
  <c r="G2268" i="1"/>
  <c r="G2269" i="1"/>
  <c r="G2270" i="1"/>
  <c r="G2271" i="1"/>
  <c r="G2272" i="1"/>
  <c r="G2273" i="1"/>
  <c r="G2274" i="1"/>
  <c r="G2275" i="1"/>
  <c r="G2276" i="1"/>
  <c r="G2277" i="1"/>
  <c r="G2278" i="1"/>
  <c r="G2279" i="1"/>
  <c r="G2280" i="1"/>
  <c r="G2281" i="1"/>
  <c r="G2282" i="1"/>
  <c r="G2283" i="1"/>
  <c r="G2284" i="1"/>
  <c r="G2285" i="1"/>
  <c r="G2286" i="1"/>
  <c r="G2287" i="1"/>
  <c r="G2288" i="1"/>
  <c r="G2289" i="1"/>
  <c r="G2290" i="1"/>
  <c r="G2291" i="1"/>
  <c r="G2292" i="1"/>
  <c r="G2293" i="1"/>
  <c r="G2294" i="1"/>
  <c r="G2295" i="1"/>
  <c r="G2296" i="1"/>
  <c r="G2297" i="1"/>
  <c r="G2298" i="1"/>
  <c r="G2299" i="1"/>
  <c r="G2300" i="1"/>
  <c r="G2301" i="1"/>
  <c r="G2302" i="1"/>
  <c r="G2303" i="1"/>
  <c r="G2304" i="1"/>
  <c r="G2305" i="1"/>
  <c r="G2306" i="1"/>
  <c r="G2307" i="1"/>
  <c r="G2308" i="1"/>
  <c r="G2309" i="1"/>
  <c r="G2310" i="1"/>
  <c r="G2311" i="1"/>
  <c r="G2312" i="1"/>
  <c r="G2313" i="1"/>
  <c r="G2314" i="1"/>
  <c r="G2315" i="1"/>
  <c r="G2316" i="1"/>
  <c r="G2317" i="1"/>
  <c r="G2318" i="1"/>
  <c r="G2319" i="1"/>
  <c r="G2320" i="1"/>
  <c r="G2321" i="1"/>
  <c r="G2322" i="1"/>
  <c r="G2323" i="1"/>
  <c r="G2324" i="1"/>
  <c r="G2325" i="1"/>
  <c r="G2326" i="1"/>
  <c r="G2327" i="1"/>
  <c r="G2328" i="1"/>
  <c r="G2329" i="1"/>
  <c r="G2330" i="1"/>
  <c r="G2331" i="1"/>
  <c r="G2332" i="1"/>
  <c r="G2333" i="1"/>
  <c r="G2334" i="1"/>
  <c r="G2335" i="1"/>
  <c r="G2336" i="1"/>
  <c r="G2337" i="1"/>
  <c r="G2338" i="1"/>
  <c r="G2339" i="1"/>
  <c r="G2340" i="1"/>
  <c r="G2341" i="1"/>
  <c r="G2342" i="1"/>
  <c r="G2343" i="1"/>
  <c r="G2344" i="1"/>
  <c r="G2345" i="1"/>
  <c r="G2346" i="1"/>
  <c r="G2347" i="1"/>
  <c r="G2348" i="1"/>
  <c r="G2349" i="1"/>
  <c r="G2350" i="1"/>
  <c r="G2351" i="1"/>
  <c r="G2352" i="1"/>
  <c r="G2353" i="1"/>
  <c r="G2354" i="1"/>
  <c r="G2355" i="1"/>
  <c r="G2356" i="1"/>
  <c r="G2357" i="1"/>
  <c r="G2358" i="1"/>
  <c r="G2359" i="1"/>
  <c r="G2360" i="1"/>
  <c r="G2361" i="1"/>
  <c r="G2362" i="1"/>
  <c r="G2363" i="1"/>
  <c r="G2364" i="1"/>
  <c r="G2365" i="1"/>
  <c r="G2366" i="1"/>
  <c r="G2367" i="1"/>
  <c r="G2368" i="1"/>
  <c r="G2369" i="1"/>
  <c r="G2370" i="1"/>
  <c r="G2371" i="1"/>
  <c r="G2372" i="1"/>
  <c r="G2373" i="1"/>
  <c r="G2374" i="1"/>
  <c r="G2375" i="1"/>
  <c r="G2376" i="1"/>
  <c r="G2377" i="1"/>
  <c r="G2378" i="1"/>
  <c r="G2379" i="1"/>
  <c r="G2380" i="1"/>
  <c r="G2381" i="1"/>
  <c r="G2382" i="1"/>
  <c r="G2383" i="1"/>
  <c r="G2384" i="1"/>
  <c r="G2385" i="1"/>
  <c r="G2386" i="1"/>
  <c r="G2387" i="1"/>
  <c r="G2388" i="1"/>
  <c r="G2389" i="1"/>
  <c r="G2390" i="1"/>
  <c r="G2391" i="1"/>
  <c r="G2392" i="1"/>
  <c r="G2393" i="1"/>
  <c r="G2394" i="1"/>
  <c r="G2395" i="1"/>
  <c r="G2396" i="1"/>
  <c r="G2397" i="1"/>
  <c r="G2398" i="1"/>
  <c r="G2399" i="1"/>
  <c r="G2400" i="1"/>
  <c r="G2401" i="1"/>
  <c r="G2402" i="1"/>
  <c r="G2403" i="1"/>
  <c r="G2404" i="1"/>
  <c r="G2405" i="1"/>
  <c r="G2406" i="1"/>
  <c r="G2407" i="1"/>
  <c r="G2408" i="1"/>
  <c r="G2409" i="1"/>
  <c r="G2410" i="1"/>
  <c r="G2411" i="1"/>
  <c r="G2412" i="1"/>
  <c r="G2413" i="1"/>
  <c r="G2414" i="1"/>
  <c r="G2415" i="1"/>
  <c r="G2416" i="1"/>
  <c r="G2417" i="1"/>
  <c r="G2418" i="1"/>
  <c r="G2419" i="1"/>
  <c r="G2420" i="1"/>
  <c r="G2421" i="1"/>
  <c r="G2422" i="1"/>
  <c r="G2423" i="1"/>
  <c r="G2424" i="1"/>
  <c r="G2425" i="1"/>
  <c r="G2426" i="1"/>
  <c r="G2427" i="1"/>
  <c r="G2428" i="1"/>
  <c r="G2429" i="1"/>
  <c r="G2430" i="1"/>
  <c r="G2431" i="1"/>
  <c r="G2432" i="1"/>
  <c r="G2433" i="1"/>
  <c r="G2434" i="1"/>
  <c r="G2435" i="1"/>
  <c r="G2436" i="1"/>
  <c r="G2437" i="1"/>
  <c r="G2438" i="1"/>
  <c r="G2439" i="1"/>
  <c r="G2440" i="1"/>
  <c r="G2441" i="1"/>
  <c r="G2442" i="1"/>
  <c r="G2443" i="1"/>
  <c r="G2444" i="1"/>
  <c r="G2445" i="1"/>
  <c r="G2446" i="1"/>
  <c r="G2447" i="1"/>
  <c r="G2448" i="1"/>
  <c r="G2449" i="1"/>
  <c r="G2450" i="1"/>
  <c r="G2451" i="1"/>
  <c r="G2452" i="1"/>
  <c r="G2453" i="1"/>
  <c r="G2454" i="1"/>
  <c r="G2455" i="1"/>
  <c r="G2456" i="1"/>
  <c r="G2457" i="1"/>
  <c r="G2458" i="1"/>
  <c r="G2459" i="1"/>
  <c r="G2460" i="1"/>
  <c r="G2461" i="1"/>
  <c r="G2462" i="1"/>
  <c r="G2463" i="1"/>
  <c r="G2464" i="1"/>
  <c r="G2465" i="1"/>
  <c r="G2466" i="1"/>
  <c r="G2467" i="1"/>
  <c r="G2468" i="1"/>
  <c r="G2469" i="1"/>
  <c r="G2470" i="1"/>
  <c r="G2471" i="1"/>
  <c r="G2472" i="1"/>
  <c r="G2473" i="1"/>
  <c r="G2474" i="1"/>
  <c r="G2475" i="1"/>
  <c r="G2476" i="1"/>
  <c r="G2477" i="1"/>
  <c r="G2478" i="1"/>
  <c r="G2479" i="1"/>
  <c r="G2480" i="1"/>
  <c r="G2481" i="1"/>
  <c r="G2482" i="1"/>
  <c r="G2483" i="1"/>
  <c r="G2484" i="1"/>
  <c r="G2485" i="1"/>
  <c r="G2486" i="1"/>
  <c r="G2487" i="1"/>
  <c r="G2488" i="1"/>
  <c r="G2489" i="1"/>
  <c r="G2490" i="1"/>
  <c r="G2491" i="1"/>
  <c r="G2492" i="1"/>
  <c r="G2493" i="1"/>
  <c r="G2494" i="1"/>
  <c r="G2495" i="1"/>
  <c r="G2496" i="1"/>
  <c r="G2497" i="1"/>
  <c r="G2498" i="1"/>
  <c r="G2499" i="1"/>
  <c r="G2500" i="1"/>
  <c r="G2501" i="1"/>
  <c r="G2502" i="1"/>
  <c r="G2503" i="1"/>
  <c r="G2504" i="1"/>
  <c r="G2505" i="1"/>
  <c r="G2506" i="1"/>
  <c r="G2507" i="1"/>
  <c r="G2508" i="1"/>
  <c r="G2509" i="1"/>
  <c r="G2510" i="1"/>
  <c r="G2511" i="1"/>
  <c r="G2512" i="1"/>
  <c r="G2513" i="1"/>
  <c r="G2514" i="1"/>
  <c r="G2515" i="1"/>
  <c r="G2516" i="1"/>
  <c r="G2517" i="1"/>
  <c r="G2518" i="1"/>
  <c r="G2519" i="1"/>
  <c r="G2520" i="1"/>
  <c r="G2521" i="1"/>
  <c r="G2522" i="1"/>
  <c r="G2523" i="1"/>
  <c r="G2524" i="1"/>
  <c r="G2525" i="1"/>
  <c r="G2526" i="1"/>
  <c r="G2527" i="1"/>
  <c r="G2528" i="1"/>
  <c r="G2529" i="1"/>
  <c r="G2530" i="1"/>
  <c r="G2531" i="1"/>
  <c r="G2532" i="1"/>
  <c r="G2533" i="1"/>
  <c r="G2534" i="1"/>
  <c r="G2535" i="1"/>
  <c r="G2536" i="1"/>
  <c r="G2537" i="1"/>
  <c r="G2538" i="1"/>
  <c r="G2539" i="1"/>
  <c r="G2540" i="1"/>
  <c r="G2541" i="1"/>
  <c r="G2542" i="1"/>
  <c r="G2543" i="1"/>
  <c r="G2544" i="1"/>
  <c r="G2545" i="1"/>
  <c r="G2546" i="1"/>
  <c r="G2547" i="1"/>
  <c r="G2548" i="1"/>
  <c r="G2549" i="1"/>
  <c r="G2550" i="1"/>
  <c r="G2551" i="1"/>
  <c r="G2552" i="1"/>
  <c r="G2553" i="1"/>
  <c r="G2554" i="1"/>
  <c r="G2555" i="1"/>
  <c r="G2556" i="1"/>
  <c r="G2557" i="1"/>
  <c r="G2558" i="1"/>
  <c r="G2559" i="1"/>
  <c r="G2560" i="1"/>
  <c r="G2561" i="1"/>
  <c r="G2562" i="1"/>
  <c r="G2563" i="1"/>
  <c r="G2564" i="1"/>
  <c r="G2565" i="1"/>
  <c r="G2566" i="1"/>
  <c r="G2567" i="1"/>
  <c r="G2568" i="1"/>
  <c r="G2569" i="1"/>
  <c r="G2570" i="1"/>
  <c r="G2571" i="1"/>
  <c r="G2572" i="1"/>
  <c r="G2573" i="1"/>
  <c r="G2574" i="1"/>
  <c r="G2575" i="1"/>
  <c r="G2576" i="1"/>
  <c r="G2577" i="1"/>
  <c r="G2578" i="1"/>
  <c r="G2579" i="1"/>
  <c r="G2580" i="1"/>
  <c r="G2581" i="1"/>
  <c r="G2582" i="1"/>
  <c r="G2583" i="1"/>
  <c r="G2584" i="1"/>
  <c r="G2585" i="1"/>
  <c r="G2586" i="1"/>
  <c r="G2587" i="1"/>
  <c r="G2588" i="1"/>
  <c r="G2589" i="1"/>
  <c r="G2590" i="1"/>
  <c r="G2591" i="1"/>
  <c r="G2592" i="1"/>
  <c r="G2593" i="1"/>
  <c r="G2594" i="1"/>
  <c r="G2595" i="1"/>
  <c r="G2596" i="1"/>
  <c r="G2597" i="1"/>
  <c r="G2598" i="1"/>
  <c r="G2599" i="1"/>
  <c r="G2600" i="1"/>
  <c r="G2601" i="1"/>
  <c r="G2602" i="1"/>
  <c r="G2603" i="1"/>
  <c r="G2604" i="1"/>
  <c r="G2605" i="1"/>
  <c r="G2606" i="1"/>
  <c r="G2607" i="1"/>
  <c r="G2608" i="1"/>
  <c r="G2609" i="1"/>
  <c r="G2610" i="1"/>
  <c r="G2611" i="1"/>
  <c r="G2612" i="1"/>
  <c r="G2613" i="1"/>
  <c r="G2614" i="1"/>
  <c r="G2615" i="1"/>
  <c r="G2616" i="1"/>
  <c r="G2617" i="1"/>
  <c r="G2618" i="1"/>
  <c r="G2619" i="1"/>
  <c r="G2620" i="1"/>
  <c r="G2621" i="1"/>
  <c r="G2622" i="1"/>
  <c r="G2623" i="1"/>
  <c r="G2624" i="1"/>
  <c r="G2625" i="1"/>
  <c r="G2626" i="1"/>
  <c r="G2627" i="1"/>
  <c r="G2628" i="1"/>
  <c r="G2629" i="1"/>
  <c r="G2630" i="1"/>
  <c r="G2631" i="1"/>
  <c r="G2632" i="1"/>
  <c r="G2633" i="1"/>
  <c r="G2634" i="1"/>
  <c r="G2635" i="1"/>
  <c r="G2636" i="1"/>
  <c r="G2637" i="1"/>
  <c r="G2638" i="1"/>
  <c r="G2639" i="1"/>
  <c r="G2640" i="1"/>
  <c r="G2641" i="1"/>
  <c r="G2642" i="1"/>
  <c r="G2643" i="1"/>
  <c r="G2644" i="1"/>
  <c r="G2645" i="1"/>
  <c r="G2646" i="1"/>
  <c r="G2647" i="1"/>
  <c r="G2648" i="1"/>
  <c r="G2649" i="1"/>
  <c r="G2650" i="1"/>
  <c r="G2651" i="1"/>
  <c r="G2652" i="1"/>
  <c r="G2653" i="1"/>
  <c r="G2654" i="1"/>
  <c r="G2655" i="1"/>
  <c r="G2656" i="1"/>
  <c r="G2657" i="1"/>
  <c r="G2658" i="1"/>
  <c r="G2659" i="1"/>
  <c r="G2660" i="1"/>
  <c r="G2661" i="1"/>
  <c r="G2662" i="1"/>
  <c r="G2663" i="1"/>
  <c r="G2664" i="1"/>
  <c r="G2665" i="1"/>
  <c r="G2666" i="1"/>
  <c r="G2667" i="1"/>
  <c r="G2668" i="1"/>
  <c r="G2669" i="1"/>
  <c r="G2670" i="1"/>
  <c r="G2671" i="1"/>
  <c r="G2672" i="1"/>
  <c r="G2673" i="1"/>
  <c r="G2674" i="1"/>
  <c r="G2675" i="1"/>
  <c r="G2676" i="1"/>
  <c r="G2677" i="1"/>
  <c r="G2678" i="1"/>
  <c r="G2679" i="1"/>
  <c r="G2680" i="1"/>
  <c r="G2681" i="1"/>
  <c r="G2682" i="1"/>
  <c r="G2683" i="1"/>
  <c r="G2684" i="1"/>
  <c r="G2685" i="1"/>
  <c r="G2686" i="1"/>
  <c r="G2687" i="1"/>
  <c r="G2688" i="1"/>
  <c r="G2689" i="1"/>
  <c r="G2690" i="1"/>
  <c r="G2691" i="1"/>
  <c r="G2692" i="1"/>
  <c r="G2693" i="1"/>
  <c r="G2694" i="1"/>
  <c r="G2695" i="1"/>
  <c r="G2696" i="1"/>
  <c r="G2697" i="1"/>
  <c r="G2698" i="1"/>
  <c r="G2699" i="1"/>
  <c r="G2700" i="1"/>
  <c r="G2701" i="1"/>
  <c r="G2702" i="1"/>
  <c r="G2703" i="1"/>
  <c r="G2704" i="1"/>
  <c r="G2705" i="1"/>
  <c r="G2706" i="1"/>
  <c r="G2707" i="1"/>
  <c r="G2708" i="1"/>
  <c r="G2709" i="1"/>
  <c r="G2710" i="1"/>
  <c r="G2711" i="1"/>
  <c r="G2712" i="1"/>
  <c r="G2713" i="1"/>
  <c r="G2714" i="1"/>
  <c r="G2715" i="1"/>
  <c r="G2716" i="1"/>
  <c r="G2717" i="1"/>
  <c r="G2718" i="1"/>
  <c r="G2719" i="1"/>
  <c r="G2720" i="1"/>
  <c r="G2721" i="1"/>
  <c r="G2722" i="1"/>
  <c r="G2723" i="1"/>
  <c r="G2724" i="1"/>
  <c r="G2725" i="1"/>
  <c r="G2726" i="1"/>
  <c r="G2727" i="1"/>
  <c r="G2728" i="1"/>
  <c r="G2729" i="1"/>
  <c r="G2730" i="1"/>
  <c r="G2731" i="1"/>
  <c r="G2732" i="1"/>
  <c r="G2733" i="1"/>
  <c r="G2734" i="1"/>
  <c r="G2735" i="1"/>
  <c r="G2736" i="1"/>
  <c r="G2737" i="1"/>
  <c r="G2738" i="1"/>
  <c r="G2739" i="1"/>
  <c r="G2740" i="1"/>
  <c r="G2741" i="1"/>
  <c r="G2742" i="1"/>
  <c r="G2743" i="1"/>
  <c r="G2744" i="1"/>
  <c r="G2745" i="1"/>
  <c r="G2746" i="1"/>
  <c r="G2747" i="1"/>
  <c r="G2748" i="1"/>
  <c r="G2749" i="1"/>
  <c r="G2750" i="1"/>
  <c r="G2751" i="1"/>
  <c r="G2752" i="1"/>
  <c r="G2753" i="1"/>
  <c r="G2754" i="1"/>
  <c r="G2755" i="1"/>
  <c r="G2756" i="1"/>
  <c r="G2757" i="1"/>
  <c r="G2758" i="1"/>
  <c r="G2759" i="1"/>
  <c r="G2760" i="1"/>
  <c r="G2761" i="1"/>
  <c r="G2762" i="1"/>
  <c r="G2763" i="1"/>
  <c r="G2764" i="1"/>
  <c r="G2765" i="1"/>
  <c r="G2766" i="1"/>
  <c r="G2767" i="1"/>
  <c r="G2768" i="1"/>
  <c r="G2769" i="1"/>
  <c r="G2770" i="1"/>
  <c r="G2771" i="1"/>
  <c r="G2772" i="1"/>
  <c r="G2773" i="1"/>
  <c r="G2774" i="1"/>
  <c r="G2775" i="1"/>
  <c r="G2776" i="1"/>
  <c r="G2777" i="1"/>
  <c r="G2778" i="1"/>
  <c r="G2779" i="1"/>
  <c r="G2780" i="1"/>
  <c r="G2781" i="1"/>
  <c r="G2782" i="1"/>
  <c r="G2783" i="1"/>
  <c r="G2784" i="1"/>
  <c r="G2785" i="1"/>
  <c r="G2786" i="1"/>
  <c r="G2787" i="1"/>
  <c r="G2788" i="1"/>
  <c r="G2789" i="1"/>
  <c r="G2790" i="1"/>
  <c r="G2791" i="1"/>
  <c r="G2792" i="1"/>
  <c r="G2793" i="1"/>
  <c r="G2794" i="1"/>
  <c r="G2795" i="1"/>
  <c r="G2796" i="1"/>
  <c r="G2797" i="1"/>
  <c r="G2798" i="1"/>
  <c r="G2799" i="1"/>
  <c r="G2800" i="1"/>
  <c r="G2801" i="1"/>
  <c r="G2802" i="1"/>
  <c r="G2803" i="1"/>
  <c r="G2804" i="1"/>
  <c r="G2805" i="1"/>
  <c r="G2806" i="1"/>
  <c r="G2807" i="1"/>
  <c r="G2808" i="1"/>
  <c r="G2809" i="1"/>
  <c r="G2810" i="1"/>
  <c r="G2811" i="1"/>
  <c r="G2812" i="1"/>
  <c r="G2813" i="1"/>
  <c r="G2814" i="1"/>
  <c r="G2815" i="1"/>
  <c r="G2816" i="1"/>
  <c r="G2817" i="1"/>
  <c r="G2818" i="1"/>
  <c r="G2819" i="1"/>
  <c r="G2820" i="1"/>
  <c r="G2821" i="1"/>
  <c r="G2822" i="1"/>
  <c r="G2823" i="1"/>
  <c r="G2824" i="1"/>
  <c r="G2825" i="1"/>
  <c r="G2826" i="1"/>
  <c r="G2827" i="1"/>
  <c r="G2828" i="1"/>
  <c r="G2829" i="1"/>
  <c r="G2830" i="1"/>
  <c r="G2831" i="1"/>
  <c r="G2832" i="1"/>
  <c r="G2833" i="1"/>
  <c r="G2834" i="1"/>
  <c r="G2835" i="1"/>
  <c r="G2836" i="1"/>
  <c r="G2837" i="1"/>
  <c r="G2838" i="1"/>
  <c r="G2839" i="1"/>
  <c r="G2840" i="1"/>
  <c r="G2841" i="1"/>
  <c r="G2842" i="1"/>
  <c r="G2843" i="1"/>
  <c r="G2844" i="1"/>
  <c r="G2845" i="1"/>
  <c r="G2846" i="1"/>
  <c r="G2847" i="1"/>
  <c r="G2848" i="1"/>
  <c r="G2849" i="1"/>
  <c r="G2850" i="1"/>
  <c r="G2851" i="1"/>
  <c r="G2852" i="1"/>
  <c r="G2853" i="1"/>
  <c r="G2854" i="1"/>
  <c r="G2855" i="1"/>
  <c r="G2856" i="1"/>
  <c r="G2857" i="1"/>
  <c r="G2858" i="1"/>
  <c r="G2859" i="1"/>
  <c r="G2860" i="1"/>
  <c r="G2861" i="1"/>
  <c r="G2862" i="1"/>
  <c r="G2863" i="1"/>
  <c r="G2864" i="1"/>
  <c r="G2865" i="1"/>
  <c r="G2866" i="1"/>
  <c r="G2867" i="1"/>
  <c r="G2868" i="1"/>
  <c r="G2869" i="1"/>
  <c r="G2870" i="1"/>
  <c r="G2871" i="1"/>
  <c r="G2872" i="1"/>
  <c r="G2873" i="1"/>
  <c r="G2874" i="1"/>
  <c r="G2875" i="1"/>
  <c r="G2876" i="1"/>
  <c r="G2877" i="1"/>
  <c r="G2878" i="1"/>
  <c r="G2879" i="1"/>
  <c r="G2880" i="1"/>
  <c r="G2881" i="1"/>
  <c r="G2882" i="1"/>
  <c r="G2883" i="1"/>
  <c r="G2884" i="1"/>
  <c r="G2885" i="1"/>
  <c r="G2886" i="1"/>
  <c r="G2887" i="1"/>
  <c r="G2888" i="1"/>
  <c r="G2889" i="1"/>
  <c r="G2890" i="1"/>
  <c r="G2891" i="1"/>
  <c r="G2892" i="1"/>
  <c r="G2893" i="1"/>
  <c r="G2894" i="1"/>
  <c r="G2895" i="1"/>
  <c r="G2896" i="1"/>
  <c r="G2897" i="1"/>
  <c r="G2898" i="1"/>
  <c r="G2899" i="1"/>
  <c r="G2900" i="1"/>
  <c r="G2901" i="1"/>
  <c r="G2902" i="1"/>
  <c r="G2903" i="1"/>
  <c r="G2904" i="1"/>
  <c r="G2905" i="1"/>
  <c r="G2906" i="1"/>
  <c r="G2907" i="1"/>
  <c r="G2908" i="1"/>
  <c r="G2909" i="1"/>
  <c r="G2910" i="1"/>
  <c r="G2911" i="1"/>
  <c r="G2912" i="1"/>
  <c r="G2913" i="1"/>
  <c r="G2914" i="1"/>
  <c r="G2915" i="1"/>
  <c r="G2916" i="1"/>
  <c r="G2917" i="1"/>
  <c r="G2918" i="1"/>
  <c r="G2919" i="1"/>
  <c r="G2920" i="1"/>
  <c r="G2921" i="1"/>
  <c r="G2922" i="1"/>
  <c r="G2923" i="1"/>
  <c r="G2924" i="1"/>
  <c r="G2925" i="1"/>
  <c r="G2926" i="1"/>
  <c r="G2927" i="1"/>
  <c r="G2928" i="1"/>
  <c r="G2929" i="1"/>
  <c r="G2930" i="1"/>
  <c r="G2931" i="1"/>
  <c r="G2932" i="1"/>
  <c r="G2933" i="1"/>
  <c r="G2934" i="1"/>
  <c r="G2935" i="1"/>
  <c r="G2936" i="1"/>
  <c r="G2937" i="1"/>
  <c r="G2938" i="1"/>
  <c r="G2939" i="1"/>
  <c r="G2940" i="1"/>
  <c r="G2941" i="1"/>
  <c r="G2942" i="1"/>
  <c r="G2943" i="1"/>
  <c r="G2944" i="1"/>
  <c r="G2945" i="1"/>
  <c r="G2946" i="1"/>
  <c r="G2947" i="1"/>
  <c r="G2948" i="1"/>
  <c r="G2949" i="1"/>
  <c r="G2950" i="1"/>
  <c r="G2951" i="1"/>
  <c r="G2952" i="1"/>
  <c r="G2953" i="1"/>
  <c r="G2954" i="1"/>
  <c r="G2955" i="1"/>
  <c r="G2956" i="1"/>
  <c r="G2957" i="1"/>
  <c r="G2958" i="1"/>
  <c r="G2959" i="1"/>
  <c r="G2960" i="1"/>
  <c r="G2961" i="1"/>
  <c r="G2962" i="1"/>
  <c r="G2963" i="1"/>
  <c r="G2964" i="1"/>
  <c r="G2965" i="1"/>
  <c r="G2966" i="1"/>
  <c r="G2967" i="1"/>
  <c r="G2968" i="1"/>
  <c r="G2969" i="1"/>
  <c r="G2970" i="1"/>
  <c r="G2971" i="1"/>
  <c r="G2972" i="1"/>
  <c r="G2973" i="1"/>
  <c r="G2974" i="1"/>
  <c r="G2975" i="1"/>
  <c r="G2976" i="1"/>
  <c r="G2977" i="1"/>
  <c r="G2978" i="1"/>
  <c r="G2979" i="1"/>
  <c r="G2980" i="1"/>
  <c r="G2981" i="1"/>
  <c r="G2982" i="1"/>
  <c r="G2983" i="1"/>
  <c r="G2984" i="1"/>
  <c r="G2985" i="1"/>
  <c r="G2986" i="1"/>
  <c r="G2987" i="1"/>
  <c r="G2988" i="1"/>
  <c r="G2989" i="1"/>
  <c r="G2990" i="1"/>
  <c r="G2991" i="1"/>
  <c r="G2992" i="1"/>
  <c r="G2993" i="1"/>
  <c r="G2994" i="1"/>
  <c r="G2995" i="1"/>
  <c r="G2996" i="1"/>
  <c r="G2997" i="1"/>
  <c r="G2998" i="1"/>
  <c r="G2999" i="1"/>
  <c r="G3000" i="1"/>
  <c r="G3001" i="1"/>
  <c r="G3002" i="1"/>
  <c r="G3003" i="1"/>
  <c r="G3004" i="1"/>
  <c r="G3005" i="1"/>
  <c r="G3006" i="1"/>
  <c r="G3007" i="1"/>
  <c r="G3008" i="1"/>
  <c r="G3009" i="1"/>
  <c r="G3010" i="1"/>
  <c r="G3011" i="1"/>
  <c r="G3012" i="1"/>
  <c r="G3013" i="1"/>
  <c r="G3014" i="1"/>
  <c r="G3015" i="1"/>
  <c r="G3016" i="1"/>
  <c r="G3017" i="1"/>
  <c r="G3018" i="1"/>
  <c r="G3019" i="1"/>
  <c r="G3020" i="1"/>
  <c r="G3021" i="1"/>
  <c r="G3022" i="1"/>
  <c r="G3023" i="1"/>
  <c r="G3024" i="1"/>
  <c r="G3025" i="1"/>
  <c r="G3026" i="1"/>
  <c r="G3027" i="1"/>
  <c r="G3028" i="1"/>
  <c r="G3029" i="1"/>
  <c r="G3030" i="1"/>
  <c r="G3031" i="1"/>
  <c r="G3032" i="1"/>
  <c r="G3033" i="1"/>
  <c r="G3034" i="1"/>
  <c r="G3035" i="1"/>
  <c r="G3036" i="1"/>
  <c r="G3037" i="1"/>
  <c r="G3038" i="1"/>
  <c r="G3039" i="1"/>
  <c r="G3040" i="1"/>
  <c r="G3041" i="1"/>
  <c r="G3042" i="1"/>
  <c r="G3043" i="1"/>
  <c r="G3044" i="1"/>
  <c r="G3045" i="1"/>
  <c r="G3046" i="1"/>
  <c r="G3047" i="1"/>
  <c r="G3048" i="1"/>
  <c r="G3049" i="1"/>
  <c r="G3050" i="1"/>
  <c r="G3051" i="1"/>
  <c r="G3052" i="1"/>
  <c r="G3053" i="1"/>
  <c r="G3054" i="1"/>
  <c r="G3055" i="1"/>
  <c r="G3056" i="1"/>
  <c r="G3057" i="1"/>
  <c r="G3058" i="1"/>
  <c r="G3059" i="1"/>
  <c r="G3060" i="1"/>
  <c r="G3061" i="1"/>
  <c r="G3062" i="1"/>
  <c r="G3063" i="1"/>
  <c r="G3064" i="1"/>
  <c r="G3065" i="1"/>
  <c r="G3066" i="1"/>
  <c r="G3067" i="1"/>
  <c r="G3068" i="1"/>
  <c r="G3069" i="1"/>
  <c r="G3070" i="1"/>
  <c r="G3071" i="1"/>
  <c r="G3072" i="1"/>
  <c r="G3073" i="1"/>
  <c r="G3074" i="1"/>
  <c r="G3075" i="1"/>
  <c r="G3076" i="1"/>
  <c r="G3077" i="1"/>
  <c r="G3078" i="1"/>
  <c r="G3079" i="1"/>
  <c r="G3080" i="1"/>
  <c r="G3081" i="1"/>
  <c r="G3082" i="1"/>
  <c r="G3083" i="1"/>
  <c r="G3084" i="1"/>
  <c r="G3085" i="1"/>
  <c r="G3086" i="1"/>
  <c r="G3087" i="1"/>
  <c r="G3088" i="1"/>
  <c r="G3089" i="1"/>
  <c r="G3090" i="1"/>
  <c r="G3091" i="1"/>
  <c r="G3092" i="1"/>
  <c r="G3093" i="1"/>
  <c r="G3094" i="1"/>
  <c r="G3095" i="1"/>
  <c r="G3096" i="1"/>
  <c r="G3097" i="1"/>
  <c r="G3098" i="1"/>
  <c r="G3099" i="1"/>
  <c r="G3100" i="1"/>
  <c r="G3101" i="1"/>
  <c r="G3102" i="1"/>
  <c r="G3103" i="1"/>
  <c r="G3104" i="1"/>
  <c r="G3105" i="1"/>
  <c r="G3106" i="1"/>
  <c r="G3107" i="1"/>
  <c r="G3108" i="1"/>
  <c r="G3109" i="1"/>
  <c r="G3110" i="1"/>
  <c r="G3111" i="1"/>
  <c r="G3112" i="1"/>
  <c r="G3113" i="1"/>
  <c r="G3114" i="1"/>
  <c r="G3115" i="1"/>
  <c r="G3116" i="1"/>
  <c r="G3117" i="1"/>
  <c r="G3118" i="1"/>
  <c r="G3119" i="1"/>
  <c r="G3120" i="1"/>
  <c r="G3121" i="1"/>
  <c r="G3122" i="1"/>
  <c r="G3123" i="1"/>
  <c r="G3124" i="1"/>
  <c r="G3125" i="1"/>
  <c r="G3126" i="1"/>
  <c r="G3127" i="1"/>
  <c r="G3128" i="1"/>
  <c r="G3129" i="1"/>
  <c r="G3130" i="1"/>
  <c r="G3131" i="1"/>
  <c r="G3132" i="1"/>
  <c r="G3133" i="1"/>
  <c r="G3134" i="1"/>
  <c r="G3135" i="1"/>
  <c r="G3136" i="1"/>
  <c r="G3137" i="1"/>
  <c r="G3138" i="1"/>
  <c r="G3139" i="1"/>
  <c r="G3140" i="1"/>
  <c r="G3141" i="1"/>
  <c r="G3142" i="1"/>
  <c r="G3143" i="1"/>
  <c r="G3144" i="1"/>
  <c r="G3145" i="1"/>
  <c r="G3146" i="1"/>
  <c r="G3147" i="1"/>
  <c r="G3148" i="1"/>
  <c r="G3149" i="1"/>
  <c r="G3150" i="1"/>
  <c r="G3151" i="1"/>
  <c r="G3152" i="1"/>
  <c r="G3153" i="1"/>
  <c r="G3154" i="1"/>
  <c r="G3155" i="1"/>
  <c r="G3156" i="1"/>
  <c r="G3157" i="1"/>
  <c r="G3158" i="1"/>
  <c r="G3159" i="1"/>
  <c r="G3160" i="1"/>
  <c r="G3161" i="1"/>
  <c r="G3162" i="1"/>
  <c r="G3163" i="1"/>
  <c r="G3164" i="1"/>
  <c r="G3165" i="1"/>
  <c r="G3166" i="1"/>
  <c r="G3167" i="1"/>
  <c r="G3168" i="1"/>
  <c r="G3169" i="1"/>
  <c r="G3170" i="1"/>
  <c r="G3171" i="1"/>
  <c r="G3172" i="1"/>
  <c r="G3173" i="1"/>
  <c r="G3174" i="1"/>
  <c r="G3175" i="1"/>
  <c r="G3176" i="1"/>
  <c r="G3177" i="1"/>
  <c r="G3178" i="1"/>
  <c r="G3179" i="1"/>
  <c r="G3180" i="1"/>
  <c r="G3181" i="1"/>
  <c r="G3182" i="1"/>
  <c r="G3183" i="1"/>
  <c r="G3184" i="1"/>
  <c r="G3185" i="1"/>
  <c r="G3186" i="1"/>
  <c r="G3187" i="1"/>
  <c r="G3188" i="1"/>
  <c r="G3189" i="1"/>
  <c r="G3190" i="1"/>
  <c r="G3191" i="1"/>
  <c r="G3192" i="1"/>
  <c r="G3193" i="1"/>
  <c r="G3194" i="1"/>
  <c r="G3195" i="1"/>
  <c r="G3196" i="1"/>
  <c r="G3197" i="1"/>
  <c r="G3198" i="1"/>
  <c r="G3199" i="1"/>
  <c r="G3200" i="1"/>
  <c r="G3201" i="1"/>
  <c r="G3202" i="1"/>
  <c r="G3203" i="1"/>
  <c r="G3204" i="1"/>
  <c r="G3205" i="1"/>
  <c r="G3206" i="1"/>
  <c r="G3207" i="1"/>
  <c r="G3208" i="1"/>
  <c r="G3209" i="1"/>
  <c r="G3210" i="1"/>
  <c r="G3211" i="1"/>
  <c r="G3212" i="1"/>
  <c r="G3213" i="1"/>
  <c r="G3214" i="1"/>
  <c r="G3215" i="1"/>
  <c r="G3216" i="1"/>
  <c r="G3217" i="1"/>
  <c r="G3218" i="1"/>
  <c r="G3219" i="1"/>
  <c r="G3220" i="1"/>
  <c r="G3221" i="1"/>
  <c r="G3222" i="1"/>
  <c r="G3223" i="1"/>
  <c r="G3224" i="1"/>
  <c r="G3225" i="1"/>
  <c r="G3226" i="1"/>
  <c r="G3227" i="1"/>
  <c r="G3228" i="1"/>
  <c r="G3229" i="1"/>
  <c r="G3230" i="1"/>
  <c r="G3231" i="1"/>
  <c r="G3232" i="1"/>
  <c r="G3233" i="1"/>
  <c r="G3234" i="1"/>
  <c r="G3235" i="1"/>
  <c r="G3236" i="1"/>
  <c r="G3237" i="1"/>
  <c r="G3238" i="1"/>
  <c r="G3239" i="1"/>
  <c r="G3240" i="1"/>
  <c r="G3241" i="1"/>
  <c r="G3242" i="1"/>
  <c r="G3243" i="1"/>
  <c r="G3244" i="1"/>
  <c r="G3245" i="1"/>
  <c r="G3246" i="1"/>
  <c r="G3247" i="1"/>
  <c r="G3248" i="1"/>
  <c r="G3249" i="1"/>
  <c r="G3250" i="1"/>
  <c r="G3251" i="1"/>
  <c r="G3252" i="1"/>
  <c r="G3253" i="1"/>
  <c r="G3254" i="1"/>
  <c r="G3255" i="1"/>
  <c r="G3256" i="1"/>
  <c r="G3257" i="1"/>
  <c r="G3258" i="1"/>
  <c r="G3259" i="1"/>
  <c r="G3260" i="1"/>
  <c r="G3261" i="1"/>
  <c r="G3262" i="1"/>
  <c r="G3263" i="1"/>
  <c r="G3264" i="1"/>
  <c r="G3265" i="1"/>
  <c r="G3266" i="1"/>
  <c r="G3267" i="1"/>
  <c r="G3268" i="1"/>
  <c r="G3269" i="1"/>
  <c r="G3270" i="1"/>
  <c r="G3271" i="1"/>
  <c r="G3272" i="1"/>
  <c r="G3273" i="1"/>
  <c r="G3274" i="1"/>
  <c r="G3275" i="1"/>
  <c r="G3276" i="1"/>
  <c r="G3277" i="1"/>
  <c r="G3278" i="1"/>
  <c r="G3279" i="1"/>
  <c r="G3280" i="1"/>
  <c r="G3281" i="1"/>
  <c r="G3282" i="1"/>
  <c r="G3283" i="1"/>
  <c r="G3284" i="1"/>
  <c r="G3285" i="1"/>
  <c r="G3286" i="1"/>
  <c r="G3287" i="1"/>
  <c r="G3288" i="1"/>
  <c r="G3289" i="1"/>
  <c r="G3290" i="1"/>
  <c r="G3291" i="1"/>
  <c r="G3292" i="1"/>
  <c r="G3293" i="1"/>
  <c r="G3294" i="1"/>
  <c r="G3295" i="1"/>
  <c r="G3296" i="1"/>
  <c r="G3297" i="1"/>
  <c r="G3298" i="1"/>
  <c r="G3299" i="1"/>
  <c r="G3300" i="1"/>
  <c r="G3301" i="1"/>
  <c r="G3302" i="1"/>
  <c r="G3303" i="1"/>
  <c r="G3304" i="1"/>
  <c r="G3305" i="1"/>
  <c r="G3306" i="1"/>
  <c r="G3307" i="1"/>
  <c r="G3308" i="1"/>
  <c r="G3309" i="1"/>
  <c r="G3310" i="1"/>
  <c r="G3311" i="1"/>
  <c r="G3312" i="1"/>
  <c r="G3313" i="1"/>
  <c r="G3314" i="1"/>
  <c r="G3315" i="1"/>
  <c r="G3316" i="1"/>
  <c r="G3317" i="1"/>
  <c r="G3318" i="1"/>
  <c r="G3319" i="1"/>
  <c r="G3320" i="1"/>
  <c r="G3321" i="1"/>
  <c r="G3322" i="1"/>
  <c r="G3323" i="1"/>
  <c r="G3324" i="1"/>
  <c r="G3325" i="1"/>
  <c r="G3326" i="1"/>
  <c r="G3327" i="1"/>
  <c r="G3328" i="1"/>
  <c r="G3329" i="1"/>
  <c r="G3330" i="1"/>
  <c r="G3331" i="1"/>
  <c r="G3332" i="1"/>
  <c r="G3333" i="1"/>
  <c r="G3334" i="1"/>
  <c r="G3335" i="1"/>
  <c r="G3336" i="1"/>
  <c r="G3337" i="1"/>
  <c r="G3338" i="1"/>
  <c r="G3339" i="1"/>
  <c r="G3340" i="1"/>
  <c r="G3341" i="1"/>
  <c r="G3342" i="1"/>
  <c r="G3343" i="1"/>
  <c r="G3344" i="1"/>
  <c r="G3345" i="1"/>
  <c r="G3346" i="1"/>
  <c r="G3347" i="1"/>
  <c r="G3348" i="1"/>
  <c r="G3349" i="1"/>
  <c r="G3350" i="1"/>
  <c r="G3351" i="1"/>
  <c r="G3352" i="1"/>
  <c r="G3353" i="1"/>
  <c r="G3354" i="1"/>
  <c r="G3355" i="1"/>
  <c r="G3356" i="1"/>
  <c r="G3357" i="1"/>
  <c r="G3358" i="1"/>
  <c r="G3359" i="1"/>
  <c r="G3360" i="1"/>
  <c r="G3361" i="1"/>
  <c r="G3362" i="1"/>
  <c r="G3363" i="1"/>
  <c r="G3364" i="1"/>
  <c r="G3365" i="1"/>
  <c r="G3366" i="1"/>
  <c r="G3367" i="1"/>
  <c r="G3368" i="1"/>
  <c r="G3369" i="1"/>
  <c r="G3370" i="1"/>
  <c r="G3371" i="1"/>
  <c r="G3372" i="1"/>
  <c r="G3373" i="1"/>
  <c r="G3374" i="1"/>
  <c r="G3375" i="1"/>
  <c r="G3376" i="1"/>
  <c r="G3377" i="1"/>
  <c r="G3378" i="1"/>
  <c r="G3379" i="1"/>
  <c r="G3380" i="1"/>
  <c r="G3381" i="1"/>
  <c r="G3382" i="1"/>
  <c r="G3383" i="1"/>
  <c r="G3384" i="1"/>
  <c r="G3385" i="1"/>
  <c r="G3386" i="1"/>
  <c r="G3387" i="1"/>
  <c r="G3388" i="1"/>
  <c r="G3389" i="1"/>
  <c r="G3390" i="1"/>
  <c r="G3391" i="1"/>
  <c r="G3392" i="1"/>
  <c r="G3393" i="1"/>
  <c r="G3394" i="1"/>
  <c r="G3395" i="1"/>
  <c r="G3396" i="1"/>
  <c r="G3397" i="1"/>
  <c r="G3398" i="1"/>
  <c r="G3399" i="1"/>
  <c r="G3400" i="1"/>
  <c r="G3401" i="1"/>
  <c r="G3402" i="1"/>
  <c r="G3403" i="1"/>
  <c r="G3404" i="1"/>
  <c r="G3405" i="1"/>
  <c r="G3406" i="1"/>
  <c r="G3407" i="1"/>
  <c r="G3408" i="1"/>
  <c r="G3409" i="1"/>
  <c r="G3410" i="1"/>
  <c r="G3411" i="1"/>
  <c r="G3412" i="1"/>
  <c r="G3413" i="1"/>
  <c r="G3414" i="1"/>
  <c r="G3415" i="1"/>
  <c r="G3416" i="1"/>
  <c r="G3417" i="1"/>
  <c r="G3418" i="1"/>
  <c r="G3419" i="1"/>
  <c r="G3420" i="1"/>
  <c r="G3421" i="1"/>
  <c r="G3422" i="1"/>
  <c r="G3423" i="1"/>
  <c r="G3424" i="1"/>
  <c r="G3425" i="1"/>
  <c r="G3426" i="1"/>
  <c r="G3427" i="1"/>
  <c r="G3428" i="1"/>
  <c r="G3429" i="1"/>
  <c r="G3430" i="1"/>
  <c r="G3431" i="1"/>
  <c r="G3432" i="1"/>
  <c r="G3433" i="1"/>
  <c r="G3434" i="1"/>
  <c r="G3435" i="1"/>
  <c r="G3436" i="1"/>
  <c r="G3437" i="1"/>
  <c r="G3438" i="1"/>
  <c r="G3439" i="1"/>
  <c r="G3440" i="1"/>
  <c r="G3441" i="1"/>
  <c r="G3442" i="1"/>
  <c r="G3443" i="1"/>
  <c r="G3444" i="1"/>
  <c r="G3445" i="1"/>
  <c r="G3446" i="1"/>
  <c r="G3447" i="1"/>
  <c r="G3448" i="1"/>
  <c r="G3449" i="1"/>
  <c r="G3450" i="1"/>
  <c r="G3451" i="1"/>
  <c r="G3452" i="1"/>
  <c r="G3453" i="1"/>
  <c r="G3454" i="1"/>
  <c r="G3455" i="1"/>
  <c r="G3456" i="1"/>
  <c r="G3457" i="1"/>
  <c r="G3458" i="1"/>
  <c r="G3459" i="1"/>
  <c r="G3460" i="1"/>
  <c r="G3461" i="1"/>
  <c r="G3462" i="1"/>
  <c r="G3463" i="1"/>
  <c r="G3464" i="1"/>
  <c r="G3465" i="1"/>
  <c r="G3466" i="1"/>
  <c r="G3467" i="1"/>
  <c r="G3468" i="1"/>
  <c r="G3469" i="1"/>
  <c r="G3470" i="1"/>
  <c r="G3471" i="1"/>
  <c r="G3472" i="1"/>
  <c r="G3473" i="1"/>
  <c r="G3474" i="1"/>
  <c r="G3475" i="1"/>
  <c r="G3476" i="1"/>
  <c r="G3477" i="1"/>
  <c r="G3478" i="1"/>
  <c r="G3479" i="1"/>
  <c r="G3480" i="1"/>
  <c r="G3481" i="1"/>
  <c r="G3482" i="1"/>
  <c r="G3483" i="1"/>
  <c r="G3484" i="1"/>
  <c r="G3485" i="1"/>
  <c r="G3486" i="1"/>
  <c r="G3487" i="1"/>
  <c r="G3488" i="1"/>
  <c r="G3489" i="1"/>
  <c r="G3490" i="1"/>
  <c r="G3491" i="1"/>
  <c r="G3492" i="1"/>
  <c r="G3493" i="1"/>
  <c r="G3494" i="1"/>
  <c r="G3495" i="1"/>
  <c r="G3496" i="1"/>
  <c r="G3497" i="1"/>
  <c r="G3498" i="1"/>
  <c r="G3499" i="1"/>
  <c r="G3500" i="1"/>
  <c r="G3501" i="1"/>
  <c r="G3502" i="1"/>
  <c r="G3503" i="1"/>
  <c r="G3504" i="1"/>
  <c r="G3505" i="1"/>
  <c r="G3506" i="1"/>
  <c r="G3507" i="1"/>
  <c r="G3508" i="1"/>
  <c r="G3509" i="1"/>
  <c r="G3510" i="1"/>
  <c r="G3511" i="1"/>
  <c r="G3512" i="1"/>
  <c r="G3513" i="1"/>
  <c r="G3514" i="1"/>
  <c r="G3515" i="1"/>
  <c r="G3516" i="1"/>
  <c r="G3517" i="1"/>
  <c r="G3518" i="1"/>
  <c r="G3519" i="1"/>
  <c r="G3520" i="1"/>
  <c r="G3521" i="1"/>
  <c r="G3522" i="1"/>
  <c r="G3523" i="1"/>
  <c r="G3524" i="1"/>
  <c r="G3525" i="1"/>
  <c r="G3526" i="1"/>
  <c r="G3527" i="1"/>
  <c r="G3528" i="1"/>
  <c r="G3529" i="1"/>
  <c r="G3530" i="1"/>
  <c r="G3531" i="1"/>
  <c r="G3532" i="1"/>
  <c r="G3533" i="1"/>
  <c r="G3534" i="1"/>
  <c r="G3535" i="1"/>
  <c r="G3536" i="1"/>
  <c r="G3537" i="1"/>
  <c r="G3538" i="1"/>
  <c r="G3539" i="1"/>
  <c r="G3540" i="1"/>
  <c r="G3541" i="1"/>
  <c r="G3542" i="1"/>
  <c r="G3543" i="1"/>
  <c r="G3544" i="1"/>
  <c r="G3545" i="1"/>
  <c r="G3546" i="1"/>
  <c r="G3547" i="1"/>
  <c r="G3548" i="1"/>
  <c r="G3549" i="1"/>
  <c r="G3550" i="1"/>
  <c r="G3551" i="1"/>
  <c r="G3552" i="1"/>
  <c r="G3553" i="1"/>
  <c r="G3554" i="1"/>
  <c r="G3555" i="1"/>
  <c r="G3556" i="1"/>
  <c r="G3557" i="1"/>
  <c r="G3558" i="1"/>
  <c r="G3559" i="1"/>
  <c r="G3560" i="1"/>
  <c r="G3561" i="1"/>
  <c r="G3562" i="1"/>
  <c r="G3563" i="1"/>
  <c r="G3564" i="1"/>
  <c r="G3565" i="1"/>
  <c r="G3566" i="1"/>
  <c r="G3567" i="1"/>
  <c r="G3568" i="1"/>
  <c r="G3569" i="1"/>
  <c r="G3570" i="1"/>
  <c r="G3571" i="1"/>
  <c r="G3572" i="1"/>
  <c r="G3573" i="1"/>
  <c r="G3574" i="1"/>
  <c r="G3575" i="1"/>
  <c r="G3576" i="1"/>
  <c r="G3577" i="1"/>
  <c r="G3578" i="1"/>
  <c r="G3579" i="1"/>
  <c r="G3580" i="1"/>
  <c r="G3581" i="1"/>
  <c r="G3582" i="1"/>
  <c r="G3583" i="1"/>
  <c r="G3584" i="1"/>
  <c r="G3585" i="1"/>
  <c r="G3586" i="1"/>
  <c r="G3587" i="1"/>
  <c r="G3588" i="1"/>
  <c r="G3589" i="1"/>
  <c r="G3590" i="1"/>
  <c r="G3591" i="1"/>
  <c r="G3592" i="1"/>
  <c r="G3593" i="1"/>
  <c r="G3594" i="1"/>
  <c r="G3595" i="1"/>
  <c r="G3596" i="1"/>
  <c r="G3597" i="1"/>
  <c r="G3598" i="1"/>
  <c r="G3599" i="1"/>
  <c r="G3600" i="1"/>
  <c r="G3601" i="1"/>
  <c r="G3602" i="1"/>
  <c r="G3603" i="1"/>
  <c r="G3604" i="1"/>
  <c r="G3605" i="1"/>
  <c r="G3606" i="1"/>
  <c r="G3607" i="1"/>
  <c r="G3608" i="1"/>
  <c r="G3609" i="1"/>
  <c r="G3610" i="1"/>
  <c r="G3611" i="1"/>
  <c r="G3612" i="1"/>
  <c r="G3613" i="1"/>
  <c r="G3614" i="1"/>
  <c r="G3615" i="1"/>
  <c r="G3616" i="1"/>
  <c r="G3617" i="1"/>
  <c r="G3618" i="1"/>
  <c r="G3619" i="1"/>
  <c r="G3620" i="1"/>
  <c r="G3621" i="1"/>
  <c r="G3622" i="1"/>
  <c r="G3623" i="1"/>
  <c r="G3624" i="1"/>
  <c r="G3625" i="1"/>
  <c r="G3626" i="1"/>
  <c r="G3627" i="1"/>
  <c r="G3628" i="1"/>
  <c r="G3629" i="1"/>
  <c r="G3630" i="1"/>
  <c r="G3631" i="1"/>
  <c r="G3632" i="1"/>
  <c r="G3633" i="1"/>
  <c r="G3634" i="1"/>
  <c r="G3635" i="1"/>
  <c r="G3636" i="1"/>
  <c r="G3637" i="1"/>
  <c r="G3638" i="1"/>
  <c r="G3639" i="1"/>
  <c r="G3640" i="1"/>
  <c r="G3641" i="1"/>
  <c r="G3642" i="1"/>
  <c r="G3643" i="1"/>
  <c r="G3644" i="1"/>
  <c r="G3645" i="1"/>
  <c r="G3646" i="1"/>
  <c r="G3647" i="1"/>
  <c r="G3648" i="1"/>
  <c r="G3649" i="1"/>
  <c r="G3650" i="1"/>
  <c r="G3651" i="1"/>
  <c r="G3652" i="1"/>
  <c r="G3653" i="1"/>
  <c r="G3654" i="1"/>
  <c r="G3655" i="1"/>
  <c r="G3656" i="1"/>
  <c r="G3657" i="1"/>
  <c r="G3658" i="1"/>
  <c r="G3659" i="1"/>
  <c r="G3660" i="1"/>
  <c r="G3661" i="1"/>
  <c r="G3662" i="1"/>
  <c r="G3663" i="1"/>
  <c r="G3664" i="1"/>
  <c r="G3665" i="1"/>
  <c r="G3666" i="1"/>
  <c r="G3667" i="1"/>
  <c r="G3668" i="1"/>
  <c r="G3669" i="1"/>
  <c r="G3670" i="1"/>
  <c r="G3671" i="1"/>
  <c r="G3672" i="1"/>
  <c r="G3673" i="1"/>
  <c r="G3674" i="1"/>
  <c r="G3675" i="1"/>
  <c r="G3676" i="1"/>
  <c r="G3677" i="1"/>
  <c r="G3678" i="1"/>
  <c r="G3679" i="1"/>
  <c r="G3680" i="1"/>
  <c r="G3681" i="1"/>
  <c r="G3682" i="1"/>
  <c r="G3683" i="1"/>
  <c r="G3684" i="1"/>
  <c r="G3685" i="1"/>
  <c r="G3686" i="1"/>
  <c r="G3687" i="1"/>
  <c r="G3688" i="1"/>
  <c r="G3689" i="1"/>
  <c r="G3690" i="1"/>
  <c r="G3691" i="1"/>
  <c r="G3692" i="1"/>
  <c r="G3693" i="1"/>
  <c r="G3694" i="1"/>
  <c r="G3695" i="1"/>
  <c r="G3696" i="1"/>
  <c r="G3697" i="1"/>
  <c r="G3698" i="1"/>
  <c r="G3699" i="1"/>
  <c r="G3700" i="1"/>
  <c r="G3701" i="1"/>
  <c r="G3702" i="1"/>
  <c r="G3703" i="1"/>
  <c r="G3704" i="1"/>
  <c r="G3705" i="1"/>
  <c r="G3706" i="1"/>
  <c r="G3707" i="1"/>
  <c r="G3708" i="1"/>
  <c r="G3709" i="1"/>
  <c r="G3710" i="1"/>
  <c r="G3711" i="1"/>
  <c r="G3712" i="1"/>
  <c r="G3713" i="1"/>
  <c r="G3714" i="1"/>
  <c r="G3715" i="1"/>
  <c r="G3716" i="1"/>
  <c r="G3717" i="1"/>
  <c r="G3718" i="1"/>
  <c r="G3719" i="1"/>
  <c r="G3720" i="1"/>
  <c r="G3721" i="1"/>
  <c r="G3722" i="1"/>
  <c r="G3723" i="1"/>
  <c r="G3724" i="1"/>
  <c r="G3725" i="1"/>
  <c r="G3726" i="1"/>
  <c r="G3727" i="1"/>
  <c r="G3728" i="1"/>
  <c r="G3729" i="1"/>
  <c r="G3730" i="1"/>
  <c r="G3731" i="1"/>
  <c r="G3732" i="1"/>
  <c r="G3733" i="1"/>
  <c r="G3734" i="1"/>
  <c r="G3735" i="1"/>
  <c r="G3736" i="1"/>
  <c r="G3737" i="1"/>
  <c r="G3738" i="1"/>
  <c r="G3739" i="1"/>
  <c r="G3740" i="1"/>
  <c r="G3741" i="1"/>
  <c r="G3742" i="1"/>
  <c r="G3743" i="1"/>
  <c r="G3744" i="1"/>
  <c r="G3745" i="1"/>
  <c r="G3746" i="1"/>
  <c r="G3747" i="1"/>
  <c r="G3748" i="1"/>
  <c r="G3749" i="1"/>
  <c r="G3750" i="1"/>
  <c r="G3751" i="1"/>
  <c r="G3752" i="1"/>
  <c r="G3753" i="1"/>
  <c r="G3754" i="1"/>
  <c r="G3755" i="1"/>
  <c r="G3756" i="1"/>
  <c r="G3757" i="1"/>
  <c r="G3758" i="1"/>
  <c r="G3759" i="1"/>
  <c r="G3760" i="1"/>
  <c r="G3761" i="1"/>
  <c r="G3762" i="1"/>
  <c r="G3763" i="1"/>
  <c r="G3764" i="1"/>
  <c r="G3765" i="1"/>
  <c r="G3766" i="1"/>
  <c r="G3767" i="1"/>
  <c r="G3768" i="1"/>
  <c r="G3769" i="1"/>
  <c r="G3770" i="1"/>
  <c r="G3771" i="1"/>
  <c r="G3772" i="1"/>
  <c r="G3773" i="1"/>
  <c r="G3774" i="1"/>
  <c r="G3775" i="1"/>
  <c r="G3776" i="1"/>
  <c r="G3777" i="1"/>
  <c r="G3778" i="1"/>
  <c r="G3779" i="1"/>
  <c r="G3780" i="1"/>
  <c r="G3781" i="1"/>
  <c r="G3782" i="1"/>
  <c r="G3783" i="1"/>
  <c r="G3784" i="1"/>
  <c r="G3785" i="1"/>
  <c r="G3786" i="1"/>
  <c r="G3787" i="1"/>
  <c r="G3788" i="1"/>
  <c r="G3789" i="1"/>
  <c r="G3790" i="1"/>
  <c r="G3791" i="1"/>
  <c r="G3792" i="1"/>
  <c r="G3793" i="1"/>
  <c r="G3794" i="1"/>
  <c r="G3795" i="1"/>
  <c r="G3796" i="1"/>
  <c r="G3797" i="1"/>
  <c r="G3798" i="1"/>
  <c r="G3799" i="1"/>
  <c r="G3800" i="1"/>
  <c r="G3801" i="1"/>
  <c r="G2" i="1"/>
</calcChain>
</file>

<file path=xl/sharedStrings.xml><?xml version="1.0" encoding="utf-8"?>
<sst xmlns="http://schemas.openxmlformats.org/spreadsheetml/2006/main" count="13" uniqueCount="13">
  <si>
    <t xml:space="preserve">64.44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64.06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64.63</t>
  </si>
  <si>
    <t>64.06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64.44</t>
  </si>
  <si>
    <t xml:space="preserve">64.06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64.06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64.06</t>
  </si>
  <si>
    <t>64.25                                                                                                                                                                                                                                                         64.63</t>
  </si>
  <si>
    <t>64.06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64.25</t>
  </si>
  <si>
    <t>Mean</t>
  </si>
  <si>
    <t>Std</t>
  </si>
  <si>
    <t>Temp1</t>
  </si>
  <si>
    <t>Temp2</t>
  </si>
  <si>
    <t>Temp3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3801"/>
  <sheetViews>
    <sheetView tabSelected="1" topLeftCell="A3788" workbookViewId="0">
      <selection activeCell="B2" sqref="B2"/>
    </sheetView>
  </sheetViews>
  <sheetFormatPr baseColWidth="10" defaultColWidth="8.83203125" defaultRowHeight="15" x14ac:dyDescent="0.2"/>
  <sheetData>
    <row r="1" spans="2:7" x14ac:dyDescent="0.2">
      <c r="B1" t="s">
        <v>12</v>
      </c>
      <c r="C1" t="s">
        <v>9</v>
      </c>
      <c r="D1" t="s">
        <v>10</v>
      </c>
      <c r="E1" t="s">
        <v>11</v>
      </c>
      <c r="F1" t="s">
        <v>7</v>
      </c>
      <c r="G1" t="s">
        <v>8</v>
      </c>
    </row>
    <row r="2" spans="2:7" x14ac:dyDescent="0.2">
      <c r="B2">
        <f>1/60</f>
        <v>1.6666666666666666E-2</v>
      </c>
      <c r="C2">
        <v>65.22</v>
      </c>
      <c r="D2">
        <v>65</v>
      </c>
      <c r="E2">
        <v>65.61</v>
      </c>
      <c r="F2">
        <f>AVERAGE(C2,D2,E2)</f>
        <v>65.276666666666657</v>
      </c>
      <c r="G2">
        <f>STDEV(D2,E2,F2)</f>
        <v>0.30543836136378255</v>
      </c>
    </row>
    <row r="3" spans="2:7" x14ac:dyDescent="0.2">
      <c r="B3">
        <f>B2+(1/60)</f>
        <v>3.3333333333333333E-2</v>
      </c>
      <c r="C3">
        <v>65.22</v>
      </c>
      <c r="D3">
        <v>65.02</v>
      </c>
      <c r="E3">
        <v>65.61</v>
      </c>
      <c r="F3">
        <f t="shared" ref="F3:F66" si="0">AVERAGE(C3,D3,E3)</f>
        <v>65.283333333333346</v>
      </c>
      <c r="G3">
        <f t="shared" ref="G3:G66" si="1">STDEV(D3,E3,F3)</f>
        <v>0.29556599814467827</v>
      </c>
    </row>
    <row r="4" spans="2:7" x14ac:dyDescent="0.2">
      <c r="B4">
        <f t="shared" ref="B4:B67" si="2">B3+(1/60)</f>
        <v>0.05</v>
      </c>
      <c r="C4">
        <v>65.02</v>
      </c>
      <c r="D4">
        <v>65.02</v>
      </c>
      <c r="E4">
        <v>65.61</v>
      </c>
      <c r="F4">
        <f t="shared" si="0"/>
        <v>65.216666666666654</v>
      </c>
      <c r="G4">
        <f t="shared" si="1"/>
        <v>0.30041329555821894</v>
      </c>
    </row>
    <row r="5" spans="2:7" x14ac:dyDescent="0.2">
      <c r="B5">
        <f t="shared" si="2"/>
        <v>6.6666666666666666E-2</v>
      </c>
      <c r="C5">
        <v>65.02</v>
      </c>
      <c r="D5">
        <v>65.02</v>
      </c>
      <c r="E5">
        <v>65.61</v>
      </c>
      <c r="F5">
        <f t="shared" si="0"/>
        <v>65.216666666666654</v>
      </c>
      <c r="G5">
        <f t="shared" si="1"/>
        <v>0.30041329555821894</v>
      </c>
    </row>
    <row r="6" spans="2:7" x14ac:dyDescent="0.2">
      <c r="B6">
        <f t="shared" si="2"/>
        <v>8.3333333333333329E-2</v>
      </c>
      <c r="C6">
        <v>65.22</v>
      </c>
      <c r="D6">
        <v>65.02</v>
      </c>
      <c r="E6">
        <v>65.61</v>
      </c>
      <c r="F6">
        <f t="shared" si="0"/>
        <v>65.283333333333346</v>
      </c>
      <c r="G6">
        <f t="shared" si="1"/>
        <v>0.29556599814467827</v>
      </c>
    </row>
    <row r="7" spans="2:7" x14ac:dyDescent="0.2">
      <c r="B7">
        <f t="shared" si="2"/>
        <v>9.9999999999999992E-2</v>
      </c>
      <c r="C7">
        <v>65.22</v>
      </c>
      <c r="D7">
        <v>65.02</v>
      </c>
      <c r="E7">
        <v>65.61</v>
      </c>
      <c r="F7">
        <f t="shared" si="0"/>
        <v>65.283333333333346</v>
      </c>
      <c r="G7">
        <f t="shared" si="1"/>
        <v>0.29556599814467827</v>
      </c>
    </row>
    <row r="8" spans="2:7" x14ac:dyDescent="0.2">
      <c r="B8">
        <f t="shared" si="2"/>
        <v>0.11666666666666665</v>
      </c>
      <c r="C8">
        <v>65.22</v>
      </c>
      <c r="D8">
        <v>64.819999999999993</v>
      </c>
      <c r="E8">
        <v>65.61</v>
      </c>
      <c r="F8">
        <f t="shared" si="0"/>
        <v>65.216666666666654</v>
      </c>
      <c r="G8">
        <f t="shared" si="1"/>
        <v>0.39500117205639829</v>
      </c>
    </row>
    <row r="9" spans="2:7" x14ac:dyDescent="0.2">
      <c r="B9">
        <f t="shared" si="2"/>
        <v>0.13333333333333333</v>
      </c>
      <c r="C9">
        <v>65.22</v>
      </c>
      <c r="D9">
        <v>64.819999999999993</v>
      </c>
      <c r="E9">
        <v>65.41</v>
      </c>
      <c r="F9">
        <f t="shared" si="0"/>
        <v>65.149999999999991</v>
      </c>
      <c r="G9">
        <f t="shared" si="1"/>
        <v>0.29569128044860277</v>
      </c>
    </row>
    <row r="10" spans="2:7" x14ac:dyDescent="0.2">
      <c r="B10">
        <f t="shared" si="2"/>
        <v>0.15</v>
      </c>
      <c r="C10">
        <v>65.22</v>
      </c>
      <c r="D10">
        <v>64.819999999999993</v>
      </c>
      <c r="E10">
        <v>65.61</v>
      </c>
      <c r="F10">
        <f t="shared" si="0"/>
        <v>65.216666666666654</v>
      </c>
      <c r="G10">
        <f t="shared" si="1"/>
        <v>0.39500117205639829</v>
      </c>
    </row>
    <row r="11" spans="2:7" x14ac:dyDescent="0.2">
      <c r="B11">
        <f t="shared" si="2"/>
        <v>0.16666666666666666</v>
      </c>
      <c r="C11">
        <v>65.22</v>
      </c>
      <c r="D11">
        <v>64.819999999999993</v>
      </c>
      <c r="E11">
        <v>65.41</v>
      </c>
      <c r="F11">
        <f t="shared" si="0"/>
        <v>65.149999999999991</v>
      </c>
      <c r="G11">
        <f t="shared" si="1"/>
        <v>0.29569128044860277</v>
      </c>
    </row>
    <row r="12" spans="2:7" x14ac:dyDescent="0.2">
      <c r="B12">
        <f t="shared" si="2"/>
        <v>0.18333333333333332</v>
      </c>
      <c r="C12">
        <v>65.22</v>
      </c>
      <c r="D12">
        <v>64.819999999999993</v>
      </c>
      <c r="E12">
        <v>65.41</v>
      </c>
      <c r="F12">
        <f t="shared" si="0"/>
        <v>65.149999999999991</v>
      </c>
      <c r="G12">
        <f t="shared" si="1"/>
        <v>0.29569128044860277</v>
      </c>
    </row>
    <row r="13" spans="2:7" x14ac:dyDescent="0.2">
      <c r="B13">
        <f t="shared" si="2"/>
        <v>0.19999999999999998</v>
      </c>
      <c r="C13">
        <v>65.22</v>
      </c>
      <c r="D13">
        <v>64.819999999999993</v>
      </c>
      <c r="E13">
        <v>65.41</v>
      </c>
      <c r="F13">
        <f t="shared" si="0"/>
        <v>65.149999999999991</v>
      </c>
      <c r="G13">
        <f t="shared" si="1"/>
        <v>0.29569128044860277</v>
      </c>
    </row>
    <row r="14" spans="2:7" x14ac:dyDescent="0.2">
      <c r="B14">
        <f t="shared" si="2"/>
        <v>0.21666666666666665</v>
      </c>
      <c r="C14">
        <v>65.22</v>
      </c>
      <c r="D14">
        <v>64.63</v>
      </c>
      <c r="E14">
        <v>65.41</v>
      </c>
      <c r="F14">
        <f t="shared" si="0"/>
        <v>65.086666666666659</v>
      </c>
      <c r="G14">
        <f t="shared" si="1"/>
        <v>0.39189473265340241</v>
      </c>
    </row>
    <row r="15" spans="2:7" x14ac:dyDescent="0.2">
      <c r="B15">
        <f t="shared" si="2"/>
        <v>0.23333333333333331</v>
      </c>
      <c r="C15">
        <v>65.22</v>
      </c>
      <c r="D15">
        <v>64.63</v>
      </c>
      <c r="E15">
        <v>65.41</v>
      </c>
      <c r="F15">
        <f t="shared" si="0"/>
        <v>65.086666666666659</v>
      </c>
      <c r="G15">
        <f t="shared" si="1"/>
        <v>0.39189473265340241</v>
      </c>
    </row>
    <row r="16" spans="2:7" x14ac:dyDescent="0.2">
      <c r="B16">
        <f t="shared" si="2"/>
        <v>0.24999999999999997</v>
      </c>
      <c r="C16">
        <v>65.22</v>
      </c>
      <c r="D16">
        <v>64.63</v>
      </c>
      <c r="E16">
        <v>65.22</v>
      </c>
      <c r="F16">
        <f t="shared" si="0"/>
        <v>65.023333333333326</v>
      </c>
      <c r="G16">
        <f t="shared" si="1"/>
        <v>0.30041329555821739</v>
      </c>
    </row>
    <row r="17" spans="2:7" x14ac:dyDescent="0.2">
      <c r="B17">
        <f t="shared" si="2"/>
        <v>0.26666666666666666</v>
      </c>
      <c r="C17">
        <v>65.22</v>
      </c>
      <c r="D17">
        <v>64.63</v>
      </c>
      <c r="E17">
        <v>65.22</v>
      </c>
      <c r="F17">
        <f t="shared" si="0"/>
        <v>65.023333333333326</v>
      </c>
      <c r="G17">
        <f t="shared" si="1"/>
        <v>0.30041329555821739</v>
      </c>
    </row>
    <row r="18" spans="2:7" x14ac:dyDescent="0.2">
      <c r="B18">
        <f t="shared" si="2"/>
        <v>0.28333333333333333</v>
      </c>
      <c r="C18">
        <v>65.22</v>
      </c>
      <c r="D18">
        <v>64.63</v>
      </c>
      <c r="E18">
        <v>65.22</v>
      </c>
      <c r="F18">
        <f t="shared" si="0"/>
        <v>65.023333333333326</v>
      </c>
      <c r="G18">
        <f t="shared" si="1"/>
        <v>0.30041329555821739</v>
      </c>
    </row>
    <row r="19" spans="2:7" x14ac:dyDescent="0.2">
      <c r="B19">
        <f t="shared" si="2"/>
        <v>0.3</v>
      </c>
      <c r="C19">
        <v>65.22</v>
      </c>
      <c r="D19">
        <v>64.44</v>
      </c>
      <c r="E19">
        <v>65.22</v>
      </c>
      <c r="F19">
        <f t="shared" si="0"/>
        <v>64.959999999999994</v>
      </c>
      <c r="G19">
        <f t="shared" si="1"/>
        <v>0.39715656022950618</v>
      </c>
    </row>
    <row r="20" spans="2:7" x14ac:dyDescent="0.2">
      <c r="B20">
        <f t="shared" si="2"/>
        <v>0.31666666666666665</v>
      </c>
      <c r="C20">
        <v>65.22</v>
      </c>
      <c r="D20">
        <v>64.44</v>
      </c>
      <c r="E20">
        <v>65.22</v>
      </c>
      <c r="F20">
        <f t="shared" si="0"/>
        <v>64.959999999999994</v>
      </c>
      <c r="G20">
        <f t="shared" si="1"/>
        <v>0.39715656022950618</v>
      </c>
    </row>
    <row r="21" spans="2:7" x14ac:dyDescent="0.2">
      <c r="B21">
        <f t="shared" si="2"/>
        <v>0.33333333333333331</v>
      </c>
      <c r="C21">
        <v>65.22</v>
      </c>
      <c r="D21">
        <v>64.44</v>
      </c>
      <c r="E21">
        <v>65.22</v>
      </c>
      <c r="F21">
        <f t="shared" si="0"/>
        <v>64.959999999999994</v>
      </c>
      <c r="G21">
        <f t="shared" si="1"/>
        <v>0.39715656022950618</v>
      </c>
    </row>
    <row r="22" spans="2:7" x14ac:dyDescent="0.2">
      <c r="B22">
        <f t="shared" si="2"/>
        <v>0.35</v>
      </c>
      <c r="C22">
        <v>65.22</v>
      </c>
      <c r="D22">
        <v>64.44</v>
      </c>
      <c r="E22">
        <v>65.02</v>
      </c>
      <c r="F22">
        <f t="shared" si="0"/>
        <v>64.893333333333331</v>
      </c>
      <c r="G22">
        <f t="shared" si="1"/>
        <v>0.30494686847480851</v>
      </c>
    </row>
    <row r="23" spans="2:7" x14ac:dyDescent="0.2">
      <c r="B23">
        <f t="shared" si="2"/>
        <v>0.36666666666666664</v>
      </c>
      <c r="C23">
        <v>65.22</v>
      </c>
      <c r="D23">
        <v>64.44</v>
      </c>
      <c r="E23">
        <v>65.02</v>
      </c>
      <c r="F23">
        <f t="shared" si="0"/>
        <v>64.893333333333331</v>
      </c>
      <c r="G23">
        <f t="shared" si="1"/>
        <v>0.30494686847480851</v>
      </c>
    </row>
    <row r="24" spans="2:7" x14ac:dyDescent="0.2">
      <c r="B24">
        <f t="shared" si="2"/>
        <v>0.3833333333333333</v>
      </c>
      <c r="C24">
        <v>65.22</v>
      </c>
      <c r="D24">
        <v>64.44</v>
      </c>
      <c r="E24">
        <v>65.02</v>
      </c>
      <c r="F24">
        <f t="shared" si="0"/>
        <v>64.893333333333331</v>
      </c>
      <c r="G24">
        <f t="shared" si="1"/>
        <v>0.30494686847480851</v>
      </c>
    </row>
    <row r="25" spans="2:7" x14ac:dyDescent="0.2">
      <c r="B25">
        <f t="shared" si="2"/>
        <v>0.39999999999999997</v>
      </c>
      <c r="C25">
        <v>65.22</v>
      </c>
      <c r="D25">
        <v>64.25</v>
      </c>
      <c r="E25">
        <v>65.02</v>
      </c>
      <c r="F25">
        <f t="shared" si="0"/>
        <v>64.83</v>
      </c>
      <c r="G25">
        <f t="shared" si="1"/>
        <v>0.40112342240262971</v>
      </c>
    </row>
    <row r="26" spans="2:7" x14ac:dyDescent="0.2">
      <c r="B26">
        <f t="shared" si="2"/>
        <v>0.41666666666666663</v>
      </c>
      <c r="C26">
        <v>65.22</v>
      </c>
      <c r="D26">
        <v>64.44</v>
      </c>
      <c r="E26">
        <v>65.02</v>
      </c>
      <c r="F26">
        <f t="shared" si="0"/>
        <v>64.893333333333331</v>
      </c>
      <c r="G26">
        <f t="shared" si="1"/>
        <v>0.30494686847480851</v>
      </c>
    </row>
    <row r="27" spans="2:7" x14ac:dyDescent="0.2">
      <c r="B27">
        <f t="shared" si="2"/>
        <v>0.43333333333333329</v>
      </c>
      <c r="C27">
        <v>65.22</v>
      </c>
      <c r="D27">
        <v>64.25</v>
      </c>
      <c r="E27">
        <v>64.819999999999993</v>
      </c>
      <c r="F27">
        <f t="shared" si="0"/>
        <v>64.763333333333335</v>
      </c>
      <c r="G27">
        <f t="shared" si="1"/>
        <v>0.31401226680450334</v>
      </c>
    </row>
    <row r="28" spans="2:7" x14ac:dyDescent="0.2">
      <c r="B28">
        <f t="shared" si="2"/>
        <v>0.44999999999999996</v>
      </c>
      <c r="C28">
        <v>65.22</v>
      </c>
      <c r="D28">
        <v>64.25</v>
      </c>
      <c r="E28">
        <v>64.819999999999993</v>
      </c>
      <c r="F28">
        <f t="shared" si="0"/>
        <v>64.763333333333335</v>
      </c>
      <c r="G28">
        <f t="shared" si="1"/>
        <v>0.31401226680450334</v>
      </c>
    </row>
    <row r="29" spans="2:7" x14ac:dyDescent="0.2">
      <c r="B29">
        <f t="shared" si="2"/>
        <v>0.46666666666666662</v>
      </c>
      <c r="C29">
        <v>65.22</v>
      </c>
      <c r="D29">
        <v>64.25</v>
      </c>
      <c r="E29">
        <v>64.819999999999993</v>
      </c>
      <c r="F29">
        <f t="shared" si="0"/>
        <v>64.763333333333335</v>
      </c>
      <c r="G29">
        <f t="shared" si="1"/>
        <v>0.31401226680450334</v>
      </c>
    </row>
    <row r="30" spans="2:7" x14ac:dyDescent="0.2">
      <c r="B30">
        <f t="shared" si="2"/>
        <v>0.48333333333333328</v>
      </c>
      <c r="C30">
        <v>65.22</v>
      </c>
      <c r="D30">
        <v>64.25</v>
      </c>
      <c r="E30">
        <v>64.819999999999993</v>
      </c>
      <c r="F30">
        <f t="shared" si="0"/>
        <v>64.763333333333335</v>
      </c>
      <c r="G30">
        <f t="shared" si="1"/>
        <v>0.31401226680450334</v>
      </c>
    </row>
    <row r="31" spans="2:7" x14ac:dyDescent="0.2">
      <c r="B31">
        <f t="shared" si="2"/>
        <v>0.49999999999999994</v>
      </c>
      <c r="C31">
        <v>65.02</v>
      </c>
      <c r="D31">
        <v>64.44</v>
      </c>
      <c r="E31">
        <v>64.819999999999993</v>
      </c>
      <c r="F31">
        <f t="shared" si="0"/>
        <v>64.759999999999991</v>
      </c>
      <c r="G31">
        <f t="shared" si="1"/>
        <v>0.20428737928059107</v>
      </c>
    </row>
    <row r="32" spans="2:7" x14ac:dyDescent="0.2">
      <c r="B32">
        <f t="shared" si="2"/>
        <v>0.51666666666666661</v>
      </c>
      <c r="C32">
        <v>65.22</v>
      </c>
      <c r="D32">
        <v>64.25</v>
      </c>
      <c r="E32">
        <v>64.63</v>
      </c>
      <c r="F32">
        <f t="shared" si="0"/>
        <v>64.7</v>
      </c>
      <c r="G32">
        <f t="shared" si="1"/>
        <v>0.24214320831552008</v>
      </c>
    </row>
    <row r="33" spans="2:7" x14ac:dyDescent="0.2">
      <c r="B33">
        <f t="shared" si="2"/>
        <v>0.53333333333333333</v>
      </c>
      <c r="C33">
        <v>65.02</v>
      </c>
      <c r="D33">
        <v>64.25</v>
      </c>
      <c r="E33">
        <v>64.63</v>
      </c>
      <c r="F33">
        <f t="shared" si="0"/>
        <v>64.633333333333326</v>
      </c>
      <c r="G33">
        <f t="shared" si="1"/>
        <v>0.22036165560109977</v>
      </c>
    </row>
    <row r="34" spans="2:7" x14ac:dyDescent="0.2">
      <c r="B34">
        <f t="shared" si="2"/>
        <v>0.55000000000000004</v>
      </c>
      <c r="C34">
        <v>65.02</v>
      </c>
      <c r="D34">
        <v>64.25</v>
      </c>
      <c r="E34">
        <v>64.63</v>
      </c>
      <c r="F34">
        <f t="shared" si="0"/>
        <v>64.633333333333326</v>
      </c>
      <c r="G34">
        <f t="shared" si="1"/>
        <v>0.22036165560109977</v>
      </c>
    </row>
    <row r="35" spans="2:7" x14ac:dyDescent="0.2">
      <c r="B35">
        <f t="shared" si="2"/>
        <v>0.56666666666666676</v>
      </c>
      <c r="C35">
        <v>65.02</v>
      </c>
      <c r="D35">
        <v>64.25</v>
      </c>
      <c r="E35">
        <v>64.63</v>
      </c>
      <c r="F35">
        <f t="shared" si="0"/>
        <v>64.633333333333326</v>
      </c>
      <c r="G35">
        <f t="shared" si="1"/>
        <v>0.22036165560109977</v>
      </c>
    </row>
    <row r="36" spans="2:7" x14ac:dyDescent="0.2">
      <c r="B36">
        <f t="shared" si="2"/>
        <v>0.58333333333333348</v>
      </c>
      <c r="C36">
        <v>65.02</v>
      </c>
      <c r="D36">
        <v>64.25</v>
      </c>
      <c r="E36">
        <v>64.63</v>
      </c>
      <c r="F36">
        <f t="shared" si="0"/>
        <v>64.633333333333326</v>
      </c>
      <c r="G36">
        <f t="shared" si="1"/>
        <v>0.22036165560109977</v>
      </c>
    </row>
    <row r="37" spans="2:7" x14ac:dyDescent="0.2">
      <c r="B37">
        <f t="shared" si="2"/>
        <v>0.6000000000000002</v>
      </c>
      <c r="C37">
        <v>65.02</v>
      </c>
      <c r="D37">
        <v>64.25</v>
      </c>
      <c r="E37">
        <v>64.63</v>
      </c>
      <c r="F37">
        <f t="shared" si="0"/>
        <v>64.633333333333326</v>
      </c>
      <c r="G37">
        <f t="shared" si="1"/>
        <v>0.22036165560109977</v>
      </c>
    </row>
    <row r="38" spans="2:7" x14ac:dyDescent="0.2">
      <c r="B38">
        <f t="shared" si="2"/>
        <v>0.61666666666666692</v>
      </c>
      <c r="C38">
        <v>65.02</v>
      </c>
      <c r="D38">
        <v>64.25</v>
      </c>
      <c r="E38">
        <v>64.63</v>
      </c>
      <c r="F38">
        <f t="shared" si="0"/>
        <v>64.633333333333326</v>
      </c>
      <c r="G38">
        <f t="shared" si="1"/>
        <v>0.22036165560109977</v>
      </c>
    </row>
    <row r="39" spans="2:7" x14ac:dyDescent="0.2">
      <c r="B39">
        <f t="shared" si="2"/>
        <v>0.63333333333333364</v>
      </c>
      <c r="C39">
        <v>65.02</v>
      </c>
      <c r="D39">
        <v>64.25</v>
      </c>
      <c r="E39">
        <v>64.44</v>
      </c>
      <c r="F39">
        <f t="shared" si="0"/>
        <v>64.569999999999993</v>
      </c>
      <c r="G39">
        <f t="shared" si="1"/>
        <v>0.16093476939430748</v>
      </c>
    </row>
    <row r="40" spans="2:7" x14ac:dyDescent="0.2">
      <c r="B40">
        <f t="shared" si="2"/>
        <v>0.65000000000000036</v>
      </c>
      <c r="C40">
        <v>64.819999999999993</v>
      </c>
      <c r="D40">
        <v>64.25</v>
      </c>
      <c r="E40">
        <v>64.44</v>
      </c>
      <c r="F40">
        <f t="shared" si="0"/>
        <v>64.50333333333333</v>
      </c>
      <c r="G40">
        <f t="shared" si="1"/>
        <v>0.1318388466328535</v>
      </c>
    </row>
    <row r="41" spans="2:7" x14ac:dyDescent="0.2">
      <c r="B41">
        <f t="shared" si="2"/>
        <v>0.66666666666666707</v>
      </c>
      <c r="C41">
        <v>64.819999999999993</v>
      </c>
      <c r="D41">
        <v>64.25</v>
      </c>
      <c r="E41">
        <v>64.44</v>
      </c>
      <c r="F41">
        <f t="shared" si="0"/>
        <v>64.50333333333333</v>
      </c>
      <c r="G41">
        <f t="shared" si="1"/>
        <v>0.1318388466328535</v>
      </c>
    </row>
    <row r="42" spans="2:7" x14ac:dyDescent="0.2">
      <c r="B42">
        <f t="shared" si="2"/>
        <v>0.68333333333333379</v>
      </c>
      <c r="C42">
        <v>64.819999999999993</v>
      </c>
      <c r="D42">
        <v>64.06</v>
      </c>
      <c r="E42">
        <v>64.44</v>
      </c>
      <c r="F42">
        <f t="shared" si="0"/>
        <v>64.44</v>
      </c>
      <c r="G42">
        <f t="shared" si="1"/>
        <v>0.21939310229205514</v>
      </c>
    </row>
    <row r="43" spans="2:7" x14ac:dyDescent="0.2">
      <c r="B43">
        <f t="shared" si="2"/>
        <v>0.70000000000000051</v>
      </c>
      <c r="C43">
        <v>64.819999999999993</v>
      </c>
      <c r="D43">
        <v>64.25</v>
      </c>
      <c r="E43">
        <v>64.44</v>
      </c>
      <c r="F43">
        <f t="shared" si="0"/>
        <v>64.50333333333333</v>
      </c>
      <c r="G43">
        <f t="shared" si="1"/>
        <v>0.1318388466328535</v>
      </c>
    </row>
    <row r="44" spans="2:7" x14ac:dyDescent="0.2">
      <c r="B44">
        <f t="shared" si="2"/>
        <v>0.71666666666666723</v>
      </c>
      <c r="C44">
        <v>64.819999999999993</v>
      </c>
      <c r="D44">
        <v>64.44</v>
      </c>
      <c r="E44">
        <v>64.44</v>
      </c>
      <c r="F44">
        <f t="shared" si="0"/>
        <v>64.566666666666663</v>
      </c>
      <c r="G44">
        <f t="shared" si="1"/>
        <v>7.3131034097351721E-2</v>
      </c>
    </row>
    <row r="45" spans="2:7" x14ac:dyDescent="0.2">
      <c r="B45">
        <f t="shared" si="2"/>
        <v>0.73333333333333395</v>
      </c>
      <c r="C45">
        <v>64.819999999999993</v>
      </c>
      <c r="D45">
        <v>64.25</v>
      </c>
      <c r="E45">
        <v>64.44</v>
      </c>
      <c r="F45">
        <f t="shared" si="0"/>
        <v>64.50333333333333</v>
      </c>
      <c r="G45">
        <f t="shared" si="1"/>
        <v>0.1318388466328535</v>
      </c>
    </row>
    <row r="46" spans="2:7" x14ac:dyDescent="0.2">
      <c r="B46">
        <f t="shared" si="2"/>
        <v>0.75000000000000067</v>
      </c>
      <c r="C46">
        <v>64.63</v>
      </c>
      <c r="D46">
        <v>64.25</v>
      </c>
      <c r="E46">
        <v>64.44</v>
      </c>
      <c r="F46">
        <f t="shared" si="0"/>
        <v>64.44</v>
      </c>
      <c r="G46">
        <f t="shared" si="1"/>
        <v>0.10969655114602757</v>
      </c>
    </row>
    <row r="47" spans="2:7" x14ac:dyDescent="0.2">
      <c r="B47">
        <f t="shared" si="2"/>
        <v>0.76666666666666738</v>
      </c>
      <c r="C47">
        <v>64.63</v>
      </c>
      <c r="D47">
        <v>64.25</v>
      </c>
      <c r="E47">
        <v>64.44</v>
      </c>
      <c r="F47">
        <f t="shared" si="0"/>
        <v>64.44</v>
      </c>
      <c r="G47">
        <f t="shared" si="1"/>
        <v>0.10969655114602757</v>
      </c>
    </row>
    <row r="48" spans="2:7" x14ac:dyDescent="0.2">
      <c r="B48">
        <f t="shared" si="2"/>
        <v>0.7833333333333341</v>
      </c>
      <c r="C48">
        <v>64.63</v>
      </c>
      <c r="D48">
        <v>64.25</v>
      </c>
      <c r="E48">
        <v>64.44</v>
      </c>
      <c r="F48">
        <f t="shared" si="0"/>
        <v>64.44</v>
      </c>
      <c r="G48">
        <f t="shared" si="1"/>
        <v>0.10969655114602757</v>
      </c>
    </row>
    <row r="49" spans="2:7" x14ac:dyDescent="0.2">
      <c r="B49">
        <f t="shared" si="2"/>
        <v>0.80000000000000082</v>
      </c>
      <c r="C49">
        <v>64.63</v>
      </c>
      <c r="D49">
        <v>64.25</v>
      </c>
      <c r="E49">
        <v>64.44</v>
      </c>
      <c r="F49">
        <f t="shared" si="0"/>
        <v>64.44</v>
      </c>
      <c r="G49">
        <f t="shared" si="1"/>
        <v>0.10969655114602757</v>
      </c>
    </row>
    <row r="50" spans="2:7" x14ac:dyDescent="0.2">
      <c r="B50">
        <f t="shared" si="2"/>
        <v>0.81666666666666754</v>
      </c>
      <c r="C50">
        <v>64.63</v>
      </c>
      <c r="D50">
        <v>64.25</v>
      </c>
      <c r="E50">
        <v>64.44</v>
      </c>
      <c r="F50">
        <f t="shared" si="0"/>
        <v>64.44</v>
      </c>
      <c r="G50">
        <f t="shared" si="1"/>
        <v>0.10969655114602757</v>
      </c>
    </row>
    <row r="51" spans="2:7" x14ac:dyDescent="0.2">
      <c r="B51">
        <f t="shared" si="2"/>
        <v>0.83333333333333426</v>
      </c>
      <c r="C51">
        <v>64.63</v>
      </c>
      <c r="D51">
        <v>64.25</v>
      </c>
      <c r="E51">
        <v>64.44</v>
      </c>
      <c r="F51">
        <f t="shared" si="0"/>
        <v>64.44</v>
      </c>
      <c r="G51">
        <f t="shared" si="1"/>
        <v>0.10969655114602757</v>
      </c>
    </row>
    <row r="52" spans="2:7" x14ac:dyDescent="0.2">
      <c r="B52">
        <f t="shared" si="2"/>
        <v>0.85000000000000098</v>
      </c>
      <c r="C52">
        <v>64.44</v>
      </c>
      <c r="D52">
        <v>64.44</v>
      </c>
      <c r="E52">
        <v>64.25</v>
      </c>
      <c r="F52">
        <f t="shared" si="0"/>
        <v>64.376666666666665</v>
      </c>
      <c r="G52">
        <f t="shared" si="1"/>
        <v>9.6743264671288798E-2</v>
      </c>
    </row>
    <row r="53" spans="2:7" x14ac:dyDescent="0.2">
      <c r="B53">
        <f t="shared" si="2"/>
        <v>0.8666666666666677</v>
      </c>
      <c r="C53">
        <v>64.44</v>
      </c>
      <c r="D53">
        <v>64.25</v>
      </c>
      <c r="E53">
        <v>64.25</v>
      </c>
      <c r="F53">
        <f t="shared" si="0"/>
        <v>64.313333333333333</v>
      </c>
      <c r="G53">
        <f t="shared" si="1"/>
        <v>3.6565517048675861E-2</v>
      </c>
    </row>
    <row r="54" spans="2:7" x14ac:dyDescent="0.2">
      <c r="B54">
        <f t="shared" si="2"/>
        <v>0.88333333333333441</v>
      </c>
      <c r="C54">
        <v>64.44</v>
      </c>
      <c r="D54">
        <v>64.44</v>
      </c>
      <c r="E54">
        <v>64.25</v>
      </c>
      <c r="F54">
        <f t="shared" si="0"/>
        <v>64.376666666666665</v>
      </c>
      <c r="G54">
        <f t="shared" si="1"/>
        <v>9.6743264671288798E-2</v>
      </c>
    </row>
    <row r="55" spans="2:7" x14ac:dyDescent="0.2">
      <c r="B55">
        <f t="shared" si="2"/>
        <v>0.90000000000000113</v>
      </c>
      <c r="C55">
        <v>64.25</v>
      </c>
      <c r="D55">
        <v>64.63</v>
      </c>
      <c r="E55">
        <v>64.25</v>
      </c>
      <c r="F55">
        <f t="shared" si="0"/>
        <v>64.376666666666665</v>
      </c>
      <c r="G55">
        <f t="shared" si="1"/>
        <v>0.1934865293425776</v>
      </c>
    </row>
    <row r="56" spans="2:7" x14ac:dyDescent="0.2">
      <c r="B56">
        <f t="shared" si="2"/>
        <v>0.91666666666666785</v>
      </c>
      <c r="C56">
        <v>64.44</v>
      </c>
      <c r="D56">
        <v>64.44</v>
      </c>
      <c r="E56">
        <v>64.44</v>
      </c>
      <c r="F56">
        <f t="shared" si="0"/>
        <v>64.44</v>
      </c>
      <c r="G56">
        <f t="shared" si="1"/>
        <v>0</v>
      </c>
    </row>
    <row r="57" spans="2:7" x14ac:dyDescent="0.2">
      <c r="B57">
        <f t="shared" si="2"/>
        <v>0.93333333333333457</v>
      </c>
      <c r="C57">
        <v>64.25</v>
      </c>
      <c r="D57">
        <v>64.25</v>
      </c>
      <c r="E57">
        <v>64.25</v>
      </c>
      <c r="F57">
        <f t="shared" si="0"/>
        <v>64.25</v>
      </c>
      <c r="G57">
        <f t="shared" si="1"/>
        <v>0</v>
      </c>
    </row>
    <row r="58" spans="2:7" x14ac:dyDescent="0.2">
      <c r="B58">
        <f t="shared" si="2"/>
        <v>0.95000000000000129</v>
      </c>
      <c r="C58">
        <v>64.25</v>
      </c>
      <c r="D58">
        <v>65.41</v>
      </c>
      <c r="E58">
        <v>64.25</v>
      </c>
      <c r="F58">
        <f t="shared" si="0"/>
        <v>64.63666666666667</v>
      </c>
      <c r="G58">
        <f t="shared" si="1"/>
        <v>0.59064308957208389</v>
      </c>
    </row>
    <row r="59" spans="2:7" x14ac:dyDescent="0.2">
      <c r="B59">
        <f t="shared" si="2"/>
        <v>0.96666666666666801</v>
      </c>
      <c r="C59">
        <v>64.25</v>
      </c>
      <c r="D59">
        <v>63.3</v>
      </c>
      <c r="E59">
        <v>64.25</v>
      </c>
      <c r="F59">
        <f t="shared" si="0"/>
        <v>63.933333333333337</v>
      </c>
      <c r="G59">
        <f t="shared" si="1"/>
        <v>0.48371632335645171</v>
      </c>
    </row>
    <row r="60" spans="2:7" x14ac:dyDescent="0.2">
      <c r="B60">
        <f t="shared" si="2"/>
        <v>0.98333333333333472</v>
      </c>
      <c r="C60">
        <v>64.25</v>
      </c>
      <c r="D60">
        <v>64.44</v>
      </c>
      <c r="E60">
        <v>64.25</v>
      </c>
      <c r="F60">
        <f t="shared" si="0"/>
        <v>64.313333333333333</v>
      </c>
      <c r="G60">
        <f t="shared" si="1"/>
        <v>9.6743264671288798E-2</v>
      </c>
    </row>
    <row r="61" spans="2:7" x14ac:dyDescent="0.2">
      <c r="B61">
        <f t="shared" si="2"/>
        <v>1.0000000000000013</v>
      </c>
      <c r="C61">
        <v>64.25</v>
      </c>
      <c r="D61">
        <v>64.44</v>
      </c>
      <c r="E61">
        <v>64.25</v>
      </c>
      <c r="F61">
        <f t="shared" si="0"/>
        <v>64.313333333333333</v>
      </c>
      <c r="G61">
        <f t="shared" si="1"/>
        <v>9.6743264671288798E-2</v>
      </c>
    </row>
    <row r="62" spans="2:7" x14ac:dyDescent="0.2">
      <c r="B62">
        <f t="shared" si="2"/>
        <v>1.0166666666666679</v>
      </c>
      <c r="C62">
        <v>64.25</v>
      </c>
      <c r="D62">
        <v>64.44</v>
      </c>
      <c r="E62">
        <v>64.25</v>
      </c>
      <c r="F62">
        <f t="shared" si="0"/>
        <v>64.313333333333333</v>
      </c>
      <c r="G62">
        <f t="shared" si="1"/>
        <v>9.6743264671288798E-2</v>
      </c>
    </row>
    <row r="63" spans="2:7" x14ac:dyDescent="0.2">
      <c r="B63">
        <f t="shared" si="2"/>
        <v>1.0333333333333345</v>
      </c>
      <c r="C63">
        <v>64.25</v>
      </c>
      <c r="D63">
        <v>64.44</v>
      </c>
      <c r="E63">
        <v>64.25</v>
      </c>
      <c r="F63">
        <f t="shared" si="0"/>
        <v>64.313333333333333</v>
      </c>
      <c r="G63">
        <f t="shared" si="1"/>
        <v>9.6743264671288798E-2</v>
      </c>
    </row>
    <row r="64" spans="2:7" x14ac:dyDescent="0.2">
      <c r="B64">
        <f t="shared" si="2"/>
        <v>1.0500000000000012</v>
      </c>
      <c r="C64">
        <v>64.25</v>
      </c>
      <c r="D64">
        <v>64.44</v>
      </c>
      <c r="E64">
        <v>64.25</v>
      </c>
      <c r="F64">
        <f t="shared" si="0"/>
        <v>64.313333333333333</v>
      </c>
      <c r="G64">
        <f t="shared" si="1"/>
        <v>9.6743264671288798E-2</v>
      </c>
    </row>
    <row r="65" spans="2:7" x14ac:dyDescent="0.2">
      <c r="B65">
        <f t="shared" si="2"/>
        <v>1.0666666666666678</v>
      </c>
      <c r="C65">
        <v>64.06</v>
      </c>
      <c r="D65">
        <v>64.44</v>
      </c>
      <c r="E65">
        <v>64.06</v>
      </c>
      <c r="F65">
        <f t="shared" si="0"/>
        <v>64.186666666666667</v>
      </c>
      <c r="G65">
        <f t="shared" si="1"/>
        <v>0.1934865293425776</v>
      </c>
    </row>
    <row r="66" spans="2:7" x14ac:dyDescent="0.2">
      <c r="B66">
        <f t="shared" si="2"/>
        <v>1.0833333333333344</v>
      </c>
      <c r="C66">
        <v>64.06</v>
      </c>
      <c r="D66">
        <v>64.44</v>
      </c>
      <c r="E66">
        <v>64.25</v>
      </c>
      <c r="F66">
        <f t="shared" si="0"/>
        <v>64.25</v>
      </c>
      <c r="G66">
        <f t="shared" si="1"/>
        <v>0.10969655114602757</v>
      </c>
    </row>
    <row r="67" spans="2:7" x14ac:dyDescent="0.2">
      <c r="B67">
        <f t="shared" si="2"/>
        <v>1.100000000000001</v>
      </c>
      <c r="C67">
        <v>64.06</v>
      </c>
      <c r="D67">
        <v>64.63</v>
      </c>
      <c r="E67">
        <v>64.25</v>
      </c>
      <c r="F67">
        <f t="shared" ref="F67:F130" si="3">AVERAGE(C67,D67,E67)</f>
        <v>64.313333333333333</v>
      </c>
      <c r="G67">
        <f t="shared" ref="G67:G130" si="4">STDEV(D67,E67,F67)</f>
        <v>0.20358818273207105</v>
      </c>
    </row>
    <row r="68" spans="2:7" x14ac:dyDescent="0.2">
      <c r="B68">
        <f t="shared" ref="B68:B131" si="5">B67+(1/60)</f>
        <v>1.1166666666666676</v>
      </c>
      <c r="C68">
        <v>64.06</v>
      </c>
      <c r="D68">
        <v>64.63</v>
      </c>
      <c r="E68">
        <v>64.25</v>
      </c>
      <c r="F68">
        <f t="shared" si="3"/>
        <v>64.313333333333333</v>
      </c>
      <c r="G68">
        <f t="shared" si="4"/>
        <v>0.20358818273207105</v>
      </c>
    </row>
    <row r="69" spans="2:7" x14ac:dyDescent="0.2">
      <c r="B69">
        <f t="shared" si="5"/>
        <v>1.1333333333333342</v>
      </c>
      <c r="C69">
        <v>64.06</v>
      </c>
      <c r="D69">
        <v>64.63</v>
      </c>
      <c r="E69">
        <v>64.25</v>
      </c>
      <c r="F69">
        <f t="shared" si="3"/>
        <v>64.313333333333333</v>
      </c>
      <c r="G69">
        <f t="shared" si="4"/>
        <v>0.20358818273207105</v>
      </c>
    </row>
    <row r="70" spans="2:7" x14ac:dyDescent="0.2">
      <c r="B70">
        <f t="shared" si="5"/>
        <v>1.1500000000000008</v>
      </c>
      <c r="C70">
        <v>64.06</v>
      </c>
      <c r="D70">
        <v>64.63</v>
      </c>
      <c r="E70">
        <v>64.25</v>
      </c>
      <c r="F70">
        <f t="shared" si="3"/>
        <v>64.313333333333333</v>
      </c>
      <c r="G70">
        <f t="shared" si="4"/>
        <v>0.20358818273207105</v>
      </c>
    </row>
    <row r="71" spans="2:7" x14ac:dyDescent="0.2">
      <c r="B71">
        <f t="shared" si="5"/>
        <v>1.1666666666666674</v>
      </c>
      <c r="C71">
        <v>64.06</v>
      </c>
      <c r="D71">
        <v>64.63</v>
      </c>
      <c r="E71">
        <v>64.25</v>
      </c>
      <c r="F71">
        <f t="shared" si="3"/>
        <v>64.313333333333333</v>
      </c>
      <c r="G71">
        <f t="shared" si="4"/>
        <v>0.20358818273207105</v>
      </c>
    </row>
    <row r="72" spans="2:7" x14ac:dyDescent="0.2">
      <c r="B72">
        <f t="shared" si="5"/>
        <v>1.183333333333334</v>
      </c>
      <c r="C72">
        <v>64.06</v>
      </c>
      <c r="D72">
        <v>64.63</v>
      </c>
      <c r="E72">
        <v>64.25</v>
      </c>
      <c r="F72">
        <f t="shared" si="3"/>
        <v>64.313333333333333</v>
      </c>
      <c r="G72">
        <f t="shared" si="4"/>
        <v>0.20358818273207105</v>
      </c>
    </row>
    <row r="73" spans="2:7" x14ac:dyDescent="0.2">
      <c r="B73">
        <f t="shared" si="5"/>
        <v>1.2000000000000006</v>
      </c>
      <c r="C73">
        <v>64.06</v>
      </c>
      <c r="D73">
        <v>64.63</v>
      </c>
      <c r="E73">
        <v>64.25</v>
      </c>
      <c r="F73">
        <f t="shared" si="3"/>
        <v>64.313333333333333</v>
      </c>
      <c r="G73">
        <f t="shared" si="4"/>
        <v>0.20358818273207105</v>
      </c>
    </row>
    <row r="74" spans="2:7" x14ac:dyDescent="0.2">
      <c r="B74">
        <f t="shared" si="5"/>
        <v>1.2166666666666672</v>
      </c>
      <c r="C74">
        <v>64.06</v>
      </c>
      <c r="D74">
        <v>64.63</v>
      </c>
      <c r="E74">
        <v>64.25</v>
      </c>
      <c r="F74">
        <f t="shared" si="3"/>
        <v>64.313333333333333</v>
      </c>
      <c r="G74">
        <f t="shared" si="4"/>
        <v>0.20358818273207105</v>
      </c>
    </row>
    <row r="75" spans="2:7" x14ac:dyDescent="0.2">
      <c r="B75">
        <f t="shared" si="5"/>
        <v>1.2333333333333338</v>
      </c>
      <c r="C75">
        <v>64.06</v>
      </c>
      <c r="D75">
        <v>64.63</v>
      </c>
      <c r="E75">
        <v>64.25</v>
      </c>
      <c r="F75">
        <f t="shared" si="3"/>
        <v>64.313333333333333</v>
      </c>
      <c r="G75">
        <f t="shared" si="4"/>
        <v>0.20358818273207105</v>
      </c>
    </row>
    <row r="76" spans="2:7" x14ac:dyDescent="0.2">
      <c r="B76">
        <f t="shared" si="5"/>
        <v>1.2500000000000004</v>
      </c>
      <c r="C76">
        <v>64.06</v>
      </c>
      <c r="D76">
        <v>64.819999999999993</v>
      </c>
      <c r="E76">
        <v>64.25</v>
      </c>
      <c r="F76">
        <f t="shared" si="3"/>
        <v>64.376666666666665</v>
      </c>
      <c r="G76">
        <f t="shared" si="4"/>
        <v>0.29930165632932831</v>
      </c>
    </row>
    <row r="77" spans="2:7" x14ac:dyDescent="0.2">
      <c r="B77">
        <f t="shared" si="5"/>
        <v>1.2666666666666671</v>
      </c>
      <c r="C77">
        <v>64.06</v>
      </c>
      <c r="D77">
        <v>64.63</v>
      </c>
      <c r="E77">
        <v>64.44</v>
      </c>
      <c r="F77">
        <f t="shared" si="3"/>
        <v>64.376666666666665</v>
      </c>
      <c r="G77">
        <f t="shared" si="4"/>
        <v>0.1318388466328535</v>
      </c>
    </row>
    <row r="78" spans="2:7" x14ac:dyDescent="0.2">
      <c r="B78">
        <f t="shared" si="5"/>
        <v>1.2833333333333337</v>
      </c>
      <c r="C78">
        <v>64.06</v>
      </c>
      <c r="D78">
        <v>64.63</v>
      </c>
      <c r="E78">
        <v>64.25</v>
      </c>
      <c r="F78">
        <f t="shared" si="3"/>
        <v>64.313333333333333</v>
      </c>
      <c r="G78">
        <f t="shared" si="4"/>
        <v>0.20358818273207105</v>
      </c>
    </row>
    <row r="79" spans="2:7" x14ac:dyDescent="0.2">
      <c r="B79">
        <f t="shared" si="5"/>
        <v>1.3000000000000003</v>
      </c>
      <c r="C79">
        <v>64.06</v>
      </c>
      <c r="D79">
        <v>64.819999999999993</v>
      </c>
      <c r="E79">
        <v>64.44</v>
      </c>
      <c r="F79">
        <f t="shared" si="3"/>
        <v>64.44</v>
      </c>
      <c r="G79">
        <f t="shared" si="4"/>
        <v>0.21939310229205514</v>
      </c>
    </row>
    <row r="80" spans="2:7" x14ac:dyDescent="0.2">
      <c r="B80">
        <f t="shared" si="5"/>
        <v>1.3166666666666669</v>
      </c>
      <c r="C80">
        <v>64.06</v>
      </c>
      <c r="D80">
        <v>65.02</v>
      </c>
      <c r="E80">
        <v>64.44</v>
      </c>
      <c r="F80">
        <f t="shared" si="3"/>
        <v>64.506666666666661</v>
      </c>
      <c r="G80">
        <f t="shared" si="4"/>
        <v>0.3173734801868705</v>
      </c>
    </row>
    <row r="81" spans="2:7" x14ac:dyDescent="0.2">
      <c r="B81">
        <f t="shared" si="5"/>
        <v>1.3333333333333335</v>
      </c>
      <c r="C81">
        <v>64.06</v>
      </c>
      <c r="D81">
        <v>64.25</v>
      </c>
      <c r="E81">
        <v>64.44</v>
      </c>
      <c r="F81">
        <f t="shared" si="3"/>
        <v>64.25</v>
      </c>
      <c r="G81">
        <f t="shared" si="4"/>
        <v>0.10969655114602757</v>
      </c>
    </row>
    <row r="82" spans="2:7" x14ac:dyDescent="0.2">
      <c r="B82">
        <f t="shared" si="5"/>
        <v>1.35</v>
      </c>
      <c r="C82">
        <v>64.25</v>
      </c>
      <c r="D82">
        <v>64.819999999999993</v>
      </c>
      <c r="E82">
        <v>64.44</v>
      </c>
      <c r="F82">
        <f t="shared" si="3"/>
        <v>64.50333333333333</v>
      </c>
      <c r="G82">
        <f t="shared" si="4"/>
        <v>0.20358818273207105</v>
      </c>
    </row>
    <row r="83" spans="2:7" x14ac:dyDescent="0.2">
      <c r="B83">
        <f t="shared" si="5"/>
        <v>1.3666666666666667</v>
      </c>
      <c r="C83">
        <v>64.25</v>
      </c>
      <c r="D83">
        <v>64.819999999999993</v>
      </c>
      <c r="E83">
        <v>64.44</v>
      </c>
      <c r="F83">
        <f t="shared" si="3"/>
        <v>64.50333333333333</v>
      </c>
      <c r="G83">
        <f t="shared" si="4"/>
        <v>0.20358818273207105</v>
      </c>
    </row>
    <row r="84" spans="2:7" x14ac:dyDescent="0.2">
      <c r="B84">
        <f t="shared" si="5"/>
        <v>1.3833333333333333</v>
      </c>
      <c r="C84">
        <v>64.25</v>
      </c>
      <c r="D84">
        <v>65.02</v>
      </c>
      <c r="E84">
        <v>64.44</v>
      </c>
      <c r="F84">
        <f t="shared" si="3"/>
        <v>64.569999999999993</v>
      </c>
      <c r="G84">
        <f t="shared" si="4"/>
        <v>0.30435724623102572</v>
      </c>
    </row>
    <row r="85" spans="2:7" x14ac:dyDescent="0.2">
      <c r="B85">
        <f t="shared" si="5"/>
        <v>1.4</v>
      </c>
      <c r="C85">
        <v>64.25</v>
      </c>
      <c r="D85">
        <v>65.02</v>
      </c>
      <c r="E85">
        <v>64.44</v>
      </c>
      <c r="F85">
        <f t="shared" si="3"/>
        <v>64.569999999999993</v>
      </c>
      <c r="G85">
        <f t="shared" si="4"/>
        <v>0.30435724623102572</v>
      </c>
    </row>
    <row r="86" spans="2:7" x14ac:dyDescent="0.2">
      <c r="B86">
        <f t="shared" si="5"/>
        <v>1.4166666666666665</v>
      </c>
      <c r="C86">
        <v>64.25</v>
      </c>
      <c r="D86">
        <v>65.02</v>
      </c>
      <c r="E86">
        <v>64.44</v>
      </c>
      <c r="F86">
        <f t="shared" si="3"/>
        <v>64.569999999999993</v>
      </c>
      <c r="G86">
        <f t="shared" si="4"/>
        <v>0.30435724623102572</v>
      </c>
    </row>
    <row r="87" spans="2:7" x14ac:dyDescent="0.2">
      <c r="B87">
        <f t="shared" si="5"/>
        <v>1.4333333333333331</v>
      </c>
      <c r="C87">
        <v>64.25</v>
      </c>
      <c r="D87">
        <v>65.02</v>
      </c>
      <c r="E87">
        <v>64.63</v>
      </c>
      <c r="F87">
        <f t="shared" si="3"/>
        <v>64.633333333333326</v>
      </c>
      <c r="G87">
        <f t="shared" si="4"/>
        <v>0.22421054919510566</v>
      </c>
    </row>
    <row r="88" spans="2:7" x14ac:dyDescent="0.2">
      <c r="B88">
        <f t="shared" si="5"/>
        <v>1.4499999999999997</v>
      </c>
      <c r="C88">
        <v>64.06</v>
      </c>
      <c r="D88">
        <v>65.02</v>
      </c>
      <c r="E88">
        <v>64.63</v>
      </c>
      <c r="F88">
        <f t="shared" si="3"/>
        <v>64.569999999999993</v>
      </c>
      <c r="G88">
        <f t="shared" si="4"/>
        <v>0.24433583445741344</v>
      </c>
    </row>
    <row r="89" spans="2:7" x14ac:dyDescent="0.2">
      <c r="B89">
        <f t="shared" si="5"/>
        <v>1.4666666666666663</v>
      </c>
      <c r="C89">
        <v>64.25</v>
      </c>
      <c r="D89">
        <v>65.02</v>
      </c>
      <c r="E89">
        <v>64.63</v>
      </c>
      <c r="F89">
        <f t="shared" si="3"/>
        <v>64.633333333333326</v>
      </c>
      <c r="G89">
        <f t="shared" si="4"/>
        <v>0.22421054919510566</v>
      </c>
    </row>
    <row r="90" spans="2:7" x14ac:dyDescent="0.2">
      <c r="B90">
        <f t="shared" si="5"/>
        <v>1.4833333333333329</v>
      </c>
      <c r="C90">
        <v>64.25</v>
      </c>
      <c r="D90">
        <v>65.02</v>
      </c>
      <c r="E90">
        <v>64.63</v>
      </c>
      <c r="F90">
        <f t="shared" si="3"/>
        <v>64.633333333333326</v>
      </c>
      <c r="G90">
        <f t="shared" si="4"/>
        <v>0.22421054919510566</v>
      </c>
    </row>
    <row r="91" spans="2:7" x14ac:dyDescent="0.2">
      <c r="B91">
        <f t="shared" si="5"/>
        <v>1.4999999999999996</v>
      </c>
      <c r="C91">
        <v>64.25</v>
      </c>
      <c r="D91">
        <v>65.22</v>
      </c>
      <c r="E91">
        <v>64.63</v>
      </c>
      <c r="F91">
        <f t="shared" si="3"/>
        <v>64.7</v>
      </c>
      <c r="G91">
        <f t="shared" si="4"/>
        <v>0.32233522922572422</v>
      </c>
    </row>
    <row r="92" spans="2:7" x14ac:dyDescent="0.2">
      <c r="B92">
        <f t="shared" si="5"/>
        <v>1.5166666666666662</v>
      </c>
      <c r="C92">
        <v>64.25</v>
      </c>
      <c r="D92">
        <v>65.22</v>
      </c>
      <c r="E92">
        <v>64.63</v>
      </c>
      <c r="F92">
        <f t="shared" si="3"/>
        <v>64.7</v>
      </c>
      <c r="G92">
        <f t="shared" si="4"/>
        <v>0.32233522922572422</v>
      </c>
    </row>
    <row r="93" spans="2:7" x14ac:dyDescent="0.2">
      <c r="B93">
        <f t="shared" si="5"/>
        <v>1.5333333333333328</v>
      </c>
      <c r="C93">
        <v>64.25</v>
      </c>
      <c r="D93">
        <v>65.22</v>
      </c>
      <c r="E93">
        <v>64.63</v>
      </c>
      <c r="F93">
        <f t="shared" si="3"/>
        <v>64.7</v>
      </c>
      <c r="G93">
        <f t="shared" si="4"/>
        <v>0.32233522922572422</v>
      </c>
    </row>
    <row r="94" spans="2:7" x14ac:dyDescent="0.2">
      <c r="B94">
        <f t="shared" si="5"/>
        <v>1.5499999999999994</v>
      </c>
      <c r="C94">
        <v>64.25</v>
      </c>
      <c r="D94">
        <v>65.22</v>
      </c>
      <c r="E94">
        <v>64.63</v>
      </c>
      <c r="F94">
        <f t="shared" si="3"/>
        <v>64.7</v>
      </c>
      <c r="G94">
        <f t="shared" si="4"/>
        <v>0.32233522922572422</v>
      </c>
    </row>
    <row r="95" spans="2:7" x14ac:dyDescent="0.2">
      <c r="B95">
        <f t="shared" si="5"/>
        <v>1.566666666666666</v>
      </c>
      <c r="C95">
        <v>64.25</v>
      </c>
      <c r="D95">
        <v>65.22</v>
      </c>
      <c r="E95">
        <v>64.819999999999993</v>
      </c>
      <c r="F95">
        <f t="shared" si="3"/>
        <v>64.763333333333335</v>
      </c>
      <c r="G95">
        <f t="shared" si="4"/>
        <v>0.24891616913985193</v>
      </c>
    </row>
    <row r="96" spans="2:7" x14ac:dyDescent="0.2">
      <c r="B96">
        <f t="shared" si="5"/>
        <v>1.5833333333333326</v>
      </c>
      <c r="C96">
        <v>64.25</v>
      </c>
      <c r="D96">
        <v>65.22</v>
      </c>
      <c r="E96">
        <v>64.819999999999993</v>
      </c>
      <c r="F96">
        <f t="shared" si="3"/>
        <v>64.763333333333335</v>
      </c>
      <c r="G96">
        <f t="shared" si="4"/>
        <v>0.24891616913985193</v>
      </c>
    </row>
    <row r="97" spans="2:7" x14ac:dyDescent="0.2">
      <c r="B97">
        <f t="shared" si="5"/>
        <v>1.5999999999999992</v>
      </c>
      <c r="C97">
        <v>64.06</v>
      </c>
      <c r="D97">
        <v>65.22</v>
      </c>
      <c r="E97">
        <v>65.02</v>
      </c>
      <c r="F97">
        <f t="shared" si="3"/>
        <v>64.766666666666666</v>
      </c>
      <c r="G97">
        <f t="shared" si="4"/>
        <v>0.22718894078456972</v>
      </c>
    </row>
    <row r="98" spans="2:7" x14ac:dyDescent="0.2">
      <c r="B98">
        <f t="shared" si="5"/>
        <v>1.6166666666666658</v>
      </c>
      <c r="C98">
        <v>64.25</v>
      </c>
      <c r="D98">
        <v>65.41</v>
      </c>
      <c r="E98">
        <v>65.02</v>
      </c>
      <c r="F98">
        <f t="shared" si="3"/>
        <v>64.893333333333331</v>
      </c>
      <c r="G98">
        <f t="shared" si="4"/>
        <v>0.26928574937195371</v>
      </c>
    </row>
    <row r="99" spans="2:7" x14ac:dyDescent="0.2">
      <c r="B99">
        <f t="shared" si="5"/>
        <v>1.6333333333333324</v>
      </c>
      <c r="C99">
        <v>64.25</v>
      </c>
      <c r="D99">
        <v>65.41</v>
      </c>
      <c r="E99">
        <v>65.02</v>
      </c>
      <c r="F99">
        <f t="shared" si="3"/>
        <v>64.893333333333331</v>
      </c>
      <c r="G99">
        <f t="shared" si="4"/>
        <v>0.26928574937195371</v>
      </c>
    </row>
    <row r="100" spans="2:7" x14ac:dyDescent="0.2">
      <c r="B100">
        <f t="shared" si="5"/>
        <v>1.649999999999999</v>
      </c>
      <c r="C100">
        <v>64.25</v>
      </c>
      <c r="D100">
        <v>65.41</v>
      </c>
      <c r="E100">
        <v>65.02</v>
      </c>
      <c r="F100">
        <f t="shared" si="3"/>
        <v>64.893333333333331</v>
      </c>
      <c r="G100">
        <f t="shared" si="4"/>
        <v>0.26928574937195371</v>
      </c>
    </row>
    <row r="101" spans="2:7" x14ac:dyDescent="0.2">
      <c r="B101">
        <f t="shared" si="5"/>
        <v>1.6666666666666656</v>
      </c>
      <c r="C101">
        <v>64.25</v>
      </c>
      <c r="D101">
        <v>65.22</v>
      </c>
      <c r="E101">
        <v>65.02</v>
      </c>
      <c r="F101">
        <f t="shared" si="3"/>
        <v>64.83</v>
      </c>
      <c r="G101">
        <f t="shared" si="4"/>
        <v>0.19502136635080131</v>
      </c>
    </row>
    <row r="102" spans="2:7" x14ac:dyDescent="0.2">
      <c r="B102">
        <f t="shared" si="5"/>
        <v>1.6833333333333322</v>
      </c>
      <c r="C102">
        <v>64.25</v>
      </c>
      <c r="D102">
        <v>65.41</v>
      </c>
      <c r="E102">
        <v>65.02</v>
      </c>
      <c r="F102">
        <f t="shared" si="3"/>
        <v>64.893333333333331</v>
      </c>
      <c r="G102">
        <f t="shared" si="4"/>
        <v>0.26928574937195371</v>
      </c>
    </row>
    <row r="103" spans="2:7" x14ac:dyDescent="0.2">
      <c r="B103">
        <f t="shared" si="5"/>
        <v>1.6999999999999988</v>
      </c>
      <c r="C103">
        <v>64.25</v>
      </c>
      <c r="D103">
        <v>65.22</v>
      </c>
      <c r="E103">
        <v>65.02</v>
      </c>
      <c r="F103">
        <f t="shared" si="3"/>
        <v>64.83</v>
      </c>
      <c r="G103">
        <f t="shared" si="4"/>
        <v>0.19502136635080131</v>
      </c>
    </row>
    <row r="104" spans="2:7" x14ac:dyDescent="0.2">
      <c r="B104">
        <f t="shared" si="5"/>
        <v>1.7166666666666655</v>
      </c>
      <c r="C104">
        <v>64.44</v>
      </c>
      <c r="D104">
        <v>65.41</v>
      </c>
      <c r="E104">
        <v>65.02</v>
      </c>
      <c r="F104">
        <f t="shared" si="3"/>
        <v>64.956666666666663</v>
      </c>
      <c r="G104">
        <f t="shared" si="4"/>
        <v>0.24550024515338145</v>
      </c>
    </row>
    <row r="105" spans="2:7" x14ac:dyDescent="0.2">
      <c r="B105">
        <f t="shared" si="5"/>
        <v>1.7333333333333321</v>
      </c>
      <c r="C105">
        <v>64.44</v>
      </c>
      <c r="D105">
        <v>65.41</v>
      </c>
      <c r="E105">
        <v>65.02</v>
      </c>
      <c r="F105">
        <f t="shared" si="3"/>
        <v>64.956666666666663</v>
      </c>
      <c r="G105">
        <f t="shared" si="4"/>
        <v>0.24550024515338145</v>
      </c>
    </row>
    <row r="106" spans="2:7" x14ac:dyDescent="0.2">
      <c r="B106">
        <f t="shared" si="5"/>
        <v>1.7499999999999987</v>
      </c>
      <c r="C106">
        <v>64.44</v>
      </c>
      <c r="D106">
        <v>65.22</v>
      </c>
      <c r="E106">
        <v>65.02</v>
      </c>
      <c r="F106">
        <f t="shared" si="3"/>
        <v>64.893333333333331</v>
      </c>
      <c r="G106">
        <f t="shared" si="4"/>
        <v>0.16469950189944776</v>
      </c>
    </row>
    <row r="107" spans="2:7" x14ac:dyDescent="0.2">
      <c r="B107">
        <f t="shared" si="5"/>
        <v>1.7666666666666653</v>
      </c>
      <c r="C107">
        <v>64.44</v>
      </c>
      <c r="D107">
        <v>65.41</v>
      </c>
      <c r="E107">
        <v>65.02</v>
      </c>
      <c r="F107">
        <f t="shared" si="3"/>
        <v>64.956666666666663</v>
      </c>
      <c r="G107">
        <f t="shared" si="4"/>
        <v>0.24550024515338145</v>
      </c>
    </row>
    <row r="108" spans="2:7" x14ac:dyDescent="0.2">
      <c r="B108">
        <f t="shared" si="5"/>
        <v>1.7833333333333319</v>
      </c>
      <c r="C108">
        <v>64.44</v>
      </c>
      <c r="D108">
        <v>65.41</v>
      </c>
      <c r="E108">
        <v>65.22</v>
      </c>
      <c r="F108">
        <f t="shared" si="3"/>
        <v>65.023333333333326</v>
      </c>
      <c r="G108">
        <f t="shared" si="4"/>
        <v>0.19334291164012757</v>
      </c>
    </row>
    <row r="109" spans="2:7" x14ac:dyDescent="0.2">
      <c r="B109">
        <f t="shared" si="5"/>
        <v>1.7999999999999985</v>
      </c>
      <c r="C109">
        <v>64.44</v>
      </c>
      <c r="D109">
        <v>65.41</v>
      </c>
      <c r="E109">
        <v>65.22</v>
      </c>
      <c r="F109">
        <f t="shared" si="3"/>
        <v>65.023333333333326</v>
      </c>
      <c r="G109">
        <f t="shared" si="4"/>
        <v>0.19334291164012757</v>
      </c>
    </row>
    <row r="110" spans="2:7" x14ac:dyDescent="0.2">
      <c r="B110">
        <f t="shared" si="5"/>
        <v>1.8166666666666651</v>
      </c>
      <c r="C110">
        <v>64.44</v>
      </c>
      <c r="D110">
        <v>65.41</v>
      </c>
      <c r="E110">
        <v>65.22</v>
      </c>
      <c r="F110">
        <f t="shared" si="3"/>
        <v>65.023333333333326</v>
      </c>
      <c r="G110">
        <f t="shared" si="4"/>
        <v>0.19334291164012757</v>
      </c>
    </row>
    <row r="111" spans="2:7" x14ac:dyDescent="0.2">
      <c r="B111">
        <f t="shared" si="5"/>
        <v>1.8333333333333317</v>
      </c>
      <c r="C111">
        <v>64.63</v>
      </c>
      <c r="D111">
        <v>65.41</v>
      </c>
      <c r="E111">
        <v>65.41</v>
      </c>
      <c r="F111">
        <f t="shared" si="3"/>
        <v>65.149999999999991</v>
      </c>
      <c r="G111">
        <f t="shared" si="4"/>
        <v>0.15011106998930565</v>
      </c>
    </row>
    <row r="112" spans="2:7" x14ac:dyDescent="0.2">
      <c r="B112">
        <f t="shared" si="5"/>
        <v>1.8499999999999983</v>
      </c>
      <c r="C112">
        <v>64.63</v>
      </c>
      <c r="D112">
        <v>65.22</v>
      </c>
      <c r="E112">
        <v>65.41</v>
      </c>
      <c r="F112">
        <f t="shared" si="3"/>
        <v>65.086666666666659</v>
      </c>
      <c r="G112">
        <f t="shared" si="4"/>
        <v>0.16249216505328595</v>
      </c>
    </row>
    <row r="113" spans="2:7" x14ac:dyDescent="0.2">
      <c r="B113">
        <f t="shared" si="5"/>
        <v>1.8666666666666649</v>
      </c>
      <c r="C113">
        <v>64.63</v>
      </c>
      <c r="D113">
        <v>65.41</v>
      </c>
      <c r="E113">
        <v>65.41</v>
      </c>
      <c r="F113">
        <f t="shared" si="3"/>
        <v>65.149999999999991</v>
      </c>
      <c r="G113">
        <f t="shared" si="4"/>
        <v>0.15011106998930565</v>
      </c>
    </row>
    <row r="114" spans="2:7" x14ac:dyDescent="0.2">
      <c r="B114">
        <f t="shared" si="5"/>
        <v>1.8833333333333315</v>
      </c>
      <c r="C114">
        <v>64.63</v>
      </c>
      <c r="D114">
        <v>65.22</v>
      </c>
      <c r="E114">
        <v>65.41</v>
      </c>
      <c r="F114">
        <f t="shared" si="3"/>
        <v>65.086666666666659</v>
      </c>
      <c r="G114">
        <f t="shared" si="4"/>
        <v>0.16249216505328595</v>
      </c>
    </row>
    <row r="115" spans="2:7" x14ac:dyDescent="0.2">
      <c r="B115">
        <f t="shared" si="5"/>
        <v>1.8999999999999981</v>
      </c>
      <c r="C115">
        <v>64.63</v>
      </c>
      <c r="D115">
        <v>65.22</v>
      </c>
      <c r="E115">
        <v>65.41</v>
      </c>
      <c r="F115">
        <f t="shared" si="3"/>
        <v>65.086666666666659</v>
      </c>
      <c r="G115">
        <f t="shared" si="4"/>
        <v>0.16249216505328595</v>
      </c>
    </row>
    <row r="116" spans="2:7" x14ac:dyDescent="0.2">
      <c r="B116">
        <f t="shared" si="5"/>
        <v>1.9166666666666647</v>
      </c>
      <c r="C116">
        <v>64.819999999999993</v>
      </c>
      <c r="D116">
        <v>65.22</v>
      </c>
      <c r="E116">
        <v>65.41</v>
      </c>
      <c r="F116">
        <f t="shared" si="3"/>
        <v>65.149999999999991</v>
      </c>
      <c r="G116">
        <f t="shared" si="4"/>
        <v>0.13453624047073884</v>
      </c>
    </row>
    <row r="117" spans="2:7" x14ac:dyDescent="0.2">
      <c r="B117">
        <f t="shared" si="5"/>
        <v>1.9333333333333313</v>
      </c>
      <c r="C117">
        <v>64.819999999999993</v>
      </c>
      <c r="D117">
        <v>65.22</v>
      </c>
      <c r="E117">
        <v>65.41</v>
      </c>
      <c r="F117">
        <f t="shared" si="3"/>
        <v>65.149999999999991</v>
      </c>
      <c r="G117">
        <f t="shared" si="4"/>
        <v>0.13453624047073884</v>
      </c>
    </row>
    <row r="118" spans="2:7" x14ac:dyDescent="0.2">
      <c r="B118">
        <f t="shared" si="5"/>
        <v>1.949999999999998</v>
      </c>
      <c r="C118">
        <v>64.819999999999993</v>
      </c>
      <c r="D118">
        <v>65.22</v>
      </c>
      <c r="E118">
        <v>65.41</v>
      </c>
      <c r="F118">
        <f t="shared" si="3"/>
        <v>65.149999999999991</v>
      </c>
      <c r="G118">
        <f t="shared" si="4"/>
        <v>0.13453624047073884</v>
      </c>
    </row>
    <row r="119" spans="2:7" x14ac:dyDescent="0.2">
      <c r="B119">
        <f t="shared" si="5"/>
        <v>1.9666666666666646</v>
      </c>
      <c r="C119">
        <v>64.63</v>
      </c>
      <c r="D119">
        <v>65.22</v>
      </c>
      <c r="E119">
        <v>65.41</v>
      </c>
      <c r="F119">
        <f t="shared" si="3"/>
        <v>65.086666666666659</v>
      </c>
      <c r="G119">
        <f t="shared" si="4"/>
        <v>0.16249216505328595</v>
      </c>
    </row>
    <row r="120" spans="2:7" x14ac:dyDescent="0.2">
      <c r="B120">
        <f t="shared" si="5"/>
        <v>1.9833333333333312</v>
      </c>
      <c r="C120">
        <v>64.819999999999993</v>
      </c>
      <c r="D120">
        <v>65.22</v>
      </c>
      <c r="E120">
        <v>65.41</v>
      </c>
      <c r="F120">
        <f t="shared" si="3"/>
        <v>65.149999999999991</v>
      </c>
      <c r="G120">
        <f t="shared" si="4"/>
        <v>0.13453624047073884</v>
      </c>
    </row>
    <row r="121" spans="2:7" x14ac:dyDescent="0.2">
      <c r="B121">
        <f t="shared" si="5"/>
        <v>1.9999999999999978</v>
      </c>
      <c r="C121">
        <v>64.819999999999993</v>
      </c>
      <c r="D121">
        <v>65.22</v>
      </c>
      <c r="E121">
        <v>65.61</v>
      </c>
      <c r="F121">
        <f t="shared" si="3"/>
        <v>65.216666666666654</v>
      </c>
      <c r="G121">
        <f t="shared" si="4"/>
        <v>0.22613499737333595</v>
      </c>
    </row>
    <row r="122" spans="2:7" x14ac:dyDescent="0.2">
      <c r="B122">
        <f t="shared" si="5"/>
        <v>2.0166666666666644</v>
      </c>
      <c r="C122">
        <v>64.819999999999993</v>
      </c>
      <c r="D122">
        <v>65.22</v>
      </c>
      <c r="E122">
        <v>65.61</v>
      </c>
      <c r="F122">
        <f t="shared" si="3"/>
        <v>65.216666666666654</v>
      </c>
      <c r="G122">
        <f t="shared" si="4"/>
        <v>0.22613499737333595</v>
      </c>
    </row>
    <row r="123" spans="2:7" x14ac:dyDescent="0.2">
      <c r="B123">
        <f t="shared" si="5"/>
        <v>2.033333333333331</v>
      </c>
      <c r="C123">
        <v>64.819999999999993</v>
      </c>
      <c r="D123">
        <v>65.22</v>
      </c>
      <c r="E123">
        <v>65.61</v>
      </c>
      <c r="F123">
        <f t="shared" si="3"/>
        <v>65.216666666666654</v>
      </c>
      <c r="G123">
        <f t="shared" si="4"/>
        <v>0.22613499737333595</v>
      </c>
    </row>
    <row r="124" spans="2:7" x14ac:dyDescent="0.2">
      <c r="B124">
        <f t="shared" si="5"/>
        <v>2.0499999999999976</v>
      </c>
      <c r="C124">
        <v>64.819999999999993</v>
      </c>
      <c r="D124">
        <v>65.02</v>
      </c>
      <c r="E124">
        <v>65.61</v>
      </c>
      <c r="F124">
        <f t="shared" si="3"/>
        <v>65.149999999999991</v>
      </c>
      <c r="G124">
        <f t="shared" si="4"/>
        <v>0.31000000000000272</v>
      </c>
    </row>
    <row r="125" spans="2:7" x14ac:dyDescent="0.2">
      <c r="B125">
        <f t="shared" si="5"/>
        <v>2.0666666666666642</v>
      </c>
      <c r="C125">
        <v>64.819999999999993</v>
      </c>
      <c r="D125">
        <v>65.02</v>
      </c>
      <c r="E125">
        <v>65.61</v>
      </c>
      <c r="F125">
        <f t="shared" si="3"/>
        <v>65.149999999999991</v>
      </c>
      <c r="G125">
        <f t="shared" si="4"/>
        <v>0.31000000000000272</v>
      </c>
    </row>
    <row r="126" spans="2:7" x14ac:dyDescent="0.2">
      <c r="B126">
        <f t="shared" si="5"/>
        <v>2.0833333333333308</v>
      </c>
      <c r="C126">
        <v>64.819999999999993</v>
      </c>
      <c r="D126">
        <v>65.02</v>
      </c>
      <c r="E126">
        <v>65.61</v>
      </c>
      <c r="F126">
        <f t="shared" si="3"/>
        <v>65.149999999999991</v>
      </c>
      <c r="G126">
        <f t="shared" si="4"/>
        <v>0.31000000000000272</v>
      </c>
    </row>
    <row r="127" spans="2:7" x14ac:dyDescent="0.2">
      <c r="B127">
        <f t="shared" si="5"/>
        <v>2.0999999999999974</v>
      </c>
      <c r="C127">
        <v>65.02</v>
      </c>
      <c r="D127">
        <v>65.02</v>
      </c>
      <c r="E127">
        <v>65.61</v>
      </c>
      <c r="F127">
        <f t="shared" si="3"/>
        <v>65.216666666666654</v>
      </c>
      <c r="G127">
        <f t="shared" si="4"/>
        <v>0.30041329555821894</v>
      </c>
    </row>
    <row r="128" spans="2:7" x14ac:dyDescent="0.2">
      <c r="B128">
        <f t="shared" si="5"/>
        <v>2.116666666666664</v>
      </c>
      <c r="C128">
        <v>64.819999999999993</v>
      </c>
      <c r="D128">
        <v>65.02</v>
      </c>
      <c r="E128">
        <v>65.41</v>
      </c>
      <c r="F128">
        <f t="shared" si="3"/>
        <v>65.083333333333329</v>
      </c>
      <c r="G128">
        <f t="shared" si="4"/>
        <v>0.20929334366793395</v>
      </c>
    </row>
    <row r="129" spans="2:7" x14ac:dyDescent="0.2">
      <c r="B129">
        <f t="shared" si="5"/>
        <v>2.1333333333333306</v>
      </c>
      <c r="C129">
        <v>64.819999999999993</v>
      </c>
      <c r="D129">
        <v>65.02</v>
      </c>
      <c r="E129">
        <v>65.41</v>
      </c>
      <c r="F129">
        <f t="shared" si="3"/>
        <v>65.083333333333329</v>
      </c>
      <c r="G129">
        <f t="shared" si="4"/>
        <v>0.20929334366793395</v>
      </c>
    </row>
    <row r="130" spans="2:7" x14ac:dyDescent="0.2">
      <c r="B130">
        <f t="shared" si="5"/>
        <v>2.1499999999999972</v>
      </c>
      <c r="C130">
        <v>65.02</v>
      </c>
      <c r="D130">
        <v>65.02</v>
      </c>
      <c r="E130">
        <v>65.61</v>
      </c>
      <c r="F130">
        <f t="shared" si="3"/>
        <v>65.216666666666654</v>
      </c>
      <c r="G130">
        <f t="shared" si="4"/>
        <v>0.30041329555821894</v>
      </c>
    </row>
    <row r="131" spans="2:7" x14ac:dyDescent="0.2">
      <c r="B131">
        <f t="shared" si="5"/>
        <v>2.1666666666666639</v>
      </c>
      <c r="C131">
        <v>65.02</v>
      </c>
      <c r="D131">
        <v>64.819999999999993</v>
      </c>
      <c r="E131">
        <v>65.41</v>
      </c>
      <c r="F131">
        <f t="shared" ref="F131:F194" si="6">AVERAGE(C131,D131,E131)</f>
        <v>65.083333333333329</v>
      </c>
      <c r="G131">
        <f t="shared" ref="G131:G194" si="7">STDEV(D131,E131,F131)</f>
        <v>0.29556599814467877</v>
      </c>
    </row>
    <row r="132" spans="2:7" x14ac:dyDescent="0.2">
      <c r="B132">
        <f t="shared" ref="B132:B195" si="8">B131+(1/60)</f>
        <v>2.1833333333333305</v>
      </c>
      <c r="C132">
        <v>65.02</v>
      </c>
      <c r="D132">
        <v>64.819999999999993</v>
      </c>
      <c r="E132">
        <v>65.61</v>
      </c>
      <c r="F132">
        <f t="shared" si="6"/>
        <v>65.149999999999991</v>
      </c>
      <c r="G132">
        <f t="shared" si="7"/>
        <v>0.3967786956646438</v>
      </c>
    </row>
    <row r="133" spans="2:7" x14ac:dyDescent="0.2">
      <c r="B133">
        <f t="shared" si="8"/>
        <v>2.1999999999999971</v>
      </c>
      <c r="C133">
        <v>65.02</v>
      </c>
      <c r="D133">
        <v>64.819999999999993</v>
      </c>
      <c r="E133">
        <v>65.41</v>
      </c>
      <c r="F133">
        <f t="shared" si="6"/>
        <v>65.083333333333329</v>
      </c>
      <c r="G133">
        <f t="shared" si="7"/>
        <v>0.29556599814467877</v>
      </c>
    </row>
    <row r="134" spans="2:7" x14ac:dyDescent="0.2">
      <c r="B134">
        <f t="shared" si="8"/>
        <v>2.2166666666666637</v>
      </c>
      <c r="C134">
        <v>65.02</v>
      </c>
      <c r="D134">
        <v>64.819999999999993</v>
      </c>
      <c r="E134">
        <v>65.41</v>
      </c>
      <c r="F134">
        <f t="shared" si="6"/>
        <v>65.083333333333329</v>
      </c>
      <c r="G134">
        <f t="shared" si="7"/>
        <v>0.29556599814467877</v>
      </c>
    </row>
    <row r="135" spans="2:7" x14ac:dyDescent="0.2">
      <c r="B135">
        <f t="shared" si="8"/>
        <v>2.2333333333333303</v>
      </c>
      <c r="C135">
        <v>65.02</v>
      </c>
      <c r="D135">
        <v>64.06</v>
      </c>
      <c r="E135">
        <v>65.41</v>
      </c>
      <c r="F135">
        <f t="shared" si="6"/>
        <v>64.83</v>
      </c>
      <c r="G135">
        <f t="shared" si="7"/>
        <v>0.67722472882591156</v>
      </c>
    </row>
    <row r="136" spans="2:7" x14ac:dyDescent="0.2">
      <c r="B136">
        <f t="shared" si="8"/>
        <v>2.2499999999999969</v>
      </c>
      <c r="C136">
        <v>65.02</v>
      </c>
      <c r="D136">
        <v>64.819999999999993</v>
      </c>
      <c r="E136">
        <v>65.41</v>
      </c>
      <c r="F136">
        <f t="shared" si="6"/>
        <v>65.083333333333329</v>
      </c>
      <c r="G136">
        <f t="shared" si="7"/>
        <v>0.29556599814467877</v>
      </c>
    </row>
    <row r="137" spans="2:7" x14ac:dyDescent="0.2">
      <c r="B137">
        <f t="shared" si="8"/>
        <v>2.2666666666666635</v>
      </c>
      <c r="C137">
        <v>65.02</v>
      </c>
      <c r="D137">
        <v>64.63</v>
      </c>
      <c r="E137">
        <v>65.41</v>
      </c>
      <c r="F137">
        <f t="shared" si="6"/>
        <v>65.02</v>
      </c>
      <c r="G137">
        <f t="shared" si="7"/>
        <v>0.39000000000000057</v>
      </c>
    </row>
    <row r="138" spans="2:7" x14ac:dyDescent="0.2">
      <c r="B138">
        <f t="shared" si="8"/>
        <v>2.2833333333333301</v>
      </c>
      <c r="C138">
        <v>65.02</v>
      </c>
      <c r="D138">
        <v>64.63</v>
      </c>
      <c r="E138">
        <v>65.41</v>
      </c>
      <c r="F138">
        <f t="shared" si="6"/>
        <v>65.02</v>
      </c>
      <c r="G138">
        <f t="shared" si="7"/>
        <v>0.39000000000000057</v>
      </c>
    </row>
    <row r="139" spans="2:7" x14ac:dyDescent="0.2">
      <c r="B139">
        <f t="shared" si="8"/>
        <v>2.2999999999999967</v>
      </c>
      <c r="C139">
        <v>65.02</v>
      </c>
      <c r="D139">
        <v>64.819999999999993</v>
      </c>
      <c r="E139">
        <v>65.41</v>
      </c>
      <c r="F139">
        <f t="shared" si="6"/>
        <v>65.083333333333329</v>
      </c>
      <c r="G139">
        <f t="shared" si="7"/>
        <v>0.29556599814467877</v>
      </c>
    </row>
    <row r="140" spans="2:7" x14ac:dyDescent="0.2">
      <c r="B140">
        <f t="shared" si="8"/>
        <v>2.3166666666666633</v>
      </c>
      <c r="C140">
        <v>65.02</v>
      </c>
      <c r="D140">
        <v>64.63</v>
      </c>
      <c r="E140">
        <v>65.41</v>
      </c>
      <c r="F140">
        <f t="shared" si="6"/>
        <v>65.02</v>
      </c>
      <c r="G140">
        <f t="shared" si="7"/>
        <v>0.39000000000000057</v>
      </c>
    </row>
    <row r="141" spans="2:7" x14ac:dyDescent="0.2">
      <c r="B141">
        <f t="shared" si="8"/>
        <v>2.3333333333333299</v>
      </c>
      <c r="C141">
        <v>65.02</v>
      </c>
      <c r="D141">
        <v>64.63</v>
      </c>
      <c r="E141">
        <v>65.41</v>
      </c>
      <c r="F141">
        <f t="shared" si="6"/>
        <v>65.02</v>
      </c>
      <c r="G141">
        <f t="shared" si="7"/>
        <v>0.39000000000000057</v>
      </c>
    </row>
    <row r="142" spans="2:7" x14ac:dyDescent="0.2">
      <c r="B142">
        <f t="shared" si="8"/>
        <v>2.3499999999999965</v>
      </c>
      <c r="C142">
        <v>65.22</v>
      </c>
      <c r="D142">
        <v>64.63</v>
      </c>
      <c r="E142">
        <v>65.41</v>
      </c>
      <c r="F142">
        <f t="shared" si="6"/>
        <v>65.086666666666659</v>
      </c>
      <c r="G142">
        <f t="shared" si="7"/>
        <v>0.39189473265340241</v>
      </c>
    </row>
    <row r="143" spans="2:7" x14ac:dyDescent="0.2">
      <c r="B143">
        <f t="shared" si="8"/>
        <v>2.3666666666666631</v>
      </c>
      <c r="C143">
        <v>65.22</v>
      </c>
      <c r="D143">
        <v>64.63</v>
      </c>
      <c r="E143">
        <v>65.22</v>
      </c>
      <c r="F143">
        <f t="shared" si="6"/>
        <v>65.023333333333326</v>
      </c>
      <c r="G143">
        <f t="shared" si="7"/>
        <v>0.30041329555821739</v>
      </c>
    </row>
    <row r="144" spans="2:7" x14ac:dyDescent="0.2">
      <c r="B144">
        <f t="shared" si="8"/>
        <v>2.3833333333333298</v>
      </c>
      <c r="C144">
        <v>65.22</v>
      </c>
      <c r="D144">
        <v>64.63</v>
      </c>
      <c r="E144">
        <v>65.22</v>
      </c>
      <c r="F144">
        <f t="shared" si="6"/>
        <v>65.023333333333326</v>
      </c>
      <c r="G144">
        <f t="shared" si="7"/>
        <v>0.30041329555821739</v>
      </c>
    </row>
    <row r="145" spans="2:7" x14ac:dyDescent="0.2">
      <c r="B145">
        <f t="shared" si="8"/>
        <v>2.3999999999999964</v>
      </c>
      <c r="C145">
        <v>65.22</v>
      </c>
      <c r="D145">
        <v>64.63</v>
      </c>
      <c r="E145">
        <v>65.22</v>
      </c>
      <c r="F145">
        <f t="shared" si="6"/>
        <v>65.023333333333326</v>
      </c>
      <c r="G145">
        <f t="shared" si="7"/>
        <v>0.30041329555821739</v>
      </c>
    </row>
    <row r="146" spans="2:7" x14ac:dyDescent="0.2">
      <c r="B146">
        <f t="shared" si="8"/>
        <v>2.416666666666663</v>
      </c>
      <c r="C146">
        <v>65.22</v>
      </c>
      <c r="D146">
        <v>64.44</v>
      </c>
      <c r="E146">
        <v>65.22</v>
      </c>
      <c r="F146">
        <f t="shared" si="6"/>
        <v>64.959999999999994</v>
      </c>
      <c r="G146">
        <f t="shared" si="7"/>
        <v>0.39715656022950618</v>
      </c>
    </row>
    <row r="147" spans="2:7" x14ac:dyDescent="0.2">
      <c r="B147">
        <f t="shared" si="8"/>
        <v>2.4333333333333296</v>
      </c>
      <c r="C147">
        <v>65.22</v>
      </c>
      <c r="D147">
        <v>64.44</v>
      </c>
      <c r="E147">
        <v>65.22</v>
      </c>
      <c r="F147">
        <f t="shared" si="6"/>
        <v>64.959999999999994</v>
      </c>
      <c r="G147">
        <f t="shared" si="7"/>
        <v>0.39715656022950618</v>
      </c>
    </row>
    <row r="148" spans="2:7" x14ac:dyDescent="0.2">
      <c r="B148">
        <f t="shared" si="8"/>
        <v>2.4499999999999962</v>
      </c>
      <c r="C148">
        <v>65.22</v>
      </c>
      <c r="D148">
        <v>64.63</v>
      </c>
      <c r="E148">
        <v>65.22</v>
      </c>
      <c r="F148">
        <f t="shared" si="6"/>
        <v>65.023333333333326</v>
      </c>
      <c r="G148">
        <f t="shared" si="7"/>
        <v>0.30041329555821739</v>
      </c>
    </row>
    <row r="149" spans="2:7" x14ac:dyDescent="0.2">
      <c r="B149">
        <f t="shared" si="8"/>
        <v>2.4666666666666628</v>
      </c>
      <c r="C149">
        <v>65.22</v>
      </c>
      <c r="D149">
        <v>64.44</v>
      </c>
      <c r="E149">
        <v>65.22</v>
      </c>
      <c r="F149">
        <f t="shared" si="6"/>
        <v>64.959999999999994</v>
      </c>
      <c r="G149">
        <f t="shared" si="7"/>
        <v>0.39715656022950618</v>
      </c>
    </row>
    <row r="150" spans="2:7" x14ac:dyDescent="0.2">
      <c r="B150">
        <f t="shared" si="8"/>
        <v>2.4833333333333294</v>
      </c>
      <c r="C150">
        <v>65.22</v>
      </c>
      <c r="D150">
        <v>64.44</v>
      </c>
      <c r="E150">
        <v>65.02</v>
      </c>
      <c r="F150">
        <f t="shared" si="6"/>
        <v>64.893333333333331</v>
      </c>
      <c r="G150">
        <f t="shared" si="7"/>
        <v>0.30494686847480851</v>
      </c>
    </row>
    <row r="151" spans="2:7" x14ac:dyDescent="0.2">
      <c r="B151">
        <f t="shared" si="8"/>
        <v>2.499999999999996</v>
      </c>
      <c r="C151">
        <v>65.22</v>
      </c>
      <c r="D151">
        <v>64.44</v>
      </c>
      <c r="E151">
        <v>65.02</v>
      </c>
      <c r="F151">
        <f t="shared" si="6"/>
        <v>64.893333333333331</v>
      </c>
      <c r="G151">
        <f t="shared" si="7"/>
        <v>0.30494686847480851</v>
      </c>
    </row>
    <row r="152" spans="2:7" x14ac:dyDescent="0.2">
      <c r="B152">
        <f t="shared" si="8"/>
        <v>2.5166666666666626</v>
      </c>
      <c r="C152">
        <v>65.22</v>
      </c>
      <c r="D152">
        <v>64.44</v>
      </c>
      <c r="E152">
        <v>65.02</v>
      </c>
      <c r="F152">
        <f t="shared" si="6"/>
        <v>64.893333333333331</v>
      </c>
      <c r="G152">
        <f t="shared" si="7"/>
        <v>0.30494686847480851</v>
      </c>
    </row>
    <row r="153" spans="2:7" x14ac:dyDescent="0.2">
      <c r="B153">
        <f t="shared" si="8"/>
        <v>2.5333333333333292</v>
      </c>
      <c r="C153">
        <v>65.22</v>
      </c>
      <c r="D153">
        <v>64.44</v>
      </c>
      <c r="E153">
        <v>65.02</v>
      </c>
      <c r="F153">
        <f t="shared" si="6"/>
        <v>64.893333333333331</v>
      </c>
      <c r="G153">
        <f t="shared" si="7"/>
        <v>0.30494686847480851</v>
      </c>
    </row>
    <row r="154" spans="2:7" x14ac:dyDescent="0.2">
      <c r="B154">
        <f t="shared" si="8"/>
        <v>2.5499999999999958</v>
      </c>
      <c r="C154">
        <v>65.22</v>
      </c>
      <c r="D154">
        <v>64.44</v>
      </c>
      <c r="E154">
        <v>65.02</v>
      </c>
      <c r="F154">
        <f t="shared" si="6"/>
        <v>64.893333333333331</v>
      </c>
      <c r="G154">
        <f t="shared" si="7"/>
        <v>0.30494686847480851</v>
      </c>
    </row>
    <row r="155" spans="2:7" x14ac:dyDescent="0.2">
      <c r="B155">
        <f t="shared" si="8"/>
        <v>2.5666666666666624</v>
      </c>
      <c r="C155">
        <v>65.41</v>
      </c>
      <c r="D155">
        <v>64.44</v>
      </c>
      <c r="E155">
        <v>64.819999999999993</v>
      </c>
      <c r="F155">
        <f t="shared" si="6"/>
        <v>64.89</v>
      </c>
      <c r="G155">
        <f t="shared" si="7"/>
        <v>0.24214320831552008</v>
      </c>
    </row>
    <row r="156" spans="2:7" x14ac:dyDescent="0.2">
      <c r="B156">
        <f t="shared" si="8"/>
        <v>2.583333333333329</v>
      </c>
      <c r="C156">
        <v>65.41</v>
      </c>
      <c r="D156">
        <v>64.44</v>
      </c>
      <c r="E156">
        <v>64.819999999999993</v>
      </c>
      <c r="F156">
        <f t="shared" si="6"/>
        <v>64.89</v>
      </c>
      <c r="G156">
        <f t="shared" si="7"/>
        <v>0.24214320831552008</v>
      </c>
    </row>
    <row r="157" spans="2:7" x14ac:dyDescent="0.2">
      <c r="B157">
        <f t="shared" si="8"/>
        <v>2.5999999999999956</v>
      </c>
      <c r="C157">
        <v>65.22</v>
      </c>
      <c r="D157">
        <v>64.44</v>
      </c>
      <c r="E157">
        <v>64.819999999999993</v>
      </c>
      <c r="F157">
        <f t="shared" si="6"/>
        <v>64.826666666666668</v>
      </c>
      <c r="G157">
        <f t="shared" si="7"/>
        <v>0.2213427039515703</v>
      </c>
    </row>
    <row r="158" spans="2:7" x14ac:dyDescent="0.2">
      <c r="B158">
        <f t="shared" si="8"/>
        <v>2.6166666666666623</v>
      </c>
      <c r="C158">
        <v>65.22</v>
      </c>
      <c r="D158">
        <v>64.63</v>
      </c>
      <c r="E158">
        <v>64.819999999999993</v>
      </c>
      <c r="F158">
        <f t="shared" si="6"/>
        <v>64.89</v>
      </c>
      <c r="G158">
        <f t="shared" si="7"/>
        <v>0.13453624047073884</v>
      </c>
    </row>
    <row r="159" spans="2:7" x14ac:dyDescent="0.2">
      <c r="B159">
        <f t="shared" si="8"/>
        <v>2.6333333333333289</v>
      </c>
      <c r="C159">
        <v>65.22</v>
      </c>
      <c r="D159">
        <v>64.25</v>
      </c>
      <c r="E159">
        <v>64.819999999999993</v>
      </c>
      <c r="F159">
        <f t="shared" si="6"/>
        <v>64.763333333333335</v>
      </c>
      <c r="G159">
        <f t="shared" si="7"/>
        <v>0.31401226680450334</v>
      </c>
    </row>
    <row r="160" spans="2:7" x14ac:dyDescent="0.2">
      <c r="B160">
        <f t="shared" si="8"/>
        <v>2.6499999999999955</v>
      </c>
      <c r="C160">
        <v>65.22</v>
      </c>
      <c r="D160">
        <v>64.44</v>
      </c>
      <c r="E160">
        <v>64.63</v>
      </c>
      <c r="F160">
        <f t="shared" si="6"/>
        <v>64.763333333333335</v>
      </c>
      <c r="G160">
        <f t="shared" si="7"/>
        <v>0.16249216505328595</v>
      </c>
    </row>
    <row r="161" spans="2:7" x14ac:dyDescent="0.2">
      <c r="B161">
        <f t="shared" si="8"/>
        <v>2.6666666666666621</v>
      </c>
      <c r="C161">
        <v>65.22</v>
      </c>
      <c r="D161">
        <v>64.44</v>
      </c>
      <c r="E161">
        <v>64.63</v>
      </c>
      <c r="F161">
        <f t="shared" si="6"/>
        <v>64.763333333333335</v>
      </c>
      <c r="G161">
        <f t="shared" si="7"/>
        <v>0.16249216505328595</v>
      </c>
    </row>
    <row r="162" spans="2:7" x14ac:dyDescent="0.2">
      <c r="B162">
        <f t="shared" si="8"/>
        <v>2.6833333333333287</v>
      </c>
      <c r="C162">
        <v>65.22</v>
      </c>
      <c r="D162">
        <v>64.44</v>
      </c>
      <c r="E162">
        <v>64.63</v>
      </c>
      <c r="F162">
        <f t="shared" si="6"/>
        <v>64.763333333333335</v>
      </c>
      <c r="G162">
        <f t="shared" si="7"/>
        <v>0.16249216505328595</v>
      </c>
    </row>
    <row r="163" spans="2:7" x14ac:dyDescent="0.2">
      <c r="B163">
        <f t="shared" si="8"/>
        <v>2.6999999999999953</v>
      </c>
      <c r="C163">
        <v>65.22</v>
      </c>
      <c r="D163">
        <v>64.44</v>
      </c>
      <c r="E163">
        <v>64.44</v>
      </c>
      <c r="F163">
        <f t="shared" si="6"/>
        <v>64.7</v>
      </c>
      <c r="G163">
        <f t="shared" si="7"/>
        <v>0.15011106998930565</v>
      </c>
    </row>
    <row r="164" spans="2:7" x14ac:dyDescent="0.2">
      <c r="B164">
        <f t="shared" si="8"/>
        <v>2.7166666666666619</v>
      </c>
      <c r="C164">
        <v>65.22</v>
      </c>
      <c r="D164">
        <v>64.44</v>
      </c>
      <c r="E164">
        <v>64.63</v>
      </c>
      <c r="F164">
        <f t="shared" si="6"/>
        <v>64.763333333333335</v>
      </c>
      <c r="G164">
        <f t="shared" si="7"/>
        <v>0.16249216505328595</v>
      </c>
    </row>
    <row r="165" spans="2:7" x14ac:dyDescent="0.2">
      <c r="B165">
        <f t="shared" si="8"/>
        <v>2.7333333333333285</v>
      </c>
      <c r="C165">
        <v>65.22</v>
      </c>
      <c r="D165">
        <v>64.44</v>
      </c>
      <c r="E165">
        <v>64.44</v>
      </c>
      <c r="F165">
        <f t="shared" si="6"/>
        <v>64.7</v>
      </c>
      <c r="G165">
        <f t="shared" si="7"/>
        <v>0.15011106998930565</v>
      </c>
    </row>
    <row r="166" spans="2:7" x14ac:dyDescent="0.2">
      <c r="B166">
        <f t="shared" si="8"/>
        <v>2.7499999999999951</v>
      </c>
      <c r="C166">
        <v>65.22</v>
      </c>
      <c r="D166">
        <v>64.25</v>
      </c>
      <c r="E166">
        <v>64.44</v>
      </c>
      <c r="F166">
        <f t="shared" si="6"/>
        <v>64.63666666666667</v>
      </c>
      <c r="G166">
        <f t="shared" si="7"/>
        <v>0.1933429116401276</v>
      </c>
    </row>
    <row r="167" spans="2:7" x14ac:dyDescent="0.2">
      <c r="B167">
        <f t="shared" si="8"/>
        <v>2.7666666666666617</v>
      </c>
      <c r="C167">
        <v>65.22</v>
      </c>
      <c r="D167">
        <v>64.44</v>
      </c>
      <c r="E167">
        <v>64.44</v>
      </c>
      <c r="F167">
        <f t="shared" si="6"/>
        <v>64.7</v>
      </c>
      <c r="G167">
        <f t="shared" si="7"/>
        <v>0.15011106998930565</v>
      </c>
    </row>
    <row r="168" spans="2:7" x14ac:dyDescent="0.2">
      <c r="B168">
        <f t="shared" si="8"/>
        <v>2.7833333333333283</v>
      </c>
      <c r="C168">
        <v>65.22</v>
      </c>
      <c r="D168">
        <v>64.44</v>
      </c>
      <c r="E168">
        <v>64.44</v>
      </c>
      <c r="F168">
        <f t="shared" si="6"/>
        <v>64.7</v>
      </c>
      <c r="G168">
        <f t="shared" si="7"/>
        <v>0.15011106998930565</v>
      </c>
    </row>
    <row r="169" spans="2:7" x14ac:dyDescent="0.2">
      <c r="B169">
        <f t="shared" si="8"/>
        <v>2.7999999999999949</v>
      </c>
      <c r="C169">
        <v>65.22</v>
      </c>
      <c r="D169">
        <v>64.44</v>
      </c>
      <c r="E169">
        <v>64.25</v>
      </c>
      <c r="F169">
        <f t="shared" si="6"/>
        <v>64.63666666666667</v>
      </c>
      <c r="G169">
        <f t="shared" si="7"/>
        <v>0.1933429116401276</v>
      </c>
    </row>
    <row r="170" spans="2:7" x14ac:dyDescent="0.2">
      <c r="B170">
        <f t="shared" si="8"/>
        <v>2.8166666666666615</v>
      </c>
      <c r="C170">
        <v>65.22</v>
      </c>
      <c r="D170">
        <v>64.25</v>
      </c>
      <c r="E170">
        <v>64.44</v>
      </c>
      <c r="F170">
        <f t="shared" si="6"/>
        <v>64.63666666666667</v>
      </c>
      <c r="G170">
        <f t="shared" si="7"/>
        <v>0.1933429116401276</v>
      </c>
    </row>
    <row r="171" spans="2:7" x14ac:dyDescent="0.2">
      <c r="B171">
        <f t="shared" si="8"/>
        <v>2.8333333333333282</v>
      </c>
      <c r="C171">
        <v>65.22</v>
      </c>
      <c r="D171">
        <v>64.44</v>
      </c>
      <c r="E171">
        <v>64.25</v>
      </c>
      <c r="F171">
        <f t="shared" si="6"/>
        <v>64.63666666666667</v>
      </c>
      <c r="G171">
        <f t="shared" si="7"/>
        <v>0.1933429116401276</v>
      </c>
    </row>
    <row r="172" spans="2:7" x14ac:dyDescent="0.2">
      <c r="B172">
        <f t="shared" si="8"/>
        <v>2.8499999999999948</v>
      </c>
      <c r="C172">
        <v>65.22</v>
      </c>
      <c r="D172">
        <v>64.44</v>
      </c>
      <c r="E172">
        <v>64.25</v>
      </c>
      <c r="F172">
        <f t="shared" si="6"/>
        <v>64.63666666666667</v>
      </c>
      <c r="G172">
        <f t="shared" si="7"/>
        <v>0.1933429116401276</v>
      </c>
    </row>
    <row r="173" spans="2:7" x14ac:dyDescent="0.2">
      <c r="B173">
        <f t="shared" si="8"/>
        <v>2.8666666666666614</v>
      </c>
      <c r="C173">
        <v>65.22</v>
      </c>
      <c r="D173">
        <v>64.44</v>
      </c>
      <c r="E173">
        <v>64.25</v>
      </c>
      <c r="F173">
        <f t="shared" si="6"/>
        <v>64.63666666666667</v>
      </c>
      <c r="G173">
        <f t="shared" si="7"/>
        <v>0.1933429116401276</v>
      </c>
    </row>
    <row r="174" spans="2:7" x14ac:dyDescent="0.2">
      <c r="B174">
        <f t="shared" si="8"/>
        <v>2.883333333333328</v>
      </c>
      <c r="C174">
        <v>65.22</v>
      </c>
      <c r="D174">
        <v>64.63</v>
      </c>
      <c r="E174">
        <v>64.25</v>
      </c>
      <c r="F174">
        <f t="shared" si="6"/>
        <v>64.7</v>
      </c>
      <c r="G174">
        <f t="shared" si="7"/>
        <v>0.24214320831552008</v>
      </c>
    </row>
    <row r="175" spans="2:7" x14ac:dyDescent="0.2">
      <c r="B175">
        <f t="shared" si="8"/>
        <v>2.8999999999999946</v>
      </c>
      <c r="C175">
        <v>65.02</v>
      </c>
      <c r="D175">
        <v>64.63</v>
      </c>
      <c r="E175">
        <v>64.25</v>
      </c>
      <c r="F175">
        <f t="shared" si="6"/>
        <v>64.633333333333326</v>
      </c>
      <c r="G175">
        <f t="shared" si="7"/>
        <v>0.22036165560109977</v>
      </c>
    </row>
    <row r="176" spans="2:7" x14ac:dyDescent="0.2">
      <c r="B176">
        <f t="shared" si="8"/>
        <v>2.9166666666666612</v>
      </c>
      <c r="C176">
        <v>65.02</v>
      </c>
      <c r="D176">
        <v>64.819999999999993</v>
      </c>
      <c r="E176">
        <v>64.06</v>
      </c>
      <c r="F176">
        <f t="shared" si="6"/>
        <v>64.633333333333326</v>
      </c>
      <c r="G176">
        <f t="shared" si="7"/>
        <v>0.39605461651046958</v>
      </c>
    </row>
    <row r="177" spans="2:7" x14ac:dyDescent="0.2">
      <c r="B177">
        <f t="shared" si="8"/>
        <v>2.9333333333333278</v>
      </c>
      <c r="C177">
        <v>65.02</v>
      </c>
      <c r="D177">
        <v>64.63</v>
      </c>
      <c r="E177">
        <v>64.25</v>
      </c>
      <c r="F177">
        <f t="shared" si="6"/>
        <v>64.633333333333326</v>
      </c>
      <c r="G177">
        <f t="shared" si="7"/>
        <v>0.22036165560109977</v>
      </c>
    </row>
    <row r="178" spans="2:7" x14ac:dyDescent="0.2">
      <c r="B178">
        <f t="shared" si="8"/>
        <v>2.9499999999999944</v>
      </c>
      <c r="C178">
        <v>64.819999999999993</v>
      </c>
      <c r="D178">
        <v>64.819999999999993</v>
      </c>
      <c r="E178">
        <v>64.25</v>
      </c>
      <c r="F178">
        <f t="shared" si="6"/>
        <v>64.63</v>
      </c>
      <c r="G178">
        <f t="shared" si="7"/>
        <v>0.29022979401386639</v>
      </c>
    </row>
    <row r="179" spans="2:7" x14ac:dyDescent="0.2">
      <c r="B179">
        <f t="shared" si="8"/>
        <v>2.966666666666661</v>
      </c>
      <c r="C179">
        <v>65.02</v>
      </c>
      <c r="D179">
        <v>64.63</v>
      </c>
      <c r="E179">
        <v>64.06</v>
      </c>
      <c r="F179">
        <f t="shared" si="6"/>
        <v>64.569999999999993</v>
      </c>
      <c r="G179">
        <f t="shared" si="7"/>
        <v>0.31320919526731206</v>
      </c>
    </row>
    <row r="180" spans="2:7" x14ac:dyDescent="0.2">
      <c r="B180">
        <f t="shared" si="8"/>
        <v>2.9833333333333276</v>
      </c>
      <c r="C180">
        <v>65.02</v>
      </c>
      <c r="D180">
        <v>64.63</v>
      </c>
      <c r="E180">
        <v>64.25</v>
      </c>
      <c r="F180">
        <f t="shared" si="6"/>
        <v>64.633333333333326</v>
      </c>
      <c r="G180">
        <f t="shared" si="7"/>
        <v>0.22036165560109977</v>
      </c>
    </row>
    <row r="181" spans="2:7" x14ac:dyDescent="0.2">
      <c r="B181">
        <f t="shared" si="8"/>
        <v>2.9999999999999942</v>
      </c>
      <c r="C181">
        <v>64.819999999999993</v>
      </c>
      <c r="D181">
        <v>64.63</v>
      </c>
      <c r="E181">
        <v>64.06</v>
      </c>
      <c r="F181">
        <f t="shared" si="6"/>
        <v>64.50333333333333</v>
      </c>
      <c r="G181">
        <f t="shared" si="7"/>
        <v>0.29930165632932831</v>
      </c>
    </row>
    <row r="182" spans="2:7" x14ac:dyDescent="0.2">
      <c r="B182">
        <f t="shared" si="8"/>
        <v>3.0166666666666608</v>
      </c>
      <c r="C182">
        <v>64.819999999999993</v>
      </c>
      <c r="D182">
        <v>64.63</v>
      </c>
      <c r="E182">
        <v>64.25</v>
      </c>
      <c r="F182">
        <f t="shared" si="6"/>
        <v>64.566666666666663</v>
      </c>
      <c r="G182">
        <f t="shared" si="7"/>
        <v>0.20358818273207105</v>
      </c>
    </row>
    <row r="183" spans="2:7" x14ac:dyDescent="0.2">
      <c r="B183">
        <f t="shared" si="8"/>
        <v>3.0333333333333274</v>
      </c>
      <c r="C183">
        <v>64.819999999999993</v>
      </c>
      <c r="D183">
        <v>64.63</v>
      </c>
      <c r="E183">
        <v>64.06</v>
      </c>
      <c r="F183">
        <f t="shared" si="6"/>
        <v>64.50333333333333</v>
      </c>
      <c r="G183">
        <f t="shared" si="7"/>
        <v>0.29930165632932831</v>
      </c>
    </row>
    <row r="184" spans="2:7" x14ac:dyDescent="0.2">
      <c r="B184">
        <f t="shared" si="8"/>
        <v>3.049999999999994</v>
      </c>
      <c r="C184">
        <v>64.819999999999993</v>
      </c>
      <c r="D184">
        <v>64.63</v>
      </c>
      <c r="E184">
        <v>64.06</v>
      </c>
      <c r="F184">
        <f t="shared" si="6"/>
        <v>64.50333333333333</v>
      </c>
      <c r="G184">
        <f t="shared" si="7"/>
        <v>0.29930165632932831</v>
      </c>
    </row>
    <row r="185" spans="2:7" x14ac:dyDescent="0.2">
      <c r="B185">
        <f t="shared" si="8"/>
        <v>3.0666666666666607</v>
      </c>
      <c r="C185">
        <v>64.819999999999993</v>
      </c>
      <c r="D185">
        <v>64.63</v>
      </c>
      <c r="E185">
        <v>64.25</v>
      </c>
      <c r="F185">
        <f t="shared" si="6"/>
        <v>64.566666666666663</v>
      </c>
      <c r="G185">
        <f t="shared" si="7"/>
        <v>0.20358818273207105</v>
      </c>
    </row>
    <row r="186" spans="2:7" x14ac:dyDescent="0.2">
      <c r="B186">
        <f t="shared" si="8"/>
        <v>3.0833333333333273</v>
      </c>
      <c r="C186">
        <v>64.63</v>
      </c>
      <c r="D186">
        <v>64.63</v>
      </c>
      <c r="E186">
        <v>64.25</v>
      </c>
      <c r="F186">
        <f t="shared" si="6"/>
        <v>64.50333333333333</v>
      </c>
      <c r="G186">
        <f t="shared" si="7"/>
        <v>0.1934865293425776</v>
      </c>
    </row>
    <row r="187" spans="2:7" x14ac:dyDescent="0.2">
      <c r="B187">
        <f t="shared" si="8"/>
        <v>3.0999999999999939</v>
      </c>
      <c r="C187">
        <v>64.63</v>
      </c>
      <c r="D187">
        <v>64.63</v>
      </c>
      <c r="E187">
        <v>64.06</v>
      </c>
      <c r="F187">
        <f t="shared" si="6"/>
        <v>64.44</v>
      </c>
      <c r="G187">
        <f t="shared" si="7"/>
        <v>0.29022979401386639</v>
      </c>
    </row>
    <row r="188" spans="2:7" x14ac:dyDescent="0.2">
      <c r="B188">
        <f t="shared" si="8"/>
        <v>3.1166666666666605</v>
      </c>
      <c r="C188">
        <v>64.63</v>
      </c>
      <c r="D188">
        <v>64.819999999999993</v>
      </c>
      <c r="E188">
        <v>64.25</v>
      </c>
      <c r="F188">
        <f t="shared" si="6"/>
        <v>64.566666666666663</v>
      </c>
      <c r="G188">
        <f t="shared" si="7"/>
        <v>0.28558581767877989</v>
      </c>
    </row>
    <row r="189" spans="2:7" x14ac:dyDescent="0.2">
      <c r="B189">
        <f t="shared" si="8"/>
        <v>3.1333333333333271</v>
      </c>
      <c r="C189">
        <v>64.63</v>
      </c>
      <c r="D189">
        <v>64.819999999999993</v>
      </c>
      <c r="E189">
        <v>64.25</v>
      </c>
      <c r="F189">
        <f t="shared" si="6"/>
        <v>64.566666666666663</v>
      </c>
      <c r="G189">
        <f t="shared" si="7"/>
        <v>0.28558581767877989</v>
      </c>
    </row>
    <row r="190" spans="2:7" x14ac:dyDescent="0.2">
      <c r="B190">
        <f t="shared" si="8"/>
        <v>3.1499999999999937</v>
      </c>
      <c r="C190">
        <v>64.44</v>
      </c>
      <c r="D190">
        <v>64.819999999999993</v>
      </c>
      <c r="E190">
        <v>64.06</v>
      </c>
      <c r="F190">
        <f t="shared" si="6"/>
        <v>64.44</v>
      </c>
      <c r="G190">
        <f t="shared" si="7"/>
        <v>0.37999999999999545</v>
      </c>
    </row>
    <row r="191" spans="2:7" x14ac:dyDescent="0.2">
      <c r="B191">
        <f t="shared" si="8"/>
        <v>3.1666666666666603</v>
      </c>
      <c r="C191">
        <v>64.44</v>
      </c>
      <c r="D191">
        <v>64.819999999999993</v>
      </c>
      <c r="E191">
        <v>64.25</v>
      </c>
      <c r="F191">
        <f t="shared" si="6"/>
        <v>64.50333333333333</v>
      </c>
      <c r="G191">
        <f t="shared" si="7"/>
        <v>0.28558581767877989</v>
      </c>
    </row>
    <row r="192" spans="2:7" x14ac:dyDescent="0.2">
      <c r="B192">
        <f t="shared" si="8"/>
        <v>3.1833333333333269</v>
      </c>
      <c r="C192">
        <v>64.44</v>
      </c>
      <c r="D192">
        <v>64.819999999999993</v>
      </c>
      <c r="E192">
        <v>64.25</v>
      </c>
      <c r="F192">
        <f t="shared" si="6"/>
        <v>64.50333333333333</v>
      </c>
      <c r="G192">
        <f t="shared" si="7"/>
        <v>0.28558581767877989</v>
      </c>
    </row>
    <row r="193" spans="2:7" x14ac:dyDescent="0.2">
      <c r="B193">
        <f t="shared" si="8"/>
        <v>3.1999999999999935</v>
      </c>
      <c r="C193">
        <v>64.44</v>
      </c>
      <c r="D193">
        <v>64.819999999999993</v>
      </c>
      <c r="E193">
        <v>64.25</v>
      </c>
      <c r="F193">
        <f t="shared" si="6"/>
        <v>64.50333333333333</v>
      </c>
      <c r="G193">
        <f t="shared" si="7"/>
        <v>0.28558581767877989</v>
      </c>
    </row>
    <row r="194" spans="2:7" x14ac:dyDescent="0.2">
      <c r="B194">
        <f t="shared" si="8"/>
        <v>3.2166666666666601</v>
      </c>
      <c r="C194">
        <v>64.25</v>
      </c>
      <c r="D194">
        <v>64.819999999999993</v>
      </c>
      <c r="E194">
        <v>64.25</v>
      </c>
      <c r="F194">
        <f t="shared" si="6"/>
        <v>64.44</v>
      </c>
      <c r="G194">
        <f t="shared" si="7"/>
        <v>0.29022979401386639</v>
      </c>
    </row>
    <row r="195" spans="2:7" x14ac:dyDescent="0.2">
      <c r="B195">
        <f t="shared" si="8"/>
        <v>3.2333333333333267</v>
      </c>
      <c r="C195">
        <v>64.25</v>
      </c>
      <c r="D195">
        <v>65.02</v>
      </c>
      <c r="E195">
        <v>64.25</v>
      </c>
      <c r="F195">
        <f t="shared" ref="F195:F258" si="9">AVERAGE(C195,D195,E195)</f>
        <v>64.506666666666661</v>
      </c>
      <c r="G195">
        <f t="shared" ref="G195:G258" si="10">STDEV(D195,E195,F195)</f>
        <v>0.39206480945733146</v>
      </c>
    </row>
    <row r="196" spans="2:7" x14ac:dyDescent="0.2">
      <c r="B196">
        <f t="shared" ref="B196:B259" si="11">B195+(1/60)</f>
        <v>3.2499999999999933</v>
      </c>
      <c r="C196">
        <v>64.25</v>
      </c>
      <c r="D196">
        <v>65.02</v>
      </c>
      <c r="E196">
        <v>64.25</v>
      </c>
      <c r="F196">
        <f t="shared" si="9"/>
        <v>64.506666666666661</v>
      </c>
      <c r="G196">
        <f t="shared" si="10"/>
        <v>0.39206480945733146</v>
      </c>
    </row>
    <row r="197" spans="2:7" x14ac:dyDescent="0.2">
      <c r="B197">
        <f t="shared" si="11"/>
        <v>3.2666666666666599</v>
      </c>
      <c r="C197">
        <v>64.25</v>
      </c>
      <c r="D197">
        <v>64.819999999999993</v>
      </c>
      <c r="E197">
        <v>64.25</v>
      </c>
      <c r="F197">
        <f t="shared" si="9"/>
        <v>64.44</v>
      </c>
      <c r="G197">
        <f t="shared" si="10"/>
        <v>0.29022979401386639</v>
      </c>
    </row>
    <row r="198" spans="2:7" x14ac:dyDescent="0.2">
      <c r="B198">
        <f t="shared" si="11"/>
        <v>3.2833333333333266</v>
      </c>
      <c r="C198">
        <v>64.25</v>
      </c>
      <c r="D198">
        <v>65.02</v>
      </c>
      <c r="E198">
        <v>64.25</v>
      </c>
      <c r="F198">
        <f t="shared" si="9"/>
        <v>64.506666666666661</v>
      </c>
      <c r="G198">
        <f t="shared" si="10"/>
        <v>0.39206480945733146</v>
      </c>
    </row>
    <row r="199" spans="2:7" x14ac:dyDescent="0.2">
      <c r="B199">
        <f t="shared" si="11"/>
        <v>3.2999999999999932</v>
      </c>
      <c r="C199">
        <v>64.25</v>
      </c>
      <c r="D199">
        <v>65.02</v>
      </c>
      <c r="E199">
        <v>64.25</v>
      </c>
      <c r="F199">
        <f t="shared" si="9"/>
        <v>64.506666666666661</v>
      </c>
      <c r="G199">
        <f t="shared" si="10"/>
        <v>0.39206480945733146</v>
      </c>
    </row>
    <row r="200" spans="2:7" x14ac:dyDescent="0.2">
      <c r="B200">
        <f t="shared" si="11"/>
        <v>3.3166666666666598</v>
      </c>
      <c r="C200">
        <v>64.06</v>
      </c>
      <c r="D200">
        <v>65.02</v>
      </c>
      <c r="E200">
        <v>64.25</v>
      </c>
      <c r="F200">
        <f t="shared" si="9"/>
        <v>64.443333333333328</v>
      </c>
      <c r="G200">
        <f t="shared" si="10"/>
        <v>0.40058753147142417</v>
      </c>
    </row>
    <row r="201" spans="2:7" x14ac:dyDescent="0.2">
      <c r="B201">
        <f t="shared" si="11"/>
        <v>3.3333333333333264</v>
      </c>
      <c r="C201">
        <v>64.25</v>
      </c>
      <c r="D201">
        <v>65.02</v>
      </c>
      <c r="E201">
        <v>64.44</v>
      </c>
      <c r="F201">
        <f t="shared" si="9"/>
        <v>64.569999999999993</v>
      </c>
      <c r="G201">
        <f t="shared" si="10"/>
        <v>0.30435724623102572</v>
      </c>
    </row>
    <row r="202" spans="2:7" x14ac:dyDescent="0.2">
      <c r="B202">
        <f t="shared" si="11"/>
        <v>3.349999999999993</v>
      </c>
      <c r="C202">
        <v>64.25</v>
      </c>
      <c r="D202">
        <v>65.02</v>
      </c>
      <c r="E202">
        <v>64.25</v>
      </c>
      <c r="F202">
        <f t="shared" si="9"/>
        <v>64.506666666666661</v>
      </c>
      <c r="G202">
        <f t="shared" si="10"/>
        <v>0.39206480945733146</v>
      </c>
    </row>
    <row r="203" spans="2:7" x14ac:dyDescent="0.2">
      <c r="B203">
        <f t="shared" si="11"/>
        <v>3.3666666666666596</v>
      </c>
      <c r="C203">
        <v>64.25</v>
      </c>
      <c r="D203">
        <v>65.02</v>
      </c>
      <c r="E203">
        <v>64.44</v>
      </c>
      <c r="F203">
        <f t="shared" si="9"/>
        <v>64.569999999999993</v>
      </c>
      <c r="G203">
        <f t="shared" si="10"/>
        <v>0.30435724623102572</v>
      </c>
    </row>
    <row r="204" spans="2:7" x14ac:dyDescent="0.2">
      <c r="B204">
        <f t="shared" si="11"/>
        <v>3.3833333333333262</v>
      </c>
      <c r="C204">
        <v>64.25</v>
      </c>
      <c r="D204">
        <v>65.22</v>
      </c>
      <c r="E204">
        <v>64.44</v>
      </c>
      <c r="F204">
        <f t="shared" si="9"/>
        <v>64.63666666666667</v>
      </c>
      <c r="G204">
        <f t="shared" si="10"/>
        <v>0.40565904311288192</v>
      </c>
    </row>
    <row r="205" spans="2:7" x14ac:dyDescent="0.2">
      <c r="B205">
        <f t="shared" si="11"/>
        <v>3.3999999999999928</v>
      </c>
      <c r="C205">
        <v>64.25</v>
      </c>
      <c r="D205">
        <v>65.02</v>
      </c>
      <c r="E205">
        <v>64.44</v>
      </c>
      <c r="F205">
        <f t="shared" si="9"/>
        <v>64.569999999999993</v>
      </c>
      <c r="G205">
        <f t="shared" si="10"/>
        <v>0.30435724623102572</v>
      </c>
    </row>
    <row r="206" spans="2:7" x14ac:dyDescent="0.2">
      <c r="B206">
        <f t="shared" si="11"/>
        <v>3.4166666666666594</v>
      </c>
      <c r="C206">
        <v>64.25</v>
      </c>
      <c r="D206">
        <v>65.22</v>
      </c>
      <c r="E206">
        <v>64.44</v>
      </c>
      <c r="F206">
        <f t="shared" si="9"/>
        <v>64.63666666666667</v>
      </c>
      <c r="G206">
        <f t="shared" si="10"/>
        <v>0.40565904311288192</v>
      </c>
    </row>
    <row r="207" spans="2:7" x14ac:dyDescent="0.2">
      <c r="B207">
        <f t="shared" si="11"/>
        <v>3.433333333333326</v>
      </c>
      <c r="C207">
        <v>64.25</v>
      </c>
      <c r="D207">
        <v>65.22</v>
      </c>
      <c r="E207">
        <v>64.44</v>
      </c>
      <c r="F207">
        <f t="shared" si="9"/>
        <v>64.63666666666667</v>
      </c>
      <c r="G207">
        <f t="shared" si="10"/>
        <v>0.40565904311288192</v>
      </c>
    </row>
    <row r="208" spans="2:7" x14ac:dyDescent="0.2">
      <c r="B208">
        <f t="shared" si="11"/>
        <v>3.4499999999999926</v>
      </c>
      <c r="C208">
        <v>64.25</v>
      </c>
      <c r="D208">
        <v>65.22</v>
      </c>
      <c r="E208">
        <v>64.44</v>
      </c>
      <c r="F208">
        <f t="shared" si="9"/>
        <v>64.63666666666667</v>
      </c>
      <c r="G208">
        <f t="shared" si="10"/>
        <v>0.40565904311288192</v>
      </c>
    </row>
    <row r="209" spans="2:7" x14ac:dyDescent="0.2">
      <c r="B209">
        <f t="shared" si="11"/>
        <v>3.4666666666666592</v>
      </c>
      <c r="C209">
        <v>64.44</v>
      </c>
      <c r="D209">
        <v>65.22</v>
      </c>
      <c r="E209">
        <v>64.44</v>
      </c>
      <c r="F209">
        <f t="shared" si="9"/>
        <v>64.7</v>
      </c>
      <c r="G209">
        <f t="shared" si="10"/>
        <v>0.39715656022950618</v>
      </c>
    </row>
    <row r="210" spans="2:7" x14ac:dyDescent="0.2">
      <c r="B210">
        <f t="shared" si="11"/>
        <v>3.4833333333333258</v>
      </c>
      <c r="C210">
        <v>64.44</v>
      </c>
      <c r="D210">
        <v>65.22</v>
      </c>
      <c r="E210">
        <v>64.44</v>
      </c>
      <c r="F210">
        <f t="shared" si="9"/>
        <v>64.7</v>
      </c>
      <c r="G210">
        <f t="shared" si="10"/>
        <v>0.39715656022950618</v>
      </c>
    </row>
    <row r="211" spans="2:7" x14ac:dyDescent="0.2">
      <c r="B211">
        <f t="shared" si="11"/>
        <v>3.4999999999999925</v>
      </c>
      <c r="C211">
        <v>64.44</v>
      </c>
      <c r="D211">
        <v>65.22</v>
      </c>
      <c r="E211">
        <v>64.44</v>
      </c>
      <c r="F211">
        <f t="shared" si="9"/>
        <v>64.7</v>
      </c>
      <c r="G211">
        <f t="shared" si="10"/>
        <v>0.39715656022950618</v>
      </c>
    </row>
    <row r="212" spans="2:7" x14ac:dyDescent="0.2">
      <c r="B212">
        <f t="shared" si="11"/>
        <v>3.5166666666666591</v>
      </c>
      <c r="C212">
        <v>64.44</v>
      </c>
      <c r="D212">
        <v>65.22</v>
      </c>
      <c r="E212">
        <v>64.63</v>
      </c>
      <c r="F212">
        <f t="shared" si="9"/>
        <v>64.763333333333335</v>
      </c>
      <c r="G212">
        <f t="shared" si="10"/>
        <v>0.30941402204334162</v>
      </c>
    </row>
    <row r="213" spans="2:7" x14ac:dyDescent="0.2">
      <c r="B213">
        <f t="shared" si="11"/>
        <v>3.5333333333333257</v>
      </c>
      <c r="C213">
        <v>64.44</v>
      </c>
      <c r="D213">
        <v>65.22</v>
      </c>
      <c r="E213">
        <v>64.63</v>
      </c>
      <c r="F213">
        <f t="shared" si="9"/>
        <v>64.763333333333335</v>
      </c>
      <c r="G213">
        <f t="shared" si="10"/>
        <v>0.30941402204334162</v>
      </c>
    </row>
    <row r="214" spans="2:7" x14ac:dyDescent="0.2">
      <c r="B214">
        <f t="shared" si="11"/>
        <v>3.5499999999999923</v>
      </c>
      <c r="C214">
        <v>64.44</v>
      </c>
      <c r="D214">
        <v>65.22</v>
      </c>
      <c r="E214">
        <v>64.63</v>
      </c>
      <c r="F214">
        <f t="shared" si="9"/>
        <v>64.763333333333335</v>
      </c>
      <c r="G214">
        <f t="shared" si="10"/>
        <v>0.30941402204334162</v>
      </c>
    </row>
    <row r="215" spans="2:7" x14ac:dyDescent="0.2">
      <c r="B215">
        <f t="shared" si="11"/>
        <v>3.5666666666666589</v>
      </c>
      <c r="C215">
        <v>64.44</v>
      </c>
      <c r="D215">
        <v>65.41</v>
      </c>
      <c r="E215">
        <v>64.63</v>
      </c>
      <c r="F215">
        <f t="shared" si="9"/>
        <v>64.826666666666668</v>
      </c>
      <c r="G215">
        <f t="shared" si="10"/>
        <v>0.40565904311288192</v>
      </c>
    </row>
    <row r="216" spans="2:7" x14ac:dyDescent="0.2">
      <c r="B216">
        <f t="shared" si="11"/>
        <v>3.5833333333333255</v>
      </c>
      <c r="C216">
        <v>64.44</v>
      </c>
      <c r="D216">
        <v>65.41</v>
      </c>
      <c r="E216">
        <v>64.63</v>
      </c>
      <c r="F216">
        <f t="shared" si="9"/>
        <v>64.826666666666668</v>
      </c>
      <c r="G216">
        <f t="shared" si="10"/>
        <v>0.40565904311288192</v>
      </c>
    </row>
    <row r="217" spans="2:7" x14ac:dyDescent="0.2">
      <c r="B217">
        <f t="shared" si="11"/>
        <v>3.5999999999999921</v>
      </c>
      <c r="C217">
        <v>64.44</v>
      </c>
      <c r="D217">
        <v>65.41</v>
      </c>
      <c r="E217">
        <v>64.819999999999993</v>
      </c>
      <c r="F217">
        <f t="shared" si="9"/>
        <v>64.89</v>
      </c>
      <c r="G217">
        <f t="shared" si="10"/>
        <v>0.32233522922572422</v>
      </c>
    </row>
    <row r="218" spans="2:7" x14ac:dyDescent="0.2">
      <c r="B218">
        <f t="shared" si="11"/>
        <v>3.6166666666666587</v>
      </c>
      <c r="C218">
        <v>64.44</v>
      </c>
      <c r="D218">
        <v>65.41</v>
      </c>
      <c r="E218">
        <v>64.63</v>
      </c>
      <c r="F218">
        <f t="shared" si="9"/>
        <v>64.826666666666668</v>
      </c>
      <c r="G218">
        <f t="shared" si="10"/>
        <v>0.40565904311288192</v>
      </c>
    </row>
    <row r="219" spans="2:7" x14ac:dyDescent="0.2">
      <c r="B219">
        <f t="shared" si="11"/>
        <v>3.6333333333333253</v>
      </c>
      <c r="C219">
        <v>64.44</v>
      </c>
      <c r="D219">
        <v>65.41</v>
      </c>
      <c r="E219">
        <v>64.63</v>
      </c>
      <c r="F219">
        <f t="shared" si="9"/>
        <v>64.826666666666668</v>
      </c>
      <c r="G219">
        <f t="shared" si="10"/>
        <v>0.40565904311288192</v>
      </c>
    </row>
    <row r="220" spans="2:7" x14ac:dyDescent="0.2">
      <c r="B220">
        <f t="shared" si="11"/>
        <v>3.6499999999999919</v>
      </c>
      <c r="C220">
        <v>64.44</v>
      </c>
      <c r="D220">
        <v>65.22</v>
      </c>
      <c r="E220">
        <v>64.819999999999993</v>
      </c>
      <c r="F220">
        <f t="shared" si="9"/>
        <v>64.826666666666668</v>
      </c>
      <c r="G220">
        <f t="shared" si="10"/>
        <v>0.22903986390857753</v>
      </c>
    </row>
    <row r="221" spans="2:7" x14ac:dyDescent="0.2">
      <c r="B221">
        <f t="shared" si="11"/>
        <v>3.6666666666666585</v>
      </c>
      <c r="C221">
        <v>64.63</v>
      </c>
      <c r="D221">
        <v>65.41</v>
      </c>
      <c r="E221">
        <v>64.819999999999993</v>
      </c>
      <c r="F221">
        <f t="shared" si="9"/>
        <v>64.953333333333333</v>
      </c>
      <c r="G221">
        <f t="shared" si="10"/>
        <v>0.30941402204334162</v>
      </c>
    </row>
    <row r="222" spans="2:7" x14ac:dyDescent="0.2">
      <c r="B222">
        <f t="shared" si="11"/>
        <v>3.6833333333333251</v>
      </c>
      <c r="C222">
        <v>64.63</v>
      </c>
      <c r="D222">
        <v>65.22</v>
      </c>
      <c r="E222">
        <v>64.819999999999993</v>
      </c>
      <c r="F222">
        <f t="shared" si="9"/>
        <v>64.89</v>
      </c>
      <c r="G222">
        <f t="shared" si="10"/>
        <v>0.21361959960016327</v>
      </c>
    </row>
    <row r="223" spans="2:7" x14ac:dyDescent="0.2">
      <c r="B223">
        <f t="shared" si="11"/>
        <v>3.6999999999999917</v>
      </c>
      <c r="C223">
        <v>64.63</v>
      </c>
      <c r="D223">
        <v>65.22</v>
      </c>
      <c r="E223">
        <v>64.819999999999993</v>
      </c>
      <c r="F223">
        <f t="shared" si="9"/>
        <v>64.89</v>
      </c>
      <c r="G223">
        <f t="shared" si="10"/>
        <v>0.21361959960016327</v>
      </c>
    </row>
    <row r="224" spans="2:7" x14ac:dyDescent="0.2">
      <c r="B224">
        <f t="shared" si="11"/>
        <v>3.7166666666666583</v>
      </c>
      <c r="C224">
        <v>64.63</v>
      </c>
      <c r="D224">
        <v>65.22</v>
      </c>
      <c r="E224">
        <v>64.819999999999993</v>
      </c>
      <c r="F224">
        <f t="shared" si="9"/>
        <v>64.89</v>
      </c>
      <c r="G224">
        <f t="shared" si="10"/>
        <v>0.21361959960016327</v>
      </c>
    </row>
    <row r="225" spans="2:7" x14ac:dyDescent="0.2">
      <c r="B225">
        <f t="shared" si="11"/>
        <v>3.733333333333325</v>
      </c>
      <c r="C225">
        <v>64.63</v>
      </c>
      <c r="D225">
        <v>65.41</v>
      </c>
      <c r="E225">
        <v>65.02</v>
      </c>
      <c r="F225">
        <f t="shared" si="9"/>
        <v>65.02</v>
      </c>
      <c r="G225">
        <f t="shared" si="10"/>
        <v>0.22516660498395438</v>
      </c>
    </row>
    <row r="226" spans="2:7" x14ac:dyDescent="0.2">
      <c r="B226">
        <f t="shared" si="11"/>
        <v>3.7499999999999916</v>
      </c>
      <c r="C226">
        <v>64.63</v>
      </c>
      <c r="D226">
        <v>65.22</v>
      </c>
      <c r="E226">
        <v>64.819999999999993</v>
      </c>
      <c r="F226">
        <f t="shared" si="9"/>
        <v>64.89</v>
      </c>
      <c r="G226">
        <f t="shared" si="10"/>
        <v>0.21361959960016327</v>
      </c>
    </row>
    <row r="227" spans="2:7" x14ac:dyDescent="0.2">
      <c r="B227">
        <f t="shared" si="11"/>
        <v>3.7666666666666582</v>
      </c>
      <c r="C227">
        <v>64.63</v>
      </c>
      <c r="D227">
        <v>65.41</v>
      </c>
      <c r="E227">
        <v>65.02</v>
      </c>
      <c r="F227">
        <f t="shared" si="9"/>
        <v>65.02</v>
      </c>
      <c r="G227">
        <f t="shared" si="10"/>
        <v>0.22516660498395438</v>
      </c>
    </row>
    <row r="228" spans="2:7" x14ac:dyDescent="0.2">
      <c r="B228">
        <f t="shared" si="11"/>
        <v>3.7833333333333248</v>
      </c>
      <c r="C228">
        <v>64.63</v>
      </c>
      <c r="D228">
        <v>65.41</v>
      </c>
      <c r="E228">
        <v>65.02</v>
      </c>
      <c r="F228">
        <f t="shared" si="9"/>
        <v>65.02</v>
      </c>
      <c r="G228">
        <f t="shared" si="10"/>
        <v>0.22516660498395438</v>
      </c>
    </row>
    <row r="229" spans="2:7" x14ac:dyDescent="0.2">
      <c r="B229">
        <f t="shared" si="11"/>
        <v>3.7999999999999914</v>
      </c>
      <c r="C229">
        <v>64.63</v>
      </c>
      <c r="D229">
        <v>65.41</v>
      </c>
      <c r="E229">
        <v>65.02</v>
      </c>
      <c r="F229">
        <f t="shared" si="9"/>
        <v>65.02</v>
      </c>
      <c r="G229">
        <f t="shared" si="10"/>
        <v>0.22516660498395438</v>
      </c>
    </row>
    <row r="230" spans="2:7" x14ac:dyDescent="0.2">
      <c r="B230">
        <f t="shared" si="11"/>
        <v>3.816666666666658</v>
      </c>
      <c r="C230">
        <v>64.63</v>
      </c>
      <c r="D230">
        <v>65.41</v>
      </c>
      <c r="E230">
        <v>65.02</v>
      </c>
      <c r="F230">
        <f t="shared" si="9"/>
        <v>65.02</v>
      </c>
      <c r="G230">
        <f t="shared" si="10"/>
        <v>0.22516660498395438</v>
      </c>
    </row>
    <row r="231" spans="2:7" x14ac:dyDescent="0.2">
      <c r="B231">
        <f t="shared" si="11"/>
        <v>3.8333333333333246</v>
      </c>
      <c r="C231">
        <v>64.63</v>
      </c>
      <c r="D231">
        <v>65.22</v>
      </c>
      <c r="E231">
        <v>65.02</v>
      </c>
      <c r="F231">
        <f t="shared" si="9"/>
        <v>64.956666666666663</v>
      </c>
      <c r="G231">
        <f t="shared" si="10"/>
        <v>0.13745032772821222</v>
      </c>
    </row>
    <row r="232" spans="2:7" x14ac:dyDescent="0.2">
      <c r="B232">
        <f t="shared" si="11"/>
        <v>3.8499999999999912</v>
      </c>
      <c r="C232">
        <v>64.63</v>
      </c>
      <c r="D232">
        <v>65.22</v>
      </c>
      <c r="E232">
        <v>65.02</v>
      </c>
      <c r="F232">
        <f t="shared" si="9"/>
        <v>64.956666666666663</v>
      </c>
      <c r="G232">
        <f t="shared" si="10"/>
        <v>0.13745032772821222</v>
      </c>
    </row>
    <row r="233" spans="2:7" x14ac:dyDescent="0.2">
      <c r="B233">
        <f t="shared" si="11"/>
        <v>3.8666666666666578</v>
      </c>
      <c r="C233">
        <v>64.63</v>
      </c>
      <c r="D233">
        <v>65.22</v>
      </c>
      <c r="E233">
        <v>65.02</v>
      </c>
      <c r="F233">
        <f t="shared" si="9"/>
        <v>64.956666666666663</v>
      </c>
      <c r="G233">
        <f t="shared" si="10"/>
        <v>0.13745032772821222</v>
      </c>
    </row>
    <row r="234" spans="2:7" x14ac:dyDescent="0.2">
      <c r="B234">
        <f t="shared" si="11"/>
        <v>3.8833333333333244</v>
      </c>
      <c r="C234">
        <v>64.63</v>
      </c>
      <c r="D234">
        <v>65.22</v>
      </c>
      <c r="E234">
        <v>65.22</v>
      </c>
      <c r="F234">
        <f t="shared" si="9"/>
        <v>65.023333333333326</v>
      </c>
      <c r="G234">
        <f t="shared" si="10"/>
        <v>0.1135455529406298</v>
      </c>
    </row>
    <row r="235" spans="2:7" x14ac:dyDescent="0.2">
      <c r="B235">
        <f t="shared" si="11"/>
        <v>3.899999999999991</v>
      </c>
      <c r="C235">
        <v>64.63</v>
      </c>
      <c r="D235">
        <v>65.22</v>
      </c>
      <c r="E235">
        <v>65.22</v>
      </c>
      <c r="F235">
        <f t="shared" si="9"/>
        <v>65.023333333333326</v>
      </c>
      <c r="G235">
        <f t="shared" si="10"/>
        <v>0.1135455529406298</v>
      </c>
    </row>
    <row r="236" spans="2:7" x14ac:dyDescent="0.2">
      <c r="B236">
        <f t="shared" si="11"/>
        <v>3.9166666666666576</v>
      </c>
      <c r="C236">
        <v>64.63</v>
      </c>
      <c r="D236">
        <v>65.22</v>
      </c>
      <c r="E236">
        <v>65.22</v>
      </c>
      <c r="F236">
        <f t="shared" si="9"/>
        <v>65.023333333333326</v>
      </c>
      <c r="G236">
        <f t="shared" si="10"/>
        <v>0.1135455529406298</v>
      </c>
    </row>
    <row r="237" spans="2:7" x14ac:dyDescent="0.2">
      <c r="B237">
        <f t="shared" si="11"/>
        <v>3.9333333333333242</v>
      </c>
      <c r="C237">
        <v>64.44</v>
      </c>
      <c r="D237">
        <v>65.22</v>
      </c>
      <c r="E237">
        <v>65.22</v>
      </c>
      <c r="F237">
        <f t="shared" si="9"/>
        <v>64.959999999999994</v>
      </c>
      <c r="G237">
        <f t="shared" si="10"/>
        <v>0.15011106998930565</v>
      </c>
    </row>
    <row r="238" spans="2:7" x14ac:dyDescent="0.2">
      <c r="B238">
        <f t="shared" si="11"/>
        <v>3.9499999999999909</v>
      </c>
      <c r="C238">
        <v>64.44</v>
      </c>
      <c r="D238">
        <v>65.22</v>
      </c>
      <c r="E238">
        <v>65.41</v>
      </c>
      <c r="F238">
        <f t="shared" si="9"/>
        <v>65.023333333333326</v>
      </c>
      <c r="G238">
        <f t="shared" si="10"/>
        <v>0.19334291164012757</v>
      </c>
    </row>
    <row r="239" spans="2:7" x14ac:dyDescent="0.2">
      <c r="B239">
        <f t="shared" si="11"/>
        <v>3.9666666666666575</v>
      </c>
      <c r="C239">
        <v>64.44</v>
      </c>
      <c r="D239">
        <v>65.22</v>
      </c>
      <c r="E239">
        <v>65.41</v>
      </c>
      <c r="F239">
        <f t="shared" si="9"/>
        <v>65.023333333333326</v>
      </c>
      <c r="G239">
        <f t="shared" si="10"/>
        <v>0.19334291164012757</v>
      </c>
    </row>
    <row r="240" spans="2:7" x14ac:dyDescent="0.2">
      <c r="B240">
        <f t="shared" si="11"/>
        <v>3.9833333333333241</v>
      </c>
      <c r="C240">
        <v>64.44</v>
      </c>
      <c r="D240">
        <v>65.02</v>
      </c>
      <c r="E240">
        <v>65.41</v>
      </c>
      <c r="F240">
        <f t="shared" si="9"/>
        <v>64.956666666666663</v>
      </c>
      <c r="G240">
        <f t="shared" si="10"/>
        <v>0.24550024515338145</v>
      </c>
    </row>
    <row r="241" spans="2:7" x14ac:dyDescent="0.2">
      <c r="B241">
        <f t="shared" si="11"/>
        <v>3.9999999999999907</v>
      </c>
      <c r="C241">
        <v>64.44</v>
      </c>
      <c r="D241">
        <v>65.02</v>
      </c>
      <c r="E241">
        <v>65.41</v>
      </c>
      <c r="F241">
        <f t="shared" si="9"/>
        <v>64.956666666666663</v>
      </c>
      <c r="G241">
        <f t="shared" si="10"/>
        <v>0.24550024515338145</v>
      </c>
    </row>
    <row r="242" spans="2:7" x14ac:dyDescent="0.2">
      <c r="B242">
        <f t="shared" si="11"/>
        <v>4.0166666666666577</v>
      </c>
      <c r="C242">
        <v>64.44</v>
      </c>
      <c r="D242">
        <v>65.02</v>
      </c>
      <c r="E242">
        <v>65.41</v>
      </c>
      <c r="F242">
        <f t="shared" si="9"/>
        <v>64.956666666666663</v>
      </c>
      <c r="G242">
        <f t="shared" si="10"/>
        <v>0.24550024515338145</v>
      </c>
    </row>
    <row r="243" spans="2:7" x14ac:dyDescent="0.2">
      <c r="B243">
        <f t="shared" si="11"/>
        <v>4.0333333333333243</v>
      </c>
      <c r="C243" t="s">
        <v>0</v>
      </c>
      <c r="D243">
        <v>65.02</v>
      </c>
      <c r="E243">
        <v>65.41</v>
      </c>
      <c r="F243">
        <f t="shared" si="9"/>
        <v>65.215000000000003</v>
      </c>
      <c r="G243">
        <f t="shared" si="10"/>
        <v>0.19500000000000028</v>
      </c>
    </row>
    <row r="244" spans="2:7" x14ac:dyDescent="0.2">
      <c r="B244">
        <f t="shared" si="11"/>
        <v>4.0499999999999909</v>
      </c>
      <c r="C244">
        <v>64.25</v>
      </c>
      <c r="D244">
        <v>65.02</v>
      </c>
      <c r="E244">
        <v>65.41</v>
      </c>
      <c r="F244">
        <f t="shared" si="9"/>
        <v>64.893333333333331</v>
      </c>
      <c r="G244">
        <f t="shared" si="10"/>
        <v>0.26928574937195371</v>
      </c>
    </row>
    <row r="245" spans="2:7" x14ac:dyDescent="0.2">
      <c r="B245">
        <f t="shared" si="11"/>
        <v>4.0666666666666575</v>
      </c>
      <c r="C245">
        <v>64.25</v>
      </c>
      <c r="D245">
        <v>65.02</v>
      </c>
      <c r="E245">
        <v>65.41</v>
      </c>
      <c r="F245">
        <f t="shared" si="9"/>
        <v>64.893333333333331</v>
      </c>
      <c r="G245">
        <f t="shared" si="10"/>
        <v>0.26928574937195371</v>
      </c>
    </row>
    <row r="246" spans="2:7" x14ac:dyDescent="0.2">
      <c r="B246">
        <f t="shared" si="11"/>
        <v>4.0833333333333242</v>
      </c>
      <c r="C246">
        <v>64.25</v>
      </c>
      <c r="D246">
        <v>64.819999999999993</v>
      </c>
      <c r="E246">
        <v>65.61</v>
      </c>
      <c r="F246">
        <f t="shared" si="9"/>
        <v>64.893333333333331</v>
      </c>
      <c r="G246">
        <f t="shared" si="10"/>
        <v>0.43648002796785218</v>
      </c>
    </row>
    <row r="247" spans="2:7" x14ac:dyDescent="0.2">
      <c r="B247">
        <f t="shared" si="11"/>
        <v>4.0999999999999908</v>
      </c>
      <c r="C247">
        <v>64.25</v>
      </c>
      <c r="D247">
        <v>64.819999999999993</v>
      </c>
      <c r="E247">
        <v>65.61</v>
      </c>
      <c r="F247">
        <f t="shared" si="9"/>
        <v>64.893333333333331</v>
      </c>
      <c r="G247">
        <f t="shared" si="10"/>
        <v>0.43648002796785218</v>
      </c>
    </row>
    <row r="248" spans="2:7" x14ac:dyDescent="0.2">
      <c r="B248">
        <f t="shared" si="11"/>
        <v>4.1166666666666574</v>
      </c>
      <c r="C248">
        <v>64.25</v>
      </c>
      <c r="D248">
        <v>64.819999999999993</v>
      </c>
      <c r="E248">
        <v>65.61</v>
      </c>
      <c r="F248">
        <f t="shared" si="9"/>
        <v>64.893333333333331</v>
      </c>
      <c r="G248">
        <f t="shared" si="10"/>
        <v>0.43648002796785218</v>
      </c>
    </row>
    <row r="249" spans="2:7" x14ac:dyDescent="0.2">
      <c r="B249">
        <f t="shared" si="11"/>
        <v>4.133333333333324</v>
      </c>
      <c r="C249">
        <v>64.25</v>
      </c>
      <c r="D249">
        <v>64.819999999999993</v>
      </c>
      <c r="E249">
        <v>65.61</v>
      </c>
      <c r="F249">
        <f t="shared" si="9"/>
        <v>64.893333333333331</v>
      </c>
      <c r="G249">
        <f t="shared" si="10"/>
        <v>0.43648002796785218</v>
      </c>
    </row>
    <row r="250" spans="2:7" x14ac:dyDescent="0.2">
      <c r="B250">
        <f t="shared" si="11"/>
        <v>4.1499999999999906</v>
      </c>
      <c r="C250">
        <v>64.25</v>
      </c>
      <c r="D250">
        <v>64.819999999999993</v>
      </c>
      <c r="E250">
        <v>65.61</v>
      </c>
      <c r="F250">
        <f t="shared" si="9"/>
        <v>64.893333333333331</v>
      </c>
      <c r="G250">
        <f t="shared" si="10"/>
        <v>0.43648002796785218</v>
      </c>
    </row>
    <row r="251" spans="2:7" x14ac:dyDescent="0.2">
      <c r="B251">
        <f t="shared" si="11"/>
        <v>4.1666666666666572</v>
      </c>
      <c r="C251">
        <v>64.25</v>
      </c>
      <c r="D251">
        <v>64.63</v>
      </c>
      <c r="E251">
        <v>65.61</v>
      </c>
      <c r="F251">
        <f t="shared" si="9"/>
        <v>64.83</v>
      </c>
      <c r="G251">
        <f t="shared" si="10"/>
        <v>0.51781592611017202</v>
      </c>
    </row>
    <row r="252" spans="2:7" x14ac:dyDescent="0.2">
      <c r="B252">
        <f t="shared" si="11"/>
        <v>4.1833333333333238</v>
      </c>
      <c r="C252">
        <v>64.25</v>
      </c>
      <c r="D252">
        <v>64.819999999999993</v>
      </c>
      <c r="E252">
        <v>65.61</v>
      </c>
      <c r="F252">
        <f t="shared" si="9"/>
        <v>64.893333333333331</v>
      </c>
      <c r="G252">
        <f t="shared" si="10"/>
        <v>0.43648002796785218</v>
      </c>
    </row>
    <row r="253" spans="2:7" x14ac:dyDescent="0.2">
      <c r="B253">
        <f t="shared" si="11"/>
        <v>4.1999999999999904</v>
      </c>
      <c r="C253">
        <v>64.25</v>
      </c>
      <c r="D253">
        <v>64.63</v>
      </c>
      <c r="E253">
        <v>65.81</v>
      </c>
      <c r="F253">
        <f t="shared" si="9"/>
        <v>64.896666666666661</v>
      </c>
      <c r="G253">
        <f t="shared" si="10"/>
        <v>0.61882804408668579</v>
      </c>
    </row>
    <row r="254" spans="2:7" x14ac:dyDescent="0.2">
      <c r="B254">
        <f t="shared" si="11"/>
        <v>4.216666666666657</v>
      </c>
      <c r="C254">
        <v>64.25</v>
      </c>
      <c r="D254">
        <v>64.63</v>
      </c>
      <c r="E254">
        <v>65.81</v>
      </c>
      <c r="F254">
        <f t="shared" si="9"/>
        <v>64.896666666666661</v>
      </c>
      <c r="G254">
        <f t="shared" si="10"/>
        <v>0.61882804408668579</v>
      </c>
    </row>
    <row r="255" spans="2:7" x14ac:dyDescent="0.2">
      <c r="B255">
        <f t="shared" si="11"/>
        <v>4.2333333333333236</v>
      </c>
      <c r="C255">
        <v>64.25</v>
      </c>
      <c r="D255">
        <v>64.63</v>
      </c>
      <c r="E255">
        <v>65.81</v>
      </c>
      <c r="F255">
        <f t="shared" si="9"/>
        <v>64.896666666666661</v>
      </c>
      <c r="G255">
        <f t="shared" si="10"/>
        <v>0.61882804408668579</v>
      </c>
    </row>
    <row r="256" spans="2:7" x14ac:dyDescent="0.2">
      <c r="B256">
        <f t="shared" si="11"/>
        <v>4.2499999999999902</v>
      </c>
      <c r="C256">
        <v>64.25</v>
      </c>
      <c r="D256">
        <v>64.44</v>
      </c>
      <c r="E256">
        <v>65.81</v>
      </c>
      <c r="F256">
        <f t="shared" si="9"/>
        <v>64.833333333333329</v>
      </c>
      <c r="G256">
        <f t="shared" si="10"/>
        <v>0.70539455730923062</v>
      </c>
    </row>
    <row r="257" spans="2:7" x14ac:dyDescent="0.2">
      <c r="B257">
        <f t="shared" si="11"/>
        <v>4.2666666666666568</v>
      </c>
      <c r="C257">
        <v>64.44</v>
      </c>
      <c r="D257">
        <v>64.63</v>
      </c>
      <c r="E257">
        <v>65.81</v>
      </c>
      <c r="F257">
        <f t="shared" si="9"/>
        <v>64.959999999999994</v>
      </c>
      <c r="G257">
        <f t="shared" si="10"/>
        <v>0.60879662723551464</v>
      </c>
    </row>
    <row r="258" spans="2:7" x14ac:dyDescent="0.2">
      <c r="B258">
        <f t="shared" si="11"/>
        <v>4.2833333333333234</v>
      </c>
      <c r="C258">
        <v>64.25</v>
      </c>
      <c r="D258">
        <v>64.63</v>
      </c>
      <c r="E258">
        <v>65.81</v>
      </c>
      <c r="F258">
        <f t="shared" si="9"/>
        <v>64.896666666666661</v>
      </c>
      <c r="G258">
        <f t="shared" si="10"/>
        <v>0.61882804408668579</v>
      </c>
    </row>
    <row r="259" spans="2:7" x14ac:dyDescent="0.2">
      <c r="B259">
        <f t="shared" si="11"/>
        <v>4.2999999999999901</v>
      </c>
      <c r="C259">
        <v>64.25</v>
      </c>
      <c r="D259">
        <v>64.44</v>
      </c>
      <c r="E259">
        <v>66.010000000000005</v>
      </c>
      <c r="F259">
        <f t="shared" ref="F259:F322" si="12">AVERAGE(C259,D259,E259)</f>
        <v>64.899999999999991</v>
      </c>
      <c r="G259">
        <f t="shared" ref="G259:G322" si="13">STDEV(D259,E259,F259)</f>
        <v>0.80711420092409558</v>
      </c>
    </row>
    <row r="260" spans="2:7" x14ac:dyDescent="0.2">
      <c r="B260">
        <f t="shared" ref="B260:B323" si="14">B259+(1/60)</f>
        <v>4.3166666666666567</v>
      </c>
      <c r="C260">
        <v>64.44</v>
      </c>
      <c r="D260">
        <v>64.44</v>
      </c>
      <c r="E260">
        <v>66.010000000000005</v>
      </c>
      <c r="F260">
        <f t="shared" si="12"/>
        <v>64.963333333333324</v>
      </c>
      <c r="G260">
        <f t="shared" si="13"/>
        <v>0.79940487123119019</v>
      </c>
    </row>
    <row r="261" spans="2:7" x14ac:dyDescent="0.2">
      <c r="B261">
        <f t="shared" si="14"/>
        <v>4.3333333333333233</v>
      </c>
      <c r="C261">
        <v>64.44</v>
      </c>
      <c r="D261">
        <v>64.44</v>
      </c>
      <c r="E261">
        <v>66.010000000000005</v>
      </c>
      <c r="F261">
        <f t="shared" si="12"/>
        <v>64.963333333333324</v>
      </c>
      <c r="G261">
        <f t="shared" si="13"/>
        <v>0.79940487123119019</v>
      </c>
    </row>
    <row r="262" spans="2:7" x14ac:dyDescent="0.2">
      <c r="B262">
        <f t="shared" si="14"/>
        <v>4.3499999999999899</v>
      </c>
      <c r="C262">
        <v>64.44</v>
      </c>
      <c r="D262">
        <v>64.44</v>
      </c>
      <c r="E262">
        <v>66.010000000000005</v>
      </c>
      <c r="F262">
        <f t="shared" si="12"/>
        <v>64.963333333333324</v>
      </c>
      <c r="G262">
        <f t="shared" si="13"/>
        <v>0.79940487123119019</v>
      </c>
    </row>
    <row r="263" spans="2:7" x14ac:dyDescent="0.2">
      <c r="B263">
        <f t="shared" si="14"/>
        <v>4.3666666666666565</v>
      </c>
      <c r="C263">
        <v>64.44</v>
      </c>
      <c r="D263">
        <v>64.63</v>
      </c>
      <c r="E263">
        <v>66.010000000000005</v>
      </c>
      <c r="F263">
        <f t="shared" si="12"/>
        <v>65.026666666666657</v>
      </c>
      <c r="G263">
        <f t="shared" si="13"/>
        <v>0.71047975444870359</v>
      </c>
    </row>
    <row r="264" spans="2:7" x14ac:dyDescent="0.2">
      <c r="B264">
        <f t="shared" si="14"/>
        <v>4.3833333333333231</v>
      </c>
      <c r="C264">
        <v>64.44</v>
      </c>
      <c r="D264">
        <v>64.25</v>
      </c>
      <c r="E264">
        <v>66.010000000000005</v>
      </c>
      <c r="F264">
        <f t="shared" si="12"/>
        <v>64.899999999999991</v>
      </c>
      <c r="G264">
        <f t="shared" si="13"/>
        <v>0.88996254602839298</v>
      </c>
    </row>
    <row r="265" spans="2:7" x14ac:dyDescent="0.2">
      <c r="B265">
        <f t="shared" si="14"/>
        <v>4.3999999999999897</v>
      </c>
      <c r="C265">
        <v>64.44</v>
      </c>
      <c r="D265">
        <v>64.25</v>
      </c>
      <c r="E265">
        <v>66.010000000000005</v>
      </c>
      <c r="F265">
        <f t="shared" si="12"/>
        <v>64.899999999999991</v>
      </c>
      <c r="G265">
        <f t="shared" si="13"/>
        <v>0.88996254602839298</v>
      </c>
    </row>
    <row r="266" spans="2:7" x14ac:dyDescent="0.2">
      <c r="B266">
        <f t="shared" si="14"/>
        <v>4.4166666666666563</v>
      </c>
      <c r="C266">
        <v>64.44</v>
      </c>
      <c r="D266">
        <v>64.63</v>
      </c>
      <c r="E266">
        <v>66.010000000000005</v>
      </c>
      <c r="F266">
        <f t="shared" si="12"/>
        <v>65.026666666666657</v>
      </c>
      <c r="G266">
        <f t="shared" si="13"/>
        <v>0.71047975444870359</v>
      </c>
    </row>
    <row r="267" spans="2:7" x14ac:dyDescent="0.2">
      <c r="B267">
        <f t="shared" si="14"/>
        <v>4.4333333333333229</v>
      </c>
      <c r="C267">
        <v>64.44</v>
      </c>
      <c r="D267">
        <v>64.25</v>
      </c>
      <c r="E267">
        <v>66.010000000000005</v>
      </c>
      <c r="F267">
        <f t="shared" si="12"/>
        <v>64.899999999999991</v>
      </c>
      <c r="G267">
        <f t="shared" si="13"/>
        <v>0.88996254602839298</v>
      </c>
    </row>
    <row r="268" spans="2:7" x14ac:dyDescent="0.2">
      <c r="B268">
        <f t="shared" si="14"/>
        <v>4.4499999999999895</v>
      </c>
      <c r="C268">
        <v>64.44</v>
      </c>
      <c r="D268">
        <v>64.25</v>
      </c>
      <c r="E268">
        <v>66.010000000000005</v>
      </c>
      <c r="F268">
        <f t="shared" si="12"/>
        <v>64.899999999999991</v>
      </c>
      <c r="G268">
        <f t="shared" si="13"/>
        <v>0.88996254602839298</v>
      </c>
    </row>
    <row r="269" spans="2:7" x14ac:dyDescent="0.2">
      <c r="B269">
        <f t="shared" si="14"/>
        <v>4.4666666666666561</v>
      </c>
      <c r="C269">
        <v>64.44</v>
      </c>
      <c r="D269">
        <v>64.06</v>
      </c>
      <c r="E269">
        <v>66.010000000000005</v>
      </c>
      <c r="F269">
        <f t="shared" si="12"/>
        <v>64.836666666666659</v>
      </c>
      <c r="G269">
        <f t="shared" si="13"/>
        <v>0.98170109352951285</v>
      </c>
    </row>
    <row r="270" spans="2:7" x14ac:dyDescent="0.2">
      <c r="B270">
        <f t="shared" si="14"/>
        <v>4.4833333333333227</v>
      </c>
      <c r="C270">
        <v>64.44</v>
      </c>
      <c r="D270">
        <v>64.25</v>
      </c>
      <c r="E270">
        <v>66.010000000000005</v>
      </c>
      <c r="F270">
        <f t="shared" si="12"/>
        <v>64.899999999999991</v>
      </c>
      <c r="G270">
        <f t="shared" si="13"/>
        <v>0.88996254602839298</v>
      </c>
    </row>
    <row r="271" spans="2:7" x14ac:dyDescent="0.2">
      <c r="B271">
        <f t="shared" si="14"/>
        <v>4.4999999999999893</v>
      </c>
      <c r="C271">
        <v>64.44</v>
      </c>
      <c r="D271">
        <v>64.06</v>
      </c>
      <c r="E271">
        <v>66.010000000000005</v>
      </c>
      <c r="F271">
        <f t="shared" si="12"/>
        <v>64.836666666666659</v>
      </c>
      <c r="G271">
        <f t="shared" si="13"/>
        <v>0.98170109352951285</v>
      </c>
    </row>
    <row r="272" spans="2:7" x14ac:dyDescent="0.2">
      <c r="B272">
        <f t="shared" si="14"/>
        <v>4.5166666666666559</v>
      </c>
      <c r="C272">
        <v>64.44</v>
      </c>
      <c r="D272">
        <v>63.68</v>
      </c>
      <c r="E272">
        <v>66.209999999999994</v>
      </c>
      <c r="F272">
        <f t="shared" si="12"/>
        <v>64.776666666666657</v>
      </c>
      <c r="G272">
        <f t="shared" si="13"/>
        <v>1.2687278551251107</v>
      </c>
    </row>
    <row r="273" spans="2:7" x14ac:dyDescent="0.2">
      <c r="B273">
        <f t="shared" si="14"/>
        <v>4.5333333333333226</v>
      </c>
      <c r="C273">
        <v>64.44</v>
      </c>
      <c r="D273">
        <v>64.25</v>
      </c>
      <c r="E273">
        <v>66.010000000000005</v>
      </c>
      <c r="F273">
        <f t="shared" si="12"/>
        <v>64.899999999999991</v>
      </c>
      <c r="G273">
        <f t="shared" si="13"/>
        <v>0.88996254602839298</v>
      </c>
    </row>
    <row r="274" spans="2:7" x14ac:dyDescent="0.2">
      <c r="B274">
        <f t="shared" si="14"/>
        <v>4.5499999999999892</v>
      </c>
      <c r="C274">
        <v>64.44</v>
      </c>
      <c r="D274">
        <v>64.06</v>
      </c>
      <c r="E274">
        <v>66.010000000000005</v>
      </c>
      <c r="F274">
        <f t="shared" si="12"/>
        <v>64.836666666666659</v>
      </c>
      <c r="G274">
        <f t="shared" si="13"/>
        <v>0.98170109352951285</v>
      </c>
    </row>
    <row r="275" spans="2:7" x14ac:dyDescent="0.2">
      <c r="B275">
        <f t="shared" si="14"/>
        <v>4.5666666666666558</v>
      </c>
      <c r="C275">
        <v>64.25</v>
      </c>
      <c r="D275">
        <v>64.25</v>
      </c>
      <c r="E275">
        <v>66.010000000000005</v>
      </c>
      <c r="F275">
        <f t="shared" si="12"/>
        <v>64.836666666666659</v>
      </c>
      <c r="G275">
        <f t="shared" si="13"/>
        <v>0.89614813590247899</v>
      </c>
    </row>
    <row r="276" spans="2:7" x14ac:dyDescent="0.2">
      <c r="B276">
        <f t="shared" si="14"/>
        <v>4.5833333333333224</v>
      </c>
      <c r="C276">
        <v>64.25</v>
      </c>
      <c r="D276">
        <v>64.06</v>
      </c>
      <c r="E276">
        <v>66.010000000000005</v>
      </c>
      <c r="F276">
        <f t="shared" si="12"/>
        <v>64.773333333333326</v>
      </c>
      <c r="G276">
        <f t="shared" si="13"/>
        <v>0.98663475924384136</v>
      </c>
    </row>
    <row r="277" spans="2:7" x14ac:dyDescent="0.2">
      <c r="B277">
        <f t="shared" si="14"/>
        <v>4.599999999999989</v>
      </c>
      <c r="C277">
        <v>64.25</v>
      </c>
      <c r="D277">
        <v>64.06</v>
      </c>
      <c r="E277">
        <v>66.010000000000005</v>
      </c>
      <c r="F277">
        <f t="shared" si="12"/>
        <v>64.773333333333326</v>
      </c>
      <c r="G277">
        <f t="shared" si="13"/>
        <v>0.98663475924384136</v>
      </c>
    </row>
    <row r="278" spans="2:7" x14ac:dyDescent="0.2">
      <c r="B278">
        <f t="shared" si="14"/>
        <v>4.6166666666666556</v>
      </c>
      <c r="C278">
        <v>64.25</v>
      </c>
      <c r="D278">
        <v>64.06</v>
      </c>
      <c r="E278">
        <v>65.81</v>
      </c>
      <c r="F278">
        <f t="shared" si="12"/>
        <v>64.706666666666663</v>
      </c>
      <c r="G278">
        <f t="shared" si="13"/>
        <v>0.88487496501127461</v>
      </c>
    </row>
    <row r="279" spans="2:7" x14ac:dyDescent="0.2">
      <c r="B279">
        <f t="shared" si="14"/>
        <v>4.6333333333333222</v>
      </c>
      <c r="C279">
        <v>64.06</v>
      </c>
      <c r="D279">
        <v>64.06</v>
      </c>
      <c r="E279">
        <v>66.010000000000005</v>
      </c>
      <c r="F279">
        <f t="shared" si="12"/>
        <v>64.709999999999994</v>
      </c>
      <c r="G279">
        <f t="shared" si="13"/>
        <v>0.9928914005737679</v>
      </c>
    </row>
    <row r="280" spans="2:7" x14ac:dyDescent="0.2">
      <c r="B280">
        <f t="shared" si="14"/>
        <v>4.6499999999999888</v>
      </c>
      <c r="C280">
        <v>64.06</v>
      </c>
      <c r="D280">
        <v>64.06</v>
      </c>
      <c r="E280">
        <v>65.81</v>
      </c>
      <c r="F280">
        <f t="shared" si="12"/>
        <v>64.643333333333331</v>
      </c>
      <c r="G280">
        <f t="shared" si="13"/>
        <v>0.89105638513030272</v>
      </c>
    </row>
    <row r="281" spans="2:7" x14ac:dyDescent="0.2">
      <c r="B281">
        <f t="shared" si="14"/>
        <v>4.6666666666666554</v>
      </c>
      <c r="C281">
        <v>64.06</v>
      </c>
      <c r="D281">
        <v>64.06</v>
      </c>
      <c r="E281">
        <v>65.81</v>
      </c>
      <c r="F281">
        <f t="shared" si="12"/>
        <v>64.643333333333331</v>
      </c>
      <c r="G281">
        <f t="shared" si="13"/>
        <v>0.89105638513030272</v>
      </c>
    </row>
    <row r="282" spans="2:7" x14ac:dyDescent="0.2">
      <c r="B282">
        <f t="shared" si="14"/>
        <v>4.683333333333322</v>
      </c>
      <c r="C282">
        <v>64.06</v>
      </c>
      <c r="D282">
        <v>64.06</v>
      </c>
      <c r="E282">
        <v>65.81</v>
      </c>
      <c r="F282">
        <f t="shared" si="12"/>
        <v>64.643333333333331</v>
      </c>
      <c r="G282">
        <f t="shared" si="13"/>
        <v>0.89105638513030272</v>
      </c>
    </row>
    <row r="283" spans="2:7" x14ac:dyDescent="0.2">
      <c r="B283">
        <f t="shared" si="14"/>
        <v>4.6999999999999886</v>
      </c>
      <c r="C283">
        <v>64.06</v>
      </c>
      <c r="D283">
        <v>64.06</v>
      </c>
      <c r="E283">
        <v>65.61</v>
      </c>
      <c r="F283">
        <f t="shared" si="12"/>
        <v>64.576666666666668</v>
      </c>
      <c r="G283">
        <f t="shared" si="13"/>
        <v>0.78922136968683765</v>
      </c>
    </row>
    <row r="284" spans="2:7" x14ac:dyDescent="0.2">
      <c r="B284">
        <f t="shared" si="14"/>
        <v>4.7166666666666552</v>
      </c>
      <c r="C284">
        <v>64.06</v>
      </c>
      <c r="D284">
        <v>64.44</v>
      </c>
      <c r="E284">
        <v>65.61</v>
      </c>
      <c r="F284">
        <f t="shared" si="12"/>
        <v>64.703333333333333</v>
      </c>
      <c r="G284">
        <f t="shared" si="13"/>
        <v>0.61377097912398526</v>
      </c>
    </row>
    <row r="285" spans="2:7" x14ac:dyDescent="0.2">
      <c r="B285">
        <f t="shared" si="14"/>
        <v>4.7333333333333218</v>
      </c>
      <c r="C285">
        <v>64.06</v>
      </c>
      <c r="D285">
        <v>64.06</v>
      </c>
      <c r="E285">
        <v>65.61</v>
      </c>
      <c r="F285">
        <f t="shared" si="12"/>
        <v>64.576666666666668</v>
      </c>
      <c r="G285">
        <f t="shared" si="13"/>
        <v>0.78922136968683765</v>
      </c>
    </row>
    <row r="286" spans="2:7" x14ac:dyDescent="0.2">
      <c r="B286">
        <f t="shared" si="14"/>
        <v>4.7499999999999885</v>
      </c>
      <c r="C286">
        <v>64.06</v>
      </c>
      <c r="D286">
        <v>64.06</v>
      </c>
      <c r="E286">
        <v>65.61</v>
      </c>
      <c r="F286">
        <f t="shared" si="12"/>
        <v>64.576666666666668</v>
      </c>
      <c r="G286">
        <f t="shared" si="13"/>
        <v>0.78922136968683765</v>
      </c>
    </row>
    <row r="287" spans="2:7" x14ac:dyDescent="0.2">
      <c r="B287">
        <f t="shared" si="14"/>
        <v>4.7666666666666551</v>
      </c>
      <c r="C287">
        <v>64.06</v>
      </c>
      <c r="D287">
        <v>64.06</v>
      </c>
      <c r="E287">
        <v>65.61</v>
      </c>
      <c r="F287">
        <f t="shared" si="12"/>
        <v>64.576666666666668</v>
      </c>
      <c r="G287">
        <f t="shared" si="13"/>
        <v>0.78922136968683765</v>
      </c>
    </row>
    <row r="288" spans="2:7" x14ac:dyDescent="0.2">
      <c r="B288">
        <f t="shared" si="14"/>
        <v>4.7833333333333217</v>
      </c>
      <c r="C288">
        <v>64.06</v>
      </c>
      <c r="D288">
        <v>64.06</v>
      </c>
      <c r="E288">
        <v>65.61</v>
      </c>
      <c r="F288">
        <f t="shared" si="12"/>
        <v>64.576666666666668</v>
      </c>
      <c r="G288">
        <f t="shared" si="13"/>
        <v>0.78922136968683765</v>
      </c>
    </row>
    <row r="289" spans="2:7" x14ac:dyDescent="0.2">
      <c r="B289">
        <f t="shared" si="14"/>
        <v>4.7999999999999883</v>
      </c>
      <c r="C289">
        <v>64.06</v>
      </c>
      <c r="D289">
        <v>64.06</v>
      </c>
      <c r="E289">
        <v>65.61</v>
      </c>
      <c r="F289">
        <f t="shared" si="12"/>
        <v>64.576666666666668</v>
      </c>
      <c r="G289">
        <f t="shared" si="13"/>
        <v>0.78922136968683765</v>
      </c>
    </row>
    <row r="290" spans="2:7" x14ac:dyDescent="0.2">
      <c r="B290">
        <f t="shared" si="14"/>
        <v>4.8166666666666549</v>
      </c>
      <c r="C290">
        <v>64.06</v>
      </c>
      <c r="D290">
        <v>64.06</v>
      </c>
      <c r="E290">
        <v>65.61</v>
      </c>
      <c r="F290">
        <f t="shared" si="12"/>
        <v>64.576666666666668</v>
      </c>
      <c r="G290">
        <f t="shared" si="13"/>
        <v>0.78922136968683765</v>
      </c>
    </row>
    <row r="291" spans="2:7" x14ac:dyDescent="0.2">
      <c r="B291">
        <f t="shared" si="14"/>
        <v>4.8333333333333215</v>
      </c>
      <c r="C291">
        <v>64.06</v>
      </c>
      <c r="D291">
        <v>64.06</v>
      </c>
      <c r="E291">
        <v>65.41</v>
      </c>
      <c r="F291">
        <f t="shared" si="12"/>
        <v>64.510000000000005</v>
      </c>
      <c r="G291">
        <f t="shared" si="13"/>
        <v>0.68738635424337258</v>
      </c>
    </row>
    <row r="292" spans="2:7" x14ac:dyDescent="0.2">
      <c r="B292">
        <f t="shared" si="14"/>
        <v>4.8499999999999881</v>
      </c>
      <c r="C292">
        <v>64.06</v>
      </c>
      <c r="D292">
        <v>64.25</v>
      </c>
      <c r="E292">
        <v>65.41</v>
      </c>
      <c r="F292">
        <f t="shared" si="12"/>
        <v>64.573333333333338</v>
      </c>
      <c r="G292">
        <f t="shared" si="13"/>
        <v>0.59863115460127558</v>
      </c>
    </row>
    <row r="293" spans="2:7" x14ac:dyDescent="0.2">
      <c r="B293">
        <f t="shared" si="14"/>
        <v>4.8666666666666547</v>
      </c>
      <c r="C293">
        <v>64.06</v>
      </c>
      <c r="D293">
        <v>64.06</v>
      </c>
      <c r="E293">
        <v>65.41</v>
      </c>
      <c r="F293">
        <f t="shared" si="12"/>
        <v>64.510000000000005</v>
      </c>
      <c r="G293">
        <f t="shared" si="13"/>
        <v>0.68738635424337258</v>
      </c>
    </row>
    <row r="294" spans="2:7" x14ac:dyDescent="0.2">
      <c r="B294">
        <f t="shared" si="14"/>
        <v>4.8833333333333213</v>
      </c>
      <c r="C294">
        <v>64.06</v>
      </c>
      <c r="D294">
        <v>64.06</v>
      </c>
      <c r="E294">
        <v>65.22</v>
      </c>
      <c r="F294">
        <f t="shared" si="12"/>
        <v>64.446666666666673</v>
      </c>
      <c r="G294">
        <f t="shared" si="13"/>
        <v>0.59064308957208389</v>
      </c>
    </row>
    <row r="295" spans="2:7" x14ac:dyDescent="0.2">
      <c r="B295">
        <f t="shared" si="14"/>
        <v>4.8999999999999879</v>
      </c>
      <c r="C295">
        <v>64.06</v>
      </c>
      <c r="D295">
        <v>64.06</v>
      </c>
      <c r="E295">
        <v>65.22</v>
      </c>
      <c r="F295">
        <f t="shared" si="12"/>
        <v>64.446666666666673</v>
      </c>
      <c r="G295">
        <f t="shared" si="13"/>
        <v>0.59064308957208389</v>
      </c>
    </row>
    <row r="296" spans="2:7" x14ac:dyDescent="0.2">
      <c r="B296">
        <f t="shared" si="14"/>
        <v>4.9166666666666545</v>
      </c>
      <c r="C296">
        <v>64.06</v>
      </c>
      <c r="D296">
        <v>64.06</v>
      </c>
      <c r="E296">
        <v>65.02</v>
      </c>
      <c r="F296">
        <f t="shared" si="12"/>
        <v>64.38</v>
      </c>
      <c r="G296">
        <f t="shared" si="13"/>
        <v>0.48880807412862032</v>
      </c>
    </row>
    <row r="297" spans="2:7" x14ac:dyDescent="0.2">
      <c r="B297">
        <f t="shared" si="14"/>
        <v>4.9333333333333211</v>
      </c>
      <c r="C297">
        <v>64.06</v>
      </c>
      <c r="D297">
        <v>64.06</v>
      </c>
      <c r="E297">
        <v>65.02</v>
      </c>
      <c r="F297">
        <f t="shared" si="12"/>
        <v>64.38</v>
      </c>
      <c r="G297">
        <f t="shared" si="13"/>
        <v>0.48880807412862032</v>
      </c>
    </row>
    <row r="298" spans="2:7" x14ac:dyDescent="0.2">
      <c r="B298">
        <f t="shared" si="14"/>
        <v>4.9499999999999877</v>
      </c>
      <c r="C298">
        <v>64.06</v>
      </c>
      <c r="D298">
        <v>64.25</v>
      </c>
      <c r="E298">
        <v>65.02</v>
      </c>
      <c r="F298">
        <f t="shared" si="12"/>
        <v>64.443333333333328</v>
      </c>
      <c r="G298">
        <f t="shared" si="13"/>
        <v>0.40058753147142417</v>
      </c>
    </row>
    <row r="299" spans="2:7" x14ac:dyDescent="0.2">
      <c r="B299">
        <f t="shared" si="14"/>
        <v>4.9666666666666544</v>
      </c>
      <c r="C299">
        <v>64.06</v>
      </c>
      <c r="D299">
        <v>64.25</v>
      </c>
      <c r="E299">
        <v>65.02</v>
      </c>
      <c r="F299">
        <f t="shared" si="12"/>
        <v>64.443333333333328</v>
      </c>
      <c r="G299">
        <f t="shared" si="13"/>
        <v>0.40058753147142417</v>
      </c>
    </row>
    <row r="300" spans="2:7" x14ac:dyDescent="0.2">
      <c r="B300">
        <f t="shared" si="14"/>
        <v>4.983333333333321</v>
      </c>
      <c r="C300">
        <v>64.25</v>
      </c>
      <c r="D300">
        <v>64.25</v>
      </c>
      <c r="E300">
        <v>65.02</v>
      </c>
      <c r="F300">
        <f t="shared" si="12"/>
        <v>64.506666666666661</v>
      </c>
      <c r="G300">
        <f t="shared" si="13"/>
        <v>0.39206480945733146</v>
      </c>
    </row>
    <row r="301" spans="2:7" x14ac:dyDescent="0.2">
      <c r="B301">
        <f t="shared" si="14"/>
        <v>4.9999999999999876</v>
      </c>
      <c r="C301">
        <v>64.25</v>
      </c>
      <c r="D301">
        <v>64.25</v>
      </c>
      <c r="E301">
        <v>64.819999999999993</v>
      </c>
      <c r="F301">
        <f t="shared" si="12"/>
        <v>64.44</v>
      </c>
      <c r="G301">
        <f t="shared" si="13"/>
        <v>0.29022979401386639</v>
      </c>
    </row>
    <row r="302" spans="2:7" x14ac:dyDescent="0.2">
      <c r="B302">
        <f t="shared" si="14"/>
        <v>5.0166666666666542</v>
      </c>
      <c r="C302">
        <v>64.25</v>
      </c>
      <c r="D302">
        <v>64.25</v>
      </c>
      <c r="E302">
        <v>64.819999999999993</v>
      </c>
      <c r="F302">
        <f t="shared" si="12"/>
        <v>64.44</v>
      </c>
      <c r="G302">
        <f t="shared" si="13"/>
        <v>0.29022979401386639</v>
      </c>
    </row>
    <row r="303" spans="2:7" x14ac:dyDescent="0.2">
      <c r="B303">
        <f t="shared" si="14"/>
        <v>5.0333333333333208</v>
      </c>
      <c r="C303">
        <v>64.25</v>
      </c>
      <c r="D303">
        <v>64.25</v>
      </c>
      <c r="E303">
        <v>64.819999999999993</v>
      </c>
      <c r="F303">
        <f t="shared" si="12"/>
        <v>64.44</v>
      </c>
      <c r="G303">
        <f t="shared" si="13"/>
        <v>0.29022979401386639</v>
      </c>
    </row>
    <row r="304" spans="2:7" x14ac:dyDescent="0.2">
      <c r="B304">
        <f t="shared" si="14"/>
        <v>5.0499999999999874</v>
      </c>
      <c r="C304">
        <v>64.25</v>
      </c>
      <c r="D304">
        <v>64.06</v>
      </c>
      <c r="E304">
        <v>64.63</v>
      </c>
      <c r="F304">
        <f t="shared" si="12"/>
        <v>64.313333333333333</v>
      </c>
      <c r="G304">
        <f t="shared" si="13"/>
        <v>0.28558581767877989</v>
      </c>
    </row>
    <row r="305" spans="2:7" x14ac:dyDescent="0.2">
      <c r="B305">
        <f t="shared" si="14"/>
        <v>5.066666666666654</v>
      </c>
      <c r="C305">
        <v>64.25</v>
      </c>
      <c r="D305">
        <v>64.25</v>
      </c>
      <c r="E305">
        <v>64.63</v>
      </c>
      <c r="F305">
        <f t="shared" si="12"/>
        <v>64.376666666666665</v>
      </c>
      <c r="G305">
        <f t="shared" si="13"/>
        <v>0.1934865293425776</v>
      </c>
    </row>
    <row r="306" spans="2:7" x14ac:dyDescent="0.2">
      <c r="B306">
        <f t="shared" si="14"/>
        <v>5.0833333333333206</v>
      </c>
      <c r="C306">
        <v>64.25</v>
      </c>
      <c r="D306">
        <v>64.25</v>
      </c>
      <c r="E306">
        <v>64.63</v>
      </c>
      <c r="F306">
        <f t="shared" si="12"/>
        <v>64.376666666666665</v>
      </c>
      <c r="G306">
        <f t="shared" si="13"/>
        <v>0.1934865293425776</v>
      </c>
    </row>
    <row r="307" spans="2:7" x14ac:dyDescent="0.2">
      <c r="B307">
        <f t="shared" si="14"/>
        <v>5.0999999999999872</v>
      </c>
      <c r="C307">
        <v>64.25</v>
      </c>
      <c r="D307">
        <v>64.25</v>
      </c>
      <c r="E307">
        <v>64.63</v>
      </c>
      <c r="F307">
        <f t="shared" si="12"/>
        <v>64.376666666666665</v>
      </c>
      <c r="G307">
        <f t="shared" si="13"/>
        <v>0.1934865293425776</v>
      </c>
    </row>
    <row r="308" spans="2:7" x14ac:dyDescent="0.2">
      <c r="B308">
        <f t="shared" si="14"/>
        <v>5.1166666666666538</v>
      </c>
      <c r="C308">
        <v>64.25</v>
      </c>
      <c r="D308">
        <v>64.44</v>
      </c>
      <c r="E308">
        <v>64.44</v>
      </c>
      <c r="F308">
        <f t="shared" si="12"/>
        <v>64.376666666666665</v>
      </c>
      <c r="G308">
        <f t="shared" si="13"/>
        <v>3.6565517048675861E-2</v>
      </c>
    </row>
    <row r="309" spans="2:7" x14ac:dyDescent="0.2">
      <c r="B309">
        <f t="shared" si="14"/>
        <v>5.1333333333333204</v>
      </c>
      <c r="C309">
        <v>64.25</v>
      </c>
      <c r="D309">
        <v>64.25</v>
      </c>
      <c r="E309">
        <v>64.44</v>
      </c>
      <c r="F309">
        <f t="shared" si="12"/>
        <v>64.313333333333333</v>
      </c>
      <c r="G309">
        <f t="shared" si="13"/>
        <v>9.6743264671288798E-2</v>
      </c>
    </row>
    <row r="310" spans="2:7" x14ac:dyDescent="0.2">
      <c r="B310">
        <f t="shared" si="14"/>
        <v>5.149999999999987</v>
      </c>
      <c r="C310">
        <v>64.25</v>
      </c>
      <c r="D310">
        <v>64.819999999999993</v>
      </c>
      <c r="E310">
        <v>64.25</v>
      </c>
      <c r="F310">
        <f t="shared" si="12"/>
        <v>64.44</v>
      </c>
      <c r="G310">
        <f t="shared" si="13"/>
        <v>0.29022979401386639</v>
      </c>
    </row>
    <row r="311" spans="2:7" x14ac:dyDescent="0.2">
      <c r="B311">
        <f t="shared" si="14"/>
        <v>5.1666666666666536</v>
      </c>
      <c r="C311">
        <v>64.25</v>
      </c>
      <c r="D311">
        <v>64.44</v>
      </c>
      <c r="E311">
        <v>64.25</v>
      </c>
      <c r="F311">
        <f t="shared" si="12"/>
        <v>64.313333333333333</v>
      </c>
      <c r="G311">
        <f t="shared" si="13"/>
        <v>9.6743264671288798E-2</v>
      </c>
    </row>
    <row r="312" spans="2:7" x14ac:dyDescent="0.2">
      <c r="B312">
        <f t="shared" si="14"/>
        <v>5.1833333333333202</v>
      </c>
      <c r="C312">
        <v>64.25</v>
      </c>
      <c r="D312">
        <v>64.44</v>
      </c>
      <c r="E312">
        <v>64.44</v>
      </c>
      <c r="F312">
        <f t="shared" si="12"/>
        <v>64.376666666666665</v>
      </c>
      <c r="G312">
        <f t="shared" si="13"/>
        <v>3.6565517048675861E-2</v>
      </c>
    </row>
    <row r="313" spans="2:7" x14ac:dyDescent="0.2">
      <c r="B313">
        <f t="shared" si="14"/>
        <v>5.1999999999999869</v>
      </c>
      <c r="C313">
        <v>64.06</v>
      </c>
      <c r="D313">
        <v>64.44</v>
      </c>
      <c r="E313">
        <v>64.44</v>
      </c>
      <c r="F313">
        <f t="shared" si="12"/>
        <v>64.313333333333333</v>
      </c>
      <c r="G313">
        <f t="shared" si="13"/>
        <v>7.3131034097351721E-2</v>
      </c>
    </row>
    <row r="314" spans="2:7" x14ac:dyDescent="0.2">
      <c r="B314">
        <f t="shared" si="14"/>
        <v>5.2166666666666535</v>
      </c>
      <c r="C314">
        <v>64.25</v>
      </c>
      <c r="D314">
        <v>64.63</v>
      </c>
      <c r="E314">
        <v>64.44</v>
      </c>
      <c r="F314">
        <f t="shared" si="12"/>
        <v>64.44</v>
      </c>
      <c r="G314">
        <f t="shared" si="13"/>
        <v>0.10969655114602757</v>
      </c>
    </row>
    <row r="315" spans="2:7" x14ac:dyDescent="0.2">
      <c r="B315">
        <f t="shared" si="14"/>
        <v>5.2333333333333201</v>
      </c>
      <c r="C315">
        <v>64.06</v>
      </c>
      <c r="D315">
        <v>64.44</v>
      </c>
      <c r="E315">
        <v>64.44</v>
      </c>
      <c r="F315">
        <f t="shared" si="12"/>
        <v>64.313333333333333</v>
      </c>
      <c r="G315">
        <f t="shared" si="13"/>
        <v>7.3131034097351721E-2</v>
      </c>
    </row>
    <row r="316" spans="2:7" x14ac:dyDescent="0.2">
      <c r="B316">
        <f t="shared" si="14"/>
        <v>5.2499999999999867</v>
      </c>
      <c r="C316">
        <v>64.06</v>
      </c>
      <c r="D316">
        <v>64.44</v>
      </c>
      <c r="E316">
        <v>64.25</v>
      </c>
      <c r="F316">
        <f t="shared" si="12"/>
        <v>64.25</v>
      </c>
      <c r="G316">
        <f t="shared" si="13"/>
        <v>0.10969655114602757</v>
      </c>
    </row>
    <row r="317" spans="2:7" x14ac:dyDescent="0.2">
      <c r="B317">
        <f t="shared" si="14"/>
        <v>5.2666666666666533</v>
      </c>
      <c r="C317">
        <v>64.06</v>
      </c>
      <c r="D317">
        <v>64.44</v>
      </c>
      <c r="E317">
        <v>64.25</v>
      </c>
      <c r="F317">
        <f t="shared" si="12"/>
        <v>64.25</v>
      </c>
      <c r="G317">
        <f t="shared" si="13"/>
        <v>0.10969655114602757</v>
      </c>
    </row>
    <row r="318" spans="2:7" x14ac:dyDescent="0.2">
      <c r="B318">
        <f t="shared" si="14"/>
        <v>5.2833333333333199</v>
      </c>
      <c r="C318">
        <v>64.06</v>
      </c>
      <c r="D318">
        <v>64.63</v>
      </c>
      <c r="E318">
        <v>64.25</v>
      </c>
      <c r="F318">
        <f t="shared" si="12"/>
        <v>64.313333333333333</v>
      </c>
      <c r="G318">
        <f t="shared" si="13"/>
        <v>0.20358818273207105</v>
      </c>
    </row>
    <row r="319" spans="2:7" x14ac:dyDescent="0.2">
      <c r="B319">
        <f t="shared" si="14"/>
        <v>5.2999999999999865</v>
      </c>
      <c r="C319">
        <v>64.06</v>
      </c>
      <c r="D319">
        <v>64.63</v>
      </c>
      <c r="E319">
        <v>64.25</v>
      </c>
      <c r="F319">
        <f t="shared" si="12"/>
        <v>64.313333333333333</v>
      </c>
      <c r="G319">
        <f t="shared" si="13"/>
        <v>0.20358818273207105</v>
      </c>
    </row>
    <row r="320" spans="2:7" x14ac:dyDescent="0.2">
      <c r="B320">
        <f t="shared" si="14"/>
        <v>5.3166666666666531</v>
      </c>
      <c r="C320">
        <v>64.06</v>
      </c>
      <c r="D320">
        <v>64.63</v>
      </c>
      <c r="E320">
        <v>64.25</v>
      </c>
      <c r="F320">
        <f t="shared" si="12"/>
        <v>64.313333333333333</v>
      </c>
      <c r="G320">
        <f t="shared" si="13"/>
        <v>0.20358818273207105</v>
      </c>
    </row>
    <row r="321" spans="2:7" x14ac:dyDescent="0.2">
      <c r="B321">
        <f t="shared" si="14"/>
        <v>5.3333333333333197</v>
      </c>
      <c r="C321">
        <v>64.06</v>
      </c>
      <c r="D321">
        <v>64.63</v>
      </c>
      <c r="E321">
        <v>64.25</v>
      </c>
      <c r="F321">
        <f t="shared" si="12"/>
        <v>64.313333333333333</v>
      </c>
      <c r="G321">
        <f t="shared" si="13"/>
        <v>0.20358818273207105</v>
      </c>
    </row>
    <row r="322" spans="2:7" x14ac:dyDescent="0.2">
      <c r="B322">
        <f t="shared" si="14"/>
        <v>5.3499999999999863</v>
      </c>
      <c r="C322">
        <v>64.06</v>
      </c>
      <c r="D322">
        <v>64.44</v>
      </c>
      <c r="E322">
        <v>64.06</v>
      </c>
      <c r="F322">
        <f t="shared" si="12"/>
        <v>64.186666666666667</v>
      </c>
      <c r="G322">
        <f t="shared" si="13"/>
        <v>0.1934865293425776</v>
      </c>
    </row>
    <row r="323" spans="2:7" x14ac:dyDescent="0.2">
      <c r="B323">
        <f t="shared" si="14"/>
        <v>5.3666666666666529</v>
      </c>
      <c r="C323">
        <v>64.06</v>
      </c>
      <c r="D323">
        <v>64.25</v>
      </c>
      <c r="E323">
        <v>64.06</v>
      </c>
      <c r="F323">
        <f t="shared" ref="F323:F386" si="15">AVERAGE(C323,D323,E323)</f>
        <v>64.123333333333335</v>
      </c>
      <c r="G323">
        <f t="shared" ref="G323:G386" si="16">STDEV(D323,E323,F323)</f>
        <v>9.6743264671288798E-2</v>
      </c>
    </row>
    <row r="324" spans="2:7" x14ac:dyDescent="0.2">
      <c r="B324">
        <f t="shared" ref="B324:B387" si="17">B323+(1/60)</f>
        <v>5.3833333333333195</v>
      </c>
      <c r="C324" t="s">
        <v>1</v>
      </c>
      <c r="D324">
        <v>64.63</v>
      </c>
      <c r="E324">
        <v>64.06</v>
      </c>
      <c r="F324">
        <f t="shared" si="15"/>
        <v>64.344999999999999</v>
      </c>
      <c r="G324">
        <f t="shared" si="16"/>
        <v>0.28499999999999659</v>
      </c>
    </row>
    <row r="325" spans="2:7" x14ac:dyDescent="0.2">
      <c r="B325">
        <f t="shared" si="17"/>
        <v>5.3999999999999861</v>
      </c>
      <c r="C325">
        <v>64.63</v>
      </c>
      <c r="D325">
        <v>64.819999999999993</v>
      </c>
      <c r="E325">
        <v>64.06</v>
      </c>
      <c r="F325">
        <f t="shared" si="15"/>
        <v>64.50333333333333</v>
      </c>
      <c r="G325">
        <f t="shared" si="16"/>
        <v>0.38175520564497029</v>
      </c>
    </row>
    <row r="326" spans="2:7" x14ac:dyDescent="0.2">
      <c r="B326">
        <f t="shared" si="17"/>
        <v>5.4166666666666528</v>
      </c>
      <c r="C326">
        <v>64.44</v>
      </c>
      <c r="D326">
        <v>64.819999999999993</v>
      </c>
      <c r="E326">
        <v>64.06</v>
      </c>
      <c r="F326">
        <f t="shared" si="15"/>
        <v>64.44</v>
      </c>
      <c r="G326">
        <f t="shared" si="16"/>
        <v>0.37999999999999545</v>
      </c>
    </row>
    <row r="327" spans="2:7" x14ac:dyDescent="0.2">
      <c r="B327">
        <f t="shared" si="17"/>
        <v>5.4333333333333194</v>
      </c>
      <c r="C327">
        <v>64.63</v>
      </c>
      <c r="D327">
        <v>65.02</v>
      </c>
      <c r="E327">
        <v>64.06</v>
      </c>
      <c r="F327">
        <f t="shared" si="15"/>
        <v>64.569999999999993</v>
      </c>
      <c r="G327">
        <f t="shared" si="16"/>
        <v>0.48031239834090989</v>
      </c>
    </row>
    <row r="328" spans="2:7" x14ac:dyDescent="0.2">
      <c r="B328">
        <f t="shared" si="17"/>
        <v>5.449999999999986</v>
      </c>
      <c r="C328">
        <v>64.44</v>
      </c>
      <c r="D328">
        <v>64.44</v>
      </c>
      <c r="E328">
        <v>64.06</v>
      </c>
      <c r="F328">
        <f t="shared" si="15"/>
        <v>64.313333333333333</v>
      </c>
      <c r="G328">
        <f t="shared" si="16"/>
        <v>0.1934865293425776</v>
      </c>
    </row>
    <row r="329" spans="2:7" x14ac:dyDescent="0.2">
      <c r="B329">
        <f t="shared" si="17"/>
        <v>5.4666666666666526</v>
      </c>
      <c r="C329">
        <v>64.44</v>
      </c>
      <c r="D329">
        <v>64.819999999999993</v>
      </c>
      <c r="E329">
        <v>64.06</v>
      </c>
      <c r="F329">
        <f t="shared" si="15"/>
        <v>64.44</v>
      </c>
      <c r="G329">
        <f t="shared" si="16"/>
        <v>0.37999999999999545</v>
      </c>
    </row>
    <row r="330" spans="2:7" x14ac:dyDescent="0.2">
      <c r="B330">
        <f t="shared" si="17"/>
        <v>5.4833333333333192</v>
      </c>
      <c r="C330">
        <v>64.44</v>
      </c>
      <c r="D330">
        <v>64.819999999999993</v>
      </c>
      <c r="E330">
        <v>64.06</v>
      </c>
      <c r="F330">
        <f t="shared" si="15"/>
        <v>64.44</v>
      </c>
      <c r="G330">
        <f t="shared" si="16"/>
        <v>0.37999999999999545</v>
      </c>
    </row>
    <row r="331" spans="2:7" x14ac:dyDescent="0.2">
      <c r="B331">
        <f t="shared" si="17"/>
        <v>5.4999999999999858</v>
      </c>
      <c r="C331">
        <v>64.44</v>
      </c>
      <c r="D331">
        <v>64.819999999999993</v>
      </c>
      <c r="E331">
        <v>64.06</v>
      </c>
      <c r="F331">
        <f t="shared" si="15"/>
        <v>64.44</v>
      </c>
      <c r="G331">
        <f t="shared" si="16"/>
        <v>0.37999999999999545</v>
      </c>
    </row>
    <row r="332" spans="2:7" x14ac:dyDescent="0.2">
      <c r="B332">
        <f t="shared" si="17"/>
        <v>5.5166666666666524</v>
      </c>
      <c r="C332">
        <v>64.44</v>
      </c>
      <c r="D332">
        <v>65.02</v>
      </c>
      <c r="E332">
        <v>64.06</v>
      </c>
      <c r="F332">
        <f t="shared" si="15"/>
        <v>64.506666666666661</v>
      </c>
      <c r="G332">
        <f t="shared" si="16"/>
        <v>0.48038564754826668</v>
      </c>
    </row>
    <row r="333" spans="2:7" x14ac:dyDescent="0.2">
      <c r="B333">
        <f t="shared" si="17"/>
        <v>5.533333333333319</v>
      </c>
      <c r="C333">
        <v>64.44</v>
      </c>
      <c r="D333">
        <v>64.819999999999993</v>
      </c>
      <c r="E333">
        <v>64.06</v>
      </c>
      <c r="F333">
        <f t="shared" si="15"/>
        <v>64.44</v>
      </c>
      <c r="G333">
        <f t="shared" si="16"/>
        <v>0.37999999999999545</v>
      </c>
    </row>
    <row r="334" spans="2:7" x14ac:dyDescent="0.2">
      <c r="B334">
        <f t="shared" si="17"/>
        <v>5.5499999999999856</v>
      </c>
      <c r="C334">
        <v>64.44</v>
      </c>
      <c r="D334">
        <v>65.02</v>
      </c>
      <c r="E334">
        <v>64.06</v>
      </c>
      <c r="F334">
        <f t="shared" si="15"/>
        <v>64.506666666666661</v>
      </c>
      <c r="G334">
        <f t="shared" si="16"/>
        <v>0.48038564754826668</v>
      </c>
    </row>
    <row r="335" spans="2:7" x14ac:dyDescent="0.2">
      <c r="B335">
        <f t="shared" si="17"/>
        <v>5.5666666666666522</v>
      </c>
      <c r="C335">
        <v>64.44</v>
      </c>
      <c r="D335">
        <v>65.02</v>
      </c>
      <c r="E335">
        <v>64.06</v>
      </c>
      <c r="F335">
        <f t="shared" si="15"/>
        <v>64.506666666666661</v>
      </c>
      <c r="G335">
        <f t="shared" si="16"/>
        <v>0.48038564754826668</v>
      </c>
    </row>
    <row r="336" spans="2:7" x14ac:dyDescent="0.2">
      <c r="B336">
        <f t="shared" si="17"/>
        <v>5.5833333333333188</v>
      </c>
      <c r="C336">
        <v>64.25</v>
      </c>
      <c r="D336">
        <v>65.02</v>
      </c>
      <c r="E336">
        <v>64.06</v>
      </c>
      <c r="F336">
        <f t="shared" si="15"/>
        <v>64.443333333333328</v>
      </c>
      <c r="G336">
        <f t="shared" si="16"/>
        <v>0.48323370620726791</v>
      </c>
    </row>
    <row r="337" spans="2:7" x14ac:dyDescent="0.2">
      <c r="B337">
        <f t="shared" si="17"/>
        <v>5.5999999999999854</v>
      </c>
      <c r="C337">
        <v>64.25</v>
      </c>
      <c r="D337">
        <v>65.02</v>
      </c>
      <c r="E337">
        <v>64.06</v>
      </c>
      <c r="F337">
        <f t="shared" si="15"/>
        <v>64.443333333333328</v>
      </c>
      <c r="G337">
        <f t="shared" si="16"/>
        <v>0.48323370620726791</v>
      </c>
    </row>
    <row r="338" spans="2:7" x14ac:dyDescent="0.2">
      <c r="B338">
        <f t="shared" si="17"/>
        <v>5.616666666666652</v>
      </c>
      <c r="C338">
        <v>64.25</v>
      </c>
      <c r="D338">
        <v>65.02</v>
      </c>
      <c r="E338">
        <v>64.06</v>
      </c>
      <c r="F338">
        <f t="shared" si="15"/>
        <v>64.443333333333328</v>
      </c>
      <c r="G338">
        <f t="shared" si="16"/>
        <v>0.48323370620726791</v>
      </c>
    </row>
    <row r="339" spans="2:7" x14ac:dyDescent="0.2">
      <c r="B339">
        <f t="shared" si="17"/>
        <v>5.6333333333333186</v>
      </c>
      <c r="C339">
        <v>64.25</v>
      </c>
      <c r="D339">
        <v>65.02</v>
      </c>
      <c r="E339">
        <v>64.06</v>
      </c>
      <c r="F339">
        <f t="shared" si="15"/>
        <v>64.443333333333328</v>
      </c>
      <c r="G339">
        <f t="shared" si="16"/>
        <v>0.48323370620726791</v>
      </c>
    </row>
    <row r="340" spans="2:7" x14ac:dyDescent="0.2">
      <c r="B340">
        <f t="shared" si="17"/>
        <v>5.6499999999999853</v>
      </c>
      <c r="C340">
        <v>64.25</v>
      </c>
      <c r="D340">
        <v>65.02</v>
      </c>
      <c r="E340">
        <v>64.06</v>
      </c>
      <c r="F340">
        <f t="shared" si="15"/>
        <v>64.443333333333328</v>
      </c>
      <c r="G340">
        <f t="shared" si="16"/>
        <v>0.48323370620726791</v>
      </c>
    </row>
    <row r="341" spans="2:7" x14ac:dyDescent="0.2">
      <c r="B341">
        <f t="shared" si="17"/>
        <v>5.6666666666666519</v>
      </c>
      <c r="C341">
        <v>64.06</v>
      </c>
      <c r="D341">
        <v>65.02</v>
      </c>
      <c r="E341">
        <v>64.06</v>
      </c>
      <c r="F341">
        <f t="shared" si="15"/>
        <v>64.38</v>
      </c>
      <c r="G341">
        <f t="shared" si="16"/>
        <v>0.48880807412862032</v>
      </c>
    </row>
    <row r="342" spans="2:7" x14ac:dyDescent="0.2">
      <c r="B342">
        <f t="shared" si="17"/>
        <v>5.6833333333333185</v>
      </c>
      <c r="C342">
        <v>64.06</v>
      </c>
      <c r="D342">
        <v>65.02</v>
      </c>
      <c r="E342">
        <v>64.06</v>
      </c>
      <c r="F342">
        <f t="shared" si="15"/>
        <v>64.38</v>
      </c>
      <c r="G342">
        <f t="shared" si="16"/>
        <v>0.48880807412862032</v>
      </c>
    </row>
    <row r="343" spans="2:7" x14ac:dyDescent="0.2">
      <c r="B343">
        <f t="shared" si="17"/>
        <v>5.6999999999999851</v>
      </c>
      <c r="C343">
        <v>64.06</v>
      </c>
      <c r="D343">
        <v>65.02</v>
      </c>
      <c r="E343">
        <v>64.06</v>
      </c>
      <c r="F343">
        <f t="shared" si="15"/>
        <v>64.38</v>
      </c>
      <c r="G343">
        <f t="shared" si="16"/>
        <v>0.48880807412862032</v>
      </c>
    </row>
    <row r="344" spans="2:7" x14ac:dyDescent="0.2">
      <c r="B344">
        <f t="shared" si="17"/>
        <v>5.7166666666666517</v>
      </c>
      <c r="C344" t="s">
        <v>2</v>
      </c>
      <c r="D344">
        <v>65.02</v>
      </c>
      <c r="E344">
        <v>64.06</v>
      </c>
      <c r="F344">
        <f t="shared" si="15"/>
        <v>64.539999999999992</v>
      </c>
      <c r="G344">
        <f t="shared" si="16"/>
        <v>0.47999999999999687</v>
      </c>
    </row>
    <row r="345" spans="2:7" x14ac:dyDescent="0.2">
      <c r="B345">
        <f t="shared" si="17"/>
        <v>5.7333333333333183</v>
      </c>
      <c r="C345">
        <v>64.44</v>
      </c>
      <c r="D345">
        <v>65.22</v>
      </c>
      <c r="E345">
        <v>64.06</v>
      </c>
      <c r="F345">
        <f t="shared" si="15"/>
        <v>64.573333333333338</v>
      </c>
      <c r="G345">
        <f t="shared" si="16"/>
        <v>0.58127573618849715</v>
      </c>
    </row>
    <row r="346" spans="2:7" x14ac:dyDescent="0.2">
      <c r="B346">
        <f t="shared" si="17"/>
        <v>5.7499999999999849</v>
      </c>
      <c r="C346">
        <v>64.44</v>
      </c>
      <c r="D346">
        <v>65.22</v>
      </c>
      <c r="E346">
        <v>64.06</v>
      </c>
      <c r="F346">
        <f t="shared" si="15"/>
        <v>64.573333333333338</v>
      </c>
      <c r="G346">
        <f t="shared" si="16"/>
        <v>0.58127573618849715</v>
      </c>
    </row>
    <row r="347" spans="2:7" x14ac:dyDescent="0.2">
      <c r="B347">
        <f t="shared" si="17"/>
        <v>5.7666666666666515</v>
      </c>
      <c r="C347">
        <v>64.44</v>
      </c>
      <c r="D347">
        <v>65.22</v>
      </c>
      <c r="E347">
        <v>64.06</v>
      </c>
      <c r="F347">
        <f t="shared" si="15"/>
        <v>64.573333333333338</v>
      </c>
      <c r="G347">
        <f t="shared" si="16"/>
        <v>0.58127573618849715</v>
      </c>
    </row>
    <row r="348" spans="2:7" x14ac:dyDescent="0.2">
      <c r="B348">
        <f t="shared" si="17"/>
        <v>5.7833333333333181</v>
      </c>
      <c r="C348">
        <v>64.44</v>
      </c>
      <c r="D348">
        <v>65.22</v>
      </c>
      <c r="E348">
        <v>64.25</v>
      </c>
      <c r="F348">
        <f t="shared" si="15"/>
        <v>64.63666666666667</v>
      </c>
      <c r="G348">
        <f t="shared" si="16"/>
        <v>0.48831152776495795</v>
      </c>
    </row>
    <row r="349" spans="2:7" x14ac:dyDescent="0.2">
      <c r="B349">
        <f t="shared" si="17"/>
        <v>5.7999999999999847</v>
      </c>
      <c r="C349">
        <v>64.44</v>
      </c>
      <c r="D349">
        <v>65.02</v>
      </c>
      <c r="E349">
        <v>64.25</v>
      </c>
      <c r="F349">
        <f t="shared" si="15"/>
        <v>64.569999999999993</v>
      </c>
      <c r="G349">
        <f t="shared" si="16"/>
        <v>0.38682468035704753</v>
      </c>
    </row>
    <row r="350" spans="2:7" x14ac:dyDescent="0.2">
      <c r="B350">
        <f t="shared" si="17"/>
        <v>5.8166666666666513</v>
      </c>
      <c r="C350">
        <v>64.44</v>
      </c>
      <c r="D350">
        <v>65.22</v>
      </c>
      <c r="E350">
        <v>64.25</v>
      </c>
      <c r="F350">
        <f t="shared" si="15"/>
        <v>64.63666666666667</v>
      </c>
      <c r="G350">
        <f t="shared" si="16"/>
        <v>0.48831152776495795</v>
      </c>
    </row>
    <row r="351" spans="2:7" x14ac:dyDescent="0.2">
      <c r="B351">
        <f t="shared" si="17"/>
        <v>5.8333333333333179</v>
      </c>
      <c r="C351">
        <v>64.44</v>
      </c>
      <c r="D351">
        <v>65.22</v>
      </c>
      <c r="E351">
        <v>64.06</v>
      </c>
      <c r="F351">
        <f t="shared" si="15"/>
        <v>64.573333333333338</v>
      </c>
      <c r="G351">
        <f t="shared" si="16"/>
        <v>0.58127573618849715</v>
      </c>
    </row>
    <row r="352" spans="2:7" x14ac:dyDescent="0.2">
      <c r="B352">
        <f t="shared" si="17"/>
        <v>5.8499999999999845</v>
      </c>
      <c r="C352">
        <v>64.44</v>
      </c>
      <c r="D352">
        <v>65.22</v>
      </c>
      <c r="E352">
        <v>64.25</v>
      </c>
      <c r="F352">
        <f t="shared" si="15"/>
        <v>64.63666666666667</v>
      </c>
      <c r="G352">
        <f t="shared" si="16"/>
        <v>0.48831152776495795</v>
      </c>
    </row>
    <row r="353" spans="2:7" x14ac:dyDescent="0.2">
      <c r="B353">
        <f t="shared" si="17"/>
        <v>5.8666666666666512</v>
      </c>
      <c r="C353">
        <v>64.44</v>
      </c>
      <c r="D353">
        <v>65.22</v>
      </c>
      <c r="E353">
        <v>64.25</v>
      </c>
      <c r="F353">
        <f t="shared" si="15"/>
        <v>64.63666666666667</v>
      </c>
      <c r="G353">
        <f t="shared" si="16"/>
        <v>0.48831152776495795</v>
      </c>
    </row>
    <row r="354" spans="2:7" x14ac:dyDescent="0.2">
      <c r="B354">
        <f t="shared" si="17"/>
        <v>5.8833333333333178</v>
      </c>
      <c r="C354">
        <v>64.44</v>
      </c>
      <c r="D354">
        <v>65.02</v>
      </c>
      <c r="E354">
        <v>64.25</v>
      </c>
      <c r="F354">
        <f t="shared" si="15"/>
        <v>64.569999999999993</v>
      </c>
      <c r="G354">
        <f t="shared" si="16"/>
        <v>0.38682468035704753</v>
      </c>
    </row>
    <row r="355" spans="2:7" x14ac:dyDescent="0.2">
      <c r="B355">
        <f t="shared" si="17"/>
        <v>5.8999999999999844</v>
      </c>
      <c r="C355">
        <v>64.44</v>
      </c>
      <c r="D355">
        <v>65.02</v>
      </c>
      <c r="E355">
        <v>64.25</v>
      </c>
      <c r="F355">
        <f t="shared" si="15"/>
        <v>64.569999999999993</v>
      </c>
      <c r="G355">
        <f t="shared" si="16"/>
        <v>0.38682468035704753</v>
      </c>
    </row>
    <row r="356" spans="2:7" x14ac:dyDescent="0.2">
      <c r="B356">
        <f t="shared" si="17"/>
        <v>5.916666666666651</v>
      </c>
      <c r="C356">
        <v>64.44</v>
      </c>
      <c r="D356">
        <v>65.02</v>
      </c>
      <c r="E356">
        <v>64.25</v>
      </c>
      <c r="F356">
        <f t="shared" si="15"/>
        <v>64.569999999999993</v>
      </c>
      <c r="G356">
        <f t="shared" si="16"/>
        <v>0.38682468035704753</v>
      </c>
    </row>
    <row r="357" spans="2:7" x14ac:dyDescent="0.2">
      <c r="B357">
        <f t="shared" si="17"/>
        <v>5.9333333333333176</v>
      </c>
      <c r="C357">
        <v>64.44</v>
      </c>
      <c r="D357">
        <v>65.02</v>
      </c>
      <c r="E357">
        <v>64.25</v>
      </c>
      <c r="F357">
        <f t="shared" si="15"/>
        <v>64.569999999999993</v>
      </c>
      <c r="G357">
        <f t="shared" si="16"/>
        <v>0.38682468035704753</v>
      </c>
    </row>
    <row r="358" spans="2:7" x14ac:dyDescent="0.2">
      <c r="B358">
        <f t="shared" si="17"/>
        <v>5.9499999999999842</v>
      </c>
      <c r="C358">
        <v>64.44</v>
      </c>
      <c r="D358">
        <v>65.02</v>
      </c>
      <c r="E358">
        <v>64.44</v>
      </c>
      <c r="F358">
        <f t="shared" si="15"/>
        <v>64.633333333333326</v>
      </c>
      <c r="G358">
        <f t="shared" si="16"/>
        <v>0.29532154478604267</v>
      </c>
    </row>
    <row r="359" spans="2:7" x14ac:dyDescent="0.2">
      <c r="B359">
        <f t="shared" si="17"/>
        <v>5.9666666666666508</v>
      </c>
      <c r="C359">
        <v>64.25</v>
      </c>
      <c r="D359">
        <v>65.02</v>
      </c>
      <c r="E359">
        <v>64.44</v>
      </c>
      <c r="F359">
        <f t="shared" si="15"/>
        <v>64.569999999999993</v>
      </c>
      <c r="G359">
        <f t="shared" si="16"/>
        <v>0.30435724623102572</v>
      </c>
    </row>
    <row r="360" spans="2:7" x14ac:dyDescent="0.2">
      <c r="B360">
        <f t="shared" si="17"/>
        <v>5.9833333333333174</v>
      </c>
      <c r="C360">
        <v>64.25</v>
      </c>
      <c r="D360">
        <v>65.02</v>
      </c>
      <c r="E360">
        <v>64.44</v>
      </c>
      <c r="F360">
        <f t="shared" si="15"/>
        <v>64.569999999999993</v>
      </c>
      <c r="G360">
        <f t="shared" si="16"/>
        <v>0.30435724623102572</v>
      </c>
    </row>
    <row r="361" spans="2:7" x14ac:dyDescent="0.2">
      <c r="B361">
        <f t="shared" si="17"/>
        <v>5.999999999999984</v>
      </c>
      <c r="C361">
        <v>64.25</v>
      </c>
      <c r="D361">
        <v>65.02</v>
      </c>
      <c r="E361">
        <v>64.44</v>
      </c>
      <c r="F361">
        <f t="shared" si="15"/>
        <v>64.569999999999993</v>
      </c>
      <c r="G361">
        <f t="shared" si="16"/>
        <v>0.30435724623102572</v>
      </c>
    </row>
    <row r="362" spans="2:7" x14ac:dyDescent="0.2">
      <c r="B362">
        <f t="shared" si="17"/>
        <v>6.0166666666666506</v>
      </c>
      <c r="C362">
        <v>64.25</v>
      </c>
      <c r="D362">
        <v>65.02</v>
      </c>
      <c r="E362">
        <v>64.44</v>
      </c>
      <c r="F362">
        <f t="shared" si="15"/>
        <v>64.569999999999993</v>
      </c>
      <c r="G362">
        <f t="shared" si="16"/>
        <v>0.30435724623102572</v>
      </c>
    </row>
    <row r="363" spans="2:7" x14ac:dyDescent="0.2">
      <c r="B363">
        <f t="shared" si="17"/>
        <v>6.0333333333333172</v>
      </c>
      <c r="C363">
        <v>64.25</v>
      </c>
      <c r="D363">
        <v>65.02</v>
      </c>
      <c r="E363">
        <v>64.44</v>
      </c>
      <c r="F363">
        <f t="shared" si="15"/>
        <v>64.569999999999993</v>
      </c>
      <c r="G363">
        <f t="shared" si="16"/>
        <v>0.30435724623102572</v>
      </c>
    </row>
    <row r="364" spans="2:7" x14ac:dyDescent="0.2">
      <c r="B364">
        <f t="shared" si="17"/>
        <v>6.0499999999999838</v>
      </c>
      <c r="C364">
        <v>64.25</v>
      </c>
      <c r="D364">
        <v>65.02</v>
      </c>
      <c r="E364">
        <v>64.44</v>
      </c>
      <c r="F364">
        <f t="shared" si="15"/>
        <v>64.569999999999993</v>
      </c>
      <c r="G364">
        <f t="shared" si="16"/>
        <v>0.30435724623102572</v>
      </c>
    </row>
    <row r="365" spans="2:7" x14ac:dyDescent="0.2">
      <c r="B365">
        <f t="shared" si="17"/>
        <v>6.0666666666666504</v>
      </c>
      <c r="C365">
        <v>64.25</v>
      </c>
      <c r="D365">
        <v>65.02</v>
      </c>
      <c r="E365">
        <v>64.44</v>
      </c>
      <c r="F365">
        <f t="shared" si="15"/>
        <v>64.569999999999993</v>
      </c>
      <c r="G365">
        <f t="shared" si="16"/>
        <v>0.30435724623102572</v>
      </c>
    </row>
    <row r="366" spans="2:7" x14ac:dyDescent="0.2">
      <c r="B366">
        <f t="shared" si="17"/>
        <v>6.0833333333333171</v>
      </c>
      <c r="C366">
        <v>64.25</v>
      </c>
      <c r="D366">
        <v>65.02</v>
      </c>
      <c r="E366">
        <v>64.44</v>
      </c>
      <c r="F366">
        <f t="shared" si="15"/>
        <v>64.569999999999993</v>
      </c>
      <c r="G366">
        <f t="shared" si="16"/>
        <v>0.30435724623102572</v>
      </c>
    </row>
    <row r="367" spans="2:7" x14ac:dyDescent="0.2">
      <c r="B367">
        <f t="shared" si="17"/>
        <v>6.0999999999999837</v>
      </c>
      <c r="C367">
        <v>64.25</v>
      </c>
      <c r="D367">
        <v>64.819999999999993</v>
      </c>
      <c r="E367">
        <v>64.44</v>
      </c>
      <c r="F367">
        <f t="shared" si="15"/>
        <v>64.50333333333333</v>
      </c>
      <c r="G367">
        <f t="shared" si="16"/>
        <v>0.20358818273207105</v>
      </c>
    </row>
    <row r="368" spans="2:7" x14ac:dyDescent="0.2">
      <c r="B368">
        <f t="shared" si="17"/>
        <v>6.1166666666666503</v>
      </c>
      <c r="C368">
        <v>64.25</v>
      </c>
      <c r="D368">
        <v>64.819999999999993</v>
      </c>
      <c r="E368">
        <v>64.44</v>
      </c>
      <c r="F368">
        <f t="shared" si="15"/>
        <v>64.50333333333333</v>
      </c>
      <c r="G368">
        <f t="shared" si="16"/>
        <v>0.20358818273207105</v>
      </c>
    </row>
    <row r="369" spans="2:7" x14ac:dyDescent="0.2">
      <c r="B369">
        <f t="shared" si="17"/>
        <v>6.1333333333333169</v>
      </c>
      <c r="C369">
        <v>64.25</v>
      </c>
      <c r="D369">
        <v>64.819999999999993</v>
      </c>
      <c r="E369">
        <v>64.63</v>
      </c>
      <c r="F369">
        <f t="shared" si="15"/>
        <v>64.566666666666663</v>
      </c>
      <c r="G369">
        <f t="shared" si="16"/>
        <v>0.1318388466328535</v>
      </c>
    </row>
    <row r="370" spans="2:7" x14ac:dyDescent="0.2">
      <c r="B370">
        <f t="shared" si="17"/>
        <v>6.1499999999999835</v>
      </c>
      <c r="C370">
        <v>64.25</v>
      </c>
      <c r="D370">
        <v>64.819999999999993</v>
      </c>
      <c r="E370">
        <v>64.63</v>
      </c>
      <c r="F370">
        <f t="shared" si="15"/>
        <v>64.566666666666663</v>
      </c>
      <c r="G370">
        <f t="shared" si="16"/>
        <v>0.1318388466328535</v>
      </c>
    </row>
    <row r="371" spans="2:7" x14ac:dyDescent="0.2">
      <c r="B371">
        <f t="shared" si="17"/>
        <v>6.1666666666666501</v>
      </c>
      <c r="C371">
        <v>64.25</v>
      </c>
      <c r="D371">
        <v>64.819999999999993</v>
      </c>
      <c r="E371">
        <v>64.63</v>
      </c>
      <c r="F371">
        <f t="shared" si="15"/>
        <v>64.566666666666663</v>
      </c>
      <c r="G371">
        <f t="shared" si="16"/>
        <v>0.1318388466328535</v>
      </c>
    </row>
    <row r="372" spans="2:7" x14ac:dyDescent="0.2">
      <c r="B372">
        <f t="shared" si="17"/>
        <v>6.1833333333333167</v>
      </c>
      <c r="C372">
        <v>64.25</v>
      </c>
      <c r="D372">
        <v>64.819999999999993</v>
      </c>
      <c r="E372">
        <v>64.63</v>
      </c>
      <c r="F372">
        <f t="shared" si="15"/>
        <v>64.566666666666663</v>
      </c>
      <c r="G372">
        <f t="shared" si="16"/>
        <v>0.1318388466328535</v>
      </c>
    </row>
    <row r="373" spans="2:7" x14ac:dyDescent="0.2">
      <c r="B373">
        <f t="shared" si="17"/>
        <v>6.1999999999999833</v>
      </c>
      <c r="C373">
        <v>64.25</v>
      </c>
      <c r="D373">
        <v>64.63</v>
      </c>
      <c r="E373">
        <v>64.63</v>
      </c>
      <c r="F373">
        <f t="shared" si="15"/>
        <v>64.50333333333333</v>
      </c>
      <c r="G373">
        <f t="shared" si="16"/>
        <v>7.3131034097351721E-2</v>
      </c>
    </row>
    <row r="374" spans="2:7" x14ac:dyDescent="0.2">
      <c r="B374">
        <f t="shared" si="17"/>
        <v>6.2166666666666499</v>
      </c>
      <c r="C374">
        <v>64.25</v>
      </c>
      <c r="D374">
        <v>64.63</v>
      </c>
      <c r="E374">
        <v>64.63</v>
      </c>
      <c r="F374">
        <f t="shared" si="15"/>
        <v>64.50333333333333</v>
      </c>
      <c r="G374">
        <f t="shared" si="16"/>
        <v>7.3131034097351721E-2</v>
      </c>
    </row>
    <row r="375" spans="2:7" x14ac:dyDescent="0.2">
      <c r="B375">
        <f t="shared" si="17"/>
        <v>6.2333333333333165</v>
      </c>
      <c r="C375">
        <v>64.44</v>
      </c>
      <c r="D375">
        <v>64.63</v>
      </c>
      <c r="E375">
        <v>64.63</v>
      </c>
      <c r="F375">
        <f t="shared" si="15"/>
        <v>64.566666666666663</v>
      </c>
      <c r="G375">
        <f t="shared" si="16"/>
        <v>3.6565517048675861E-2</v>
      </c>
    </row>
    <row r="376" spans="2:7" x14ac:dyDescent="0.2">
      <c r="B376">
        <f t="shared" si="17"/>
        <v>6.2499999999999831</v>
      </c>
      <c r="C376">
        <v>64.25</v>
      </c>
      <c r="D376">
        <v>64.63</v>
      </c>
      <c r="E376">
        <v>64.819999999999993</v>
      </c>
      <c r="F376">
        <f t="shared" si="15"/>
        <v>64.566666666666663</v>
      </c>
      <c r="G376">
        <f t="shared" si="16"/>
        <v>0.1318388466328535</v>
      </c>
    </row>
    <row r="377" spans="2:7" x14ac:dyDescent="0.2">
      <c r="B377">
        <f t="shared" si="17"/>
        <v>6.2666666666666497</v>
      </c>
      <c r="C377">
        <v>64.25</v>
      </c>
      <c r="D377">
        <v>64.63</v>
      </c>
      <c r="E377">
        <v>64.819999999999993</v>
      </c>
      <c r="F377">
        <f t="shared" si="15"/>
        <v>64.566666666666663</v>
      </c>
      <c r="G377">
        <f t="shared" si="16"/>
        <v>0.1318388466328535</v>
      </c>
    </row>
    <row r="378" spans="2:7" x14ac:dyDescent="0.2">
      <c r="B378">
        <f t="shared" si="17"/>
        <v>6.2833333333333163</v>
      </c>
      <c r="C378">
        <v>64.25</v>
      </c>
      <c r="D378">
        <v>64.63</v>
      </c>
      <c r="E378">
        <v>64.819999999999993</v>
      </c>
      <c r="F378">
        <f t="shared" si="15"/>
        <v>64.566666666666663</v>
      </c>
      <c r="G378">
        <f t="shared" si="16"/>
        <v>0.1318388466328535</v>
      </c>
    </row>
    <row r="379" spans="2:7" x14ac:dyDescent="0.2">
      <c r="B379">
        <f t="shared" si="17"/>
        <v>6.2999999999999829</v>
      </c>
      <c r="C379">
        <v>64.25</v>
      </c>
      <c r="D379">
        <v>64.44</v>
      </c>
      <c r="E379">
        <v>64.63</v>
      </c>
      <c r="F379">
        <f t="shared" si="15"/>
        <v>64.44</v>
      </c>
      <c r="G379">
        <f t="shared" si="16"/>
        <v>0.10969655114602757</v>
      </c>
    </row>
    <row r="380" spans="2:7" x14ac:dyDescent="0.2">
      <c r="B380">
        <f t="shared" si="17"/>
        <v>6.3166666666666496</v>
      </c>
      <c r="C380">
        <v>64.25</v>
      </c>
      <c r="D380">
        <v>64.44</v>
      </c>
      <c r="E380">
        <v>64.819999999999993</v>
      </c>
      <c r="F380">
        <f t="shared" si="15"/>
        <v>64.50333333333333</v>
      </c>
      <c r="G380">
        <f t="shared" si="16"/>
        <v>0.20358818273207105</v>
      </c>
    </row>
    <row r="381" spans="2:7" x14ac:dyDescent="0.2">
      <c r="B381">
        <f t="shared" si="17"/>
        <v>6.3333333333333162</v>
      </c>
      <c r="C381">
        <v>64.25</v>
      </c>
      <c r="D381">
        <v>64.44</v>
      </c>
      <c r="E381">
        <v>64.819999999999993</v>
      </c>
      <c r="F381">
        <f t="shared" si="15"/>
        <v>64.50333333333333</v>
      </c>
      <c r="G381">
        <f t="shared" si="16"/>
        <v>0.20358818273207105</v>
      </c>
    </row>
    <row r="382" spans="2:7" x14ac:dyDescent="0.2">
      <c r="B382">
        <f t="shared" si="17"/>
        <v>6.3499999999999828</v>
      </c>
      <c r="C382">
        <v>64.25</v>
      </c>
      <c r="D382">
        <v>64.44</v>
      </c>
      <c r="E382">
        <v>64.819999999999993</v>
      </c>
      <c r="F382">
        <f t="shared" si="15"/>
        <v>64.50333333333333</v>
      </c>
      <c r="G382">
        <f t="shared" si="16"/>
        <v>0.20358818273207105</v>
      </c>
    </row>
    <row r="383" spans="2:7" x14ac:dyDescent="0.2">
      <c r="B383">
        <f t="shared" si="17"/>
        <v>6.3666666666666494</v>
      </c>
      <c r="C383">
        <v>64.25</v>
      </c>
      <c r="D383">
        <v>64.25</v>
      </c>
      <c r="E383">
        <v>64.819999999999993</v>
      </c>
      <c r="F383">
        <f t="shared" si="15"/>
        <v>64.44</v>
      </c>
      <c r="G383">
        <f t="shared" si="16"/>
        <v>0.29022979401386639</v>
      </c>
    </row>
    <row r="384" spans="2:7" x14ac:dyDescent="0.2">
      <c r="B384">
        <f t="shared" si="17"/>
        <v>6.383333333333316</v>
      </c>
      <c r="C384">
        <v>64.25</v>
      </c>
      <c r="D384">
        <v>64.44</v>
      </c>
      <c r="E384">
        <v>64.819999999999993</v>
      </c>
      <c r="F384">
        <f t="shared" si="15"/>
        <v>64.50333333333333</v>
      </c>
      <c r="G384">
        <f t="shared" si="16"/>
        <v>0.20358818273207105</v>
      </c>
    </row>
    <row r="385" spans="2:7" x14ac:dyDescent="0.2">
      <c r="B385">
        <f t="shared" si="17"/>
        <v>6.3999999999999826</v>
      </c>
      <c r="C385">
        <v>64.25</v>
      </c>
      <c r="D385">
        <v>64.25</v>
      </c>
      <c r="E385">
        <v>65.02</v>
      </c>
      <c r="F385">
        <f t="shared" si="15"/>
        <v>64.506666666666661</v>
      </c>
      <c r="G385">
        <f t="shared" si="16"/>
        <v>0.39206480945733146</v>
      </c>
    </row>
    <row r="386" spans="2:7" x14ac:dyDescent="0.2">
      <c r="B386">
        <f t="shared" si="17"/>
        <v>6.4166666666666492</v>
      </c>
      <c r="C386">
        <v>64.25</v>
      </c>
      <c r="D386">
        <v>64.25</v>
      </c>
      <c r="E386">
        <v>65.02</v>
      </c>
      <c r="F386">
        <f t="shared" si="15"/>
        <v>64.506666666666661</v>
      </c>
      <c r="G386">
        <f t="shared" si="16"/>
        <v>0.39206480945733146</v>
      </c>
    </row>
    <row r="387" spans="2:7" x14ac:dyDescent="0.2">
      <c r="B387">
        <f t="shared" si="17"/>
        <v>6.4333333333333158</v>
      </c>
      <c r="C387">
        <v>64.25</v>
      </c>
      <c r="D387">
        <v>64.25</v>
      </c>
      <c r="E387">
        <v>65.02</v>
      </c>
      <c r="F387">
        <f t="shared" ref="F387:F450" si="18">AVERAGE(C387,D387,E387)</f>
        <v>64.506666666666661</v>
      </c>
      <c r="G387">
        <f t="shared" ref="G387:G450" si="19">STDEV(D387,E387,F387)</f>
        <v>0.39206480945733146</v>
      </c>
    </row>
    <row r="388" spans="2:7" x14ac:dyDescent="0.2">
      <c r="B388">
        <f t="shared" ref="B388:B451" si="20">B387+(1/60)</f>
        <v>6.4499999999999824</v>
      </c>
      <c r="C388">
        <v>64.25</v>
      </c>
      <c r="D388">
        <v>64.25</v>
      </c>
      <c r="E388">
        <v>65.02</v>
      </c>
      <c r="F388">
        <f t="shared" si="18"/>
        <v>64.506666666666661</v>
      </c>
      <c r="G388">
        <f t="shared" si="19"/>
        <v>0.39206480945733146</v>
      </c>
    </row>
    <row r="389" spans="2:7" x14ac:dyDescent="0.2">
      <c r="B389">
        <f t="shared" si="20"/>
        <v>6.466666666666649</v>
      </c>
      <c r="C389">
        <v>64.25</v>
      </c>
      <c r="D389">
        <v>64.06</v>
      </c>
      <c r="E389">
        <v>65.02</v>
      </c>
      <c r="F389">
        <f t="shared" si="18"/>
        <v>64.443333333333328</v>
      </c>
      <c r="G389">
        <f t="shared" si="19"/>
        <v>0.48323370620726791</v>
      </c>
    </row>
    <row r="390" spans="2:7" x14ac:dyDescent="0.2">
      <c r="B390">
        <f t="shared" si="20"/>
        <v>6.4833333333333156</v>
      </c>
      <c r="C390">
        <v>64.25</v>
      </c>
      <c r="D390">
        <v>64.06</v>
      </c>
      <c r="E390">
        <v>65.02</v>
      </c>
      <c r="F390">
        <f t="shared" si="18"/>
        <v>64.443333333333328</v>
      </c>
      <c r="G390">
        <f t="shared" si="19"/>
        <v>0.48323370620726791</v>
      </c>
    </row>
    <row r="391" spans="2:7" x14ac:dyDescent="0.2">
      <c r="B391">
        <f t="shared" si="20"/>
        <v>6.4999999999999822</v>
      </c>
      <c r="C391">
        <v>64.25</v>
      </c>
      <c r="D391">
        <v>64.06</v>
      </c>
      <c r="E391">
        <v>65.02</v>
      </c>
      <c r="F391">
        <f t="shared" si="18"/>
        <v>64.443333333333328</v>
      </c>
      <c r="G391">
        <f t="shared" si="19"/>
        <v>0.48323370620726791</v>
      </c>
    </row>
    <row r="392" spans="2:7" x14ac:dyDescent="0.2">
      <c r="B392">
        <f t="shared" si="20"/>
        <v>6.5166666666666488</v>
      </c>
      <c r="C392">
        <v>64.25</v>
      </c>
      <c r="D392">
        <v>64.06</v>
      </c>
      <c r="E392">
        <v>65.02</v>
      </c>
      <c r="F392">
        <f t="shared" si="18"/>
        <v>64.443333333333328</v>
      </c>
      <c r="G392">
        <f t="shared" si="19"/>
        <v>0.48323370620726791</v>
      </c>
    </row>
    <row r="393" spans="2:7" x14ac:dyDescent="0.2">
      <c r="B393">
        <f t="shared" si="20"/>
        <v>6.5333333333333155</v>
      </c>
      <c r="C393">
        <v>64.25</v>
      </c>
      <c r="D393">
        <v>64.06</v>
      </c>
      <c r="E393">
        <v>65.02</v>
      </c>
      <c r="F393">
        <f t="shared" si="18"/>
        <v>64.443333333333328</v>
      </c>
      <c r="G393">
        <f t="shared" si="19"/>
        <v>0.48323370620726791</v>
      </c>
    </row>
    <row r="394" spans="2:7" x14ac:dyDescent="0.2">
      <c r="B394">
        <f t="shared" si="20"/>
        <v>6.5499999999999821</v>
      </c>
      <c r="C394">
        <v>64.44</v>
      </c>
      <c r="D394">
        <v>64.06</v>
      </c>
      <c r="E394">
        <v>65.02</v>
      </c>
      <c r="F394">
        <f t="shared" si="18"/>
        <v>64.506666666666661</v>
      </c>
      <c r="G394">
        <f t="shared" si="19"/>
        <v>0.48038564754826668</v>
      </c>
    </row>
    <row r="395" spans="2:7" x14ac:dyDescent="0.2">
      <c r="B395">
        <f t="shared" si="20"/>
        <v>6.5666666666666487</v>
      </c>
      <c r="C395">
        <v>64.25</v>
      </c>
      <c r="D395">
        <v>63.68</v>
      </c>
      <c r="E395">
        <v>65.22</v>
      </c>
      <c r="F395">
        <f t="shared" si="18"/>
        <v>64.38333333333334</v>
      </c>
      <c r="G395">
        <f t="shared" si="19"/>
        <v>0.77096140077274988</v>
      </c>
    </row>
    <row r="396" spans="2:7" x14ac:dyDescent="0.2">
      <c r="B396">
        <f t="shared" si="20"/>
        <v>6.5833333333333153</v>
      </c>
      <c r="C396">
        <v>64.25</v>
      </c>
      <c r="D396">
        <v>64.06</v>
      </c>
      <c r="E396">
        <v>65.22</v>
      </c>
      <c r="F396">
        <f t="shared" si="18"/>
        <v>64.510000000000005</v>
      </c>
      <c r="G396">
        <f t="shared" si="19"/>
        <v>0.58483615939280886</v>
      </c>
    </row>
    <row r="397" spans="2:7" x14ac:dyDescent="0.2">
      <c r="B397">
        <f t="shared" si="20"/>
        <v>6.5999999999999819</v>
      </c>
      <c r="C397">
        <v>64.44</v>
      </c>
      <c r="D397">
        <v>64.06</v>
      </c>
      <c r="E397">
        <v>65.02</v>
      </c>
      <c r="F397">
        <f t="shared" si="18"/>
        <v>64.506666666666661</v>
      </c>
      <c r="G397">
        <f t="shared" si="19"/>
        <v>0.48038564754826668</v>
      </c>
    </row>
    <row r="398" spans="2:7" x14ac:dyDescent="0.2">
      <c r="B398">
        <f t="shared" si="20"/>
        <v>6.6166666666666485</v>
      </c>
      <c r="C398">
        <v>64.44</v>
      </c>
      <c r="D398">
        <v>65.41</v>
      </c>
      <c r="E398">
        <v>65.22</v>
      </c>
      <c r="F398">
        <f t="shared" si="18"/>
        <v>65.023333333333326</v>
      </c>
      <c r="G398">
        <f t="shared" si="19"/>
        <v>0.19334291164012757</v>
      </c>
    </row>
    <row r="399" spans="2:7" x14ac:dyDescent="0.2">
      <c r="B399">
        <f t="shared" si="20"/>
        <v>6.6333333333333151</v>
      </c>
      <c r="C399">
        <v>64.44</v>
      </c>
      <c r="D399">
        <v>64.06</v>
      </c>
      <c r="E399">
        <v>65.22</v>
      </c>
      <c r="F399">
        <f t="shared" si="18"/>
        <v>64.573333333333338</v>
      </c>
      <c r="G399">
        <f t="shared" si="19"/>
        <v>0.58127573618849715</v>
      </c>
    </row>
    <row r="400" spans="2:7" x14ac:dyDescent="0.2">
      <c r="B400">
        <f t="shared" si="20"/>
        <v>6.6499999999999817</v>
      </c>
      <c r="C400">
        <v>64.63</v>
      </c>
      <c r="D400">
        <v>63.87</v>
      </c>
      <c r="E400">
        <v>65.22</v>
      </c>
      <c r="F400">
        <f t="shared" si="18"/>
        <v>64.573333333333338</v>
      </c>
      <c r="G400">
        <f t="shared" si="19"/>
        <v>0.67519818764018735</v>
      </c>
    </row>
    <row r="401" spans="2:7" x14ac:dyDescent="0.2">
      <c r="B401">
        <f t="shared" si="20"/>
        <v>6.6666666666666483</v>
      </c>
      <c r="C401">
        <v>64.63</v>
      </c>
      <c r="D401">
        <v>64.06</v>
      </c>
      <c r="E401">
        <v>65.02</v>
      </c>
      <c r="F401">
        <f t="shared" si="18"/>
        <v>64.569999999999993</v>
      </c>
      <c r="G401">
        <f t="shared" si="19"/>
        <v>0.48031239834090989</v>
      </c>
    </row>
    <row r="402" spans="2:7" x14ac:dyDescent="0.2">
      <c r="B402">
        <f t="shared" si="20"/>
        <v>6.6833333333333149</v>
      </c>
      <c r="C402">
        <v>64.63</v>
      </c>
      <c r="D402">
        <v>63.87</v>
      </c>
      <c r="E402">
        <v>65.02</v>
      </c>
      <c r="F402">
        <f t="shared" si="18"/>
        <v>64.506666666666661</v>
      </c>
      <c r="G402">
        <f t="shared" si="19"/>
        <v>0.57610119995760445</v>
      </c>
    </row>
    <row r="403" spans="2:7" x14ac:dyDescent="0.2">
      <c r="B403">
        <f t="shared" si="20"/>
        <v>6.6999999999999815</v>
      </c>
      <c r="C403">
        <v>64.44</v>
      </c>
      <c r="D403">
        <v>64.06</v>
      </c>
      <c r="E403">
        <v>65.02</v>
      </c>
      <c r="F403">
        <f t="shared" si="18"/>
        <v>64.506666666666661</v>
      </c>
      <c r="G403">
        <f t="shared" si="19"/>
        <v>0.48038564754826668</v>
      </c>
    </row>
    <row r="404" spans="2:7" x14ac:dyDescent="0.2">
      <c r="B404">
        <f t="shared" si="20"/>
        <v>6.7166666666666481</v>
      </c>
      <c r="C404">
        <v>64.63</v>
      </c>
      <c r="D404">
        <v>63.87</v>
      </c>
      <c r="E404">
        <v>65.22</v>
      </c>
      <c r="F404">
        <f t="shared" si="18"/>
        <v>64.573333333333338</v>
      </c>
      <c r="G404">
        <f t="shared" si="19"/>
        <v>0.67519818764018735</v>
      </c>
    </row>
    <row r="405" spans="2:7" x14ac:dyDescent="0.2">
      <c r="B405">
        <f t="shared" si="20"/>
        <v>6.7333333333333147</v>
      </c>
      <c r="C405">
        <v>64.63</v>
      </c>
      <c r="D405">
        <v>64.06</v>
      </c>
      <c r="E405">
        <v>65.22</v>
      </c>
      <c r="F405">
        <f t="shared" si="18"/>
        <v>64.63666666666667</v>
      </c>
      <c r="G405">
        <f t="shared" si="19"/>
        <v>0.58000319283923063</v>
      </c>
    </row>
    <row r="406" spans="2:7" x14ac:dyDescent="0.2">
      <c r="B406">
        <f t="shared" si="20"/>
        <v>6.7499999999999813</v>
      </c>
      <c r="C406">
        <v>64.44</v>
      </c>
      <c r="D406">
        <v>63.87</v>
      </c>
      <c r="E406">
        <v>65.22</v>
      </c>
      <c r="F406">
        <f t="shared" si="18"/>
        <v>64.510000000000005</v>
      </c>
      <c r="G406">
        <f t="shared" si="19"/>
        <v>0.67530240139757691</v>
      </c>
    </row>
    <row r="407" spans="2:7" x14ac:dyDescent="0.2">
      <c r="B407">
        <f t="shared" si="20"/>
        <v>6.766666666666648</v>
      </c>
      <c r="C407">
        <v>64.63</v>
      </c>
      <c r="D407">
        <v>64.06</v>
      </c>
      <c r="E407">
        <v>65.22</v>
      </c>
      <c r="F407">
        <f t="shared" si="18"/>
        <v>64.63666666666667</v>
      </c>
      <c r="G407">
        <f t="shared" si="19"/>
        <v>0.58000319283923063</v>
      </c>
    </row>
    <row r="408" spans="2:7" x14ac:dyDescent="0.2">
      <c r="B408">
        <f t="shared" si="20"/>
        <v>6.7833333333333146</v>
      </c>
      <c r="C408">
        <v>64.63</v>
      </c>
      <c r="D408">
        <v>63.87</v>
      </c>
      <c r="E408">
        <v>65.02</v>
      </c>
      <c r="F408">
        <f t="shared" si="18"/>
        <v>64.506666666666661</v>
      </c>
      <c r="G408">
        <f t="shared" si="19"/>
        <v>0.57610119995760445</v>
      </c>
    </row>
    <row r="409" spans="2:7" x14ac:dyDescent="0.2">
      <c r="B409">
        <f t="shared" si="20"/>
        <v>6.7999999999999812</v>
      </c>
      <c r="C409">
        <v>64.63</v>
      </c>
      <c r="D409">
        <v>63.87</v>
      </c>
      <c r="E409">
        <v>65.02</v>
      </c>
      <c r="F409">
        <f t="shared" si="18"/>
        <v>64.506666666666661</v>
      </c>
      <c r="G409">
        <f t="shared" si="19"/>
        <v>0.57610119995760445</v>
      </c>
    </row>
    <row r="410" spans="2:7" x14ac:dyDescent="0.2">
      <c r="B410">
        <f t="shared" si="20"/>
        <v>6.8166666666666478</v>
      </c>
      <c r="C410">
        <v>64.63</v>
      </c>
      <c r="D410">
        <v>63.87</v>
      </c>
      <c r="E410">
        <v>65.02</v>
      </c>
      <c r="F410">
        <f t="shared" si="18"/>
        <v>64.506666666666661</v>
      </c>
      <c r="G410">
        <f t="shared" si="19"/>
        <v>0.57610119995760445</v>
      </c>
    </row>
    <row r="411" spans="2:7" x14ac:dyDescent="0.2">
      <c r="B411">
        <f t="shared" si="20"/>
        <v>6.8333333333333144</v>
      </c>
      <c r="C411">
        <v>64.63</v>
      </c>
      <c r="D411">
        <v>63.87</v>
      </c>
      <c r="E411">
        <v>65.02</v>
      </c>
      <c r="F411">
        <f t="shared" si="18"/>
        <v>64.506666666666661</v>
      </c>
      <c r="G411">
        <f t="shared" si="19"/>
        <v>0.57610119995760445</v>
      </c>
    </row>
    <row r="412" spans="2:7" x14ac:dyDescent="0.2">
      <c r="B412">
        <f t="shared" si="20"/>
        <v>6.849999999999981</v>
      </c>
      <c r="C412">
        <v>64.63</v>
      </c>
      <c r="D412">
        <v>63.87</v>
      </c>
      <c r="E412">
        <v>65.02</v>
      </c>
      <c r="F412">
        <f t="shared" si="18"/>
        <v>64.506666666666661</v>
      </c>
      <c r="G412">
        <f t="shared" si="19"/>
        <v>0.57610119995760445</v>
      </c>
    </row>
    <row r="413" spans="2:7" x14ac:dyDescent="0.2">
      <c r="B413">
        <f t="shared" si="20"/>
        <v>6.8666666666666476</v>
      </c>
      <c r="C413">
        <v>64.63</v>
      </c>
      <c r="D413">
        <v>64.06</v>
      </c>
      <c r="E413">
        <v>65.02</v>
      </c>
      <c r="F413">
        <f t="shared" si="18"/>
        <v>64.569999999999993</v>
      </c>
      <c r="G413">
        <f t="shared" si="19"/>
        <v>0.48031239834090989</v>
      </c>
    </row>
    <row r="414" spans="2:7" x14ac:dyDescent="0.2">
      <c r="B414">
        <f t="shared" si="20"/>
        <v>6.8833333333333142</v>
      </c>
      <c r="C414">
        <v>64.63</v>
      </c>
      <c r="D414">
        <v>64.06</v>
      </c>
      <c r="E414">
        <v>65.02</v>
      </c>
      <c r="F414">
        <f t="shared" si="18"/>
        <v>64.569999999999993</v>
      </c>
      <c r="G414">
        <f t="shared" si="19"/>
        <v>0.48031239834090989</v>
      </c>
    </row>
    <row r="415" spans="2:7" x14ac:dyDescent="0.2">
      <c r="B415">
        <f t="shared" si="20"/>
        <v>6.8999999999999808</v>
      </c>
      <c r="C415">
        <v>64.63</v>
      </c>
      <c r="D415">
        <v>64.63</v>
      </c>
      <c r="E415">
        <v>65.02</v>
      </c>
      <c r="F415">
        <f t="shared" si="18"/>
        <v>64.759999999999991</v>
      </c>
      <c r="G415">
        <f t="shared" si="19"/>
        <v>0.19857828011475387</v>
      </c>
    </row>
    <row r="416" spans="2:7" x14ac:dyDescent="0.2">
      <c r="B416">
        <f t="shared" si="20"/>
        <v>6.9166666666666474</v>
      </c>
      <c r="C416">
        <v>64.63</v>
      </c>
      <c r="D416">
        <v>64.25</v>
      </c>
      <c r="E416">
        <v>65.02</v>
      </c>
      <c r="F416">
        <f t="shared" si="18"/>
        <v>64.633333333333326</v>
      </c>
      <c r="G416">
        <f t="shared" si="19"/>
        <v>0.38500120249932257</v>
      </c>
    </row>
    <row r="417" spans="2:7" x14ac:dyDescent="0.2">
      <c r="B417">
        <f t="shared" si="20"/>
        <v>6.933333333333314</v>
      </c>
      <c r="C417">
        <v>64.819999999999993</v>
      </c>
      <c r="D417">
        <v>64.06</v>
      </c>
      <c r="E417">
        <v>64.819999999999993</v>
      </c>
      <c r="F417">
        <f t="shared" si="18"/>
        <v>64.566666666666663</v>
      </c>
      <c r="G417">
        <f t="shared" si="19"/>
        <v>0.38697305868515519</v>
      </c>
    </row>
    <row r="418" spans="2:7" x14ac:dyDescent="0.2">
      <c r="B418">
        <f t="shared" si="20"/>
        <v>6.9499999999999806</v>
      </c>
      <c r="C418">
        <v>64.63</v>
      </c>
      <c r="D418">
        <v>64.06</v>
      </c>
      <c r="E418">
        <v>64.819999999999993</v>
      </c>
      <c r="F418">
        <f t="shared" si="18"/>
        <v>64.50333333333333</v>
      </c>
      <c r="G418">
        <f t="shared" si="19"/>
        <v>0.38175520564497029</v>
      </c>
    </row>
    <row r="419" spans="2:7" x14ac:dyDescent="0.2">
      <c r="B419">
        <f t="shared" si="20"/>
        <v>6.9666666666666472</v>
      </c>
      <c r="C419">
        <v>64.63</v>
      </c>
      <c r="D419">
        <v>64.06</v>
      </c>
      <c r="E419">
        <v>64.819999999999993</v>
      </c>
      <c r="F419">
        <f t="shared" si="18"/>
        <v>64.50333333333333</v>
      </c>
      <c r="G419">
        <f t="shared" si="19"/>
        <v>0.38175520564497029</v>
      </c>
    </row>
    <row r="420" spans="2:7" x14ac:dyDescent="0.2">
      <c r="B420">
        <f t="shared" si="20"/>
        <v>6.9833333333333139</v>
      </c>
      <c r="C420">
        <v>64.819999999999993</v>
      </c>
      <c r="D420">
        <v>64.06</v>
      </c>
      <c r="E420">
        <v>64.819999999999993</v>
      </c>
      <c r="F420">
        <f t="shared" si="18"/>
        <v>64.566666666666663</v>
      </c>
      <c r="G420">
        <f t="shared" si="19"/>
        <v>0.38697305868515519</v>
      </c>
    </row>
    <row r="421" spans="2:7" x14ac:dyDescent="0.2">
      <c r="B421">
        <f t="shared" si="20"/>
        <v>6.9999999999999805</v>
      </c>
      <c r="C421">
        <v>64.63</v>
      </c>
      <c r="D421">
        <v>64.06</v>
      </c>
      <c r="E421">
        <v>64.819999999999993</v>
      </c>
      <c r="F421">
        <f t="shared" si="18"/>
        <v>64.50333333333333</v>
      </c>
      <c r="G421">
        <f t="shared" si="19"/>
        <v>0.38175520564497029</v>
      </c>
    </row>
    <row r="422" spans="2:7" x14ac:dyDescent="0.2">
      <c r="B422">
        <f t="shared" si="20"/>
        <v>7.0166666666666471</v>
      </c>
      <c r="C422">
        <v>64.63</v>
      </c>
      <c r="D422">
        <v>64.06</v>
      </c>
      <c r="E422">
        <v>64.819999999999993</v>
      </c>
      <c r="F422">
        <f t="shared" si="18"/>
        <v>64.50333333333333</v>
      </c>
      <c r="G422">
        <f t="shared" si="19"/>
        <v>0.38175520564497029</v>
      </c>
    </row>
    <row r="423" spans="2:7" x14ac:dyDescent="0.2">
      <c r="B423">
        <f t="shared" si="20"/>
        <v>7.0333333333333137</v>
      </c>
      <c r="C423">
        <v>64.63</v>
      </c>
      <c r="D423">
        <v>64.06</v>
      </c>
      <c r="E423">
        <v>64.819999999999993</v>
      </c>
      <c r="F423">
        <f t="shared" si="18"/>
        <v>64.50333333333333</v>
      </c>
      <c r="G423">
        <f t="shared" si="19"/>
        <v>0.38175520564497029</v>
      </c>
    </row>
    <row r="424" spans="2:7" x14ac:dyDescent="0.2">
      <c r="B424">
        <f t="shared" si="20"/>
        <v>7.0499999999999803</v>
      </c>
      <c r="C424">
        <v>64.63</v>
      </c>
      <c r="D424">
        <v>64.25</v>
      </c>
      <c r="E424">
        <v>64.63</v>
      </c>
      <c r="F424">
        <f t="shared" si="18"/>
        <v>64.50333333333333</v>
      </c>
      <c r="G424">
        <f t="shared" si="19"/>
        <v>0.1934865293425776</v>
      </c>
    </row>
    <row r="425" spans="2:7" x14ac:dyDescent="0.2">
      <c r="B425">
        <f t="shared" si="20"/>
        <v>7.0666666666666469</v>
      </c>
      <c r="C425">
        <v>64.63</v>
      </c>
      <c r="D425">
        <v>64.06</v>
      </c>
      <c r="E425">
        <v>64.63</v>
      </c>
      <c r="F425">
        <f t="shared" si="18"/>
        <v>64.44</v>
      </c>
      <c r="G425">
        <f t="shared" si="19"/>
        <v>0.29022979401386639</v>
      </c>
    </row>
    <row r="426" spans="2:7" x14ac:dyDescent="0.2">
      <c r="B426">
        <f t="shared" si="20"/>
        <v>7.0833333333333135</v>
      </c>
      <c r="C426">
        <v>64.63</v>
      </c>
      <c r="D426">
        <v>64.06</v>
      </c>
      <c r="E426">
        <v>64.63</v>
      </c>
      <c r="F426">
        <f t="shared" si="18"/>
        <v>64.44</v>
      </c>
      <c r="G426">
        <f t="shared" si="19"/>
        <v>0.29022979401386639</v>
      </c>
    </row>
    <row r="427" spans="2:7" x14ac:dyDescent="0.2">
      <c r="B427">
        <f t="shared" si="20"/>
        <v>7.0999999999999801</v>
      </c>
      <c r="C427">
        <v>64.63</v>
      </c>
      <c r="D427">
        <v>64.06</v>
      </c>
      <c r="E427">
        <v>64.63</v>
      </c>
      <c r="F427">
        <f t="shared" si="18"/>
        <v>64.44</v>
      </c>
      <c r="G427">
        <f t="shared" si="19"/>
        <v>0.29022979401386639</v>
      </c>
    </row>
    <row r="428" spans="2:7" x14ac:dyDescent="0.2">
      <c r="B428">
        <f t="shared" si="20"/>
        <v>7.1166666666666467</v>
      </c>
      <c r="C428">
        <v>64.44</v>
      </c>
      <c r="D428">
        <v>64.25</v>
      </c>
      <c r="E428">
        <v>64.44</v>
      </c>
      <c r="F428">
        <f t="shared" si="18"/>
        <v>64.376666666666665</v>
      </c>
      <c r="G428">
        <f t="shared" si="19"/>
        <v>9.6743264671288798E-2</v>
      </c>
    </row>
    <row r="429" spans="2:7" x14ac:dyDescent="0.2">
      <c r="B429">
        <f t="shared" si="20"/>
        <v>7.1333333333333133</v>
      </c>
      <c r="C429">
        <v>64.44</v>
      </c>
      <c r="D429">
        <v>64.06</v>
      </c>
      <c r="E429">
        <v>64.44</v>
      </c>
      <c r="F429">
        <f t="shared" si="18"/>
        <v>64.313333333333333</v>
      </c>
      <c r="G429">
        <f t="shared" si="19"/>
        <v>0.1934865293425776</v>
      </c>
    </row>
    <row r="430" spans="2:7" x14ac:dyDescent="0.2">
      <c r="B430">
        <f t="shared" si="20"/>
        <v>7.1499999999999799</v>
      </c>
      <c r="C430">
        <v>64.44</v>
      </c>
      <c r="D430">
        <v>64.06</v>
      </c>
      <c r="E430">
        <v>64.44</v>
      </c>
      <c r="F430">
        <f t="shared" si="18"/>
        <v>64.313333333333333</v>
      </c>
      <c r="G430">
        <f t="shared" si="19"/>
        <v>0.1934865293425776</v>
      </c>
    </row>
    <row r="431" spans="2:7" x14ac:dyDescent="0.2">
      <c r="B431">
        <f t="shared" si="20"/>
        <v>7.1666666666666465</v>
      </c>
      <c r="C431">
        <v>64.25</v>
      </c>
      <c r="D431">
        <v>64.25</v>
      </c>
      <c r="E431">
        <v>64.44</v>
      </c>
      <c r="F431">
        <f t="shared" si="18"/>
        <v>64.313333333333333</v>
      </c>
      <c r="G431">
        <f t="shared" si="19"/>
        <v>9.6743264671288798E-2</v>
      </c>
    </row>
    <row r="432" spans="2:7" x14ac:dyDescent="0.2">
      <c r="B432">
        <f t="shared" si="20"/>
        <v>7.1833333333333131</v>
      </c>
      <c r="C432">
        <v>64.25</v>
      </c>
      <c r="D432">
        <v>64.06</v>
      </c>
      <c r="E432">
        <v>64.44</v>
      </c>
      <c r="F432">
        <f t="shared" si="18"/>
        <v>64.25</v>
      </c>
      <c r="G432">
        <f t="shared" si="19"/>
        <v>0.18999999999999773</v>
      </c>
    </row>
    <row r="433" spans="2:7" x14ac:dyDescent="0.2">
      <c r="B433">
        <f t="shared" si="20"/>
        <v>7.1999999999999797</v>
      </c>
      <c r="C433">
        <v>64.44</v>
      </c>
      <c r="D433">
        <v>64.25</v>
      </c>
      <c r="E433">
        <v>64.44</v>
      </c>
      <c r="F433">
        <f t="shared" si="18"/>
        <v>64.376666666666665</v>
      </c>
      <c r="G433">
        <f t="shared" si="19"/>
        <v>9.6743264671288798E-2</v>
      </c>
    </row>
    <row r="434" spans="2:7" x14ac:dyDescent="0.2">
      <c r="B434">
        <f t="shared" si="20"/>
        <v>7.2166666666666464</v>
      </c>
      <c r="C434">
        <v>64.44</v>
      </c>
      <c r="D434">
        <v>64.44</v>
      </c>
      <c r="E434">
        <v>64.25</v>
      </c>
      <c r="F434">
        <f t="shared" si="18"/>
        <v>64.376666666666665</v>
      </c>
      <c r="G434">
        <f t="shared" si="19"/>
        <v>9.6743264671288798E-2</v>
      </c>
    </row>
    <row r="435" spans="2:7" x14ac:dyDescent="0.2">
      <c r="B435">
        <f t="shared" si="20"/>
        <v>7.233333333333313</v>
      </c>
      <c r="C435">
        <v>64.44</v>
      </c>
      <c r="D435">
        <v>64.25</v>
      </c>
      <c r="E435">
        <v>64.25</v>
      </c>
      <c r="F435">
        <f t="shared" si="18"/>
        <v>64.313333333333333</v>
      </c>
      <c r="G435">
        <f t="shared" si="19"/>
        <v>3.6565517048675861E-2</v>
      </c>
    </row>
    <row r="436" spans="2:7" x14ac:dyDescent="0.2">
      <c r="B436">
        <f t="shared" si="20"/>
        <v>7.2499999999999796</v>
      </c>
      <c r="C436">
        <v>64.63</v>
      </c>
      <c r="D436">
        <v>64.25</v>
      </c>
      <c r="E436">
        <v>64.25</v>
      </c>
      <c r="F436">
        <f t="shared" si="18"/>
        <v>64.376666666666665</v>
      </c>
      <c r="G436">
        <f t="shared" si="19"/>
        <v>7.3131034097351721E-2</v>
      </c>
    </row>
    <row r="437" spans="2:7" x14ac:dyDescent="0.2">
      <c r="B437">
        <f t="shared" si="20"/>
        <v>7.2666666666666462</v>
      </c>
      <c r="C437">
        <v>64.44</v>
      </c>
      <c r="D437">
        <v>64.25</v>
      </c>
      <c r="E437">
        <v>64.25</v>
      </c>
      <c r="F437">
        <f t="shared" si="18"/>
        <v>64.313333333333333</v>
      </c>
      <c r="G437">
        <f t="shared" si="19"/>
        <v>3.6565517048675861E-2</v>
      </c>
    </row>
    <row r="438" spans="2:7" x14ac:dyDescent="0.2">
      <c r="B438">
        <f t="shared" si="20"/>
        <v>7.2833333333333128</v>
      </c>
      <c r="C438">
        <v>64.63</v>
      </c>
      <c r="D438">
        <v>64.25</v>
      </c>
      <c r="E438">
        <v>64.25</v>
      </c>
      <c r="F438">
        <f t="shared" si="18"/>
        <v>64.376666666666665</v>
      </c>
      <c r="G438">
        <f t="shared" si="19"/>
        <v>7.3131034097351721E-2</v>
      </c>
    </row>
    <row r="439" spans="2:7" x14ac:dyDescent="0.2">
      <c r="B439">
        <f t="shared" si="20"/>
        <v>7.2999999999999794</v>
      </c>
      <c r="C439">
        <v>64.63</v>
      </c>
      <c r="D439">
        <v>64.25</v>
      </c>
      <c r="E439">
        <v>64.25</v>
      </c>
      <c r="F439">
        <f t="shared" si="18"/>
        <v>64.376666666666665</v>
      </c>
      <c r="G439">
        <f t="shared" si="19"/>
        <v>7.3131034097351721E-2</v>
      </c>
    </row>
    <row r="440" spans="2:7" x14ac:dyDescent="0.2">
      <c r="B440">
        <f t="shared" si="20"/>
        <v>7.316666666666646</v>
      </c>
      <c r="C440">
        <v>64.819999999999993</v>
      </c>
      <c r="D440">
        <v>64.44</v>
      </c>
      <c r="E440">
        <v>64.25</v>
      </c>
      <c r="F440">
        <f t="shared" si="18"/>
        <v>64.50333333333333</v>
      </c>
      <c r="G440">
        <f t="shared" si="19"/>
        <v>0.1318388466328535</v>
      </c>
    </row>
    <row r="441" spans="2:7" x14ac:dyDescent="0.2">
      <c r="B441">
        <f t="shared" si="20"/>
        <v>7.3333333333333126</v>
      </c>
      <c r="C441">
        <v>64.63</v>
      </c>
      <c r="D441">
        <v>64.25</v>
      </c>
      <c r="E441">
        <v>64.25</v>
      </c>
      <c r="F441">
        <f t="shared" si="18"/>
        <v>64.376666666666665</v>
      </c>
      <c r="G441">
        <f t="shared" si="19"/>
        <v>7.3131034097351721E-2</v>
      </c>
    </row>
    <row r="442" spans="2:7" x14ac:dyDescent="0.2">
      <c r="B442">
        <f t="shared" si="20"/>
        <v>7.3499999999999792</v>
      </c>
      <c r="C442">
        <v>64.819999999999993</v>
      </c>
      <c r="D442">
        <v>64.06</v>
      </c>
      <c r="E442">
        <v>64.25</v>
      </c>
      <c r="F442">
        <f t="shared" si="18"/>
        <v>64.376666666666665</v>
      </c>
      <c r="G442">
        <f t="shared" si="19"/>
        <v>0.15938539363349169</v>
      </c>
    </row>
    <row r="443" spans="2:7" x14ac:dyDescent="0.2">
      <c r="B443">
        <f t="shared" si="20"/>
        <v>7.3666666666666458</v>
      </c>
      <c r="C443">
        <v>64.819999999999993</v>
      </c>
      <c r="D443">
        <v>64.25</v>
      </c>
      <c r="E443">
        <v>64.25</v>
      </c>
      <c r="F443">
        <f t="shared" si="18"/>
        <v>64.44</v>
      </c>
      <c r="G443">
        <f t="shared" si="19"/>
        <v>0.10969655114602758</v>
      </c>
    </row>
    <row r="444" spans="2:7" x14ac:dyDescent="0.2">
      <c r="B444">
        <f t="shared" si="20"/>
        <v>7.3833333333333124</v>
      </c>
      <c r="C444">
        <v>64.819999999999993</v>
      </c>
      <c r="D444">
        <v>64.63</v>
      </c>
      <c r="E444">
        <v>64.25</v>
      </c>
      <c r="F444">
        <f t="shared" si="18"/>
        <v>64.566666666666663</v>
      </c>
      <c r="G444">
        <f t="shared" si="19"/>
        <v>0.20358818273207105</v>
      </c>
    </row>
    <row r="445" spans="2:7" x14ac:dyDescent="0.2">
      <c r="B445">
        <f t="shared" si="20"/>
        <v>7.399999999999979</v>
      </c>
      <c r="C445">
        <v>65.02</v>
      </c>
      <c r="D445">
        <v>64.63</v>
      </c>
      <c r="E445">
        <v>64.25</v>
      </c>
      <c r="F445">
        <f t="shared" si="18"/>
        <v>64.633333333333326</v>
      </c>
      <c r="G445">
        <f t="shared" si="19"/>
        <v>0.22036165560109977</v>
      </c>
    </row>
    <row r="446" spans="2:7" x14ac:dyDescent="0.2">
      <c r="B446">
        <f t="shared" si="20"/>
        <v>7.4166666666666456</v>
      </c>
      <c r="C446">
        <v>65.02</v>
      </c>
      <c r="D446">
        <v>64.63</v>
      </c>
      <c r="E446">
        <v>64.25</v>
      </c>
      <c r="F446">
        <f t="shared" si="18"/>
        <v>64.633333333333326</v>
      </c>
      <c r="G446">
        <f t="shared" si="19"/>
        <v>0.22036165560109977</v>
      </c>
    </row>
    <row r="447" spans="2:7" x14ac:dyDescent="0.2">
      <c r="B447">
        <f t="shared" si="20"/>
        <v>7.4333333333333123</v>
      </c>
      <c r="C447">
        <v>65.02</v>
      </c>
      <c r="D447">
        <v>64.63</v>
      </c>
      <c r="E447">
        <v>64.25</v>
      </c>
      <c r="F447">
        <f t="shared" si="18"/>
        <v>64.633333333333326</v>
      </c>
      <c r="G447">
        <f t="shared" si="19"/>
        <v>0.22036165560109977</v>
      </c>
    </row>
    <row r="448" spans="2:7" x14ac:dyDescent="0.2">
      <c r="B448">
        <f t="shared" si="20"/>
        <v>7.4499999999999789</v>
      </c>
      <c r="C448">
        <v>65.02</v>
      </c>
      <c r="D448">
        <v>64.63</v>
      </c>
      <c r="E448">
        <v>64.06</v>
      </c>
      <c r="F448">
        <f t="shared" si="18"/>
        <v>64.569999999999993</v>
      </c>
      <c r="G448">
        <f t="shared" si="19"/>
        <v>0.31320919526731206</v>
      </c>
    </row>
    <row r="449" spans="2:7" x14ac:dyDescent="0.2">
      <c r="B449">
        <f t="shared" si="20"/>
        <v>7.4666666666666455</v>
      </c>
      <c r="C449">
        <v>65.02</v>
      </c>
      <c r="D449">
        <v>64.63</v>
      </c>
      <c r="E449">
        <v>64.06</v>
      </c>
      <c r="F449">
        <f t="shared" si="18"/>
        <v>64.569999999999993</v>
      </c>
      <c r="G449">
        <f t="shared" si="19"/>
        <v>0.31320919526731206</v>
      </c>
    </row>
    <row r="450" spans="2:7" x14ac:dyDescent="0.2">
      <c r="B450">
        <f t="shared" si="20"/>
        <v>7.4833333333333121</v>
      </c>
      <c r="C450">
        <v>65.22</v>
      </c>
      <c r="D450">
        <v>64.63</v>
      </c>
      <c r="E450">
        <v>64.06</v>
      </c>
      <c r="F450">
        <f t="shared" si="18"/>
        <v>64.63666666666667</v>
      </c>
      <c r="G450">
        <f t="shared" si="19"/>
        <v>0.33103093734797728</v>
      </c>
    </row>
    <row r="451" spans="2:7" x14ac:dyDescent="0.2">
      <c r="B451">
        <f t="shared" si="20"/>
        <v>7.4999999999999787</v>
      </c>
      <c r="C451">
        <v>65.22</v>
      </c>
      <c r="D451">
        <v>64.819999999999993</v>
      </c>
      <c r="E451">
        <v>64.06</v>
      </c>
      <c r="F451">
        <f t="shared" ref="F451:F514" si="21">AVERAGE(C451,D451,E451)</f>
        <v>64.7</v>
      </c>
      <c r="G451">
        <f t="shared" ref="G451:G514" si="22">STDEV(D451,E451,F451)</f>
        <v>0.40857475856118519</v>
      </c>
    </row>
    <row r="452" spans="2:7" x14ac:dyDescent="0.2">
      <c r="B452">
        <f t="shared" ref="B452:B515" si="23">B451+(1/60)</f>
        <v>7.5166666666666453</v>
      </c>
      <c r="C452">
        <v>65.22</v>
      </c>
      <c r="D452">
        <v>64.819999999999993</v>
      </c>
      <c r="E452">
        <v>64.06</v>
      </c>
      <c r="F452">
        <f t="shared" si="21"/>
        <v>64.7</v>
      </c>
      <c r="G452">
        <f t="shared" si="22"/>
        <v>0.40857475856118519</v>
      </c>
    </row>
    <row r="453" spans="2:7" x14ac:dyDescent="0.2">
      <c r="B453">
        <f t="shared" si="23"/>
        <v>7.5333333333333119</v>
      </c>
      <c r="C453">
        <v>65.22</v>
      </c>
      <c r="D453">
        <v>64.819999999999993</v>
      </c>
      <c r="E453">
        <v>64.25</v>
      </c>
      <c r="F453">
        <f t="shared" si="21"/>
        <v>64.763333333333335</v>
      </c>
      <c r="G453">
        <f t="shared" si="22"/>
        <v>0.31401226680450334</v>
      </c>
    </row>
    <row r="454" spans="2:7" x14ac:dyDescent="0.2">
      <c r="B454">
        <f t="shared" si="23"/>
        <v>7.5499999999999785</v>
      </c>
      <c r="C454">
        <v>65.22</v>
      </c>
      <c r="D454">
        <v>64.819999999999993</v>
      </c>
      <c r="E454">
        <v>64.25</v>
      </c>
      <c r="F454">
        <f t="shared" si="21"/>
        <v>64.763333333333335</v>
      </c>
      <c r="G454">
        <f t="shared" si="22"/>
        <v>0.31401226680450334</v>
      </c>
    </row>
    <row r="455" spans="2:7" x14ac:dyDescent="0.2">
      <c r="B455">
        <f t="shared" si="23"/>
        <v>7.5666666666666451</v>
      </c>
      <c r="C455">
        <v>65.22</v>
      </c>
      <c r="D455">
        <v>64.819999999999993</v>
      </c>
      <c r="E455">
        <v>64.06</v>
      </c>
      <c r="F455">
        <f t="shared" si="21"/>
        <v>64.7</v>
      </c>
      <c r="G455">
        <f t="shared" si="22"/>
        <v>0.40857475856118519</v>
      </c>
    </row>
    <row r="456" spans="2:7" x14ac:dyDescent="0.2">
      <c r="B456">
        <f t="shared" si="23"/>
        <v>7.5833333333333117</v>
      </c>
      <c r="C456">
        <v>65.22</v>
      </c>
      <c r="D456">
        <v>64.819999999999993</v>
      </c>
      <c r="E456">
        <v>64.25</v>
      </c>
      <c r="F456">
        <f t="shared" si="21"/>
        <v>64.763333333333335</v>
      </c>
      <c r="G456">
        <f t="shared" si="22"/>
        <v>0.31401226680450334</v>
      </c>
    </row>
    <row r="457" spans="2:7" x14ac:dyDescent="0.2">
      <c r="B457">
        <f t="shared" si="23"/>
        <v>7.5999999999999783</v>
      </c>
      <c r="C457">
        <v>65.22</v>
      </c>
      <c r="D457">
        <v>64.819999999999993</v>
      </c>
      <c r="E457">
        <v>64.25</v>
      </c>
      <c r="F457">
        <f t="shared" si="21"/>
        <v>64.763333333333335</v>
      </c>
      <c r="G457">
        <f t="shared" si="22"/>
        <v>0.31401226680450334</v>
      </c>
    </row>
    <row r="458" spans="2:7" x14ac:dyDescent="0.2">
      <c r="B458">
        <f t="shared" si="23"/>
        <v>7.6166666666666449</v>
      </c>
      <c r="C458">
        <v>65.22</v>
      </c>
      <c r="D458">
        <v>64.819999999999993</v>
      </c>
      <c r="E458">
        <v>64.25</v>
      </c>
      <c r="F458">
        <f t="shared" si="21"/>
        <v>64.763333333333335</v>
      </c>
      <c r="G458">
        <f t="shared" si="22"/>
        <v>0.31401226680450334</v>
      </c>
    </row>
    <row r="459" spans="2:7" x14ac:dyDescent="0.2">
      <c r="B459">
        <f t="shared" si="23"/>
        <v>7.6333333333333115</v>
      </c>
      <c r="C459">
        <v>65.22</v>
      </c>
      <c r="D459">
        <v>64.819999999999993</v>
      </c>
      <c r="E459">
        <v>64.25</v>
      </c>
      <c r="F459">
        <f t="shared" si="21"/>
        <v>64.763333333333335</v>
      </c>
      <c r="G459">
        <f t="shared" si="22"/>
        <v>0.31401226680450334</v>
      </c>
    </row>
    <row r="460" spans="2:7" x14ac:dyDescent="0.2">
      <c r="B460">
        <f t="shared" si="23"/>
        <v>7.6499999999999782</v>
      </c>
      <c r="C460">
        <v>65.22</v>
      </c>
      <c r="D460">
        <v>64.819999999999993</v>
      </c>
      <c r="E460">
        <v>64.25</v>
      </c>
      <c r="F460">
        <f t="shared" si="21"/>
        <v>64.763333333333335</v>
      </c>
      <c r="G460">
        <f t="shared" si="22"/>
        <v>0.31401226680450334</v>
      </c>
    </row>
    <row r="461" spans="2:7" x14ac:dyDescent="0.2">
      <c r="B461">
        <f t="shared" si="23"/>
        <v>7.6666666666666448</v>
      </c>
      <c r="C461">
        <v>65.22</v>
      </c>
      <c r="D461">
        <v>64.819999999999993</v>
      </c>
      <c r="E461">
        <v>64.25</v>
      </c>
      <c r="F461">
        <f t="shared" si="21"/>
        <v>64.763333333333335</v>
      </c>
      <c r="G461">
        <f t="shared" si="22"/>
        <v>0.31401226680450334</v>
      </c>
    </row>
    <row r="462" spans="2:7" x14ac:dyDescent="0.2">
      <c r="B462">
        <f t="shared" si="23"/>
        <v>7.6833333333333114</v>
      </c>
      <c r="C462">
        <v>65.22</v>
      </c>
      <c r="D462">
        <v>64.819999999999993</v>
      </c>
      <c r="E462">
        <v>64.25</v>
      </c>
      <c r="F462">
        <f t="shared" si="21"/>
        <v>64.763333333333335</v>
      </c>
      <c r="G462">
        <f t="shared" si="22"/>
        <v>0.31401226680450334</v>
      </c>
    </row>
    <row r="463" spans="2:7" x14ac:dyDescent="0.2">
      <c r="B463">
        <f t="shared" si="23"/>
        <v>7.699999999999978</v>
      </c>
      <c r="C463">
        <v>65.22</v>
      </c>
      <c r="D463">
        <v>64.819999999999993</v>
      </c>
      <c r="E463">
        <v>64.25</v>
      </c>
      <c r="F463">
        <f t="shared" si="21"/>
        <v>64.763333333333335</v>
      </c>
      <c r="G463">
        <f t="shared" si="22"/>
        <v>0.31401226680450334</v>
      </c>
    </row>
    <row r="464" spans="2:7" x14ac:dyDescent="0.2">
      <c r="B464">
        <f t="shared" si="23"/>
        <v>7.7166666666666446</v>
      </c>
      <c r="C464">
        <v>65.22</v>
      </c>
      <c r="D464">
        <v>64.819999999999993</v>
      </c>
      <c r="E464">
        <v>64.25</v>
      </c>
      <c r="F464">
        <f t="shared" si="21"/>
        <v>64.763333333333335</v>
      </c>
      <c r="G464">
        <f t="shared" si="22"/>
        <v>0.31401226680450334</v>
      </c>
    </row>
    <row r="465" spans="2:7" x14ac:dyDescent="0.2">
      <c r="B465">
        <f t="shared" si="23"/>
        <v>7.7333333333333112</v>
      </c>
      <c r="C465">
        <v>65.22</v>
      </c>
      <c r="D465">
        <v>64.819999999999993</v>
      </c>
      <c r="E465">
        <v>64.25</v>
      </c>
      <c r="F465">
        <f t="shared" si="21"/>
        <v>64.763333333333335</v>
      </c>
      <c r="G465">
        <f t="shared" si="22"/>
        <v>0.31401226680450334</v>
      </c>
    </row>
    <row r="466" spans="2:7" x14ac:dyDescent="0.2">
      <c r="B466">
        <f t="shared" si="23"/>
        <v>7.7499999999999778</v>
      </c>
      <c r="C466">
        <v>65.22</v>
      </c>
      <c r="D466">
        <v>64.819999999999993</v>
      </c>
      <c r="E466">
        <v>64.25</v>
      </c>
      <c r="F466">
        <f t="shared" si="21"/>
        <v>64.763333333333335</v>
      </c>
      <c r="G466">
        <f t="shared" si="22"/>
        <v>0.31401226680450334</v>
      </c>
    </row>
    <row r="467" spans="2:7" x14ac:dyDescent="0.2">
      <c r="B467">
        <f t="shared" si="23"/>
        <v>7.7666666666666444</v>
      </c>
      <c r="C467">
        <v>65.22</v>
      </c>
      <c r="D467">
        <v>64.819999999999993</v>
      </c>
      <c r="E467">
        <v>64.25</v>
      </c>
      <c r="F467">
        <f t="shared" si="21"/>
        <v>64.763333333333335</v>
      </c>
      <c r="G467">
        <f t="shared" si="22"/>
        <v>0.31401226680450334</v>
      </c>
    </row>
    <row r="468" spans="2:7" x14ac:dyDescent="0.2">
      <c r="B468">
        <f t="shared" si="23"/>
        <v>7.783333333333311</v>
      </c>
      <c r="C468">
        <v>65.22</v>
      </c>
      <c r="D468">
        <v>64.819999999999993</v>
      </c>
      <c r="E468">
        <v>64.44</v>
      </c>
      <c r="F468">
        <f t="shared" si="21"/>
        <v>64.826666666666668</v>
      </c>
      <c r="G468">
        <f t="shared" si="22"/>
        <v>0.2213427039515703</v>
      </c>
    </row>
    <row r="469" spans="2:7" x14ac:dyDescent="0.2">
      <c r="B469">
        <f t="shared" si="23"/>
        <v>7.7999999999999776</v>
      </c>
      <c r="C469">
        <v>65.22</v>
      </c>
      <c r="D469">
        <v>64.819999999999993</v>
      </c>
      <c r="E469">
        <v>64.25</v>
      </c>
      <c r="F469">
        <f t="shared" si="21"/>
        <v>64.763333333333335</v>
      </c>
      <c r="G469">
        <f t="shared" si="22"/>
        <v>0.31401226680450334</v>
      </c>
    </row>
    <row r="470" spans="2:7" x14ac:dyDescent="0.2">
      <c r="B470">
        <f t="shared" si="23"/>
        <v>7.8166666666666442</v>
      </c>
      <c r="C470">
        <v>65.41</v>
      </c>
      <c r="D470">
        <v>64.819999999999993</v>
      </c>
      <c r="E470">
        <v>64.44</v>
      </c>
      <c r="F470">
        <f t="shared" si="21"/>
        <v>64.89</v>
      </c>
      <c r="G470">
        <f t="shared" si="22"/>
        <v>0.24214320831552008</v>
      </c>
    </row>
    <row r="471" spans="2:7" x14ac:dyDescent="0.2">
      <c r="B471">
        <f t="shared" si="23"/>
        <v>7.8333333333333108</v>
      </c>
      <c r="C471">
        <v>65.41</v>
      </c>
      <c r="D471">
        <v>64.819999999999993</v>
      </c>
      <c r="E471">
        <v>64.44</v>
      </c>
      <c r="F471">
        <f t="shared" si="21"/>
        <v>64.89</v>
      </c>
      <c r="G471">
        <f t="shared" si="22"/>
        <v>0.24214320831552008</v>
      </c>
    </row>
    <row r="472" spans="2:7" x14ac:dyDescent="0.2">
      <c r="B472">
        <f t="shared" si="23"/>
        <v>7.8499999999999774</v>
      </c>
      <c r="C472">
        <v>65.41</v>
      </c>
      <c r="D472">
        <v>64.819999999999993</v>
      </c>
      <c r="E472">
        <v>64.44</v>
      </c>
      <c r="F472">
        <f t="shared" si="21"/>
        <v>64.89</v>
      </c>
      <c r="G472">
        <f t="shared" si="22"/>
        <v>0.24214320831552008</v>
      </c>
    </row>
    <row r="473" spans="2:7" x14ac:dyDescent="0.2">
      <c r="B473">
        <f t="shared" si="23"/>
        <v>7.866666666666644</v>
      </c>
      <c r="C473">
        <v>65.41</v>
      </c>
      <c r="D473">
        <v>64.819999999999993</v>
      </c>
      <c r="E473">
        <v>64.44</v>
      </c>
      <c r="F473">
        <f t="shared" si="21"/>
        <v>64.89</v>
      </c>
      <c r="G473">
        <f t="shared" si="22"/>
        <v>0.24214320831552008</v>
      </c>
    </row>
    <row r="474" spans="2:7" x14ac:dyDescent="0.2">
      <c r="B474">
        <f t="shared" si="23"/>
        <v>7.8833333333333107</v>
      </c>
      <c r="C474">
        <v>65.41</v>
      </c>
      <c r="D474">
        <v>64.819999999999993</v>
      </c>
      <c r="E474">
        <v>64.44</v>
      </c>
      <c r="F474">
        <f t="shared" si="21"/>
        <v>64.89</v>
      </c>
      <c r="G474">
        <f t="shared" si="22"/>
        <v>0.24214320831552008</v>
      </c>
    </row>
    <row r="475" spans="2:7" x14ac:dyDescent="0.2">
      <c r="B475">
        <f t="shared" si="23"/>
        <v>7.8999999999999773</v>
      </c>
      <c r="C475">
        <v>65.41</v>
      </c>
      <c r="D475">
        <v>64.819999999999993</v>
      </c>
      <c r="E475">
        <v>64.44</v>
      </c>
      <c r="F475">
        <f t="shared" si="21"/>
        <v>64.89</v>
      </c>
      <c r="G475">
        <f t="shared" si="22"/>
        <v>0.24214320831552008</v>
      </c>
    </row>
    <row r="476" spans="2:7" x14ac:dyDescent="0.2">
      <c r="B476">
        <f t="shared" si="23"/>
        <v>7.9166666666666439</v>
      </c>
      <c r="C476">
        <v>65.41</v>
      </c>
      <c r="D476">
        <v>64.63</v>
      </c>
      <c r="E476">
        <v>64.44</v>
      </c>
      <c r="F476">
        <f t="shared" si="21"/>
        <v>64.826666666666668</v>
      </c>
      <c r="G476">
        <f t="shared" si="22"/>
        <v>0.1933429116401276</v>
      </c>
    </row>
    <row r="477" spans="2:7" x14ac:dyDescent="0.2">
      <c r="B477">
        <f t="shared" si="23"/>
        <v>7.9333333333333105</v>
      </c>
      <c r="C477">
        <v>65.41</v>
      </c>
      <c r="D477">
        <v>64.63</v>
      </c>
      <c r="E477">
        <v>64.63</v>
      </c>
      <c r="F477">
        <f t="shared" si="21"/>
        <v>64.89</v>
      </c>
      <c r="G477">
        <f t="shared" si="22"/>
        <v>0.15011106998930565</v>
      </c>
    </row>
    <row r="478" spans="2:7" x14ac:dyDescent="0.2">
      <c r="B478">
        <f t="shared" si="23"/>
        <v>7.9499999999999771</v>
      </c>
      <c r="C478">
        <v>65.41</v>
      </c>
      <c r="D478">
        <v>64.63</v>
      </c>
      <c r="E478">
        <v>64.63</v>
      </c>
      <c r="F478">
        <f t="shared" si="21"/>
        <v>64.89</v>
      </c>
      <c r="G478">
        <f t="shared" si="22"/>
        <v>0.15011106998930565</v>
      </c>
    </row>
    <row r="479" spans="2:7" x14ac:dyDescent="0.2">
      <c r="B479">
        <f t="shared" si="23"/>
        <v>7.9666666666666437</v>
      </c>
      <c r="C479">
        <v>65.41</v>
      </c>
      <c r="D479">
        <v>64.63</v>
      </c>
      <c r="E479">
        <v>64.63</v>
      </c>
      <c r="F479">
        <f t="shared" si="21"/>
        <v>64.89</v>
      </c>
      <c r="G479">
        <f t="shared" si="22"/>
        <v>0.15011106998930565</v>
      </c>
    </row>
    <row r="480" spans="2:7" x14ac:dyDescent="0.2">
      <c r="B480">
        <f t="shared" si="23"/>
        <v>7.9833333333333103</v>
      </c>
      <c r="C480">
        <v>65.41</v>
      </c>
      <c r="D480">
        <v>64.63</v>
      </c>
      <c r="E480">
        <v>64.63</v>
      </c>
      <c r="F480">
        <f t="shared" si="21"/>
        <v>64.89</v>
      </c>
      <c r="G480">
        <f t="shared" si="22"/>
        <v>0.15011106998930565</v>
      </c>
    </row>
    <row r="481" spans="2:7" x14ac:dyDescent="0.2">
      <c r="B481">
        <f t="shared" si="23"/>
        <v>7.9999999999999769</v>
      </c>
      <c r="C481">
        <v>65.41</v>
      </c>
      <c r="D481">
        <v>64.44</v>
      </c>
      <c r="E481">
        <v>64.63</v>
      </c>
      <c r="F481">
        <f t="shared" si="21"/>
        <v>64.826666666666668</v>
      </c>
      <c r="G481">
        <f t="shared" si="22"/>
        <v>0.1933429116401276</v>
      </c>
    </row>
    <row r="482" spans="2:7" x14ac:dyDescent="0.2">
      <c r="B482">
        <f t="shared" si="23"/>
        <v>8.0166666666666444</v>
      </c>
      <c r="C482">
        <v>65.61</v>
      </c>
      <c r="D482">
        <v>64.63</v>
      </c>
      <c r="E482">
        <v>64.63</v>
      </c>
      <c r="F482">
        <f t="shared" si="21"/>
        <v>64.956666666666663</v>
      </c>
      <c r="G482">
        <f t="shared" si="22"/>
        <v>0.18860108793527852</v>
      </c>
    </row>
    <row r="483" spans="2:7" x14ac:dyDescent="0.2">
      <c r="B483">
        <f t="shared" si="23"/>
        <v>8.0333333333333119</v>
      </c>
      <c r="C483">
        <v>65.61</v>
      </c>
      <c r="D483">
        <v>64.63</v>
      </c>
      <c r="E483">
        <v>64.63</v>
      </c>
      <c r="F483">
        <f t="shared" si="21"/>
        <v>64.956666666666663</v>
      </c>
      <c r="G483">
        <f t="shared" si="22"/>
        <v>0.18860108793527852</v>
      </c>
    </row>
    <row r="484" spans="2:7" x14ac:dyDescent="0.2">
      <c r="B484">
        <f t="shared" si="23"/>
        <v>8.0499999999999794</v>
      </c>
      <c r="C484">
        <v>65.61</v>
      </c>
      <c r="D484">
        <v>64.63</v>
      </c>
      <c r="E484">
        <v>64.63</v>
      </c>
      <c r="F484">
        <f t="shared" si="21"/>
        <v>64.956666666666663</v>
      </c>
      <c r="G484">
        <f t="shared" si="22"/>
        <v>0.18860108793527852</v>
      </c>
    </row>
    <row r="485" spans="2:7" x14ac:dyDescent="0.2">
      <c r="B485">
        <f t="shared" si="23"/>
        <v>8.0666666666666469</v>
      </c>
      <c r="C485">
        <v>65.61</v>
      </c>
      <c r="D485">
        <v>64.44</v>
      </c>
      <c r="E485">
        <v>64.819999999999993</v>
      </c>
      <c r="F485">
        <f t="shared" si="21"/>
        <v>64.956666666666663</v>
      </c>
      <c r="G485">
        <f t="shared" si="22"/>
        <v>0.2677132241230713</v>
      </c>
    </row>
    <row r="486" spans="2:7" x14ac:dyDescent="0.2">
      <c r="B486">
        <f t="shared" si="23"/>
        <v>8.0833333333333144</v>
      </c>
      <c r="C486">
        <v>65.61</v>
      </c>
      <c r="D486">
        <v>64.44</v>
      </c>
      <c r="E486">
        <v>64.819999999999993</v>
      </c>
      <c r="F486">
        <f t="shared" si="21"/>
        <v>64.956666666666663</v>
      </c>
      <c r="G486">
        <f t="shared" si="22"/>
        <v>0.2677132241230713</v>
      </c>
    </row>
    <row r="487" spans="2:7" x14ac:dyDescent="0.2">
      <c r="B487">
        <f t="shared" si="23"/>
        <v>8.0999999999999819</v>
      </c>
      <c r="C487">
        <v>65.61</v>
      </c>
      <c r="D487">
        <v>64.44</v>
      </c>
      <c r="E487">
        <v>64.819999999999993</v>
      </c>
      <c r="F487">
        <f t="shared" si="21"/>
        <v>64.956666666666663</v>
      </c>
      <c r="G487">
        <f t="shared" si="22"/>
        <v>0.2677132241230713</v>
      </c>
    </row>
    <row r="488" spans="2:7" x14ac:dyDescent="0.2">
      <c r="B488">
        <f t="shared" si="23"/>
        <v>8.1166666666666494</v>
      </c>
      <c r="C488">
        <v>65.61</v>
      </c>
      <c r="D488">
        <v>64.44</v>
      </c>
      <c r="E488">
        <v>64.819999999999993</v>
      </c>
      <c r="F488">
        <f t="shared" si="21"/>
        <v>64.956666666666663</v>
      </c>
      <c r="G488">
        <f t="shared" si="22"/>
        <v>0.2677132241230713</v>
      </c>
    </row>
    <row r="489" spans="2:7" x14ac:dyDescent="0.2">
      <c r="B489">
        <f t="shared" si="23"/>
        <v>8.1333333333333169</v>
      </c>
      <c r="C489">
        <v>65.61</v>
      </c>
      <c r="D489">
        <v>64.25</v>
      </c>
      <c r="E489">
        <v>64.819999999999993</v>
      </c>
      <c r="F489">
        <f t="shared" si="21"/>
        <v>64.893333333333331</v>
      </c>
      <c r="G489">
        <f t="shared" si="22"/>
        <v>0.35217314765030594</v>
      </c>
    </row>
    <row r="490" spans="2:7" x14ac:dyDescent="0.2">
      <c r="B490">
        <f t="shared" si="23"/>
        <v>8.1499999999999844</v>
      </c>
      <c r="C490">
        <v>65.61</v>
      </c>
      <c r="D490">
        <v>64.44</v>
      </c>
      <c r="E490">
        <v>64.819999999999993</v>
      </c>
      <c r="F490">
        <f t="shared" si="21"/>
        <v>64.956666666666663</v>
      </c>
      <c r="G490">
        <f t="shared" si="22"/>
        <v>0.2677132241230713</v>
      </c>
    </row>
    <row r="491" spans="2:7" x14ac:dyDescent="0.2">
      <c r="B491">
        <f t="shared" si="23"/>
        <v>8.1666666666666519</v>
      </c>
      <c r="C491">
        <v>65.61</v>
      </c>
      <c r="D491">
        <v>64.25</v>
      </c>
      <c r="E491">
        <v>65.02</v>
      </c>
      <c r="F491">
        <f t="shared" si="21"/>
        <v>64.959999999999994</v>
      </c>
      <c r="G491">
        <f t="shared" si="22"/>
        <v>0.42829117821095836</v>
      </c>
    </row>
    <row r="492" spans="2:7" x14ac:dyDescent="0.2">
      <c r="B492">
        <f t="shared" si="23"/>
        <v>8.1833333333333194</v>
      </c>
      <c r="C492">
        <v>65.61</v>
      </c>
      <c r="D492">
        <v>64.25</v>
      </c>
      <c r="E492">
        <v>65.02</v>
      </c>
      <c r="F492">
        <f t="shared" si="21"/>
        <v>64.959999999999994</v>
      </c>
      <c r="G492">
        <f t="shared" si="22"/>
        <v>0.42829117821095836</v>
      </c>
    </row>
    <row r="493" spans="2:7" x14ac:dyDescent="0.2">
      <c r="B493">
        <f t="shared" si="23"/>
        <v>8.1999999999999869</v>
      </c>
      <c r="C493">
        <v>65.61</v>
      </c>
      <c r="D493">
        <v>64.25</v>
      </c>
      <c r="E493">
        <v>65.02</v>
      </c>
      <c r="F493">
        <f t="shared" si="21"/>
        <v>64.959999999999994</v>
      </c>
      <c r="G493">
        <f t="shared" si="22"/>
        <v>0.42829117821095836</v>
      </c>
    </row>
    <row r="494" spans="2:7" x14ac:dyDescent="0.2">
      <c r="B494">
        <f t="shared" si="23"/>
        <v>8.2166666666666544</v>
      </c>
      <c r="C494">
        <v>65.61</v>
      </c>
      <c r="D494">
        <v>64.06</v>
      </c>
      <c r="E494">
        <v>65.02</v>
      </c>
      <c r="F494">
        <f t="shared" si="21"/>
        <v>64.896666666666661</v>
      </c>
      <c r="G494">
        <f t="shared" si="22"/>
        <v>0.52230613982960183</v>
      </c>
    </row>
    <row r="495" spans="2:7" x14ac:dyDescent="0.2">
      <c r="B495">
        <f t="shared" si="23"/>
        <v>8.2333333333333218</v>
      </c>
      <c r="C495">
        <v>65.41</v>
      </c>
      <c r="D495">
        <v>64.06</v>
      </c>
      <c r="E495">
        <v>65.02</v>
      </c>
      <c r="F495">
        <f t="shared" si="21"/>
        <v>64.83</v>
      </c>
      <c r="G495">
        <f t="shared" si="22"/>
        <v>0.50836338708971773</v>
      </c>
    </row>
    <row r="496" spans="2:7" x14ac:dyDescent="0.2">
      <c r="B496">
        <f t="shared" si="23"/>
        <v>8.2499999999999893</v>
      </c>
      <c r="C496">
        <v>65.61</v>
      </c>
      <c r="D496">
        <v>64.25</v>
      </c>
      <c r="E496">
        <v>65.02</v>
      </c>
      <c r="F496">
        <f t="shared" si="21"/>
        <v>64.959999999999994</v>
      </c>
      <c r="G496">
        <f t="shared" si="22"/>
        <v>0.42829117821095836</v>
      </c>
    </row>
    <row r="497" spans="2:7" x14ac:dyDescent="0.2">
      <c r="B497">
        <f t="shared" si="23"/>
        <v>8.2666666666666568</v>
      </c>
      <c r="C497">
        <v>65.41</v>
      </c>
      <c r="D497">
        <v>64.44</v>
      </c>
      <c r="E497">
        <v>65.22</v>
      </c>
      <c r="F497">
        <f t="shared" si="21"/>
        <v>65.023333333333326</v>
      </c>
      <c r="G497">
        <f t="shared" si="22"/>
        <v>0.40565904311288192</v>
      </c>
    </row>
    <row r="498" spans="2:7" x14ac:dyDescent="0.2">
      <c r="B498">
        <f t="shared" si="23"/>
        <v>8.2833333333333243</v>
      </c>
      <c r="C498">
        <v>65.41</v>
      </c>
      <c r="D498">
        <v>64.06</v>
      </c>
      <c r="E498">
        <v>65.22</v>
      </c>
      <c r="F498">
        <f t="shared" si="21"/>
        <v>64.896666666666661</v>
      </c>
      <c r="G498">
        <f t="shared" si="22"/>
        <v>0.59863115460127547</v>
      </c>
    </row>
    <row r="499" spans="2:7" x14ac:dyDescent="0.2">
      <c r="B499">
        <f t="shared" si="23"/>
        <v>8.2999999999999918</v>
      </c>
      <c r="C499">
        <v>65.41</v>
      </c>
      <c r="D499" t="s">
        <v>6</v>
      </c>
      <c r="E499">
        <v>65.22</v>
      </c>
      <c r="F499">
        <f t="shared" si="21"/>
        <v>65.314999999999998</v>
      </c>
      <c r="G499">
        <f t="shared" si="22"/>
        <v>6.7175144212721208E-2</v>
      </c>
    </row>
    <row r="500" spans="2:7" x14ac:dyDescent="0.2">
      <c r="B500">
        <f t="shared" si="23"/>
        <v>8.3166666666666593</v>
      </c>
      <c r="C500">
        <v>65.41</v>
      </c>
      <c r="D500">
        <v>64.25</v>
      </c>
      <c r="E500">
        <v>65.22</v>
      </c>
      <c r="F500">
        <f t="shared" si="21"/>
        <v>64.959999999999994</v>
      </c>
      <c r="G500">
        <f t="shared" si="22"/>
        <v>0.5020956084253263</v>
      </c>
    </row>
    <row r="501" spans="2:7" x14ac:dyDescent="0.2">
      <c r="B501">
        <f t="shared" si="23"/>
        <v>8.3333333333333268</v>
      </c>
      <c r="C501">
        <v>65.41</v>
      </c>
      <c r="D501">
        <v>64.25</v>
      </c>
      <c r="E501">
        <v>65.22</v>
      </c>
      <c r="F501">
        <f t="shared" si="21"/>
        <v>64.959999999999994</v>
      </c>
      <c r="G501">
        <f t="shared" si="22"/>
        <v>0.5020956084253263</v>
      </c>
    </row>
    <row r="502" spans="2:7" x14ac:dyDescent="0.2">
      <c r="B502">
        <f t="shared" si="23"/>
        <v>8.3499999999999943</v>
      </c>
      <c r="C502">
        <v>65.41</v>
      </c>
      <c r="D502">
        <v>64.25</v>
      </c>
      <c r="E502">
        <v>65.22</v>
      </c>
      <c r="F502">
        <f t="shared" si="21"/>
        <v>64.959999999999994</v>
      </c>
      <c r="G502">
        <f t="shared" si="22"/>
        <v>0.5020956084253263</v>
      </c>
    </row>
    <row r="503" spans="2:7" x14ac:dyDescent="0.2">
      <c r="B503">
        <f t="shared" si="23"/>
        <v>8.3666666666666618</v>
      </c>
      <c r="C503">
        <v>65.41</v>
      </c>
      <c r="D503">
        <v>64.25</v>
      </c>
      <c r="E503">
        <v>65.22</v>
      </c>
      <c r="F503">
        <f t="shared" si="21"/>
        <v>64.959999999999994</v>
      </c>
      <c r="G503">
        <f t="shared" si="22"/>
        <v>0.5020956084253263</v>
      </c>
    </row>
    <row r="504" spans="2:7" x14ac:dyDescent="0.2">
      <c r="B504">
        <f t="shared" si="23"/>
        <v>8.3833333333333293</v>
      </c>
      <c r="C504">
        <v>65.41</v>
      </c>
      <c r="D504">
        <v>64.44</v>
      </c>
      <c r="E504">
        <v>65.22</v>
      </c>
      <c r="F504">
        <f t="shared" si="21"/>
        <v>65.023333333333326</v>
      </c>
      <c r="G504">
        <f t="shared" si="22"/>
        <v>0.40565904311288192</v>
      </c>
    </row>
    <row r="505" spans="2:7" x14ac:dyDescent="0.2">
      <c r="B505">
        <f t="shared" si="23"/>
        <v>8.3999999999999968</v>
      </c>
      <c r="C505">
        <v>65.41</v>
      </c>
      <c r="D505">
        <v>64.25</v>
      </c>
      <c r="E505">
        <v>65.22</v>
      </c>
      <c r="F505">
        <f t="shared" si="21"/>
        <v>64.959999999999994</v>
      </c>
      <c r="G505">
        <f t="shared" si="22"/>
        <v>0.5020956084253263</v>
      </c>
    </row>
    <row r="506" spans="2:7" x14ac:dyDescent="0.2">
      <c r="B506">
        <f t="shared" si="23"/>
        <v>8.4166666666666643</v>
      </c>
      <c r="C506">
        <v>65.41</v>
      </c>
      <c r="D506">
        <v>64.44</v>
      </c>
      <c r="E506">
        <v>65.22</v>
      </c>
      <c r="F506">
        <f t="shared" si="21"/>
        <v>65.023333333333326</v>
      </c>
      <c r="G506">
        <f t="shared" si="22"/>
        <v>0.40565904311288192</v>
      </c>
    </row>
    <row r="507" spans="2:7" x14ac:dyDescent="0.2">
      <c r="B507">
        <f t="shared" si="23"/>
        <v>8.4333333333333318</v>
      </c>
      <c r="C507">
        <v>65.41</v>
      </c>
      <c r="D507">
        <v>64.44</v>
      </c>
      <c r="E507">
        <v>65.41</v>
      </c>
      <c r="F507">
        <f t="shared" si="21"/>
        <v>65.086666666666659</v>
      </c>
      <c r="G507">
        <f t="shared" si="22"/>
        <v>0.49389982490079498</v>
      </c>
    </row>
    <row r="508" spans="2:7" x14ac:dyDescent="0.2">
      <c r="B508">
        <f t="shared" si="23"/>
        <v>8.4499999999999993</v>
      </c>
      <c r="C508">
        <v>65.41</v>
      </c>
      <c r="D508">
        <v>64.06</v>
      </c>
      <c r="E508">
        <v>65.41</v>
      </c>
      <c r="F508">
        <f t="shared" si="21"/>
        <v>64.959999999999994</v>
      </c>
      <c r="G508">
        <f t="shared" si="22"/>
        <v>0.68738635424337258</v>
      </c>
    </row>
    <row r="509" spans="2:7" x14ac:dyDescent="0.2">
      <c r="B509">
        <f t="shared" si="23"/>
        <v>8.4666666666666668</v>
      </c>
      <c r="C509">
        <v>65.22</v>
      </c>
      <c r="D509">
        <v>64.44</v>
      </c>
      <c r="E509">
        <v>65.41</v>
      </c>
      <c r="F509">
        <f t="shared" si="21"/>
        <v>65.023333333333326</v>
      </c>
      <c r="G509">
        <f t="shared" si="22"/>
        <v>0.48831152776495795</v>
      </c>
    </row>
    <row r="510" spans="2:7" x14ac:dyDescent="0.2">
      <c r="B510">
        <f t="shared" si="23"/>
        <v>8.4833333333333343</v>
      </c>
      <c r="C510">
        <v>65.41</v>
      </c>
      <c r="D510">
        <v>64.44</v>
      </c>
      <c r="E510">
        <v>65.41</v>
      </c>
      <c r="F510">
        <f t="shared" si="21"/>
        <v>65.086666666666659</v>
      </c>
      <c r="G510">
        <f t="shared" si="22"/>
        <v>0.49389982490079498</v>
      </c>
    </row>
    <row r="511" spans="2:7" x14ac:dyDescent="0.2">
      <c r="B511">
        <f t="shared" si="23"/>
        <v>8.5000000000000018</v>
      </c>
      <c r="C511">
        <v>65.22</v>
      </c>
      <c r="D511">
        <v>64.63</v>
      </c>
      <c r="E511">
        <v>65.41</v>
      </c>
      <c r="F511">
        <f t="shared" si="21"/>
        <v>65.086666666666659</v>
      </c>
      <c r="G511">
        <f t="shared" si="22"/>
        <v>0.39189473265340241</v>
      </c>
    </row>
    <row r="512" spans="2:7" x14ac:dyDescent="0.2">
      <c r="B512">
        <f t="shared" si="23"/>
        <v>8.5166666666666693</v>
      </c>
      <c r="C512">
        <v>65.22</v>
      </c>
      <c r="D512">
        <v>63.87</v>
      </c>
      <c r="E512">
        <v>65.22</v>
      </c>
      <c r="F512">
        <f t="shared" si="21"/>
        <v>64.77</v>
      </c>
      <c r="G512">
        <f t="shared" si="22"/>
        <v>0.68738635424337646</v>
      </c>
    </row>
    <row r="513" spans="2:7" x14ac:dyDescent="0.2">
      <c r="B513">
        <f t="shared" si="23"/>
        <v>8.5333333333333368</v>
      </c>
      <c r="C513">
        <v>65.22</v>
      </c>
      <c r="D513">
        <v>64.63</v>
      </c>
      <c r="E513">
        <v>65.41</v>
      </c>
      <c r="F513">
        <f t="shared" si="21"/>
        <v>65.086666666666659</v>
      </c>
      <c r="G513">
        <f t="shared" si="22"/>
        <v>0.39189473265340241</v>
      </c>
    </row>
    <row r="514" spans="2:7" x14ac:dyDescent="0.2">
      <c r="B514">
        <f t="shared" si="23"/>
        <v>8.5500000000000043</v>
      </c>
      <c r="C514">
        <v>65.22</v>
      </c>
      <c r="D514">
        <v>64.44</v>
      </c>
      <c r="E514">
        <v>65.41</v>
      </c>
      <c r="F514">
        <f t="shared" si="21"/>
        <v>65.023333333333326</v>
      </c>
      <c r="G514">
        <f t="shared" si="22"/>
        <v>0.48831152776495795</v>
      </c>
    </row>
    <row r="515" spans="2:7" x14ac:dyDescent="0.2">
      <c r="B515">
        <f t="shared" si="23"/>
        <v>8.5666666666666718</v>
      </c>
      <c r="C515">
        <v>65.22</v>
      </c>
      <c r="D515">
        <v>64.63</v>
      </c>
      <c r="E515">
        <v>65.41</v>
      </c>
      <c r="F515">
        <f t="shared" ref="F515:F578" si="24">AVERAGE(C515,D515,E515)</f>
        <v>65.086666666666659</v>
      </c>
      <c r="G515">
        <f t="shared" ref="G515:G578" si="25">STDEV(D515,E515,F515)</f>
        <v>0.39189473265340241</v>
      </c>
    </row>
    <row r="516" spans="2:7" x14ac:dyDescent="0.2">
      <c r="B516">
        <f t="shared" ref="B516:B579" si="26">B515+(1/60)</f>
        <v>8.5833333333333393</v>
      </c>
      <c r="C516">
        <v>65.22</v>
      </c>
      <c r="D516">
        <v>64.06</v>
      </c>
      <c r="E516">
        <v>65.41</v>
      </c>
      <c r="F516">
        <f t="shared" si="24"/>
        <v>64.896666666666661</v>
      </c>
      <c r="G516">
        <f t="shared" si="25"/>
        <v>0.68142280343193151</v>
      </c>
    </row>
    <row r="517" spans="2:7" x14ac:dyDescent="0.2">
      <c r="B517">
        <f t="shared" si="26"/>
        <v>8.6000000000000068</v>
      </c>
      <c r="C517">
        <v>65.02</v>
      </c>
      <c r="D517">
        <v>64.63</v>
      </c>
      <c r="E517">
        <v>65.41</v>
      </c>
      <c r="F517">
        <f t="shared" si="24"/>
        <v>65.02</v>
      </c>
      <c r="G517">
        <f t="shared" si="25"/>
        <v>0.39000000000000057</v>
      </c>
    </row>
    <row r="518" spans="2:7" x14ac:dyDescent="0.2">
      <c r="B518">
        <f t="shared" si="26"/>
        <v>8.6166666666666742</v>
      </c>
      <c r="C518">
        <v>65.02</v>
      </c>
      <c r="D518">
        <v>64.63</v>
      </c>
      <c r="E518">
        <v>65.41</v>
      </c>
      <c r="F518">
        <f t="shared" si="24"/>
        <v>65.02</v>
      </c>
      <c r="G518">
        <f t="shared" si="25"/>
        <v>0.39000000000000057</v>
      </c>
    </row>
    <row r="519" spans="2:7" x14ac:dyDescent="0.2">
      <c r="B519">
        <f t="shared" si="26"/>
        <v>8.6333333333333417</v>
      </c>
      <c r="C519">
        <v>65.02</v>
      </c>
      <c r="D519">
        <v>64.63</v>
      </c>
      <c r="E519">
        <v>65.22</v>
      </c>
      <c r="F519">
        <f t="shared" si="24"/>
        <v>64.956666666666663</v>
      </c>
      <c r="G519">
        <f t="shared" si="25"/>
        <v>0.29556599814467877</v>
      </c>
    </row>
    <row r="520" spans="2:7" x14ac:dyDescent="0.2">
      <c r="B520">
        <f t="shared" si="26"/>
        <v>8.6500000000000092</v>
      </c>
      <c r="C520">
        <v>65.02</v>
      </c>
      <c r="D520">
        <v>64.819999999999993</v>
      </c>
      <c r="E520">
        <v>65.41</v>
      </c>
      <c r="F520">
        <f t="shared" si="24"/>
        <v>65.083333333333329</v>
      </c>
      <c r="G520">
        <f t="shared" si="25"/>
        <v>0.29556599814467877</v>
      </c>
    </row>
    <row r="521" spans="2:7" x14ac:dyDescent="0.2">
      <c r="B521">
        <f t="shared" si="26"/>
        <v>8.6666666666666767</v>
      </c>
      <c r="C521">
        <v>65.02</v>
      </c>
      <c r="D521">
        <v>64.819999999999993</v>
      </c>
      <c r="E521">
        <v>65.22</v>
      </c>
      <c r="F521">
        <f t="shared" si="24"/>
        <v>65.02</v>
      </c>
      <c r="G521">
        <f t="shared" si="25"/>
        <v>0.20000000000000284</v>
      </c>
    </row>
    <row r="522" spans="2:7" x14ac:dyDescent="0.2">
      <c r="B522">
        <f t="shared" si="26"/>
        <v>8.6833333333333442</v>
      </c>
      <c r="C522">
        <v>65.02</v>
      </c>
      <c r="D522">
        <v>64.819999999999993</v>
      </c>
      <c r="E522">
        <v>65.22</v>
      </c>
      <c r="F522">
        <f t="shared" si="24"/>
        <v>65.02</v>
      </c>
      <c r="G522">
        <f t="shared" si="25"/>
        <v>0.20000000000000284</v>
      </c>
    </row>
    <row r="523" spans="2:7" x14ac:dyDescent="0.2">
      <c r="B523">
        <f t="shared" si="26"/>
        <v>8.7000000000000117</v>
      </c>
      <c r="C523">
        <v>64.819999999999993</v>
      </c>
      <c r="D523">
        <v>64.819999999999993</v>
      </c>
      <c r="E523">
        <v>65.22</v>
      </c>
      <c r="F523">
        <f t="shared" si="24"/>
        <v>64.953333333333333</v>
      </c>
      <c r="G523">
        <f t="shared" si="25"/>
        <v>0.20367003088692862</v>
      </c>
    </row>
    <row r="524" spans="2:7" x14ac:dyDescent="0.2">
      <c r="B524">
        <f t="shared" si="26"/>
        <v>8.7166666666666792</v>
      </c>
      <c r="C524">
        <v>64.819999999999993</v>
      </c>
      <c r="D524">
        <v>64.819999999999993</v>
      </c>
      <c r="E524">
        <v>65.22</v>
      </c>
      <c r="F524">
        <f t="shared" si="24"/>
        <v>64.953333333333333</v>
      </c>
      <c r="G524">
        <f t="shared" si="25"/>
        <v>0.20367003088692862</v>
      </c>
    </row>
    <row r="525" spans="2:7" x14ac:dyDescent="0.2">
      <c r="B525">
        <f t="shared" si="26"/>
        <v>8.7333333333333467</v>
      </c>
      <c r="C525">
        <v>64.819999999999993</v>
      </c>
      <c r="D525">
        <v>65.02</v>
      </c>
      <c r="E525">
        <v>65.22</v>
      </c>
      <c r="F525">
        <f t="shared" si="24"/>
        <v>65.02</v>
      </c>
      <c r="G525">
        <f t="shared" si="25"/>
        <v>0.1154700538379268</v>
      </c>
    </row>
    <row r="526" spans="2:7" x14ac:dyDescent="0.2">
      <c r="B526">
        <f t="shared" si="26"/>
        <v>8.7500000000000142</v>
      </c>
      <c r="C526">
        <v>64.819999999999993</v>
      </c>
      <c r="D526">
        <v>64.819999999999993</v>
      </c>
      <c r="E526">
        <v>65.22</v>
      </c>
      <c r="F526">
        <f t="shared" si="24"/>
        <v>64.953333333333333</v>
      </c>
      <c r="G526">
        <f t="shared" si="25"/>
        <v>0.20367003088692862</v>
      </c>
    </row>
    <row r="527" spans="2:7" x14ac:dyDescent="0.2">
      <c r="B527">
        <f t="shared" si="26"/>
        <v>8.7666666666666817</v>
      </c>
      <c r="C527">
        <v>64.819999999999993</v>
      </c>
      <c r="D527">
        <v>65.02</v>
      </c>
      <c r="E527">
        <v>65.22</v>
      </c>
      <c r="F527">
        <f t="shared" si="24"/>
        <v>65.02</v>
      </c>
      <c r="G527">
        <f t="shared" si="25"/>
        <v>0.1154700538379268</v>
      </c>
    </row>
    <row r="528" spans="2:7" x14ac:dyDescent="0.2">
      <c r="B528">
        <f t="shared" si="26"/>
        <v>8.7833333333333492</v>
      </c>
      <c r="C528">
        <v>64.63</v>
      </c>
      <c r="D528">
        <v>65.02</v>
      </c>
      <c r="E528">
        <v>65.02</v>
      </c>
      <c r="F528">
        <f t="shared" si="24"/>
        <v>64.889999999999986</v>
      </c>
      <c r="G528">
        <f t="shared" si="25"/>
        <v>7.5055534994656933E-2</v>
      </c>
    </row>
    <row r="529" spans="2:7" x14ac:dyDescent="0.2">
      <c r="B529">
        <f t="shared" si="26"/>
        <v>8.8000000000000167</v>
      </c>
      <c r="C529">
        <v>64.63</v>
      </c>
      <c r="D529">
        <v>65.02</v>
      </c>
      <c r="E529">
        <v>65.02</v>
      </c>
      <c r="F529">
        <f t="shared" si="24"/>
        <v>64.889999999999986</v>
      </c>
      <c r="G529">
        <f t="shared" si="25"/>
        <v>7.5055534994656933E-2</v>
      </c>
    </row>
    <row r="530" spans="2:7" x14ac:dyDescent="0.2">
      <c r="B530">
        <f t="shared" si="26"/>
        <v>8.8166666666666842</v>
      </c>
      <c r="C530">
        <v>64.63</v>
      </c>
      <c r="D530">
        <v>65.02</v>
      </c>
      <c r="E530">
        <v>65.02</v>
      </c>
      <c r="F530">
        <f t="shared" si="24"/>
        <v>64.889999999999986</v>
      </c>
      <c r="G530">
        <f t="shared" si="25"/>
        <v>7.5055534994656933E-2</v>
      </c>
    </row>
    <row r="531" spans="2:7" x14ac:dyDescent="0.2">
      <c r="B531">
        <f t="shared" si="26"/>
        <v>8.8333333333333517</v>
      </c>
      <c r="C531">
        <v>64.63</v>
      </c>
      <c r="D531">
        <v>65.02</v>
      </c>
      <c r="E531">
        <v>65.02</v>
      </c>
      <c r="F531">
        <f t="shared" si="24"/>
        <v>64.889999999999986</v>
      </c>
      <c r="G531">
        <f t="shared" si="25"/>
        <v>7.5055534994656933E-2</v>
      </c>
    </row>
    <row r="532" spans="2:7" x14ac:dyDescent="0.2">
      <c r="B532">
        <f t="shared" si="26"/>
        <v>8.8500000000000192</v>
      </c>
      <c r="C532">
        <v>64.44</v>
      </c>
      <c r="D532">
        <v>65.02</v>
      </c>
      <c r="E532">
        <v>65.02</v>
      </c>
      <c r="F532">
        <f t="shared" si="24"/>
        <v>64.826666666666654</v>
      </c>
      <c r="G532">
        <f t="shared" si="25"/>
        <v>0.11162105204333279</v>
      </c>
    </row>
    <row r="533" spans="2:7" x14ac:dyDescent="0.2">
      <c r="B533">
        <f t="shared" si="26"/>
        <v>8.8666666666666867</v>
      </c>
      <c r="C533">
        <v>64.44</v>
      </c>
      <c r="D533">
        <v>65.02</v>
      </c>
      <c r="E533">
        <v>64.819999999999993</v>
      </c>
      <c r="F533">
        <f t="shared" si="24"/>
        <v>64.759999999999991</v>
      </c>
      <c r="G533">
        <f t="shared" si="25"/>
        <v>0.13613718571108341</v>
      </c>
    </row>
    <row r="534" spans="2:7" x14ac:dyDescent="0.2">
      <c r="B534">
        <f t="shared" si="26"/>
        <v>8.8833333333333542</v>
      </c>
      <c r="C534">
        <v>64.44</v>
      </c>
      <c r="D534">
        <v>65.02</v>
      </c>
      <c r="E534">
        <v>64.819999999999993</v>
      </c>
      <c r="F534">
        <f t="shared" si="24"/>
        <v>64.759999999999991</v>
      </c>
      <c r="G534">
        <f t="shared" si="25"/>
        <v>0.13613718571108341</v>
      </c>
    </row>
    <row r="535" spans="2:7" x14ac:dyDescent="0.2">
      <c r="B535">
        <f t="shared" si="26"/>
        <v>8.9000000000000217</v>
      </c>
      <c r="C535">
        <v>64.44</v>
      </c>
      <c r="D535">
        <v>65.02</v>
      </c>
      <c r="E535">
        <v>64.819999999999993</v>
      </c>
      <c r="F535">
        <f t="shared" si="24"/>
        <v>64.759999999999991</v>
      </c>
      <c r="G535">
        <f t="shared" si="25"/>
        <v>0.13613718571108341</v>
      </c>
    </row>
    <row r="536" spans="2:7" x14ac:dyDescent="0.2">
      <c r="B536">
        <f t="shared" si="26"/>
        <v>8.9166666666666892</v>
      </c>
      <c r="C536">
        <v>64.25</v>
      </c>
      <c r="D536">
        <v>65.02</v>
      </c>
      <c r="E536">
        <v>64.819999999999993</v>
      </c>
      <c r="F536">
        <f t="shared" si="24"/>
        <v>64.696666666666658</v>
      </c>
      <c r="G536">
        <f t="shared" si="25"/>
        <v>0.16317452597120252</v>
      </c>
    </row>
    <row r="537" spans="2:7" x14ac:dyDescent="0.2">
      <c r="B537">
        <f t="shared" si="26"/>
        <v>8.9333333333333567</v>
      </c>
      <c r="C537">
        <v>64.25</v>
      </c>
      <c r="D537">
        <v>65.02</v>
      </c>
      <c r="E537">
        <v>64.819999999999993</v>
      </c>
      <c r="F537">
        <f t="shared" si="24"/>
        <v>64.696666666666658</v>
      </c>
      <c r="G537">
        <f t="shared" si="25"/>
        <v>0.16317452597120252</v>
      </c>
    </row>
    <row r="538" spans="2:7" x14ac:dyDescent="0.2">
      <c r="B538">
        <f t="shared" si="26"/>
        <v>8.9500000000000242</v>
      </c>
      <c r="C538">
        <v>64.25</v>
      </c>
      <c r="D538">
        <v>65.02</v>
      </c>
      <c r="E538">
        <v>64.819999999999993</v>
      </c>
      <c r="F538">
        <f t="shared" si="24"/>
        <v>64.696666666666658</v>
      </c>
      <c r="G538">
        <f t="shared" si="25"/>
        <v>0.16317452597120252</v>
      </c>
    </row>
    <row r="539" spans="2:7" x14ac:dyDescent="0.2">
      <c r="B539">
        <f t="shared" si="26"/>
        <v>8.9666666666666917</v>
      </c>
      <c r="C539">
        <v>64.06</v>
      </c>
      <c r="D539">
        <v>65.02</v>
      </c>
      <c r="E539">
        <v>64.63</v>
      </c>
      <c r="F539">
        <f t="shared" si="24"/>
        <v>64.569999999999993</v>
      </c>
      <c r="G539">
        <f t="shared" si="25"/>
        <v>0.24433583445741344</v>
      </c>
    </row>
    <row r="540" spans="2:7" x14ac:dyDescent="0.2">
      <c r="B540">
        <f t="shared" si="26"/>
        <v>8.9833333333333591</v>
      </c>
      <c r="C540">
        <v>64.25</v>
      </c>
      <c r="D540">
        <v>65.02</v>
      </c>
      <c r="E540">
        <v>64.63</v>
      </c>
      <c r="F540">
        <f t="shared" si="24"/>
        <v>64.633333333333326</v>
      </c>
      <c r="G540">
        <f t="shared" si="25"/>
        <v>0.22421054919510566</v>
      </c>
    </row>
    <row r="541" spans="2:7" x14ac:dyDescent="0.2">
      <c r="B541">
        <f t="shared" si="26"/>
        <v>9.0000000000000266</v>
      </c>
      <c r="C541">
        <v>64.25</v>
      </c>
      <c r="D541">
        <v>65.02</v>
      </c>
      <c r="E541">
        <v>64.63</v>
      </c>
      <c r="F541">
        <f t="shared" si="24"/>
        <v>64.633333333333326</v>
      </c>
      <c r="G541">
        <f t="shared" si="25"/>
        <v>0.22421054919510566</v>
      </c>
    </row>
    <row r="542" spans="2:7" x14ac:dyDescent="0.2">
      <c r="B542">
        <f t="shared" si="26"/>
        <v>9.0166666666666941</v>
      </c>
      <c r="C542">
        <v>64.06</v>
      </c>
      <c r="D542">
        <v>65.02</v>
      </c>
      <c r="E542">
        <v>64.63</v>
      </c>
      <c r="F542">
        <f t="shared" si="24"/>
        <v>64.569999999999993</v>
      </c>
      <c r="G542">
        <f t="shared" si="25"/>
        <v>0.24433583445741344</v>
      </c>
    </row>
    <row r="543" spans="2:7" x14ac:dyDescent="0.2">
      <c r="B543">
        <f t="shared" si="26"/>
        <v>9.0333333333333616</v>
      </c>
      <c r="C543">
        <v>64.06</v>
      </c>
      <c r="D543">
        <v>65.02</v>
      </c>
      <c r="E543">
        <v>64.63</v>
      </c>
      <c r="F543">
        <f t="shared" si="24"/>
        <v>64.569999999999993</v>
      </c>
      <c r="G543">
        <f t="shared" si="25"/>
        <v>0.24433583445741344</v>
      </c>
    </row>
    <row r="544" spans="2:7" x14ac:dyDescent="0.2">
      <c r="B544">
        <f t="shared" si="26"/>
        <v>9.0500000000000291</v>
      </c>
      <c r="C544">
        <v>64.25</v>
      </c>
      <c r="D544">
        <v>65.02</v>
      </c>
      <c r="E544">
        <v>64.44</v>
      </c>
      <c r="F544">
        <f t="shared" si="24"/>
        <v>64.569999999999993</v>
      </c>
      <c r="G544">
        <f t="shared" si="25"/>
        <v>0.30435724623102572</v>
      </c>
    </row>
    <row r="545" spans="2:7" x14ac:dyDescent="0.2">
      <c r="B545">
        <f t="shared" si="26"/>
        <v>9.0666666666666966</v>
      </c>
      <c r="C545">
        <v>64.25</v>
      </c>
      <c r="D545">
        <v>65.02</v>
      </c>
      <c r="E545">
        <v>64.44</v>
      </c>
      <c r="F545">
        <f t="shared" si="24"/>
        <v>64.569999999999993</v>
      </c>
      <c r="G545">
        <f t="shared" si="25"/>
        <v>0.30435724623102572</v>
      </c>
    </row>
    <row r="546" spans="2:7" x14ac:dyDescent="0.2">
      <c r="B546">
        <f t="shared" si="26"/>
        <v>9.0833333333333641</v>
      </c>
      <c r="C546">
        <v>64.25</v>
      </c>
      <c r="D546">
        <v>65.02</v>
      </c>
      <c r="E546">
        <v>64.44</v>
      </c>
      <c r="F546">
        <f t="shared" si="24"/>
        <v>64.569999999999993</v>
      </c>
      <c r="G546">
        <f t="shared" si="25"/>
        <v>0.30435724623102572</v>
      </c>
    </row>
    <row r="547" spans="2:7" x14ac:dyDescent="0.2">
      <c r="B547">
        <f t="shared" si="26"/>
        <v>9.1000000000000316</v>
      </c>
      <c r="C547">
        <v>64.25</v>
      </c>
      <c r="D547">
        <v>65.02</v>
      </c>
      <c r="E547">
        <v>64.44</v>
      </c>
      <c r="F547">
        <f t="shared" si="24"/>
        <v>64.569999999999993</v>
      </c>
      <c r="G547">
        <f t="shared" si="25"/>
        <v>0.30435724623102572</v>
      </c>
    </row>
    <row r="548" spans="2:7" x14ac:dyDescent="0.2">
      <c r="B548">
        <f t="shared" si="26"/>
        <v>9.1166666666666991</v>
      </c>
      <c r="C548">
        <v>64.25</v>
      </c>
      <c r="D548">
        <v>64.819999999999993</v>
      </c>
      <c r="E548">
        <v>64.44</v>
      </c>
      <c r="F548">
        <f t="shared" si="24"/>
        <v>64.50333333333333</v>
      </c>
      <c r="G548">
        <f t="shared" si="25"/>
        <v>0.20358818273207105</v>
      </c>
    </row>
    <row r="549" spans="2:7" x14ac:dyDescent="0.2">
      <c r="B549">
        <f t="shared" si="26"/>
        <v>9.1333333333333666</v>
      </c>
      <c r="C549">
        <v>64.06</v>
      </c>
      <c r="D549">
        <v>65.02</v>
      </c>
      <c r="E549">
        <v>64.25</v>
      </c>
      <c r="F549">
        <f t="shared" si="24"/>
        <v>64.443333333333328</v>
      </c>
      <c r="G549">
        <f t="shared" si="25"/>
        <v>0.40058753147142417</v>
      </c>
    </row>
    <row r="550" spans="2:7" x14ac:dyDescent="0.2">
      <c r="B550">
        <f t="shared" si="26"/>
        <v>9.1500000000000341</v>
      </c>
      <c r="C550">
        <v>64.06</v>
      </c>
      <c r="D550">
        <v>65.02</v>
      </c>
      <c r="E550">
        <v>64.25</v>
      </c>
      <c r="F550">
        <f t="shared" si="24"/>
        <v>64.443333333333328</v>
      </c>
      <c r="G550">
        <f t="shared" si="25"/>
        <v>0.40058753147142417</v>
      </c>
    </row>
    <row r="551" spans="2:7" x14ac:dyDescent="0.2">
      <c r="B551">
        <f t="shared" si="26"/>
        <v>9.1666666666667016</v>
      </c>
      <c r="C551">
        <v>64.06</v>
      </c>
      <c r="D551">
        <v>64.819999999999993</v>
      </c>
      <c r="E551">
        <v>64.25</v>
      </c>
      <c r="F551">
        <f t="shared" si="24"/>
        <v>64.376666666666665</v>
      </c>
      <c r="G551">
        <f t="shared" si="25"/>
        <v>0.29930165632932831</v>
      </c>
    </row>
    <row r="552" spans="2:7" x14ac:dyDescent="0.2">
      <c r="B552">
        <f t="shared" si="26"/>
        <v>9.1833333333333691</v>
      </c>
      <c r="C552">
        <v>64.06</v>
      </c>
      <c r="D552">
        <v>64.819999999999993</v>
      </c>
      <c r="E552">
        <v>64.25</v>
      </c>
      <c r="F552">
        <f t="shared" si="24"/>
        <v>64.376666666666665</v>
      </c>
      <c r="G552">
        <f t="shared" si="25"/>
        <v>0.29930165632932831</v>
      </c>
    </row>
    <row r="553" spans="2:7" x14ac:dyDescent="0.2">
      <c r="B553">
        <f t="shared" si="26"/>
        <v>9.2000000000000366</v>
      </c>
      <c r="C553">
        <v>64.06</v>
      </c>
      <c r="D553">
        <v>64.819999999999993</v>
      </c>
      <c r="E553">
        <v>64.25</v>
      </c>
      <c r="F553">
        <f t="shared" si="24"/>
        <v>64.376666666666665</v>
      </c>
      <c r="G553">
        <f t="shared" si="25"/>
        <v>0.29930165632932831</v>
      </c>
    </row>
    <row r="554" spans="2:7" x14ac:dyDescent="0.2">
      <c r="B554">
        <f t="shared" si="26"/>
        <v>9.2166666666667041</v>
      </c>
      <c r="C554">
        <v>64.06</v>
      </c>
      <c r="D554">
        <v>64.819999999999993</v>
      </c>
      <c r="E554">
        <v>64.25</v>
      </c>
      <c r="F554">
        <f t="shared" si="24"/>
        <v>64.376666666666665</v>
      </c>
      <c r="G554">
        <f t="shared" si="25"/>
        <v>0.29930165632932831</v>
      </c>
    </row>
    <row r="555" spans="2:7" x14ac:dyDescent="0.2">
      <c r="B555">
        <f t="shared" si="26"/>
        <v>9.2333333333333716</v>
      </c>
      <c r="C555">
        <v>64.06</v>
      </c>
      <c r="D555">
        <v>64.819999999999993</v>
      </c>
      <c r="E555">
        <v>64.25</v>
      </c>
      <c r="F555">
        <f t="shared" si="24"/>
        <v>64.376666666666665</v>
      </c>
      <c r="G555">
        <f t="shared" si="25"/>
        <v>0.29930165632932831</v>
      </c>
    </row>
    <row r="556" spans="2:7" x14ac:dyDescent="0.2">
      <c r="B556">
        <f t="shared" si="26"/>
        <v>9.2500000000000391</v>
      </c>
      <c r="C556">
        <v>64.06</v>
      </c>
      <c r="D556">
        <v>64.819999999999993</v>
      </c>
      <c r="E556">
        <v>64.25</v>
      </c>
      <c r="F556">
        <f t="shared" si="24"/>
        <v>64.376666666666665</v>
      </c>
      <c r="G556">
        <f t="shared" si="25"/>
        <v>0.29930165632932831</v>
      </c>
    </row>
    <row r="557" spans="2:7" x14ac:dyDescent="0.2">
      <c r="B557">
        <f t="shared" si="26"/>
        <v>9.2666666666667066</v>
      </c>
      <c r="C557">
        <v>64.25</v>
      </c>
      <c r="D557">
        <v>64.63</v>
      </c>
      <c r="E557">
        <v>64.06</v>
      </c>
      <c r="F557">
        <f t="shared" si="24"/>
        <v>64.313333333333333</v>
      </c>
      <c r="G557">
        <f t="shared" si="25"/>
        <v>0.28558581767877989</v>
      </c>
    </row>
    <row r="558" spans="2:7" x14ac:dyDescent="0.2">
      <c r="B558">
        <f t="shared" si="26"/>
        <v>9.2833333333333741</v>
      </c>
      <c r="C558">
        <v>64.25</v>
      </c>
      <c r="D558">
        <v>64.63</v>
      </c>
      <c r="E558">
        <v>64.06</v>
      </c>
      <c r="F558">
        <f t="shared" si="24"/>
        <v>64.313333333333333</v>
      </c>
      <c r="G558">
        <f t="shared" si="25"/>
        <v>0.28558581767877989</v>
      </c>
    </row>
    <row r="559" spans="2:7" x14ac:dyDescent="0.2">
      <c r="B559">
        <f t="shared" si="26"/>
        <v>9.3000000000000416</v>
      </c>
      <c r="C559">
        <v>64.25</v>
      </c>
      <c r="D559">
        <v>64.63</v>
      </c>
      <c r="E559">
        <v>64.06</v>
      </c>
      <c r="F559">
        <f t="shared" si="24"/>
        <v>64.313333333333333</v>
      </c>
      <c r="G559">
        <f t="shared" si="25"/>
        <v>0.28558581767877989</v>
      </c>
    </row>
    <row r="560" spans="2:7" x14ac:dyDescent="0.2">
      <c r="B560">
        <f t="shared" si="26"/>
        <v>9.3166666666667091</v>
      </c>
      <c r="C560">
        <v>64.25</v>
      </c>
      <c r="D560">
        <v>64.63</v>
      </c>
      <c r="E560">
        <v>64.06</v>
      </c>
      <c r="F560">
        <f t="shared" si="24"/>
        <v>64.313333333333333</v>
      </c>
      <c r="G560">
        <f t="shared" si="25"/>
        <v>0.28558581767877989</v>
      </c>
    </row>
    <row r="561" spans="2:7" x14ac:dyDescent="0.2">
      <c r="B561">
        <f t="shared" si="26"/>
        <v>9.3333333333333766</v>
      </c>
      <c r="C561">
        <v>64.44</v>
      </c>
      <c r="D561">
        <v>64.63</v>
      </c>
      <c r="E561">
        <v>64.06</v>
      </c>
      <c r="F561">
        <f t="shared" si="24"/>
        <v>64.376666666666665</v>
      </c>
      <c r="G561">
        <f t="shared" si="25"/>
        <v>0.28558581767877989</v>
      </c>
    </row>
    <row r="562" spans="2:7" x14ac:dyDescent="0.2">
      <c r="B562">
        <f t="shared" si="26"/>
        <v>9.3500000000000441</v>
      </c>
      <c r="C562">
        <v>64.44</v>
      </c>
      <c r="D562">
        <v>64.63</v>
      </c>
      <c r="E562">
        <v>64.06</v>
      </c>
      <c r="F562">
        <f t="shared" si="24"/>
        <v>64.376666666666665</v>
      </c>
      <c r="G562">
        <f t="shared" si="25"/>
        <v>0.28558581767877989</v>
      </c>
    </row>
    <row r="563" spans="2:7" x14ac:dyDescent="0.2">
      <c r="B563">
        <f t="shared" si="26"/>
        <v>9.3666666666667115</v>
      </c>
      <c r="C563">
        <v>64.44</v>
      </c>
      <c r="D563">
        <v>64.63</v>
      </c>
      <c r="E563">
        <v>64.06</v>
      </c>
      <c r="F563">
        <f t="shared" si="24"/>
        <v>64.376666666666665</v>
      </c>
      <c r="G563">
        <f t="shared" si="25"/>
        <v>0.28558581767877989</v>
      </c>
    </row>
    <row r="564" spans="2:7" x14ac:dyDescent="0.2">
      <c r="B564">
        <f t="shared" si="26"/>
        <v>9.383333333333379</v>
      </c>
      <c r="C564">
        <v>64.44</v>
      </c>
      <c r="D564">
        <v>64.44</v>
      </c>
      <c r="E564">
        <v>64.06</v>
      </c>
      <c r="F564">
        <f t="shared" si="24"/>
        <v>64.313333333333333</v>
      </c>
      <c r="G564">
        <f t="shared" si="25"/>
        <v>0.1934865293425776</v>
      </c>
    </row>
    <row r="565" spans="2:7" x14ac:dyDescent="0.2">
      <c r="B565">
        <f t="shared" si="26"/>
        <v>9.4000000000000465</v>
      </c>
      <c r="C565">
        <v>64.63</v>
      </c>
      <c r="D565">
        <v>64.44</v>
      </c>
      <c r="E565">
        <v>64.06</v>
      </c>
      <c r="F565">
        <f t="shared" si="24"/>
        <v>64.376666666666665</v>
      </c>
      <c r="G565">
        <f t="shared" si="25"/>
        <v>0.20358818273207105</v>
      </c>
    </row>
    <row r="566" spans="2:7" x14ac:dyDescent="0.2">
      <c r="B566">
        <f t="shared" si="26"/>
        <v>9.416666666666714</v>
      </c>
      <c r="C566">
        <v>64.63</v>
      </c>
      <c r="D566">
        <v>64.44</v>
      </c>
      <c r="E566">
        <v>64.06</v>
      </c>
      <c r="F566">
        <f t="shared" si="24"/>
        <v>64.376666666666665</v>
      </c>
      <c r="G566">
        <f t="shared" si="25"/>
        <v>0.20358818273207105</v>
      </c>
    </row>
    <row r="567" spans="2:7" x14ac:dyDescent="0.2">
      <c r="B567">
        <f t="shared" si="26"/>
        <v>9.4333333333333815</v>
      </c>
      <c r="C567">
        <v>64.44</v>
      </c>
      <c r="D567">
        <v>64.44</v>
      </c>
      <c r="E567">
        <v>64.06</v>
      </c>
      <c r="F567">
        <f t="shared" si="24"/>
        <v>64.313333333333333</v>
      </c>
      <c r="G567">
        <f t="shared" si="25"/>
        <v>0.1934865293425776</v>
      </c>
    </row>
    <row r="568" spans="2:7" x14ac:dyDescent="0.2">
      <c r="B568">
        <f t="shared" si="26"/>
        <v>9.450000000000049</v>
      </c>
      <c r="C568">
        <v>64.44</v>
      </c>
      <c r="D568">
        <v>64.63</v>
      </c>
      <c r="E568">
        <v>64.06</v>
      </c>
      <c r="F568">
        <f t="shared" si="24"/>
        <v>64.376666666666665</v>
      </c>
      <c r="G568">
        <f t="shared" si="25"/>
        <v>0.28558581767877989</v>
      </c>
    </row>
    <row r="569" spans="2:7" x14ac:dyDescent="0.2">
      <c r="B569">
        <f t="shared" si="26"/>
        <v>9.4666666666667165</v>
      </c>
      <c r="C569">
        <v>64.44</v>
      </c>
      <c r="D569">
        <v>64.44</v>
      </c>
      <c r="E569">
        <v>64.06</v>
      </c>
      <c r="F569">
        <f t="shared" si="24"/>
        <v>64.313333333333333</v>
      </c>
      <c r="G569">
        <f t="shared" si="25"/>
        <v>0.1934865293425776</v>
      </c>
    </row>
    <row r="570" spans="2:7" x14ac:dyDescent="0.2">
      <c r="B570">
        <f t="shared" si="26"/>
        <v>9.483333333333384</v>
      </c>
      <c r="C570">
        <v>64.44</v>
      </c>
      <c r="D570">
        <v>64.25</v>
      </c>
      <c r="E570">
        <v>64.06</v>
      </c>
      <c r="F570">
        <f t="shared" si="24"/>
        <v>64.25</v>
      </c>
      <c r="G570">
        <f t="shared" si="25"/>
        <v>0.10969655114602757</v>
      </c>
    </row>
    <row r="571" spans="2:7" x14ac:dyDescent="0.2">
      <c r="B571">
        <f t="shared" si="26"/>
        <v>9.5000000000000515</v>
      </c>
      <c r="C571">
        <v>64.44</v>
      </c>
      <c r="D571">
        <v>64.25</v>
      </c>
      <c r="E571">
        <v>64.06</v>
      </c>
      <c r="F571">
        <f t="shared" si="24"/>
        <v>64.25</v>
      </c>
      <c r="G571">
        <f t="shared" si="25"/>
        <v>0.10969655114602757</v>
      </c>
    </row>
    <row r="572" spans="2:7" x14ac:dyDescent="0.2">
      <c r="B572">
        <f t="shared" si="26"/>
        <v>9.516666666666719</v>
      </c>
      <c r="C572">
        <v>64.44</v>
      </c>
      <c r="D572">
        <v>64.25</v>
      </c>
      <c r="E572">
        <v>64.06</v>
      </c>
      <c r="F572">
        <f t="shared" si="24"/>
        <v>64.25</v>
      </c>
      <c r="G572">
        <f t="shared" si="25"/>
        <v>0.10969655114602757</v>
      </c>
    </row>
    <row r="573" spans="2:7" x14ac:dyDescent="0.2">
      <c r="B573">
        <f t="shared" si="26"/>
        <v>9.5333333333333865</v>
      </c>
      <c r="C573">
        <v>64.44</v>
      </c>
      <c r="D573">
        <v>64.25</v>
      </c>
      <c r="E573">
        <v>64.06</v>
      </c>
      <c r="F573">
        <f t="shared" si="24"/>
        <v>64.25</v>
      </c>
      <c r="G573">
        <f t="shared" si="25"/>
        <v>0.10969655114602757</v>
      </c>
    </row>
    <row r="574" spans="2:7" x14ac:dyDescent="0.2">
      <c r="B574">
        <f t="shared" si="26"/>
        <v>9.550000000000054</v>
      </c>
      <c r="C574">
        <v>64.25</v>
      </c>
      <c r="D574">
        <v>64.25</v>
      </c>
      <c r="E574">
        <v>64.06</v>
      </c>
      <c r="F574">
        <f t="shared" si="24"/>
        <v>64.186666666666667</v>
      </c>
      <c r="G574">
        <f t="shared" si="25"/>
        <v>9.6743264671288798E-2</v>
      </c>
    </row>
    <row r="575" spans="2:7" x14ac:dyDescent="0.2">
      <c r="B575">
        <f t="shared" si="26"/>
        <v>9.5666666666667215</v>
      </c>
      <c r="C575">
        <v>64.44</v>
      </c>
      <c r="D575">
        <v>64.06</v>
      </c>
      <c r="E575">
        <v>64.06</v>
      </c>
      <c r="F575">
        <f t="shared" si="24"/>
        <v>64.186666666666667</v>
      </c>
      <c r="G575">
        <f t="shared" si="25"/>
        <v>7.3131034097351721E-2</v>
      </c>
    </row>
    <row r="576" spans="2:7" x14ac:dyDescent="0.2">
      <c r="B576">
        <f t="shared" si="26"/>
        <v>9.583333333333389</v>
      </c>
      <c r="C576">
        <v>64.25</v>
      </c>
      <c r="D576">
        <v>64.25</v>
      </c>
      <c r="E576">
        <v>64.06</v>
      </c>
      <c r="F576">
        <f t="shared" si="24"/>
        <v>64.186666666666667</v>
      </c>
      <c r="G576">
        <f t="shared" si="25"/>
        <v>9.6743264671288798E-2</v>
      </c>
    </row>
    <row r="577" spans="2:7" x14ac:dyDescent="0.2">
      <c r="B577">
        <f t="shared" si="26"/>
        <v>9.6000000000000565</v>
      </c>
      <c r="C577">
        <v>64.25</v>
      </c>
      <c r="D577">
        <v>64.06</v>
      </c>
      <c r="E577">
        <v>64.06</v>
      </c>
      <c r="F577">
        <f t="shared" si="24"/>
        <v>64.123333333333335</v>
      </c>
      <c r="G577">
        <f t="shared" si="25"/>
        <v>3.6565517048675861E-2</v>
      </c>
    </row>
    <row r="578" spans="2:7" x14ac:dyDescent="0.2">
      <c r="B578">
        <f t="shared" si="26"/>
        <v>9.616666666666724</v>
      </c>
      <c r="C578">
        <v>64.25</v>
      </c>
      <c r="D578">
        <v>64.06</v>
      </c>
      <c r="E578">
        <v>64.06</v>
      </c>
      <c r="F578">
        <f t="shared" si="24"/>
        <v>64.123333333333335</v>
      </c>
      <c r="G578">
        <f t="shared" si="25"/>
        <v>3.6565517048675861E-2</v>
      </c>
    </row>
    <row r="579" spans="2:7" x14ac:dyDescent="0.2">
      <c r="B579">
        <f t="shared" si="26"/>
        <v>9.6333333333333915</v>
      </c>
      <c r="C579">
        <v>64.25</v>
      </c>
      <c r="D579">
        <v>64.06</v>
      </c>
      <c r="E579">
        <v>64.06</v>
      </c>
      <c r="F579">
        <f t="shared" ref="F579:F642" si="27">AVERAGE(C579,D579,E579)</f>
        <v>64.123333333333335</v>
      </c>
      <c r="G579">
        <f t="shared" ref="G579:G642" si="28">STDEV(D579,E579,F579)</f>
        <v>3.6565517048675861E-2</v>
      </c>
    </row>
    <row r="580" spans="2:7" x14ac:dyDescent="0.2">
      <c r="B580">
        <f t="shared" ref="B580:B643" si="29">B579+(1/60)</f>
        <v>9.650000000000059</v>
      </c>
      <c r="C580">
        <v>64.25</v>
      </c>
      <c r="D580">
        <v>64.06</v>
      </c>
      <c r="E580">
        <v>64.25</v>
      </c>
      <c r="F580">
        <f t="shared" si="27"/>
        <v>64.186666666666667</v>
      </c>
      <c r="G580">
        <f t="shared" si="28"/>
        <v>9.6743264671288798E-2</v>
      </c>
    </row>
    <row r="581" spans="2:7" x14ac:dyDescent="0.2">
      <c r="B581">
        <f t="shared" si="29"/>
        <v>9.6666666666667265</v>
      </c>
      <c r="C581">
        <v>64.25</v>
      </c>
      <c r="D581">
        <v>64.06</v>
      </c>
      <c r="E581">
        <v>64.25</v>
      </c>
      <c r="F581">
        <f t="shared" si="27"/>
        <v>64.186666666666667</v>
      </c>
      <c r="G581">
        <f t="shared" si="28"/>
        <v>9.6743264671288798E-2</v>
      </c>
    </row>
    <row r="582" spans="2:7" x14ac:dyDescent="0.2">
      <c r="B582">
        <f t="shared" si="29"/>
        <v>9.683333333333394</v>
      </c>
      <c r="C582">
        <v>64.06</v>
      </c>
      <c r="D582">
        <v>64.25</v>
      </c>
      <c r="E582">
        <v>64.25</v>
      </c>
      <c r="F582">
        <f t="shared" si="27"/>
        <v>64.186666666666667</v>
      </c>
      <c r="G582">
        <f t="shared" si="28"/>
        <v>3.6565517048675861E-2</v>
      </c>
    </row>
    <row r="583" spans="2:7" x14ac:dyDescent="0.2">
      <c r="B583">
        <f t="shared" si="29"/>
        <v>9.7000000000000615</v>
      </c>
      <c r="C583">
        <v>64.25</v>
      </c>
      <c r="D583">
        <v>64.44</v>
      </c>
      <c r="E583">
        <v>64.06</v>
      </c>
      <c r="F583">
        <f t="shared" si="27"/>
        <v>64.25</v>
      </c>
      <c r="G583">
        <f t="shared" si="28"/>
        <v>0.18999999999999773</v>
      </c>
    </row>
    <row r="584" spans="2:7" x14ac:dyDescent="0.2">
      <c r="B584">
        <f t="shared" si="29"/>
        <v>9.716666666666729</v>
      </c>
      <c r="C584">
        <v>64.06</v>
      </c>
      <c r="D584">
        <v>64.06</v>
      </c>
      <c r="E584">
        <v>64.25</v>
      </c>
      <c r="F584">
        <f t="shared" si="27"/>
        <v>64.123333333333335</v>
      </c>
      <c r="G584">
        <f t="shared" si="28"/>
        <v>9.6743264671288798E-2</v>
      </c>
    </row>
    <row r="585" spans="2:7" x14ac:dyDescent="0.2">
      <c r="B585">
        <f t="shared" si="29"/>
        <v>9.7333333333333965</v>
      </c>
      <c r="C585">
        <v>64.06</v>
      </c>
      <c r="D585">
        <v>64.06</v>
      </c>
      <c r="E585">
        <v>64.25</v>
      </c>
      <c r="F585">
        <f t="shared" si="27"/>
        <v>64.123333333333335</v>
      </c>
      <c r="G585">
        <f t="shared" si="28"/>
        <v>9.6743264671288798E-2</v>
      </c>
    </row>
    <row r="586" spans="2:7" x14ac:dyDescent="0.2">
      <c r="B586">
        <f t="shared" si="29"/>
        <v>9.7500000000000639</v>
      </c>
      <c r="C586">
        <v>64.06</v>
      </c>
      <c r="D586">
        <v>64.06</v>
      </c>
      <c r="E586">
        <v>64.25</v>
      </c>
      <c r="F586">
        <f t="shared" si="27"/>
        <v>64.123333333333335</v>
      </c>
      <c r="G586">
        <f t="shared" si="28"/>
        <v>9.6743264671288798E-2</v>
      </c>
    </row>
    <row r="587" spans="2:7" x14ac:dyDescent="0.2">
      <c r="B587">
        <f t="shared" si="29"/>
        <v>9.7666666666667314</v>
      </c>
      <c r="C587">
        <v>64.06</v>
      </c>
      <c r="D587">
        <v>63.68</v>
      </c>
      <c r="E587">
        <v>64.25</v>
      </c>
      <c r="F587">
        <f t="shared" si="27"/>
        <v>63.99666666666667</v>
      </c>
      <c r="G587">
        <f t="shared" si="28"/>
        <v>0.28558581767878355</v>
      </c>
    </row>
    <row r="588" spans="2:7" x14ac:dyDescent="0.2">
      <c r="B588">
        <f t="shared" si="29"/>
        <v>9.7833333333333989</v>
      </c>
      <c r="C588">
        <v>64.25</v>
      </c>
      <c r="D588">
        <v>64.06</v>
      </c>
      <c r="E588">
        <v>64.25</v>
      </c>
      <c r="F588">
        <f t="shared" si="27"/>
        <v>64.186666666666667</v>
      </c>
      <c r="G588">
        <f t="shared" si="28"/>
        <v>9.6743264671288798E-2</v>
      </c>
    </row>
    <row r="589" spans="2:7" x14ac:dyDescent="0.2">
      <c r="B589">
        <f t="shared" si="29"/>
        <v>9.8000000000000664</v>
      </c>
      <c r="C589">
        <v>64.25</v>
      </c>
      <c r="D589">
        <v>63.87</v>
      </c>
      <c r="E589">
        <v>64.25</v>
      </c>
      <c r="F589">
        <f t="shared" si="27"/>
        <v>64.123333333333335</v>
      </c>
      <c r="G589">
        <f t="shared" si="28"/>
        <v>0.19348652934258145</v>
      </c>
    </row>
    <row r="590" spans="2:7" x14ac:dyDescent="0.2">
      <c r="B590">
        <f t="shared" si="29"/>
        <v>9.8166666666667339</v>
      </c>
      <c r="C590">
        <v>64.25</v>
      </c>
      <c r="D590">
        <v>64.06</v>
      </c>
      <c r="E590">
        <v>64.25</v>
      </c>
      <c r="F590">
        <f t="shared" si="27"/>
        <v>64.186666666666667</v>
      </c>
      <c r="G590">
        <f t="shared" si="28"/>
        <v>9.6743264671288798E-2</v>
      </c>
    </row>
    <row r="591" spans="2:7" x14ac:dyDescent="0.2">
      <c r="B591">
        <f t="shared" si="29"/>
        <v>9.8333333333334014</v>
      </c>
      <c r="C591">
        <v>64.25</v>
      </c>
      <c r="D591">
        <v>64.06</v>
      </c>
      <c r="E591">
        <v>64.44</v>
      </c>
      <c r="F591">
        <f t="shared" si="27"/>
        <v>64.25</v>
      </c>
      <c r="G591">
        <f t="shared" si="28"/>
        <v>0.18999999999999773</v>
      </c>
    </row>
    <row r="592" spans="2:7" x14ac:dyDescent="0.2">
      <c r="B592">
        <f t="shared" si="29"/>
        <v>9.8500000000000689</v>
      </c>
      <c r="C592">
        <v>64.25</v>
      </c>
      <c r="D592">
        <v>64.06</v>
      </c>
      <c r="E592">
        <v>64.44</v>
      </c>
      <c r="F592">
        <f t="shared" si="27"/>
        <v>64.25</v>
      </c>
      <c r="G592">
        <f t="shared" si="28"/>
        <v>0.18999999999999773</v>
      </c>
    </row>
    <row r="593" spans="2:7" x14ac:dyDescent="0.2">
      <c r="B593">
        <f t="shared" si="29"/>
        <v>9.8666666666667364</v>
      </c>
      <c r="C593">
        <v>64.25</v>
      </c>
      <c r="D593">
        <v>64.06</v>
      </c>
      <c r="E593">
        <v>64.25</v>
      </c>
      <c r="F593">
        <f t="shared" si="27"/>
        <v>64.186666666666667</v>
      </c>
      <c r="G593">
        <f t="shared" si="28"/>
        <v>9.6743264671288798E-2</v>
      </c>
    </row>
    <row r="594" spans="2:7" x14ac:dyDescent="0.2">
      <c r="B594">
        <f t="shared" si="29"/>
        <v>9.8833333333334039</v>
      </c>
      <c r="C594">
        <v>64.44</v>
      </c>
      <c r="D594">
        <v>64.06</v>
      </c>
      <c r="E594">
        <v>64.44</v>
      </c>
      <c r="F594">
        <f t="shared" si="27"/>
        <v>64.313333333333333</v>
      </c>
      <c r="G594">
        <f t="shared" si="28"/>
        <v>0.1934865293425776</v>
      </c>
    </row>
    <row r="595" spans="2:7" x14ac:dyDescent="0.2">
      <c r="B595">
        <f t="shared" si="29"/>
        <v>9.9000000000000714</v>
      </c>
      <c r="C595">
        <v>64.25</v>
      </c>
      <c r="D595">
        <v>63.87</v>
      </c>
      <c r="E595">
        <v>64.44</v>
      </c>
      <c r="F595">
        <f t="shared" si="27"/>
        <v>64.186666666666667</v>
      </c>
      <c r="G595">
        <f t="shared" si="28"/>
        <v>0.28558581767878355</v>
      </c>
    </row>
    <row r="596" spans="2:7" x14ac:dyDescent="0.2">
      <c r="B596">
        <f t="shared" si="29"/>
        <v>9.9166666666667389</v>
      </c>
      <c r="C596">
        <v>64.25</v>
      </c>
      <c r="D596">
        <v>64.06</v>
      </c>
      <c r="E596">
        <v>64.44</v>
      </c>
      <c r="F596">
        <f t="shared" si="27"/>
        <v>64.25</v>
      </c>
      <c r="G596">
        <f t="shared" si="28"/>
        <v>0.18999999999999773</v>
      </c>
    </row>
    <row r="597" spans="2:7" x14ac:dyDescent="0.2">
      <c r="B597">
        <f t="shared" si="29"/>
        <v>9.9333333333334064</v>
      </c>
      <c r="C597">
        <v>64.44</v>
      </c>
      <c r="D597">
        <v>64.06</v>
      </c>
      <c r="E597">
        <v>64.44</v>
      </c>
      <c r="F597">
        <f t="shared" si="27"/>
        <v>64.313333333333333</v>
      </c>
      <c r="G597">
        <f t="shared" si="28"/>
        <v>0.1934865293425776</v>
      </c>
    </row>
    <row r="598" spans="2:7" x14ac:dyDescent="0.2">
      <c r="B598">
        <f t="shared" si="29"/>
        <v>9.9500000000000739</v>
      </c>
      <c r="C598">
        <v>64.44</v>
      </c>
      <c r="D598">
        <v>64.06</v>
      </c>
      <c r="E598">
        <v>64.44</v>
      </c>
      <c r="F598">
        <f t="shared" si="27"/>
        <v>64.313333333333333</v>
      </c>
      <c r="G598">
        <f t="shared" si="28"/>
        <v>0.1934865293425776</v>
      </c>
    </row>
    <row r="599" spans="2:7" x14ac:dyDescent="0.2">
      <c r="B599">
        <f t="shared" si="29"/>
        <v>9.9666666666667414</v>
      </c>
      <c r="C599">
        <v>64.44</v>
      </c>
      <c r="D599">
        <v>64.06</v>
      </c>
      <c r="E599">
        <v>64.63</v>
      </c>
      <c r="F599">
        <f t="shared" si="27"/>
        <v>64.376666666666665</v>
      </c>
      <c r="G599">
        <f t="shared" si="28"/>
        <v>0.28558581767877989</v>
      </c>
    </row>
    <row r="600" spans="2:7" x14ac:dyDescent="0.2">
      <c r="B600">
        <f t="shared" si="29"/>
        <v>9.9833333333334089</v>
      </c>
      <c r="C600">
        <v>64.44</v>
      </c>
      <c r="D600">
        <v>64.06</v>
      </c>
      <c r="E600">
        <v>64.63</v>
      </c>
      <c r="F600">
        <f t="shared" si="27"/>
        <v>64.376666666666665</v>
      </c>
      <c r="G600">
        <f t="shared" si="28"/>
        <v>0.28558581767877989</v>
      </c>
    </row>
    <row r="601" spans="2:7" x14ac:dyDescent="0.2">
      <c r="B601">
        <f t="shared" si="29"/>
        <v>10.000000000000076</v>
      </c>
      <c r="C601">
        <v>64.44</v>
      </c>
      <c r="D601">
        <v>64.06</v>
      </c>
      <c r="E601">
        <v>64.63</v>
      </c>
      <c r="F601">
        <f t="shared" si="27"/>
        <v>64.376666666666665</v>
      </c>
      <c r="G601">
        <f t="shared" si="28"/>
        <v>0.28558581767877989</v>
      </c>
    </row>
    <row r="602" spans="2:7" x14ac:dyDescent="0.2">
      <c r="B602">
        <f t="shared" si="29"/>
        <v>10.016666666666744</v>
      </c>
      <c r="C602">
        <v>64.44</v>
      </c>
      <c r="D602">
        <v>64.06</v>
      </c>
      <c r="E602">
        <v>64.63</v>
      </c>
      <c r="F602">
        <f t="shared" si="27"/>
        <v>64.376666666666665</v>
      </c>
      <c r="G602">
        <f t="shared" si="28"/>
        <v>0.28558581767877989</v>
      </c>
    </row>
    <row r="603" spans="2:7" x14ac:dyDescent="0.2">
      <c r="B603">
        <f t="shared" si="29"/>
        <v>10.033333333333411</v>
      </c>
      <c r="C603">
        <v>64.44</v>
      </c>
      <c r="D603">
        <v>64.06</v>
      </c>
      <c r="E603">
        <v>64.63</v>
      </c>
      <c r="F603">
        <f t="shared" si="27"/>
        <v>64.376666666666665</v>
      </c>
      <c r="G603">
        <f t="shared" si="28"/>
        <v>0.28558581767877989</v>
      </c>
    </row>
    <row r="604" spans="2:7" x14ac:dyDescent="0.2">
      <c r="B604">
        <f t="shared" si="29"/>
        <v>10.050000000000079</v>
      </c>
      <c r="C604">
        <v>64.44</v>
      </c>
      <c r="D604">
        <v>64.06</v>
      </c>
      <c r="E604">
        <v>64.63</v>
      </c>
      <c r="F604">
        <f t="shared" si="27"/>
        <v>64.376666666666665</v>
      </c>
      <c r="G604">
        <f t="shared" si="28"/>
        <v>0.28558581767877989</v>
      </c>
    </row>
    <row r="605" spans="2:7" x14ac:dyDescent="0.2">
      <c r="B605">
        <f t="shared" si="29"/>
        <v>10.066666666666746</v>
      </c>
      <c r="C605">
        <v>64.44</v>
      </c>
      <c r="D605">
        <v>64.06</v>
      </c>
      <c r="E605">
        <v>64.63</v>
      </c>
      <c r="F605">
        <f t="shared" si="27"/>
        <v>64.376666666666665</v>
      </c>
      <c r="G605">
        <f t="shared" si="28"/>
        <v>0.28558581767877989</v>
      </c>
    </row>
    <row r="606" spans="2:7" x14ac:dyDescent="0.2">
      <c r="B606">
        <f t="shared" si="29"/>
        <v>10.083333333333414</v>
      </c>
      <c r="C606">
        <v>64.44</v>
      </c>
      <c r="D606">
        <v>64.06</v>
      </c>
      <c r="E606">
        <v>64.819999999999993</v>
      </c>
      <c r="F606">
        <f t="shared" si="27"/>
        <v>64.44</v>
      </c>
      <c r="G606">
        <f t="shared" si="28"/>
        <v>0.37999999999999545</v>
      </c>
    </row>
    <row r="607" spans="2:7" x14ac:dyDescent="0.2">
      <c r="B607">
        <f t="shared" si="29"/>
        <v>10.100000000000081</v>
      </c>
      <c r="C607">
        <v>64.25</v>
      </c>
      <c r="D607">
        <v>64.06</v>
      </c>
      <c r="E607">
        <v>64.819999999999993</v>
      </c>
      <c r="F607">
        <f t="shared" si="27"/>
        <v>64.376666666666665</v>
      </c>
      <c r="G607">
        <f t="shared" si="28"/>
        <v>0.38175520564497029</v>
      </c>
    </row>
    <row r="608" spans="2:7" x14ac:dyDescent="0.2">
      <c r="B608">
        <f t="shared" si="29"/>
        <v>10.116666666666749</v>
      </c>
      <c r="C608">
        <v>64.44</v>
      </c>
      <c r="D608">
        <v>64.25</v>
      </c>
      <c r="E608">
        <v>64.819999999999993</v>
      </c>
      <c r="F608">
        <f t="shared" si="27"/>
        <v>64.50333333333333</v>
      </c>
      <c r="G608">
        <f t="shared" si="28"/>
        <v>0.28558581767877989</v>
      </c>
    </row>
    <row r="609" spans="2:7" x14ac:dyDescent="0.2">
      <c r="B609">
        <f t="shared" si="29"/>
        <v>10.133333333333416</v>
      </c>
      <c r="C609">
        <v>64.44</v>
      </c>
      <c r="D609">
        <v>64.06</v>
      </c>
      <c r="E609">
        <v>64.819999999999993</v>
      </c>
      <c r="F609">
        <f t="shared" si="27"/>
        <v>64.44</v>
      </c>
      <c r="G609">
        <f t="shared" si="28"/>
        <v>0.37999999999999545</v>
      </c>
    </row>
    <row r="610" spans="2:7" x14ac:dyDescent="0.2">
      <c r="B610">
        <f t="shared" si="29"/>
        <v>10.150000000000084</v>
      </c>
      <c r="C610">
        <v>64.25</v>
      </c>
      <c r="D610">
        <v>64.25</v>
      </c>
      <c r="E610">
        <v>64.819999999999993</v>
      </c>
      <c r="F610">
        <f t="shared" si="27"/>
        <v>64.44</v>
      </c>
      <c r="G610">
        <f t="shared" si="28"/>
        <v>0.29022979401386639</v>
      </c>
    </row>
    <row r="611" spans="2:7" x14ac:dyDescent="0.2">
      <c r="B611">
        <f t="shared" si="29"/>
        <v>10.166666666666751</v>
      </c>
      <c r="C611">
        <v>64.25</v>
      </c>
      <c r="D611">
        <v>64.06</v>
      </c>
      <c r="E611">
        <v>64.819999999999993</v>
      </c>
      <c r="F611">
        <f t="shared" si="27"/>
        <v>64.376666666666665</v>
      </c>
      <c r="G611">
        <f t="shared" si="28"/>
        <v>0.38175520564497029</v>
      </c>
    </row>
    <row r="612" spans="2:7" x14ac:dyDescent="0.2">
      <c r="B612">
        <f t="shared" si="29"/>
        <v>10.183333333333419</v>
      </c>
      <c r="C612">
        <v>64.25</v>
      </c>
      <c r="D612">
        <v>64.25</v>
      </c>
      <c r="E612">
        <v>65.02</v>
      </c>
      <c r="F612">
        <f t="shared" si="27"/>
        <v>64.506666666666661</v>
      </c>
      <c r="G612">
        <f t="shared" si="28"/>
        <v>0.39206480945733146</v>
      </c>
    </row>
    <row r="613" spans="2:7" x14ac:dyDescent="0.2">
      <c r="B613">
        <f t="shared" si="29"/>
        <v>10.200000000000086</v>
      </c>
      <c r="C613">
        <v>64.25</v>
      </c>
      <c r="D613">
        <v>64.25</v>
      </c>
      <c r="E613">
        <v>65.02</v>
      </c>
      <c r="F613">
        <f t="shared" si="27"/>
        <v>64.506666666666661</v>
      </c>
      <c r="G613">
        <f t="shared" si="28"/>
        <v>0.39206480945733146</v>
      </c>
    </row>
    <row r="614" spans="2:7" x14ac:dyDescent="0.2">
      <c r="B614">
        <f t="shared" si="29"/>
        <v>10.216666666666754</v>
      </c>
      <c r="C614">
        <v>64.25</v>
      </c>
      <c r="D614">
        <v>64.25</v>
      </c>
      <c r="E614">
        <v>65.02</v>
      </c>
      <c r="F614">
        <f t="shared" si="27"/>
        <v>64.506666666666661</v>
      </c>
      <c r="G614">
        <f t="shared" si="28"/>
        <v>0.39206480945733146</v>
      </c>
    </row>
    <row r="615" spans="2:7" x14ac:dyDescent="0.2">
      <c r="B615">
        <f t="shared" si="29"/>
        <v>10.233333333333421</v>
      </c>
      <c r="C615">
        <v>64.06</v>
      </c>
      <c r="D615">
        <v>64.25</v>
      </c>
      <c r="E615">
        <v>65.02</v>
      </c>
      <c r="F615">
        <f t="shared" si="27"/>
        <v>64.443333333333328</v>
      </c>
      <c r="G615">
        <f t="shared" si="28"/>
        <v>0.40058753147142417</v>
      </c>
    </row>
    <row r="616" spans="2:7" x14ac:dyDescent="0.2">
      <c r="B616">
        <f t="shared" si="29"/>
        <v>10.250000000000089</v>
      </c>
      <c r="C616">
        <v>64.25</v>
      </c>
      <c r="D616">
        <v>64.25</v>
      </c>
      <c r="E616">
        <v>65.02</v>
      </c>
      <c r="F616">
        <f t="shared" si="27"/>
        <v>64.506666666666661</v>
      </c>
      <c r="G616">
        <f t="shared" si="28"/>
        <v>0.39206480945733146</v>
      </c>
    </row>
    <row r="617" spans="2:7" x14ac:dyDescent="0.2">
      <c r="B617">
        <f t="shared" si="29"/>
        <v>10.266666666666756</v>
      </c>
      <c r="C617">
        <v>64.06</v>
      </c>
      <c r="D617">
        <v>64.06</v>
      </c>
      <c r="E617">
        <v>65.22</v>
      </c>
      <c r="F617">
        <f t="shared" si="27"/>
        <v>64.446666666666673</v>
      </c>
      <c r="G617">
        <f t="shared" si="28"/>
        <v>0.59064308957208389</v>
      </c>
    </row>
    <row r="618" spans="2:7" x14ac:dyDescent="0.2">
      <c r="B618">
        <f t="shared" si="29"/>
        <v>10.283333333333424</v>
      </c>
      <c r="C618">
        <v>64.06</v>
      </c>
      <c r="D618">
        <v>64.25</v>
      </c>
      <c r="E618">
        <v>65.02</v>
      </c>
      <c r="F618">
        <f t="shared" si="27"/>
        <v>64.443333333333328</v>
      </c>
      <c r="G618">
        <f t="shared" si="28"/>
        <v>0.40058753147142417</v>
      </c>
    </row>
    <row r="619" spans="2:7" x14ac:dyDescent="0.2">
      <c r="B619">
        <f t="shared" si="29"/>
        <v>10.300000000000091</v>
      </c>
      <c r="C619">
        <v>64.06</v>
      </c>
      <c r="D619">
        <v>64.44</v>
      </c>
      <c r="E619">
        <v>65.22</v>
      </c>
      <c r="F619">
        <f t="shared" si="27"/>
        <v>64.573333333333338</v>
      </c>
      <c r="G619">
        <f t="shared" si="28"/>
        <v>0.41720409784571705</v>
      </c>
    </row>
    <row r="620" spans="2:7" x14ac:dyDescent="0.2">
      <c r="B620">
        <f t="shared" si="29"/>
        <v>10.316666666666759</v>
      </c>
      <c r="C620">
        <v>64.06</v>
      </c>
      <c r="D620">
        <v>64.44</v>
      </c>
      <c r="E620">
        <v>65.22</v>
      </c>
      <c r="F620">
        <f t="shared" si="27"/>
        <v>64.573333333333338</v>
      </c>
      <c r="G620">
        <f t="shared" si="28"/>
        <v>0.41720409784571705</v>
      </c>
    </row>
    <row r="621" spans="2:7" x14ac:dyDescent="0.2">
      <c r="B621">
        <f t="shared" si="29"/>
        <v>10.333333333333426</v>
      </c>
      <c r="C621">
        <v>64.06</v>
      </c>
      <c r="D621">
        <v>64.44</v>
      </c>
      <c r="E621">
        <v>65.22</v>
      </c>
      <c r="F621">
        <f t="shared" si="27"/>
        <v>64.573333333333338</v>
      </c>
      <c r="G621">
        <f t="shared" si="28"/>
        <v>0.41720409784571705</v>
      </c>
    </row>
    <row r="622" spans="2:7" x14ac:dyDescent="0.2">
      <c r="B622">
        <f t="shared" si="29"/>
        <v>10.350000000000094</v>
      </c>
      <c r="C622">
        <v>64.25</v>
      </c>
      <c r="D622">
        <v>64.44</v>
      </c>
      <c r="E622">
        <v>65.22</v>
      </c>
      <c r="F622">
        <f t="shared" si="27"/>
        <v>64.63666666666667</v>
      </c>
      <c r="G622">
        <f t="shared" si="28"/>
        <v>0.40565904311288192</v>
      </c>
    </row>
    <row r="623" spans="2:7" x14ac:dyDescent="0.2">
      <c r="B623">
        <f t="shared" si="29"/>
        <v>10.366666666666761</v>
      </c>
      <c r="C623">
        <v>64.25</v>
      </c>
      <c r="D623">
        <v>64.44</v>
      </c>
      <c r="E623">
        <v>65.22</v>
      </c>
      <c r="F623">
        <f t="shared" si="27"/>
        <v>64.63666666666667</v>
      </c>
      <c r="G623">
        <f t="shared" si="28"/>
        <v>0.40565904311288192</v>
      </c>
    </row>
    <row r="624" spans="2:7" x14ac:dyDescent="0.2">
      <c r="B624">
        <f t="shared" si="29"/>
        <v>10.383333333333429</v>
      </c>
      <c r="C624">
        <v>64.25</v>
      </c>
      <c r="D624">
        <v>64.44</v>
      </c>
      <c r="E624">
        <v>65.22</v>
      </c>
      <c r="F624">
        <f t="shared" si="27"/>
        <v>64.63666666666667</v>
      </c>
      <c r="G624">
        <f t="shared" si="28"/>
        <v>0.40565904311288192</v>
      </c>
    </row>
    <row r="625" spans="2:7" x14ac:dyDescent="0.2">
      <c r="B625">
        <f t="shared" si="29"/>
        <v>10.400000000000096</v>
      </c>
      <c r="C625">
        <v>64.25</v>
      </c>
      <c r="D625">
        <v>64.44</v>
      </c>
      <c r="E625">
        <v>65.41</v>
      </c>
      <c r="F625">
        <f t="shared" si="27"/>
        <v>64.7</v>
      </c>
      <c r="G625">
        <f t="shared" si="28"/>
        <v>0.5020956084253263</v>
      </c>
    </row>
    <row r="626" spans="2:7" x14ac:dyDescent="0.2">
      <c r="B626">
        <f t="shared" si="29"/>
        <v>10.416666666666764</v>
      </c>
      <c r="C626">
        <v>64.25</v>
      </c>
      <c r="D626">
        <v>64.63</v>
      </c>
      <c r="E626">
        <v>65.41</v>
      </c>
      <c r="F626">
        <f t="shared" si="27"/>
        <v>64.763333333333335</v>
      </c>
      <c r="G626">
        <f t="shared" si="28"/>
        <v>0.41720409784571705</v>
      </c>
    </row>
    <row r="627" spans="2:7" x14ac:dyDescent="0.2">
      <c r="B627">
        <f t="shared" si="29"/>
        <v>10.433333333333431</v>
      </c>
      <c r="C627">
        <v>64.44</v>
      </c>
      <c r="D627">
        <v>64.44</v>
      </c>
      <c r="E627">
        <v>65.41</v>
      </c>
      <c r="F627">
        <f t="shared" si="27"/>
        <v>64.763333333333335</v>
      </c>
      <c r="G627">
        <f t="shared" si="28"/>
        <v>0.49389982490079498</v>
      </c>
    </row>
    <row r="628" spans="2:7" x14ac:dyDescent="0.2">
      <c r="B628">
        <f t="shared" si="29"/>
        <v>10.450000000000099</v>
      </c>
      <c r="C628">
        <v>64.44</v>
      </c>
      <c r="D628">
        <v>64.44</v>
      </c>
      <c r="E628">
        <v>65.41</v>
      </c>
      <c r="F628">
        <f t="shared" si="27"/>
        <v>64.763333333333335</v>
      </c>
      <c r="G628">
        <f t="shared" si="28"/>
        <v>0.49389982490079498</v>
      </c>
    </row>
    <row r="629" spans="2:7" x14ac:dyDescent="0.2">
      <c r="B629">
        <f t="shared" si="29"/>
        <v>10.466666666666766</v>
      </c>
      <c r="C629">
        <v>64.63</v>
      </c>
      <c r="D629">
        <v>64.63</v>
      </c>
      <c r="E629">
        <v>65.41</v>
      </c>
      <c r="F629">
        <f t="shared" si="27"/>
        <v>64.89</v>
      </c>
      <c r="G629">
        <f t="shared" si="28"/>
        <v>0.39715656022950618</v>
      </c>
    </row>
    <row r="630" spans="2:7" x14ac:dyDescent="0.2">
      <c r="B630">
        <f t="shared" si="29"/>
        <v>10.483333333333434</v>
      </c>
      <c r="C630">
        <v>64.63</v>
      </c>
      <c r="D630">
        <v>64.63</v>
      </c>
      <c r="E630">
        <v>65.41</v>
      </c>
      <c r="F630">
        <f t="shared" si="27"/>
        <v>64.89</v>
      </c>
      <c r="G630">
        <f t="shared" si="28"/>
        <v>0.39715656022950618</v>
      </c>
    </row>
    <row r="631" spans="2:7" x14ac:dyDescent="0.2">
      <c r="B631">
        <f t="shared" si="29"/>
        <v>10.500000000000101</v>
      </c>
      <c r="C631">
        <v>64.63</v>
      </c>
      <c r="D631">
        <v>64.63</v>
      </c>
      <c r="E631">
        <v>65.41</v>
      </c>
      <c r="F631">
        <f t="shared" si="27"/>
        <v>64.89</v>
      </c>
      <c r="G631">
        <f t="shared" si="28"/>
        <v>0.39715656022950618</v>
      </c>
    </row>
    <row r="632" spans="2:7" x14ac:dyDescent="0.2">
      <c r="B632">
        <f t="shared" si="29"/>
        <v>10.516666666666769</v>
      </c>
      <c r="C632">
        <v>64.63</v>
      </c>
      <c r="D632">
        <v>64.63</v>
      </c>
      <c r="E632">
        <v>65.41</v>
      </c>
      <c r="F632">
        <f t="shared" si="27"/>
        <v>64.89</v>
      </c>
      <c r="G632">
        <f t="shared" si="28"/>
        <v>0.39715656022950618</v>
      </c>
    </row>
    <row r="633" spans="2:7" x14ac:dyDescent="0.2">
      <c r="B633">
        <f t="shared" si="29"/>
        <v>10.533333333333436</v>
      </c>
      <c r="C633">
        <v>64.63</v>
      </c>
      <c r="D633">
        <v>64.63</v>
      </c>
      <c r="E633">
        <v>65.41</v>
      </c>
      <c r="F633">
        <f t="shared" si="27"/>
        <v>64.89</v>
      </c>
      <c r="G633">
        <f t="shared" si="28"/>
        <v>0.39715656022950618</v>
      </c>
    </row>
    <row r="634" spans="2:7" x14ac:dyDescent="0.2">
      <c r="B634">
        <f t="shared" si="29"/>
        <v>10.550000000000104</v>
      </c>
      <c r="C634">
        <v>64.63</v>
      </c>
      <c r="D634">
        <v>64.63</v>
      </c>
      <c r="E634">
        <v>65.41</v>
      </c>
      <c r="F634">
        <f t="shared" si="27"/>
        <v>64.89</v>
      </c>
      <c r="G634">
        <f t="shared" si="28"/>
        <v>0.39715656022950618</v>
      </c>
    </row>
    <row r="635" spans="2:7" x14ac:dyDescent="0.2">
      <c r="B635">
        <f t="shared" si="29"/>
        <v>10.566666666666771</v>
      </c>
      <c r="C635">
        <v>64.63</v>
      </c>
      <c r="D635">
        <v>64.819999999999993</v>
      </c>
      <c r="E635">
        <v>65.41</v>
      </c>
      <c r="F635">
        <f t="shared" si="27"/>
        <v>64.953333333333333</v>
      </c>
      <c r="G635">
        <f t="shared" si="28"/>
        <v>0.30941402204334162</v>
      </c>
    </row>
    <row r="636" spans="2:7" x14ac:dyDescent="0.2">
      <c r="B636">
        <f t="shared" si="29"/>
        <v>10.583333333333439</v>
      </c>
      <c r="C636">
        <v>64.63</v>
      </c>
      <c r="D636">
        <v>64.819999999999993</v>
      </c>
      <c r="E636">
        <v>65.41</v>
      </c>
      <c r="F636">
        <f t="shared" si="27"/>
        <v>64.953333333333333</v>
      </c>
      <c r="G636">
        <f t="shared" si="28"/>
        <v>0.30941402204334162</v>
      </c>
    </row>
    <row r="637" spans="2:7" x14ac:dyDescent="0.2">
      <c r="B637">
        <f t="shared" si="29"/>
        <v>10.600000000000106</v>
      </c>
      <c r="C637">
        <v>64.63</v>
      </c>
      <c r="D637">
        <v>64.63</v>
      </c>
      <c r="E637">
        <v>65.41</v>
      </c>
      <c r="F637">
        <f t="shared" si="27"/>
        <v>64.89</v>
      </c>
      <c r="G637">
        <f t="shared" si="28"/>
        <v>0.39715656022950618</v>
      </c>
    </row>
    <row r="638" spans="2:7" x14ac:dyDescent="0.2">
      <c r="B638">
        <f t="shared" si="29"/>
        <v>10.616666666666774</v>
      </c>
      <c r="C638">
        <v>64.819999999999993</v>
      </c>
      <c r="D638">
        <v>64.819999999999993</v>
      </c>
      <c r="E638">
        <v>65.41</v>
      </c>
      <c r="F638">
        <f t="shared" si="27"/>
        <v>65.016666666666666</v>
      </c>
      <c r="G638">
        <f t="shared" si="28"/>
        <v>0.30041329555821739</v>
      </c>
    </row>
    <row r="639" spans="2:7" x14ac:dyDescent="0.2">
      <c r="B639">
        <f t="shared" si="29"/>
        <v>10.633333333333441</v>
      </c>
      <c r="C639">
        <v>64.819999999999993</v>
      </c>
      <c r="D639">
        <v>64.819999999999993</v>
      </c>
      <c r="E639">
        <v>65.41</v>
      </c>
      <c r="F639">
        <f t="shared" si="27"/>
        <v>65.016666666666666</v>
      </c>
      <c r="G639">
        <f t="shared" si="28"/>
        <v>0.30041329555821739</v>
      </c>
    </row>
    <row r="640" spans="2:7" x14ac:dyDescent="0.2">
      <c r="B640">
        <f t="shared" si="29"/>
        <v>10.650000000000109</v>
      </c>
      <c r="C640">
        <v>64.819999999999993</v>
      </c>
      <c r="D640">
        <v>64.63</v>
      </c>
      <c r="E640">
        <v>65.41</v>
      </c>
      <c r="F640">
        <f t="shared" si="27"/>
        <v>64.953333333333333</v>
      </c>
      <c r="G640">
        <f t="shared" si="28"/>
        <v>0.39189473265340241</v>
      </c>
    </row>
    <row r="641" spans="2:7" x14ac:dyDescent="0.2">
      <c r="B641">
        <f t="shared" si="29"/>
        <v>10.666666666666776</v>
      </c>
      <c r="C641">
        <v>64.819999999999993</v>
      </c>
      <c r="D641">
        <v>64.63</v>
      </c>
      <c r="E641">
        <v>65.41</v>
      </c>
      <c r="F641">
        <f t="shared" si="27"/>
        <v>64.953333333333333</v>
      </c>
      <c r="G641">
        <f t="shared" si="28"/>
        <v>0.39189473265340241</v>
      </c>
    </row>
    <row r="642" spans="2:7" x14ac:dyDescent="0.2">
      <c r="B642">
        <f t="shared" si="29"/>
        <v>10.683333333333444</v>
      </c>
      <c r="C642">
        <v>64.819999999999993</v>
      </c>
      <c r="D642">
        <v>65.02</v>
      </c>
      <c r="E642">
        <v>65.41</v>
      </c>
      <c r="F642">
        <f t="shared" si="27"/>
        <v>65.083333333333329</v>
      </c>
      <c r="G642">
        <f t="shared" si="28"/>
        <v>0.20929334366793395</v>
      </c>
    </row>
    <row r="643" spans="2:7" x14ac:dyDescent="0.2">
      <c r="B643">
        <f t="shared" si="29"/>
        <v>10.700000000000111</v>
      </c>
      <c r="C643">
        <v>64.63</v>
      </c>
      <c r="D643">
        <v>65.02</v>
      </c>
      <c r="E643">
        <v>65.41</v>
      </c>
      <c r="F643">
        <f t="shared" ref="F643:F706" si="30">AVERAGE(C643,D643,E643)</f>
        <v>65.02</v>
      </c>
      <c r="G643">
        <f t="shared" ref="G643:G706" si="31">STDEV(D643,E643,F643)</f>
        <v>0.22516660498395438</v>
      </c>
    </row>
    <row r="644" spans="2:7" x14ac:dyDescent="0.2">
      <c r="B644">
        <f t="shared" ref="B644:B707" si="32">B643+(1/60)</f>
        <v>10.716666666666779</v>
      </c>
      <c r="C644">
        <v>64.63</v>
      </c>
      <c r="D644">
        <v>65.02</v>
      </c>
      <c r="E644">
        <v>65.41</v>
      </c>
      <c r="F644">
        <f t="shared" si="30"/>
        <v>65.02</v>
      </c>
      <c r="G644">
        <f t="shared" si="31"/>
        <v>0.22516660498395438</v>
      </c>
    </row>
    <row r="645" spans="2:7" x14ac:dyDescent="0.2">
      <c r="B645">
        <f t="shared" si="32"/>
        <v>10.733333333333446</v>
      </c>
      <c r="C645">
        <v>64.63</v>
      </c>
      <c r="D645">
        <v>65.02</v>
      </c>
      <c r="E645">
        <v>65.22</v>
      </c>
      <c r="F645">
        <f t="shared" si="30"/>
        <v>64.956666666666663</v>
      </c>
      <c r="G645">
        <f t="shared" si="31"/>
        <v>0.13745032772821222</v>
      </c>
    </row>
    <row r="646" spans="2:7" x14ac:dyDescent="0.2">
      <c r="B646">
        <f t="shared" si="32"/>
        <v>10.750000000000114</v>
      </c>
      <c r="C646">
        <v>64.63</v>
      </c>
      <c r="D646">
        <v>65.02</v>
      </c>
      <c r="E646">
        <v>65.41</v>
      </c>
      <c r="F646">
        <f t="shared" si="30"/>
        <v>65.02</v>
      </c>
      <c r="G646">
        <f t="shared" si="31"/>
        <v>0.22516660498395438</v>
      </c>
    </row>
    <row r="647" spans="2:7" x14ac:dyDescent="0.2">
      <c r="B647">
        <f t="shared" si="32"/>
        <v>10.766666666666781</v>
      </c>
      <c r="C647">
        <v>64.63</v>
      </c>
      <c r="D647">
        <v>65.02</v>
      </c>
      <c r="E647">
        <v>65.41</v>
      </c>
      <c r="F647">
        <f t="shared" si="30"/>
        <v>65.02</v>
      </c>
      <c r="G647">
        <f t="shared" si="31"/>
        <v>0.22516660498395438</v>
      </c>
    </row>
    <row r="648" spans="2:7" x14ac:dyDescent="0.2">
      <c r="B648">
        <f t="shared" si="32"/>
        <v>10.783333333333449</v>
      </c>
      <c r="C648">
        <v>64.63</v>
      </c>
      <c r="D648">
        <v>65.02</v>
      </c>
      <c r="E648">
        <v>65.22</v>
      </c>
      <c r="F648">
        <f t="shared" si="30"/>
        <v>64.956666666666663</v>
      </c>
      <c r="G648">
        <f t="shared" si="31"/>
        <v>0.13745032772821222</v>
      </c>
    </row>
    <row r="649" spans="2:7" x14ac:dyDescent="0.2">
      <c r="B649">
        <f t="shared" si="32"/>
        <v>10.800000000000116</v>
      </c>
      <c r="C649">
        <v>64.44</v>
      </c>
      <c r="D649">
        <v>65.02</v>
      </c>
      <c r="E649">
        <v>65.22</v>
      </c>
      <c r="F649">
        <f t="shared" si="30"/>
        <v>64.893333333333331</v>
      </c>
      <c r="G649">
        <f t="shared" si="31"/>
        <v>0.16469950189944776</v>
      </c>
    </row>
    <row r="650" spans="2:7" x14ac:dyDescent="0.2">
      <c r="B650">
        <f t="shared" si="32"/>
        <v>10.816666666666784</v>
      </c>
      <c r="C650">
        <v>64.44</v>
      </c>
      <c r="D650">
        <v>65.22</v>
      </c>
      <c r="E650">
        <v>65.22</v>
      </c>
      <c r="F650">
        <f t="shared" si="30"/>
        <v>64.959999999999994</v>
      </c>
      <c r="G650">
        <f t="shared" si="31"/>
        <v>0.15011106998930565</v>
      </c>
    </row>
    <row r="651" spans="2:7" x14ac:dyDescent="0.2">
      <c r="B651">
        <f t="shared" si="32"/>
        <v>10.833333333333451</v>
      </c>
      <c r="C651">
        <v>64.63</v>
      </c>
      <c r="D651">
        <v>65.22</v>
      </c>
      <c r="E651">
        <v>65.22</v>
      </c>
      <c r="F651">
        <f t="shared" si="30"/>
        <v>65.023333333333326</v>
      </c>
      <c r="G651">
        <f t="shared" si="31"/>
        <v>0.1135455529406298</v>
      </c>
    </row>
    <row r="652" spans="2:7" x14ac:dyDescent="0.2">
      <c r="B652">
        <f t="shared" si="32"/>
        <v>10.850000000000119</v>
      </c>
      <c r="C652">
        <v>64.44</v>
      </c>
      <c r="D652">
        <v>65.22</v>
      </c>
      <c r="E652">
        <v>65.22</v>
      </c>
      <c r="F652">
        <f t="shared" si="30"/>
        <v>64.959999999999994</v>
      </c>
      <c r="G652">
        <f t="shared" si="31"/>
        <v>0.15011106998930565</v>
      </c>
    </row>
    <row r="653" spans="2:7" x14ac:dyDescent="0.2">
      <c r="B653">
        <f t="shared" si="32"/>
        <v>10.866666666666786</v>
      </c>
      <c r="C653">
        <v>64.44</v>
      </c>
      <c r="D653">
        <v>65.22</v>
      </c>
      <c r="E653">
        <v>65.22</v>
      </c>
      <c r="F653">
        <f t="shared" si="30"/>
        <v>64.959999999999994</v>
      </c>
      <c r="G653">
        <f t="shared" si="31"/>
        <v>0.15011106998930565</v>
      </c>
    </row>
    <row r="654" spans="2:7" x14ac:dyDescent="0.2">
      <c r="B654">
        <f t="shared" si="32"/>
        <v>10.883333333333454</v>
      </c>
      <c r="C654">
        <v>64.44</v>
      </c>
      <c r="D654">
        <v>65.22</v>
      </c>
      <c r="E654">
        <v>65.22</v>
      </c>
      <c r="F654">
        <f t="shared" si="30"/>
        <v>64.959999999999994</v>
      </c>
      <c r="G654">
        <f t="shared" si="31"/>
        <v>0.15011106998930565</v>
      </c>
    </row>
    <row r="655" spans="2:7" x14ac:dyDescent="0.2">
      <c r="B655">
        <f t="shared" si="32"/>
        <v>10.900000000000121</v>
      </c>
      <c r="C655">
        <v>64.25</v>
      </c>
      <c r="D655">
        <v>65.22</v>
      </c>
      <c r="E655">
        <v>65.22</v>
      </c>
      <c r="F655">
        <f t="shared" si="30"/>
        <v>64.896666666666661</v>
      </c>
      <c r="G655">
        <f t="shared" si="31"/>
        <v>0.18667658703798151</v>
      </c>
    </row>
    <row r="656" spans="2:7" x14ac:dyDescent="0.2">
      <c r="B656">
        <f t="shared" si="32"/>
        <v>10.916666666666789</v>
      </c>
      <c r="C656">
        <v>64.25</v>
      </c>
      <c r="D656">
        <v>65.22</v>
      </c>
      <c r="E656">
        <v>65.02</v>
      </c>
      <c r="F656">
        <f t="shared" si="30"/>
        <v>64.83</v>
      </c>
      <c r="G656">
        <f t="shared" si="31"/>
        <v>0.19502136635080131</v>
      </c>
    </row>
    <row r="657" spans="2:7" x14ac:dyDescent="0.2">
      <c r="B657">
        <f t="shared" si="32"/>
        <v>10.933333333333456</v>
      </c>
      <c r="C657">
        <v>64.25</v>
      </c>
      <c r="D657">
        <v>65.22</v>
      </c>
      <c r="E657">
        <v>65.02</v>
      </c>
      <c r="F657">
        <f t="shared" si="30"/>
        <v>64.83</v>
      </c>
      <c r="G657">
        <f t="shared" si="31"/>
        <v>0.19502136635080131</v>
      </c>
    </row>
    <row r="658" spans="2:7" x14ac:dyDescent="0.2">
      <c r="B658">
        <f t="shared" si="32"/>
        <v>10.950000000000124</v>
      </c>
      <c r="C658">
        <v>64.06</v>
      </c>
      <c r="D658">
        <v>65.22</v>
      </c>
      <c r="E658">
        <v>65.02</v>
      </c>
      <c r="F658">
        <f t="shared" si="30"/>
        <v>64.766666666666666</v>
      </c>
      <c r="G658">
        <f t="shared" si="31"/>
        <v>0.22718894078456972</v>
      </c>
    </row>
    <row r="659" spans="2:7" x14ac:dyDescent="0.2">
      <c r="B659">
        <f t="shared" si="32"/>
        <v>10.966666666666791</v>
      </c>
      <c r="C659" t="s">
        <v>3</v>
      </c>
      <c r="D659">
        <v>65.22</v>
      </c>
      <c r="E659">
        <v>65.02</v>
      </c>
      <c r="F659">
        <f t="shared" si="30"/>
        <v>65.12</v>
      </c>
      <c r="G659">
        <f t="shared" si="31"/>
        <v>0.10000000000000142</v>
      </c>
    </row>
    <row r="660" spans="2:7" x14ac:dyDescent="0.2">
      <c r="B660">
        <f t="shared" si="32"/>
        <v>10.983333333333459</v>
      </c>
      <c r="C660">
        <v>64.25</v>
      </c>
      <c r="D660">
        <v>65.22</v>
      </c>
      <c r="E660">
        <v>65.02</v>
      </c>
      <c r="F660">
        <f t="shared" si="30"/>
        <v>64.83</v>
      </c>
      <c r="G660">
        <f t="shared" si="31"/>
        <v>0.19502136635080131</v>
      </c>
    </row>
    <row r="661" spans="2:7" x14ac:dyDescent="0.2">
      <c r="B661">
        <f t="shared" si="32"/>
        <v>11.000000000000126</v>
      </c>
      <c r="C661">
        <v>64.25</v>
      </c>
      <c r="D661">
        <v>65.22</v>
      </c>
      <c r="E661">
        <v>64.819999999999993</v>
      </c>
      <c r="F661">
        <f t="shared" si="30"/>
        <v>64.763333333333335</v>
      </c>
      <c r="G661">
        <f t="shared" si="31"/>
        <v>0.24891616913985193</v>
      </c>
    </row>
    <row r="662" spans="2:7" x14ac:dyDescent="0.2">
      <c r="B662">
        <f t="shared" si="32"/>
        <v>11.016666666666794</v>
      </c>
      <c r="C662">
        <v>64.06</v>
      </c>
      <c r="D662">
        <v>65.22</v>
      </c>
      <c r="E662">
        <v>64.819999999999993</v>
      </c>
      <c r="F662">
        <f t="shared" si="30"/>
        <v>64.7</v>
      </c>
      <c r="G662">
        <f t="shared" si="31"/>
        <v>0.27227437142216121</v>
      </c>
    </row>
    <row r="663" spans="2:7" x14ac:dyDescent="0.2">
      <c r="B663">
        <f t="shared" si="32"/>
        <v>11.033333333333461</v>
      </c>
      <c r="C663">
        <v>64.06</v>
      </c>
      <c r="D663">
        <v>65.22</v>
      </c>
      <c r="E663">
        <v>64.819999999999993</v>
      </c>
      <c r="F663">
        <f t="shared" si="30"/>
        <v>64.7</v>
      </c>
      <c r="G663">
        <f t="shared" si="31"/>
        <v>0.27227437142216121</v>
      </c>
    </row>
    <row r="664" spans="2:7" x14ac:dyDescent="0.2">
      <c r="B664">
        <f t="shared" si="32"/>
        <v>11.050000000000129</v>
      </c>
      <c r="C664">
        <v>64.25</v>
      </c>
      <c r="D664">
        <v>65.22</v>
      </c>
      <c r="E664">
        <v>64.819999999999993</v>
      </c>
      <c r="F664">
        <f t="shared" si="30"/>
        <v>64.763333333333335</v>
      </c>
      <c r="G664">
        <f t="shared" si="31"/>
        <v>0.24891616913985193</v>
      </c>
    </row>
    <row r="665" spans="2:7" x14ac:dyDescent="0.2">
      <c r="B665">
        <f t="shared" si="32"/>
        <v>11.066666666666796</v>
      </c>
      <c r="C665">
        <v>64.25</v>
      </c>
      <c r="D665">
        <v>65.22</v>
      </c>
      <c r="E665">
        <v>64.63</v>
      </c>
      <c r="F665">
        <f t="shared" si="30"/>
        <v>64.7</v>
      </c>
      <c r="G665">
        <f t="shared" si="31"/>
        <v>0.32233522922572422</v>
      </c>
    </row>
    <row r="666" spans="2:7" x14ac:dyDescent="0.2">
      <c r="B666">
        <f t="shared" si="32"/>
        <v>11.083333333333464</v>
      </c>
      <c r="C666">
        <v>64.25</v>
      </c>
      <c r="D666">
        <v>65.22</v>
      </c>
      <c r="E666">
        <v>64.63</v>
      </c>
      <c r="F666">
        <f t="shared" si="30"/>
        <v>64.7</v>
      </c>
      <c r="G666">
        <f t="shared" si="31"/>
        <v>0.32233522922572422</v>
      </c>
    </row>
    <row r="667" spans="2:7" x14ac:dyDescent="0.2">
      <c r="B667">
        <f t="shared" si="32"/>
        <v>11.100000000000131</v>
      </c>
      <c r="C667">
        <v>64.25</v>
      </c>
      <c r="D667">
        <v>65.22</v>
      </c>
      <c r="E667">
        <v>64.63</v>
      </c>
      <c r="F667">
        <f t="shared" si="30"/>
        <v>64.7</v>
      </c>
      <c r="G667">
        <f t="shared" si="31"/>
        <v>0.32233522922572422</v>
      </c>
    </row>
    <row r="668" spans="2:7" x14ac:dyDescent="0.2">
      <c r="B668">
        <f t="shared" si="32"/>
        <v>11.116666666666799</v>
      </c>
      <c r="C668">
        <v>64.06</v>
      </c>
      <c r="D668">
        <v>65.22</v>
      </c>
      <c r="E668">
        <v>64.63</v>
      </c>
      <c r="F668">
        <f t="shared" si="30"/>
        <v>64.63666666666667</v>
      </c>
      <c r="G668">
        <f t="shared" si="31"/>
        <v>0.33872855952375319</v>
      </c>
    </row>
    <row r="669" spans="2:7" x14ac:dyDescent="0.2">
      <c r="B669">
        <f t="shared" si="32"/>
        <v>11.133333333333466</v>
      </c>
      <c r="C669">
        <v>64.25</v>
      </c>
      <c r="D669">
        <v>65.02</v>
      </c>
      <c r="E669">
        <v>64.63</v>
      </c>
      <c r="F669">
        <f t="shared" si="30"/>
        <v>64.633333333333326</v>
      </c>
      <c r="G669">
        <f t="shared" si="31"/>
        <v>0.22421054919510566</v>
      </c>
    </row>
    <row r="670" spans="2:7" x14ac:dyDescent="0.2">
      <c r="B670">
        <f t="shared" si="32"/>
        <v>11.150000000000134</v>
      </c>
      <c r="C670">
        <v>64.06</v>
      </c>
      <c r="D670">
        <v>65.22</v>
      </c>
      <c r="E670">
        <v>64.44</v>
      </c>
      <c r="F670">
        <f t="shared" si="30"/>
        <v>64.573333333333338</v>
      </c>
      <c r="G670">
        <f t="shared" si="31"/>
        <v>0.41720409784571705</v>
      </c>
    </row>
    <row r="671" spans="2:7" x14ac:dyDescent="0.2">
      <c r="B671">
        <f t="shared" si="32"/>
        <v>11.166666666666801</v>
      </c>
      <c r="C671">
        <v>64.25</v>
      </c>
      <c r="D671">
        <v>65.02</v>
      </c>
      <c r="E671">
        <v>64.44</v>
      </c>
      <c r="F671">
        <f t="shared" si="30"/>
        <v>64.569999999999993</v>
      </c>
      <c r="G671">
        <f t="shared" si="31"/>
        <v>0.30435724623102572</v>
      </c>
    </row>
    <row r="672" spans="2:7" x14ac:dyDescent="0.2">
      <c r="B672">
        <f t="shared" si="32"/>
        <v>11.183333333333469</v>
      </c>
      <c r="C672">
        <v>64.06</v>
      </c>
      <c r="D672">
        <v>65.02</v>
      </c>
      <c r="E672">
        <v>64.44</v>
      </c>
      <c r="F672">
        <f t="shared" si="30"/>
        <v>64.506666666666661</v>
      </c>
      <c r="G672">
        <f t="shared" si="31"/>
        <v>0.3173734801868705</v>
      </c>
    </row>
    <row r="673" spans="2:7" x14ac:dyDescent="0.2">
      <c r="B673">
        <f t="shared" si="32"/>
        <v>11.200000000000136</v>
      </c>
      <c r="C673">
        <v>64.06</v>
      </c>
      <c r="D673">
        <v>65.22</v>
      </c>
      <c r="E673">
        <v>64.44</v>
      </c>
      <c r="F673">
        <f t="shared" si="30"/>
        <v>64.573333333333338</v>
      </c>
      <c r="G673">
        <f t="shared" si="31"/>
        <v>0.41720409784571705</v>
      </c>
    </row>
    <row r="674" spans="2:7" x14ac:dyDescent="0.2">
      <c r="B674">
        <f t="shared" si="32"/>
        <v>11.216666666666804</v>
      </c>
      <c r="C674">
        <v>64.06</v>
      </c>
      <c r="D674">
        <v>65.02</v>
      </c>
      <c r="E674">
        <v>64.44</v>
      </c>
      <c r="F674">
        <f t="shared" si="30"/>
        <v>64.506666666666661</v>
      </c>
      <c r="G674">
        <f t="shared" si="31"/>
        <v>0.3173734801868705</v>
      </c>
    </row>
    <row r="675" spans="2:7" x14ac:dyDescent="0.2">
      <c r="B675">
        <f t="shared" si="32"/>
        <v>11.233333333333471</v>
      </c>
      <c r="C675">
        <v>64.06</v>
      </c>
      <c r="D675">
        <v>65.02</v>
      </c>
      <c r="E675">
        <v>64.25</v>
      </c>
      <c r="F675">
        <f t="shared" si="30"/>
        <v>64.443333333333328</v>
      </c>
      <c r="G675">
        <f t="shared" si="31"/>
        <v>0.40058753147142417</v>
      </c>
    </row>
    <row r="676" spans="2:7" x14ac:dyDescent="0.2">
      <c r="B676">
        <f t="shared" si="32"/>
        <v>11.250000000000139</v>
      </c>
      <c r="C676">
        <v>64.06</v>
      </c>
      <c r="D676">
        <v>65.02</v>
      </c>
      <c r="E676">
        <v>64.25</v>
      </c>
      <c r="F676">
        <f t="shared" si="30"/>
        <v>64.443333333333328</v>
      </c>
      <c r="G676">
        <f t="shared" si="31"/>
        <v>0.40058753147142417</v>
      </c>
    </row>
    <row r="677" spans="2:7" x14ac:dyDescent="0.2">
      <c r="B677">
        <f t="shared" si="32"/>
        <v>11.266666666666806</v>
      </c>
      <c r="C677">
        <v>64.06</v>
      </c>
      <c r="D677">
        <v>65.02</v>
      </c>
      <c r="E677">
        <v>64.25</v>
      </c>
      <c r="F677">
        <f t="shared" si="30"/>
        <v>64.443333333333328</v>
      </c>
      <c r="G677">
        <f t="shared" si="31"/>
        <v>0.40058753147142417</v>
      </c>
    </row>
    <row r="678" spans="2:7" x14ac:dyDescent="0.2">
      <c r="B678">
        <f t="shared" si="32"/>
        <v>11.283333333333474</v>
      </c>
      <c r="C678">
        <v>64.06</v>
      </c>
      <c r="D678">
        <v>65.02</v>
      </c>
      <c r="E678">
        <v>64.25</v>
      </c>
      <c r="F678">
        <f t="shared" si="30"/>
        <v>64.443333333333328</v>
      </c>
      <c r="G678">
        <f t="shared" si="31"/>
        <v>0.40058753147142417</v>
      </c>
    </row>
    <row r="679" spans="2:7" x14ac:dyDescent="0.2">
      <c r="B679">
        <f t="shared" si="32"/>
        <v>11.300000000000141</v>
      </c>
      <c r="C679">
        <v>64.25</v>
      </c>
      <c r="D679">
        <v>65.02</v>
      </c>
      <c r="E679">
        <v>64.25</v>
      </c>
      <c r="F679">
        <f t="shared" si="30"/>
        <v>64.506666666666661</v>
      </c>
      <c r="G679">
        <f t="shared" si="31"/>
        <v>0.39206480945733146</v>
      </c>
    </row>
    <row r="680" spans="2:7" x14ac:dyDescent="0.2">
      <c r="B680">
        <f t="shared" si="32"/>
        <v>11.316666666666809</v>
      </c>
      <c r="C680">
        <v>64.06</v>
      </c>
      <c r="D680">
        <v>65.02</v>
      </c>
      <c r="E680">
        <v>64.06</v>
      </c>
      <c r="F680">
        <f t="shared" si="30"/>
        <v>64.38</v>
      </c>
      <c r="G680">
        <f t="shared" si="31"/>
        <v>0.48880807412862032</v>
      </c>
    </row>
    <row r="681" spans="2:7" x14ac:dyDescent="0.2">
      <c r="B681">
        <f t="shared" si="32"/>
        <v>11.333333333333476</v>
      </c>
      <c r="C681">
        <v>64.25</v>
      </c>
      <c r="D681">
        <v>65.02</v>
      </c>
      <c r="E681">
        <v>64.25</v>
      </c>
      <c r="F681">
        <f t="shared" si="30"/>
        <v>64.506666666666661</v>
      </c>
      <c r="G681">
        <f t="shared" si="31"/>
        <v>0.39206480945733146</v>
      </c>
    </row>
    <row r="682" spans="2:7" x14ac:dyDescent="0.2">
      <c r="B682">
        <f t="shared" si="32"/>
        <v>11.350000000000144</v>
      </c>
      <c r="C682">
        <v>64.25</v>
      </c>
      <c r="D682">
        <v>64.819999999999993</v>
      </c>
      <c r="E682">
        <v>64.06</v>
      </c>
      <c r="F682">
        <f t="shared" si="30"/>
        <v>64.376666666666665</v>
      </c>
      <c r="G682">
        <f t="shared" si="31"/>
        <v>0.38175520564497029</v>
      </c>
    </row>
    <row r="683" spans="2:7" x14ac:dyDescent="0.2">
      <c r="B683">
        <f t="shared" si="32"/>
        <v>11.366666666666811</v>
      </c>
      <c r="C683">
        <v>64.25</v>
      </c>
      <c r="D683">
        <v>64.819999999999993</v>
      </c>
      <c r="E683">
        <v>64.06</v>
      </c>
      <c r="F683">
        <f t="shared" si="30"/>
        <v>64.376666666666665</v>
      </c>
      <c r="G683">
        <f t="shared" si="31"/>
        <v>0.38175520564497029</v>
      </c>
    </row>
    <row r="684" spans="2:7" x14ac:dyDescent="0.2">
      <c r="B684">
        <f t="shared" si="32"/>
        <v>11.383333333333479</v>
      </c>
      <c r="C684">
        <v>64.25</v>
      </c>
      <c r="D684">
        <v>64.819999999999993</v>
      </c>
      <c r="E684">
        <v>64.06</v>
      </c>
      <c r="F684">
        <f t="shared" si="30"/>
        <v>64.376666666666665</v>
      </c>
      <c r="G684">
        <f t="shared" si="31"/>
        <v>0.38175520564497029</v>
      </c>
    </row>
    <row r="685" spans="2:7" x14ac:dyDescent="0.2">
      <c r="B685">
        <f t="shared" si="32"/>
        <v>11.400000000000146</v>
      </c>
      <c r="C685">
        <v>64.25</v>
      </c>
      <c r="D685">
        <v>64.819999999999993</v>
      </c>
      <c r="E685">
        <v>64.06</v>
      </c>
      <c r="F685">
        <f t="shared" si="30"/>
        <v>64.376666666666665</v>
      </c>
      <c r="G685">
        <f t="shared" si="31"/>
        <v>0.38175520564497029</v>
      </c>
    </row>
    <row r="686" spans="2:7" x14ac:dyDescent="0.2">
      <c r="B686">
        <f t="shared" si="32"/>
        <v>11.416666666666814</v>
      </c>
      <c r="C686">
        <v>64.44</v>
      </c>
      <c r="D686">
        <v>64.819999999999993</v>
      </c>
      <c r="E686">
        <v>64.06</v>
      </c>
      <c r="F686">
        <f t="shared" si="30"/>
        <v>64.44</v>
      </c>
      <c r="G686">
        <f t="shared" si="31"/>
        <v>0.37999999999999545</v>
      </c>
    </row>
    <row r="687" spans="2:7" x14ac:dyDescent="0.2">
      <c r="B687">
        <f t="shared" si="32"/>
        <v>11.433333333333481</v>
      </c>
      <c r="C687">
        <v>64.25</v>
      </c>
      <c r="D687">
        <v>64.819999999999993</v>
      </c>
      <c r="E687">
        <v>64.06</v>
      </c>
      <c r="F687">
        <f t="shared" si="30"/>
        <v>64.376666666666665</v>
      </c>
      <c r="G687">
        <f t="shared" si="31"/>
        <v>0.38175520564497029</v>
      </c>
    </row>
    <row r="688" spans="2:7" x14ac:dyDescent="0.2">
      <c r="B688">
        <f t="shared" si="32"/>
        <v>11.450000000000149</v>
      </c>
      <c r="C688">
        <v>64.25</v>
      </c>
      <c r="D688">
        <v>64.63</v>
      </c>
      <c r="E688">
        <v>64.06</v>
      </c>
      <c r="F688">
        <f t="shared" si="30"/>
        <v>64.313333333333333</v>
      </c>
      <c r="G688">
        <f t="shared" si="31"/>
        <v>0.28558581767877989</v>
      </c>
    </row>
    <row r="689" spans="2:7" x14ac:dyDescent="0.2">
      <c r="B689">
        <f t="shared" si="32"/>
        <v>11.466666666666816</v>
      </c>
      <c r="C689">
        <v>64.25</v>
      </c>
      <c r="D689">
        <v>64.819999999999993</v>
      </c>
      <c r="E689">
        <v>64.06</v>
      </c>
      <c r="F689">
        <f t="shared" si="30"/>
        <v>64.376666666666665</v>
      </c>
      <c r="G689">
        <f t="shared" si="31"/>
        <v>0.38175520564497029</v>
      </c>
    </row>
    <row r="690" spans="2:7" x14ac:dyDescent="0.2">
      <c r="B690">
        <f t="shared" si="32"/>
        <v>11.483333333333483</v>
      </c>
      <c r="C690">
        <v>64.25</v>
      </c>
      <c r="D690">
        <v>64.63</v>
      </c>
      <c r="E690">
        <v>64.06</v>
      </c>
      <c r="F690">
        <f t="shared" si="30"/>
        <v>64.313333333333333</v>
      </c>
      <c r="G690">
        <f t="shared" si="31"/>
        <v>0.28558581767877989</v>
      </c>
    </row>
    <row r="691" spans="2:7" x14ac:dyDescent="0.2">
      <c r="B691">
        <f t="shared" si="32"/>
        <v>11.500000000000151</v>
      </c>
      <c r="C691">
        <v>64.44</v>
      </c>
      <c r="D691">
        <v>64.63</v>
      </c>
      <c r="E691">
        <v>63.87</v>
      </c>
      <c r="F691">
        <f t="shared" si="30"/>
        <v>64.313333333333333</v>
      </c>
      <c r="G691">
        <f t="shared" si="31"/>
        <v>0.38175520564497406</v>
      </c>
    </row>
    <row r="692" spans="2:7" x14ac:dyDescent="0.2">
      <c r="B692">
        <f t="shared" si="32"/>
        <v>11.516666666666818</v>
      </c>
      <c r="C692">
        <v>64.25</v>
      </c>
      <c r="D692">
        <v>64.44</v>
      </c>
      <c r="E692">
        <v>64.06</v>
      </c>
      <c r="F692">
        <f t="shared" si="30"/>
        <v>64.25</v>
      </c>
      <c r="G692">
        <f t="shared" si="31"/>
        <v>0.18999999999999773</v>
      </c>
    </row>
    <row r="693" spans="2:7" x14ac:dyDescent="0.2">
      <c r="B693">
        <f t="shared" si="32"/>
        <v>11.533333333333486</v>
      </c>
      <c r="C693">
        <v>64.25</v>
      </c>
      <c r="D693">
        <v>64.63</v>
      </c>
      <c r="E693">
        <v>64.06</v>
      </c>
      <c r="F693">
        <f t="shared" si="30"/>
        <v>64.313333333333333</v>
      </c>
      <c r="G693">
        <f t="shared" si="31"/>
        <v>0.28558581767877989</v>
      </c>
    </row>
    <row r="694" spans="2:7" x14ac:dyDescent="0.2">
      <c r="B694">
        <f t="shared" si="32"/>
        <v>11.550000000000153</v>
      </c>
      <c r="C694">
        <v>64.25</v>
      </c>
      <c r="D694">
        <v>64.44</v>
      </c>
      <c r="E694">
        <v>64.06</v>
      </c>
      <c r="F694">
        <f t="shared" si="30"/>
        <v>64.25</v>
      </c>
      <c r="G694">
        <f t="shared" si="31"/>
        <v>0.18999999999999773</v>
      </c>
    </row>
    <row r="695" spans="2:7" x14ac:dyDescent="0.2">
      <c r="B695">
        <f t="shared" si="32"/>
        <v>11.566666666666821</v>
      </c>
      <c r="C695">
        <v>64.25</v>
      </c>
      <c r="D695">
        <v>64.44</v>
      </c>
      <c r="E695">
        <v>64.06</v>
      </c>
      <c r="F695">
        <f t="shared" si="30"/>
        <v>64.25</v>
      </c>
      <c r="G695">
        <f t="shared" si="31"/>
        <v>0.18999999999999773</v>
      </c>
    </row>
    <row r="696" spans="2:7" x14ac:dyDescent="0.2">
      <c r="B696">
        <f t="shared" si="32"/>
        <v>11.583333333333488</v>
      </c>
      <c r="C696">
        <v>64.25</v>
      </c>
      <c r="D696">
        <v>64.25</v>
      </c>
      <c r="E696">
        <v>64.06</v>
      </c>
      <c r="F696">
        <f t="shared" si="30"/>
        <v>64.186666666666667</v>
      </c>
      <c r="G696">
        <f t="shared" si="31"/>
        <v>9.6743264671288798E-2</v>
      </c>
    </row>
    <row r="697" spans="2:7" x14ac:dyDescent="0.2">
      <c r="B697">
        <f t="shared" si="32"/>
        <v>11.600000000000156</v>
      </c>
      <c r="C697">
        <v>64.25</v>
      </c>
      <c r="D697">
        <v>64.44</v>
      </c>
      <c r="E697">
        <v>64.06</v>
      </c>
      <c r="F697">
        <f t="shared" si="30"/>
        <v>64.25</v>
      </c>
      <c r="G697">
        <f t="shared" si="31"/>
        <v>0.18999999999999773</v>
      </c>
    </row>
    <row r="698" spans="2:7" x14ac:dyDescent="0.2">
      <c r="B698">
        <f t="shared" si="32"/>
        <v>11.616666666666823</v>
      </c>
      <c r="C698">
        <v>64.25</v>
      </c>
      <c r="D698">
        <v>64.25</v>
      </c>
      <c r="E698">
        <v>64.06</v>
      </c>
      <c r="F698">
        <f t="shared" si="30"/>
        <v>64.186666666666667</v>
      </c>
      <c r="G698">
        <f t="shared" si="31"/>
        <v>9.6743264671288798E-2</v>
      </c>
    </row>
    <row r="699" spans="2:7" x14ac:dyDescent="0.2">
      <c r="B699">
        <f t="shared" si="32"/>
        <v>11.633333333333491</v>
      </c>
      <c r="C699">
        <v>64.25</v>
      </c>
      <c r="D699">
        <v>64.25</v>
      </c>
      <c r="E699">
        <v>64.06</v>
      </c>
      <c r="F699">
        <f t="shared" si="30"/>
        <v>64.186666666666667</v>
      </c>
      <c r="G699">
        <f t="shared" si="31"/>
        <v>9.6743264671288798E-2</v>
      </c>
    </row>
    <row r="700" spans="2:7" x14ac:dyDescent="0.2">
      <c r="B700">
        <f t="shared" si="32"/>
        <v>11.650000000000158</v>
      </c>
      <c r="C700">
        <v>64.25</v>
      </c>
      <c r="D700">
        <v>64.25</v>
      </c>
      <c r="E700">
        <v>64.06</v>
      </c>
      <c r="F700">
        <f t="shared" si="30"/>
        <v>64.186666666666667</v>
      </c>
      <c r="G700">
        <f t="shared" si="31"/>
        <v>9.6743264671288798E-2</v>
      </c>
    </row>
    <row r="701" spans="2:7" x14ac:dyDescent="0.2">
      <c r="B701">
        <f t="shared" si="32"/>
        <v>11.666666666666826</v>
      </c>
      <c r="C701">
        <v>64.25</v>
      </c>
      <c r="D701">
        <v>64.25</v>
      </c>
      <c r="E701">
        <v>63.87</v>
      </c>
      <c r="F701">
        <f t="shared" si="30"/>
        <v>64.123333333333335</v>
      </c>
      <c r="G701">
        <f t="shared" si="31"/>
        <v>0.19348652934258145</v>
      </c>
    </row>
    <row r="702" spans="2:7" x14ac:dyDescent="0.2">
      <c r="B702">
        <f t="shared" si="32"/>
        <v>11.683333333333493</v>
      </c>
      <c r="C702">
        <v>64.25</v>
      </c>
      <c r="D702">
        <v>64.25</v>
      </c>
      <c r="E702">
        <v>64.06</v>
      </c>
      <c r="F702">
        <f t="shared" si="30"/>
        <v>64.186666666666667</v>
      </c>
      <c r="G702">
        <f t="shared" si="31"/>
        <v>9.6743264671288798E-2</v>
      </c>
    </row>
    <row r="703" spans="2:7" x14ac:dyDescent="0.2">
      <c r="B703">
        <f t="shared" si="32"/>
        <v>11.700000000000161</v>
      </c>
      <c r="C703">
        <v>64.25</v>
      </c>
      <c r="D703">
        <v>64.25</v>
      </c>
      <c r="E703">
        <v>64.06</v>
      </c>
      <c r="F703">
        <f t="shared" si="30"/>
        <v>64.186666666666667</v>
      </c>
      <c r="G703">
        <f t="shared" si="31"/>
        <v>9.6743264671288798E-2</v>
      </c>
    </row>
    <row r="704" spans="2:7" x14ac:dyDescent="0.2">
      <c r="B704">
        <f t="shared" si="32"/>
        <v>11.716666666666828</v>
      </c>
      <c r="C704">
        <v>64.06</v>
      </c>
      <c r="D704">
        <v>64.06</v>
      </c>
      <c r="E704">
        <v>64.06</v>
      </c>
      <c r="F704">
        <f t="shared" si="30"/>
        <v>64.06</v>
      </c>
      <c r="G704">
        <f t="shared" si="31"/>
        <v>0</v>
      </c>
    </row>
    <row r="705" spans="2:7" x14ac:dyDescent="0.2">
      <c r="B705">
        <f t="shared" si="32"/>
        <v>11.733333333333496</v>
      </c>
      <c r="C705">
        <v>64.25</v>
      </c>
      <c r="D705">
        <v>64.06</v>
      </c>
      <c r="E705">
        <v>64.06</v>
      </c>
      <c r="F705">
        <f t="shared" si="30"/>
        <v>64.123333333333335</v>
      </c>
      <c r="G705">
        <f t="shared" si="31"/>
        <v>3.6565517048675861E-2</v>
      </c>
    </row>
    <row r="706" spans="2:7" x14ac:dyDescent="0.2">
      <c r="B706">
        <f t="shared" si="32"/>
        <v>11.750000000000163</v>
      </c>
      <c r="C706">
        <v>64.25</v>
      </c>
      <c r="D706">
        <v>64.06</v>
      </c>
      <c r="E706">
        <v>64.06</v>
      </c>
      <c r="F706">
        <f t="shared" si="30"/>
        <v>64.123333333333335</v>
      </c>
      <c r="G706">
        <f t="shared" si="31"/>
        <v>3.6565517048675861E-2</v>
      </c>
    </row>
    <row r="707" spans="2:7" x14ac:dyDescent="0.2">
      <c r="B707">
        <f t="shared" si="32"/>
        <v>11.766666666666831</v>
      </c>
      <c r="C707">
        <v>64.06</v>
      </c>
      <c r="D707">
        <v>64.06</v>
      </c>
      <c r="E707">
        <v>64.06</v>
      </c>
      <c r="F707">
        <f t="shared" ref="F707:F770" si="33">AVERAGE(C707,D707,E707)</f>
        <v>64.06</v>
      </c>
      <c r="G707">
        <f t="shared" ref="G707:G770" si="34">STDEV(D707,E707,F707)</f>
        <v>0</v>
      </c>
    </row>
    <row r="708" spans="2:7" x14ac:dyDescent="0.2">
      <c r="B708">
        <f t="shared" ref="B708:B771" si="35">B707+(1/60)</f>
        <v>11.783333333333498</v>
      </c>
      <c r="C708">
        <v>64.06</v>
      </c>
      <c r="D708">
        <v>64.06</v>
      </c>
      <c r="E708">
        <v>64.06</v>
      </c>
      <c r="F708">
        <f t="shared" si="33"/>
        <v>64.06</v>
      </c>
      <c r="G708">
        <f t="shared" si="34"/>
        <v>0</v>
      </c>
    </row>
    <row r="709" spans="2:7" x14ac:dyDescent="0.2">
      <c r="B709">
        <f t="shared" si="35"/>
        <v>11.800000000000166</v>
      </c>
      <c r="C709">
        <v>64.06</v>
      </c>
      <c r="D709">
        <v>64.06</v>
      </c>
      <c r="E709">
        <v>64.06</v>
      </c>
      <c r="F709">
        <f t="shared" si="33"/>
        <v>64.06</v>
      </c>
      <c r="G709">
        <f t="shared" si="34"/>
        <v>0</v>
      </c>
    </row>
    <row r="710" spans="2:7" x14ac:dyDescent="0.2">
      <c r="B710">
        <f t="shared" si="35"/>
        <v>11.816666666666833</v>
      </c>
      <c r="C710">
        <v>64.06</v>
      </c>
      <c r="D710">
        <v>64.06</v>
      </c>
      <c r="E710">
        <v>64.06</v>
      </c>
      <c r="F710">
        <f t="shared" si="33"/>
        <v>64.06</v>
      </c>
      <c r="G710">
        <f t="shared" si="34"/>
        <v>0</v>
      </c>
    </row>
    <row r="711" spans="2:7" x14ac:dyDescent="0.2">
      <c r="B711">
        <f t="shared" si="35"/>
        <v>11.833333333333501</v>
      </c>
      <c r="C711">
        <v>64.06</v>
      </c>
      <c r="D711">
        <v>63.87</v>
      </c>
      <c r="E711">
        <v>64.25</v>
      </c>
      <c r="F711">
        <f t="shared" si="33"/>
        <v>64.06</v>
      </c>
      <c r="G711">
        <f t="shared" si="34"/>
        <v>0.19000000000000128</v>
      </c>
    </row>
    <row r="712" spans="2:7" x14ac:dyDescent="0.2">
      <c r="B712">
        <f t="shared" si="35"/>
        <v>11.850000000000168</v>
      </c>
      <c r="C712">
        <v>64.25</v>
      </c>
      <c r="D712">
        <v>64.06</v>
      </c>
      <c r="E712">
        <v>64.06</v>
      </c>
      <c r="F712">
        <f t="shared" si="33"/>
        <v>64.123333333333335</v>
      </c>
      <c r="G712">
        <f t="shared" si="34"/>
        <v>3.6565517048675861E-2</v>
      </c>
    </row>
    <row r="713" spans="2:7" x14ac:dyDescent="0.2">
      <c r="B713">
        <f t="shared" si="35"/>
        <v>11.866666666666836</v>
      </c>
      <c r="C713">
        <v>64.25</v>
      </c>
      <c r="D713">
        <v>64.06</v>
      </c>
      <c r="E713">
        <v>64.25</v>
      </c>
      <c r="F713">
        <f t="shared" si="33"/>
        <v>64.186666666666667</v>
      </c>
      <c r="G713">
        <f t="shared" si="34"/>
        <v>9.6743264671288798E-2</v>
      </c>
    </row>
    <row r="714" spans="2:7" x14ac:dyDescent="0.2">
      <c r="B714">
        <f t="shared" si="35"/>
        <v>11.883333333333503</v>
      </c>
      <c r="C714">
        <v>64.25</v>
      </c>
      <c r="D714">
        <v>63.87</v>
      </c>
      <c r="E714">
        <v>64.25</v>
      </c>
      <c r="F714">
        <f t="shared" si="33"/>
        <v>64.123333333333335</v>
      </c>
      <c r="G714">
        <f t="shared" si="34"/>
        <v>0.19348652934258145</v>
      </c>
    </row>
    <row r="715" spans="2:7" x14ac:dyDescent="0.2">
      <c r="B715">
        <f t="shared" si="35"/>
        <v>11.900000000000171</v>
      </c>
      <c r="C715">
        <v>64.25</v>
      </c>
      <c r="D715">
        <v>63.87</v>
      </c>
      <c r="E715">
        <v>64.25</v>
      </c>
      <c r="F715">
        <f t="shared" si="33"/>
        <v>64.123333333333335</v>
      </c>
      <c r="G715">
        <f t="shared" si="34"/>
        <v>0.19348652934258145</v>
      </c>
    </row>
    <row r="716" spans="2:7" x14ac:dyDescent="0.2">
      <c r="B716">
        <f t="shared" si="35"/>
        <v>11.916666666666838</v>
      </c>
      <c r="C716">
        <v>64.25</v>
      </c>
      <c r="D716">
        <v>63.87</v>
      </c>
      <c r="E716">
        <v>64.25</v>
      </c>
      <c r="F716">
        <f t="shared" si="33"/>
        <v>64.123333333333335</v>
      </c>
      <c r="G716">
        <f t="shared" si="34"/>
        <v>0.19348652934258145</v>
      </c>
    </row>
    <row r="717" spans="2:7" x14ac:dyDescent="0.2">
      <c r="B717">
        <f t="shared" si="35"/>
        <v>11.933333333333506</v>
      </c>
      <c r="C717">
        <v>64.25</v>
      </c>
      <c r="D717">
        <v>64.06</v>
      </c>
      <c r="E717">
        <v>64.25</v>
      </c>
      <c r="F717">
        <f t="shared" si="33"/>
        <v>64.186666666666667</v>
      </c>
      <c r="G717">
        <f t="shared" si="34"/>
        <v>9.6743264671288798E-2</v>
      </c>
    </row>
    <row r="718" spans="2:7" x14ac:dyDescent="0.2">
      <c r="B718">
        <f t="shared" si="35"/>
        <v>11.950000000000173</v>
      </c>
      <c r="C718">
        <v>64.25</v>
      </c>
      <c r="D718">
        <v>63.87</v>
      </c>
      <c r="E718">
        <v>64.25</v>
      </c>
      <c r="F718">
        <f t="shared" si="33"/>
        <v>64.123333333333335</v>
      </c>
      <c r="G718">
        <f t="shared" si="34"/>
        <v>0.19348652934258145</v>
      </c>
    </row>
    <row r="719" spans="2:7" x14ac:dyDescent="0.2">
      <c r="B719">
        <f t="shared" si="35"/>
        <v>11.966666666666841</v>
      </c>
      <c r="C719">
        <v>64.25</v>
      </c>
      <c r="D719">
        <v>63.87</v>
      </c>
      <c r="E719">
        <v>64.25</v>
      </c>
      <c r="F719">
        <f t="shared" si="33"/>
        <v>64.123333333333335</v>
      </c>
      <c r="G719">
        <f t="shared" si="34"/>
        <v>0.19348652934258145</v>
      </c>
    </row>
    <row r="720" spans="2:7" x14ac:dyDescent="0.2">
      <c r="B720">
        <f t="shared" si="35"/>
        <v>11.983333333333508</v>
      </c>
      <c r="C720">
        <v>64.44</v>
      </c>
      <c r="D720">
        <v>63.87</v>
      </c>
      <c r="E720">
        <v>64.25</v>
      </c>
      <c r="F720">
        <f t="shared" si="33"/>
        <v>64.186666666666667</v>
      </c>
      <c r="G720">
        <f t="shared" si="34"/>
        <v>0.2035881827320751</v>
      </c>
    </row>
    <row r="721" spans="2:7" x14ac:dyDescent="0.2">
      <c r="B721">
        <f t="shared" si="35"/>
        <v>12.000000000000176</v>
      </c>
      <c r="C721">
        <v>64.44</v>
      </c>
      <c r="D721">
        <v>63.87</v>
      </c>
      <c r="E721">
        <v>64.25</v>
      </c>
      <c r="F721">
        <f t="shared" si="33"/>
        <v>64.186666666666667</v>
      </c>
      <c r="G721">
        <f t="shared" si="34"/>
        <v>0.2035881827320751</v>
      </c>
    </row>
    <row r="722" spans="2:7" x14ac:dyDescent="0.2">
      <c r="B722">
        <f t="shared" si="35"/>
        <v>12.016666666666843</v>
      </c>
      <c r="C722">
        <v>64.44</v>
      </c>
      <c r="D722">
        <v>63.87</v>
      </c>
      <c r="E722">
        <v>64.44</v>
      </c>
      <c r="F722">
        <f t="shared" si="33"/>
        <v>64.25</v>
      </c>
      <c r="G722">
        <f t="shared" si="34"/>
        <v>0.29022979401387028</v>
      </c>
    </row>
    <row r="723" spans="2:7" x14ac:dyDescent="0.2">
      <c r="B723">
        <f t="shared" si="35"/>
        <v>12.033333333333511</v>
      </c>
      <c r="C723">
        <v>64.44</v>
      </c>
      <c r="D723">
        <v>63.87</v>
      </c>
      <c r="E723">
        <v>64.44</v>
      </c>
      <c r="F723">
        <f t="shared" si="33"/>
        <v>64.25</v>
      </c>
      <c r="G723">
        <f t="shared" si="34"/>
        <v>0.29022979401387028</v>
      </c>
    </row>
    <row r="724" spans="2:7" x14ac:dyDescent="0.2">
      <c r="B724">
        <f t="shared" si="35"/>
        <v>12.050000000000178</v>
      </c>
      <c r="C724">
        <v>64.44</v>
      </c>
      <c r="D724">
        <v>63.87</v>
      </c>
      <c r="E724">
        <v>64.44</v>
      </c>
      <c r="F724">
        <f t="shared" si="33"/>
        <v>64.25</v>
      </c>
      <c r="G724">
        <f t="shared" si="34"/>
        <v>0.29022979401387028</v>
      </c>
    </row>
    <row r="725" spans="2:7" x14ac:dyDescent="0.2">
      <c r="B725">
        <f t="shared" si="35"/>
        <v>12.066666666666846</v>
      </c>
      <c r="C725">
        <v>64.44</v>
      </c>
      <c r="D725">
        <v>63.87</v>
      </c>
      <c r="E725">
        <v>64.44</v>
      </c>
      <c r="F725">
        <f t="shared" si="33"/>
        <v>64.25</v>
      </c>
      <c r="G725">
        <f t="shared" si="34"/>
        <v>0.29022979401387028</v>
      </c>
    </row>
    <row r="726" spans="2:7" x14ac:dyDescent="0.2">
      <c r="B726">
        <f t="shared" si="35"/>
        <v>12.083333333333513</v>
      </c>
      <c r="C726">
        <v>64.63</v>
      </c>
      <c r="D726">
        <v>63.87</v>
      </c>
      <c r="E726">
        <v>64.44</v>
      </c>
      <c r="F726">
        <f t="shared" si="33"/>
        <v>64.313333333333333</v>
      </c>
      <c r="G726">
        <f t="shared" si="34"/>
        <v>0.29930165632933231</v>
      </c>
    </row>
    <row r="727" spans="2:7" x14ac:dyDescent="0.2">
      <c r="B727">
        <f t="shared" si="35"/>
        <v>12.100000000000181</v>
      </c>
      <c r="C727">
        <v>64.63</v>
      </c>
      <c r="D727">
        <v>63.87</v>
      </c>
      <c r="E727">
        <v>64.63</v>
      </c>
      <c r="F727">
        <f t="shared" si="33"/>
        <v>64.376666666666665</v>
      </c>
      <c r="G727">
        <f t="shared" si="34"/>
        <v>0.38697305868515902</v>
      </c>
    </row>
    <row r="728" spans="2:7" x14ac:dyDescent="0.2">
      <c r="B728">
        <f t="shared" si="35"/>
        <v>12.116666666666848</v>
      </c>
      <c r="C728">
        <v>64.63</v>
      </c>
      <c r="D728">
        <v>63.87</v>
      </c>
      <c r="E728">
        <v>64.63</v>
      </c>
      <c r="F728">
        <f t="shared" si="33"/>
        <v>64.376666666666665</v>
      </c>
      <c r="G728">
        <f t="shared" si="34"/>
        <v>0.38697305868515902</v>
      </c>
    </row>
    <row r="729" spans="2:7" x14ac:dyDescent="0.2">
      <c r="B729">
        <f t="shared" si="35"/>
        <v>12.133333333333516</v>
      </c>
      <c r="C729">
        <v>64.63</v>
      </c>
      <c r="D729">
        <v>63.87</v>
      </c>
      <c r="E729">
        <v>64.63</v>
      </c>
      <c r="F729">
        <f t="shared" si="33"/>
        <v>64.376666666666665</v>
      </c>
      <c r="G729">
        <f t="shared" si="34"/>
        <v>0.38697305868515902</v>
      </c>
    </row>
    <row r="730" spans="2:7" x14ac:dyDescent="0.2">
      <c r="B730">
        <f t="shared" si="35"/>
        <v>12.150000000000183</v>
      </c>
      <c r="C730">
        <v>64.63</v>
      </c>
      <c r="D730">
        <v>63.87</v>
      </c>
      <c r="E730">
        <v>64.63</v>
      </c>
      <c r="F730">
        <f t="shared" si="33"/>
        <v>64.376666666666665</v>
      </c>
      <c r="G730">
        <f t="shared" si="34"/>
        <v>0.38697305868515902</v>
      </c>
    </row>
    <row r="731" spans="2:7" x14ac:dyDescent="0.2">
      <c r="B731">
        <f t="shared" si="35"/>
        <v>12.166666666666851</v>
      </c>
      <c r="C731">
        <v>64.63</v>
      </c>
      <c r="D731">
        <v>64.06</v>
      </c>
      <c r="E731">
        <v>64.63</v>
      </c>
      <c r="F731">
        <f t="shared" si="33"/>
        <v>64.44</v>
      </c>
      <c r="G731">
        <f t="shared" si="34"/>
        <v>0.29022979401386639</v>
      </c>
    </row>
    <row r="732" spans="2:7" x14ac:dyDescent="0.2">
      <c r="B732">
        <f t="shared" si="35"/>
        <v>12.183333333333518</v>
      </c>
      <c r="C732">
        <v>64.819999999999993</v>
      </c>
      <c r="D732">
        <v>64.06</v>
      </c>
      <c r="E732">
        <v>64.63</v>
      </c>
      <c r="F732">
        <f t="shared" si="33"/>
        <v>64.50333333333333</v>
      </c>
      <c r="G732">
        <f t="shared" si="34"/>
        <v>0.29930165632932831</v>
      </c>
    </row>
    <row r="733" spans="2:7" x14ac:dyDescent="0.2">
      <c r="B733">
        <f t="shared" si="35"/>
        <v>12.200000000000186</v>
      </c>
      <c r="C733">
        <v>64.819999999999993</v>
      </c>
      <c r="D733">
        <v>64.06</v>
      </c>
      <c r="E733">
        <v>64.63</v>
      </c>
      <c r="F733">
        <f t="shared" si="33"/>
        <v>64.50333333333333</v>
      </c>
      <c r="G733">
        <f t="shared" si="34"/>
        <v>0.29930165632932831</v>
      </c>
    </row>
    <row r="734" spans="2:7" x14ac:dyDescent="0.2">
      <c r="B734">
        <f t="shared" si="35"/>
        <v>12.216666666666853</v>
      </c>
      <c r="C734">
        <v>64.819999999999993</v>
      </c>
      <c r="D734">
        <v>64.06</v>
      </c>
      <c r="E734">
        <v>64.63</v>
      </c>
      <c r="F734">
        <f t="shared" si="33"/>
        <v>64.50333333333333</v>
      </c>
      <c r="G734">
        <f t="shared" si="34"/>
        <v>0.29930165632932831</v>
      </c>
    </row>
    <row r="735" spans="2:7" x14ac:dyDescent="0.2">
      <c r="B735">
        <f t="shared" si="35"/>
        <v>12.233333333333521</v>
      </c>
      <c r="C735">
        <v>64.819999999999993</v>
      </c>
      <c r="D735">
        <v>64.06</v>
      </c>
      <c r="E735">
        <v>64.819999999999993</v>
      </c>
      <c r="F735">
        <f t="shared" si="33"/>
        <v>64.566666666666663</v>
      </c>
      <c r="G735">
        <f t="shared" si="34"/>
        <v>0.38697305868515519</v>
      </c>
    </row>
    <row r="736" spans="2:7" x14ac:dyDescent="0.2">
      <c r="B736">
        <f t="shared" si="35"/>
        <v>12.250000000000188</v>
      </c>
      <c r="C736">
        <v>64.819999999999993</v>
      </c>
      <c r="D736">
        <v>64.06</v>
      </c>
      <c r="E736">
        <v>64.819999999999993</v>
      </c>
      <c r="F736">
        <f t="shared" si="33"/>
        <v>64.566666666666663</v>
      </c>
      <c r="G736">
        <f t="shared" si="34"/>
        <v>0.38697305868515519</v>
      </c>
    </row>
    <row r="737" spans="2:7" x14ac:dyDescent="0.2">
      <c r="B737">
        <f t="shared" si="35"/>
        <v>12.266666666666856</v>
      </c>
      <c r="C737">
        <v>64.819999999999993</v>
      </c>
      <c r="D737">
        <v>64.06</v>
      </c>
      <c r="E737">
        <v>64.819999999999993</v>
      </c>
      <c r="F737">
        <f t="shared" si="33"/>
        <v>64.566666666666663</v>
      </c>
      <c r="G737">
        <f t="shared" si="34"/>
        <v>0.38697305868515519</v>
      </c>
    </row>
    <row r="738" spans="2:7" x14ac:dyDescent="0.2">
      <c r="B738">
        <f t="shared" si="35"/>
        <v>12.283333333333523</v>
      </c>
      <c r="C738">
        <v>64.819999999999993</v>
      </c>
      <c r="D738">
        <v>64.06</v>
      </c>
      <c r="E738">
        <v>64.819999999999993</v>
      </c>
      <c r="F738">
        <f t="shared" si="33"/>
        <v>64.566666666666663</v>
      </c>
      <c r="G738">
        <f t="shared" si="34"/>
        <v>0.38697305868515519</v>
      </c>
    </row>
    <row r="739" spans="2:7" x14ac:dyDescent="0.2">
      <c r="B739">
        <f t="shared" si="35"/>
        <v>12.300000000000191</v>
      </c>
      <c r="C739">
        <v>64.819999999999993</v>
      </c>
      <c r="D739">
        <v>64.06</v>
      </c>
      <c r="E739">
        <v>64.819999999999993</v>
      </c>
      <c r="F739">
        <f t="shared" si="33"/>
        <v>64.566666666666663</v>
      </c>
      <c r="G739">
        <f t="shared" si="34"/>
        <v>0.38697305868515519</v>
      </c>
    </row>
    <row r="740" spans="2:7" x14ac:dyDescent="0.2">
      <c r="B740">
        <f t="shared" si="35"/>
        <v>12.316666666666858</v>
      </c>
      <c r="C740">
        <v>64.819999999999993</v>
      </c>
      <c r="D740">
        <v>64.06</v>
      </c>
      <c r="E740">
        <v>64.819999999999993</v>
      </c>
      <c r="F740">
        <f t="shared" si="33"/>
        <v>64.566666666666663</v>
      </c>
      <c r="G740">
        <f t="shared" si="34"/>
        <v>0.38697305868515519</v>
      </c>
    </row>
    <row r="741" spans="2:7" x14ac:dyDescent="0.2">
      <c r="B741">
        <f t="shared" si="35"/>
        <v>12.333333333333526</v>
      </c>
      <c r="C741">
        <v>64.819999999999993</v>
      </c>
      <c r="D741">
        <v>64.06</v>
      </c>
      <c r="E741">
        <v>64.819999999999993</v>
      </c>
      <c r="F741">
        <f t="shared" si="33"/>
        <v>64.566666666666663</v>
      </c>
      <c r="G741">
        <f t="shared" si="34"/>
        <v>0.38697305868515519</v>
      </c>
    </row>
    <row r="742" spans="2:7" x14ac:dyDescent="0.2">
      <c r="B742">
        <f t="shared" si="35"/>
        <v>12.350000000000193</v>
      </c>
      <c r="C742">
        <v>64.819999999999993</v>
      </c>
      <c r="D742">
        <v>64.06</v>
      </c>
      <c r="E742">
        <v>65.02</v>
      </c>
      <c r="F742">
        <f t="shared" si="33"/>
        <v>64.633333333333326</v>
      </c>
      <c r="G742">
        <f t="shared" si="34"/>
        <v>0.4830152209855299</v>
      </c>
    </row>
    <row r="743" spans="2:7" x14ac:dyDescent="0.2">
      <c r="B743">
        <f t="shared" si="35"/>
        <v>12.366666666666861</v>
      </c>
      <c r="C743">
        <v>65.02</v>
      </c>
      <c r="D743">
        <v>63.87</v>
      </c>
      <c r="E743">
        <v>65.02</v>
      </c>
      <c r="F743">
        <f t="shared" si="33"/>
        <v>64.636666666666656</v>
      </c>
      <c r="G743">
        <f t="shared" si="34"/>
        <v>0.58555133879991139</v>
      </c>
    </row>
    <row r="744" spans="2:7" x14ac:dyDescent="0.2">
      <c r="B744">
        <f t="shared" si="35"/>
        <v>12.383333333333528</v>
      </c>
      <c r="C744">
        <v>65.02</v>
      </c>
      <c r="D744">
        <v>64.06</v>
      </c>
      <c r="E744">
        <v>65.02</v>
      </c>
      <c r="F744">
        <f t="shared" si="33"/>
        <v>64.699999999999989</v>
      </c>
      <c r="G744">
        <f t="shared" si="34"/>
        <v>0.48880807412861876</v>
      </c>
    </row>
    <row r="745" spans="2:7" x14ac:dyDescent="0.2">
      <c r="B745">
        <f t="shared" si="35"/>
        <v>12.400000000000196</v>
      </c>
      <c r="C745">
        <v>65.02</v>
      </c>
      <c r="D745">
        <v>64.06</v>
      </c>
      <c r="E745">
        <v>65.02</v>
      </c>
      <c r="F745">
        <f t="shared" si="33"/>
        <v>64.699999999999989</v>
      </c>
      <c r="G745">
        <f t="shared" si="34"/>
        <v>0.48880807412861876</v>
      </c>
    </row>
    <row r="746" spans="2:7" x14ac:dyDescent="0.2">
      <c r="B746">
        <f t="shared" si="35"/>
        <v>12.416666666666863</v>
      </c>
      <c r="C746">
        <v>65.02</v>
      </c>
      <c r="D746">
        <v>65.61</v>
      </c>
      <c r="E746">
        <v>65.02</v>
      </c>
      <c r="F746">
        <f t="shared" si="33"/>
        <v>65.216666666666654</v>
      </c>
      <c r="G746">
        <f t="shared" si="34"/>
        <v>0.30041329555821894</v>
      </c>
    </row>
    <row r="747" spans="2:7" x14ac:dyDescent="0.2">
      <c r="B747">
        <f t="shared" si="35"/>
        <v>12.433333333333531</v>
      </c>
      <c r="C747">
        <v>65.02</v>
      </c>
      <c r="D747">
        <v>64.25</v>
      </c>
      <c r="E747">
        <v>65.02</v>
      </c>
      <c r="F747">
        <f t="shared" si="33"/>
        <v>64.763333333333321</v>
      </c>
      <c r="G747">
        <f t="shared" si="34"/>
        <v>0.39206480945732997</v>
      </c>
    </row>
    <row r="748" spans="2:7" x14ac:dyDescent="0.2">
      <c r="B748">
        <f t="shared" si="35"/>
        <v>12.450000000000198</v>
      </c>
      <c r="C748">
        <v>65.02</v>
      </c>
      <c r="D748">
        <v>64.25</v>
      </c>
      <c r="E748">
        <v>65.22</v>
      </c>
      <c r="F748">
        <f t="shared" si="33"/>
        <v>64.83</v>
      </c>
      <c r="G748">
        <f t="shared" si="34"/>
        <v>0.48809152147249263</v>
      </c>
    </row>
    <row r="749" spans="2:7" x14ac:dyDescent="0.2">
      <c r="B749">
        <f t="shared" si="35"/>
        <v>12.466666666666866</v>
      </c>
      <c r="C749">
        <v>64.819999999999993</v>
      </c>
      <c r="D749">
        <v>64.06</v>
      </c>
      <c r="E749">
        <v>65.22</v>
      </c>
      <c r="F749">
        <f t="shared" si="33"/>
        <v>64.7</v>
      </c>
      <c r="G749">
        <f t="shared" si="34"/>
        <v>0.58103356185335642</v>
      </c>
    </row>
    <row r="750" spans="2:7" x14ac:dyDescent="0.2">
      <c r="B750">
        <f t="shared" si="35"/>
        <v>12.483333333333533</v>
      </c>
      <c r="C750">
        <v>65.02</v>
      </c>
      <c r="D750">
        <v>64.25</v>
      </c>
      <c r="E750">
        <v>65.22</v>
      </c>
      <c r="F750">
        <f t="shared" si="33"/>
        <v>64.83</v>
      </c>
      <c r="G750">
        <f t="shared" si="34"/>
        <v>0.48809152147249263</v>
      </c>
    </row>
    <row r="751" spans="2:7" x14ac:dyDescent="0.2">
      <c r="B751">
        <f t="shared" si="35"/>
        <v>12.500000000000201</v>
      </c>
      <c r="C751">
        <v>65.02</v>
      </c>
      <c r="D751">
        <v>64.25</v>
      </c>
      <c r="E751">
        <v>65.22</v>
      </c>
      <c r="F751">
        <f t="shared" si="33"/>
        <v>64.83</v>
      </c>
      <c r="G751">
        <f t="shared" si="34"/>
        <v>0.48809152147249263</v>
      </c>
    </row>
    <row r="752" spans="2:7" x14ac:dyDescent="0.2">
      <c r="B752">
        <f t="shared" si="35"/>
        <v>12.516666666666868</v>
      </c>
      <c r="C752">
        <v>65.02</v>
      </c>
      <c r="D752">
        <v>64.25</v>
      </c>
      <c r="E752">
        <v>65.22</v>
      </c>
      <c r="F752">
        <f t="shared" si="33"/>
        <v>64.83</v>
      </c>
      <c r="G752">
        <f t="shared" si="34"/>
        <v>0.48809152147249263</v>
      </c>
    </row>
    <row r="753" spans="2:7" x14ac:dyDescent="0.2">
      <c r="B753">
        <f t="shared" si="35"/>
        <v>12.533333333333536</v>
      </c>
      <c r="C753">
        <v>64.819999999999993</v>
      </c>
      <c r="D753">
        <v>64.25</v>
      </c>
      <c r="E753">
        <v>65.22</v>
      </c>
      <c r="F753">
        <f t="shared" si="33"/>
        <v>64.763333333333335</v>
      </c>
      <c r="G753">
        <f t="shared" si="34"/>
        <v>0.48527579023952155</v>
      </c>
    </row>
    <row r="754" spans="2:7" x14ac:dyDescent="0.2">
      <c r="B754">
        <f t="shared" si="35"/>
        <v>12.550000000000203</v>
      </c>
      <c r="C754">
        <v>64.819999999999993</v>
      </c>
      <c r="D754">
        <v>64.44</v>
      </c>
      <c r="E754">
        <v>65.41</v>
      </c>
      <c r="F754">
        <f t="shared" si="33"/>
        <v>64.89</v>
      </c>
      <c r="G754">
        <f t="shared" si="34"/>
        <v>0.48542077966783898</v>
      </c>
    </row>
    <row r="755" spans="2:7" x14ac:dyDescent="0.2">
      <c r="B755">
        <f t="shared" si="35"/>
        <v>12.566666666666871</v>
      </c>
      <c r="C755">
        <v>64.819999999999993</v>
      </c>
      <c r="D755">
        <v>64.25</v>
      </c>
      <c r="E755">
        <v>65.41</v>
      </c>
      <c r="F755">
        <f t="shared" si="33"/>
        <v>64.826666666666668</v>
      </c>
      <c r="G755">
        <f t="shared" si="34"/>
        <v>0.58000319283923063</v>
      </c>
    </row>
    <row r="756" spans="2:7" x14ac:dyDescent="0.2">
      <c r="B756">
        <f t="shared" si="35"/>
        <v>12.583333333333538</v>
      </c>
      <c r="C756">
        <v>64.819999999999993</v>
      </c>
      <c r="D756">
        <v>64.44</v>
      </c>
      <c r="E756">
        <v>65.41</v>
      </c>
      <c r="F756">
        <f t="shared" si="33"/>
        <v>64.89</v>
      </c>
      <c r="G756">
        <f t="shared" si="34"/>
        <v>0.48542077966783898</v>
      </c>
    </row>
    <row r="757" spans="2:7" x14ac:dyDescent="0.2">
      <c r="B757">
        <f t="shared" si="35"/>
        <v>12.600000000000206</v>
      </c>
      <c r="C757">
        <v>64.819999999999993</v>
      </c>
      <c r="D757">
        <v>64.44</v>
      </c>
      <c r="E757">
        <v>65.41</v>
      </c>
      <c r="F757">
        <f t="shared" si="33"/>
        <v>64.89</v>
      </c>
      <c r="G757">
        <f t="shared" si="34"/>
        <v>0.48542077966783898</v>
      </c>
    </row>
    <row r="758" spans="2:7" x14ac:dyDescent="0.2">
      <c r="B758">
        <f t="shared" si="35"/>
        <v>12.616666666666873</v>
      </c>
      <c r="C758">
        <v>64.819999999999993</v>
      </c>
      <c r="D758">
        <v>64.44</v>
      </c>
      <c r="E758">
        <v>65.41</v>
      </c>
      <c r="F758">
        <f t="shared" si="33"/>
        <v>64.89</v>
      </c>
      <c r="G758">
        <f t="shared" si="34"/>
        <v>0.48542077966783898</v>
      </c>
    </row>
    <row r="759" spans="2:7" x14ac:dyDescent="0.2">
      <c r="B759">
        <f t="shared" si="35"/>
        <v>12.633333333333541</v>
      </c>
      <c r="C759">
        <v>64.819999999999993</v>
      </c>
      <c r="D759">
        <v>64.44</v>
      </c>
      <c r="E759">
        <v>65.41</v>
      </c>
      <c r="F759">
        <f t="shared" si="33"/>
        <v>64.89</v>
      </c>
      <c r="G759">
        <f t="shared" si="34"/>
        <v>0.48542077966783898</v>
      </c>
    </row>
    <row r="760" spans="2:7" x14ac:dyDescent="0.2">
      <c r="B760">
        <f t="shared" si="35"/>
        <v>12.650000000000208</v>
      </c>
      <c r="C760">
        <v>64.819999999999993</v>
      </c>
      <c r="D760">
        <v>64.44</v>
      </c>
      <c r="E760">
        <v>65.41</v>
      </c>
      <c r="F760">
        <f t="shared" si="33"/>
        <v>64.89</v>
      </c>
      <c r="G760">
        <f t="shared" si="34"/>
        <v>0.48542077966783898</v>
      </c>
    </row>
    <row r="761" spans="2:7" x14ac:dyDescent="0.2">
      <c r="B761">
        <f t="shared" si="35"/>
        <v>12.666666666666876</v>
      </c>
      <c r="C761">
        <v>64.819999999999993</v>
      </c>
      <c r="D761">
        <v>64.63</v>
      </c>
      <c r="E761">
        <v>65.41</v>
      </c>
      <c r="F761">
        <f t="shared" si="33"/>
        <v>64.953333333333333</v>
      </c>
      <c r="G761">
        <f t="shared" si="34"/>
        <v>0.39189473265340241</v>
      </c>
    </row>
    <row r="762" spans="2:7" x14ac:dyDescent="0.2">
      <c r="B762">
        <f t="shared" si="35"/>
        <v>12.683333333333543</v>
      </c>
      <c r="C762">
        <v>64.63</v>
      </c>
      <c r="D762">
        <v>64.63</v>
      </c>
      <c r="E762">
        <v>65.41</v>
      </c>
      <c r="F762">
        <f t="shared" si="33"/>
        <v>64.89</v>
      </c>
      <c r="G762">
        <f t="shared" si="34"/>
        <v>0.39715656022950618</v>
      </c>
    </row>
    <row r="763" spans="2:7" x14ac:dyDescent="0.2">
      <c r="B763">
        <f t="shared" si="35"/>
        <v>12.700000000000211</v>
      </c>
      <c r="C763">
        <v>64.819999999999993</v>
      </c>
      <c r="D763">
        <v>64.63</v>
      </c>
      <c r="E763">
        <v>65.41</v>
      </c>
      <c r="F763">
        <f t="shared" si="33"/>
        <v>64.953333333333333</v>
      </c>
      <c r="G763">
        <f t="shared" si="34"/>
        <v>0.39189473265340241</v>
      </c>
    </row>
    <row r="764" spans="2:7" x14ac:dyDescent="0.2">
      <c r="B764">
        <f t="shared" si="35"/>
        <v>12.716666666666878</v>
      </c>
      <c r="C764">
        <v>64.63</v>
      </c>
      <c r="D764">
        <v>64.63</v>
      </c>
      <c r="E764">
        <v>65.41</v>
      </c>
      <c r="F764">
        <f t="shared" si="33"/>
        <v>64.89</v>
      </c>
      <c r="G764">
        <f t="shared" si="34"/>
        <v>0.39715656022950618</v>
      </c>
    </row>
    <row r="765" spans="2:7" x14ac:dyDescent="0.2">
      <c r="B765">
        <f t="shared" si="35"/>
        <v>12.733333333333546</v>
      </c>
      <c r="C765">
        <v>64.63</v>
      </c>
      <c r="D765">
        <v>64.63</v>
      </c>
      <c r="E765">
        <v>65.41</v>
      </c>
      <c r="F765">
        <f t="shared" si="33"/>
        <v>64.89</v>
      </c>
      <c r="G765">
        <f t="shared" si="34"/>
        <v>0.39715656022950618</v>
      </c>
    </row>
    <row r="766" spans="2:7" x14ac:dyDescent="0.2">
      <c r="B766">
        <f t="shared" si="35"/>
        <v>12.750000000000213</v>
      </c>
      <c r="C766">
        <v>64.63</v>
      </c>
      <c r="D766">
        <v>64.63</v>
      </c>
      <c r="E766">
        <v>65.41</v>
      </c>
      <c r="F766">
        <f t="shared" si="33"/>
        <v>64.89</v>
      </c>
      <c r="G766">
        <f t="shared" si="34"/>
        <v>0.39715656022950618</v>
      </c>
    </row>
    <row r="767" spans="2:7" x14ac:dyDescent="0.2">
      <c r="B767">
        <f t="shared" si="35"/>
        <v>12.766666666666881</v>
      </c>
      <c r="C767">
        <v>64.63</v>
      </c>
      <c r="D767">
        <v>64.819999999999993</v>
      </c>
      <c r="E767">
        <v>65.41</v>
      </c>
      <c r="F767">
        <f t="shared" si="33"/>
        <v>64.953333333333333</v>
      </c>
      <c r="G767">
        <f t="shared" si="34"/>
        <v>0.30941402204334162</v>
      </c>
    </row>
    <row r="768" spans="2:7" x14ac:dyDescent="0.2">
      <c r="B768">
        <f t="shared" si="35"/>
        <v>12.783333333333548</v>
      </c>
      <c r="C768">
        <v>64.63</v>
      </c>
      <c r="D768">
        <v>64.63</v>
      </c>
      <c r="E768">
        <v>65.41</v>
      </c>
      <c r="F768">
        <f t="shared" si="33"/>
        <v>64.89</v>
      </c>
      <c r="G768">
        <f t="shared" si="34"/>
        <v>0.39715656022950618</v>
      </c>
    </row>
    <row r="769" spans="2:7" x14ac:dyDescent="0.2">
      <c r="B769">
        <f t="shared" si="35"/>
        <v>12.800000000000216</v>
      </c>
      <c r="C769">
        <v>64.63</v>
      </c>
      <c r="D769">
        <v>64.819999999999993</v>
      </c>
      <c r="E769">
        <v>65.41</v>
      </c>
      <c r="F769">
        <f t="shared" si="33"/>
        <v>64.953333333333333</v>
      </c>
      <c r="G769">
        <f t="shared" si="34"/>
        <v>0.30941402204334162</v>
      </c>
    </row>
    <row r="770" spans="2:7" x14ac:dyDescent="0.2">
      <c r="B770">
        <f t="shared" si="35"/>
        <v>12.816666666666883</v>
      </c>
      <c r="C770">
        <v>64.63</v>
      </c>
      <c r="D770">
        <v>64.819999999999993</v>
      </c>
      <c r="E770">
        <v>65.41</v>
      </c>
      <c r="F770">
        <f t="shared" si="33"/>
        <v>64.953333333333333</v>
      </c>
      <c r="G770">
        <f t="shared" si="34"/>
        <v>0.30941402204334162</v>
      </c>
    </row>
    <row r="771" spans="2:7" x14ac:dyDescent="0.2">
      <c r="B771">
        <f t="shared" si="35"/>
        <v>12.833333333333551</v>
      </c>
      <c r="C771">
        <v>64.44</v>
      </c>
      <c r="D771">
        <v>64.819999999999993</v>
      </c>
      <c r="E771">
        <v>65.41</v>
      </c>
      <c r="F771">
        <f t="shared" ref="F771:F834" si="36">AVERAGE(C771,D771,E771)</f>
        <v>64.89</v>
      </c>
      <c r="G771">
        <f t="shared" ref="G771:G834" si="37">STDEV(D771,E771,F771)</f>
        <v>0.32233522922572422</v>
      </c>
    </row>
    <row r="772" spans="2:7" x14ac:dyDescent="0.2">
      <c r="B772">
        <f t="shared" ref="B772:B835" si="38">B771+(1/60)</f>
        <v>12.850000000000218</v>
      </c>
      <c r="C772">
        <v>64.44</v>
      </c>
      <c r="D772">
        <v>64.819999999999993</v>
      </c>
      <c r="E772">
        <v>65.41</v>
      </c>
      <c r="F772">
        <f t="shared" si="36"/>
        <v>64.89</v>
      </c>
      <c r="G772">
        <f t="shared" si="37"/>
        <v>0.32233522922572422</v>
      </c>
    </row>
    <row r="773" spans="2:7" x14ac:dyDescent="0.2">
      <c r="B773">
        <f t="shared" si="38"/>
        <v>12.866666666666886</v>
      </c>
      <c r="C773">
        <v>64.44</v>
      </c>
      <c r="D773">
        <v>64.819999999999993</v>
      </c>
      <c r="E773">
        <v>65.41</v>
      </c>
      <c r="F773">
        <f t="shared" si="36"/>
        <v>64.89</v>
      </c>
      <c r="G773">
        <f t="shared" si="37"/>
        <v>0.32233522922572422</v>
      </c>
    </row>
    <row r="774" spans="2:7" x14ac:dyDescent="0.2">
      <c r="B774">
        <f t="shared" si="38"/>
        <v>12.883333333333553</v>
      </c>
      <c r="C774">
        <v>64.44</v>
      </c>
      <c r="D774">
        <v>64.819999999999993</v>
      </c>
      <c r="E774">
        <v>65.41</v>
      </c>
      <c r="F774">
        <f t="shared" si="36"/>
        <v>64.89</v>
      </c>
      <c r="G774">
        <f t="shared" si="37"/>
        <v>0.32233522922572422</v>
      </c>
    </row>
    <row r="775" spans="2:7" x14ac:dyDescent="0.2">
      <c r="B775">
        <f t="shared" si="38"/>
        <v>12.900000000000221</v>
      </c>
      <c r="C775">
        <v>64.44</v>
      </c>
      <c r="D775">
        <v>65.02</v>
      </c>
      <c r="E775">
        <v>65.41</v>
      </c>
      <c r="F775">
        <f t="shared" si="36"/>
        <v>64.956666666666663</v>
      </c>
      <c r="G775">
        <f t="shared" si="37"/>
        <v>0.24550024515338145</v>
      </c>
    </row>
    <row r="776" spans="2:7" x14ac:dyDescent="0.2">
      <c r="B776">
        <f t="shared" si="38"/>
        <v>12.916666666666888</v>
      </c>
      <c r="C776">
        <v>64.44</v>
      </c>
      <c r="D776">
        <v>65.02</v>
      </c>
      <c r="E776">
        <v>65.41</v>
      </c>
      <c r="F776">
        <f t="shared" si="36"/>
        <v>64.956666666666663</v>
      </c>
      <c r="G776">
        <f t="shared" si="37"/>
        <v>0.24550024515338145</v>
      </c>
    </row>
    <row r="777" spans="2:7" x14ac:dyDescent="0.2">
      <c r="B777">
        <f t="shared" si="38"/>
        <v>12.933333333333556</v>
      </c>
      <c r="C777">
        <v>64.44</v>
      </c>
      <c r="D777">
        <v>65.02</v>
      </c>
      <c r="E777">
        <v>65.41</v>
      </c>
      <c r="F777">
        <f t="shared" si="36"/>
        <v>64.956666666666663</v>
      </c>
      <c r="G777">
        <f t="shared" si="37"/>
        <v>0.24550024515338145</v>
      </c>
    </row>
    <row r="778" spans="2:7" x14ac:dyDescent="0.2">
      <c r="B778">
        <f t="shared" si="38"/>
        <v>12.950000000000223</v>
      </c>
      <c r="C778">
        <v>64.25</v>
      </c>
      <c r="D778">
        <v>65.02</v>
      </c>
      <c r="E778">
        <v>65.22</v>
      </c>
      <c r="F778">
        <f t="shared" si="36"/>
        <v>64.83</v>
      </c>
      <c r="G778">
        <f t="shared" si="37"/>
        <v>0.19502136635080131</v>
      </c>
    </row>
    <row r="779" spans="2:7" x14ac:dyDescent="0.2">
      <c r="B779">
        <f t="shared" si="38"/>
        <v>12.966666666666891</v>
      </c>
      <c r="C779">
        <v>64.25</v>
      </c>
      <c r="D779">
        <v>65.02</v>
      </c>
      <c r="E779">
        <v>65.22</v>
      </c>
      <c r="F779">
        <f t="shared" si="36"/>
        <v>64.83</v>
      </c>
      <c r="G779">
        <f t="shared" si="37"/>
        <v>0.19502136635080131</v>
      </c>
    </row>
    <row r="780" spans="2:7" x14ac:dyDescent="0.2">
      <c r="B780">
        <f t="shared" si="38"/>
        <v>12.983333333333558</v>
      </c>
      <c r="C780">
        <v>64.25</v>
      </c>
      <c r="D780">
        <v>65.02</v>
      </c>
      <c r="E780">
        <v>65.22</v>
      </c>
      <c r="F780">
        <f t="shared" si="36"/>
        <v>64.83</v>
      </c>
      <c r="G780">
        <f t="shared" si="37"/>
        <v>0.19502136635080131</v>
      </c>
    </row>
    <row r="781" spans="2:7" x14ac:dyDescent="0.2">
      <c r="B781">
        <f t="shared" si="38"/>
        <v>13.000000000000226</v>
      </c>
      <c r="C781">
        <v>64.25</v>
      </c>
      <c r="D781">
        <v>65.02</v>
      </c>
      <c r="E781">
        <v>65.22</v>
      </c>
      <c r="F781">
        <f t="shared" si="36"/>
        <v>64.83</v>
      </c>
      <c r="G781">
        <f t="shared" si="37"/>
        <v>0.19502136635080131</v>
      </c>
    </row>
    <row r="782" spans="2:7" x14ac:dyDescent="0.2">
      <c r="B782">
        <f t="shared" si="38"/>
        <v>13.016666666666893</v>
      </c>
      <c r="C782">
        <v>64.25</v>
      </c>
      <c r="D782">
        <v>65.02</v>
      </c>
      <c r="E782">
        <v>65.22</v>
      </c>
      <c r="F782">
        <f t="shared" si="36"/>
        <v>64.83</v>
      </c>
      <c r="G782">
        <f t="shared" si="37"/>
        <v>0.19502136635080131</v>
      </c>
    </row>
    <row r="783" spans="2:7" x14ac:dyDescent="0.2">
      <c r="B783">
        <f t="shared" si="38"/>
        <v>13.033333333333561</v>
      </c>
      <c r="C783">
        <v>64.25</v>
      </c>
      <c r="D783">
        <v>65.02</v>
      </c>
      <c r="E783">
        <v>65.22</v>
      </c>
      <c r="F783">
        <f t="shared" si="36"/>
        <v>64.83</v>
      </c>
      <c r="G783">
        <f t="shared" si="37"/>
        <v>0.19502136635080131</v>
      </c>
    </row>
    <row r="784" spans="2:7" x14ac:dyDescent="0.2">
      <c r="B784">
        <f t="shared" si="38"/>
        <v>13.050000000000228</v>
      </c>
      <c r="C784">
        <v>64.25</v>
      </c>
      <c r="D784">
        <v>65.02</v>
      </c>
      <c r="E784">
        <v>65.22</v>
      </c>
      <c r="F784">
        <f t="shared" si="36"/>
        <v>64.83</v>
      </c>
      <c r="G784">
        <f t="shared" si="37"/>
        <v>0.19502136635080131</v>
      </c>
    </row>
    <row r="785" spans="2:7" x14ac:dyDescent="0.2">
      <c r="B785">
        <f t="shared" si="38"/>
        <v>13.066666666666896</v>
      </c>
      <c r="C785">
        <v>64.06</v>
      </c>
      <c r="D785">
        <v>65.02</v>
      </c>
      <c r="E785">
        <v>65.02</v>
      </c>
      <c r="F785">
        <f t="shared" si="36"/>
        <v>64.699999999999989</v>
      </c>
      <c r="G785">
        <f t="shared" si="37"/>
        <v>0.1847520861406845</v>
      </c>
    </row>
    <row r="786" spans="2:7" x14ac:dyDescent="0.2">
      <c r="B786">
        <f t="shared" si="38"/>
        <v>13.083333333333563</v>
      </c>
      <c r="C786">
        <v>64.06</v>
      </c>
      <c r="D786">
        <v>65.02</v>
      </c>
      <c r="E786">
        <v>65.02</v>
      </c>
      <c r="F786">
        <f t="shared" si="36"/>
        <v>64.699999999999989</v>
      </c>
      <c r="G786">
        <f t="shared" si="37"/>
        <v>0.1847520861406845</v>
      </c>
    </row>
    <row r="787" spans="2:7" x14ac:dyDescent="0.2">
      <c r="B787">
        <f t="shared" si="38"/>
        <v>13.100000000000231</v>
      </c>
      <c r="C787">
        <v>64.06</v>
      </c>
      <c r="D787">
        <v>65.02</v>
      </c>
      <c r="E787">
        <v>65.02</v>
      </c>
      <c r="F787">
        <f t="shared" si="36"/>
        <v>64.699999999999989</v>
      </c>
      <c r="G787">
        <f t="shared" si="37"/>
        <v>0.1847520861406845</v>
      </c>
    </row>
    <row r="788" spans="2:7" x14ac:dyDescent="0.2">
      <c r="B788">
        <f t="shared" si="38"/>
        <v>13.116666666666898</v>
      </c>
      <c r="C788">
        <v>64.06</v>
      </c>
      <c r="D788">
        <v>65.02</v>
      </c>
      <c r="E788">
        <v>65.02</v>
      </c>
      <c r="F788">
        <f t="shared" si="36"/>
        <v>64.699999999999989</v>
      </c>
      <c r="G788">
        <f t="shared" si="37"/>
        <v>0.1847520861406845</v>
      </c>
    </row>
    <row r="789" spans="2:7" x14ac:dyDescent="0.2">
      <c r="B789">
        <f t="shared" si="38"/>
        <v>13.133333333333566</v>
      </c>
      <c r="C789">
        <v>64.06</v>
      </c>
      <c r="D789">
        <v>65.02</v>
      </c>
      <c r="E789">
        <v>65.02</v>
      </c>
      <c r="F789">
        <f t="shared" si="36"/>
        <v>64.699999999999989</v>
      </c>
      <c r="G789">
        <f t="shared" si="37"/>
        <v>0.1847520861406845</v>
      </c>
    </row>
    <row r="790" spans="2:7" x14ac:dyDescent="0.2">
      <c r="B790">
        <f t="shared" si="38"/>
        <v>13.150000000000233</v>
      </c>
      <c r="C790">
        <v>64.06</v>
      </c>
      <c r="D790">
        <v>65.02</v>
      </c>
      <c r="E790">
        <v>65.02</v>
      </c>
      <c r="F790">
        <f t="shared" si="36"/>
        <v>64.699999999999989</v>
      </c>
      <c r="G790">
        <f t="shared" si="37"/>
        <v>0.1847520861406845</v>
      </c>
    </row>
    <row r="791" spans="2:7" x14ac:dyDescent="0.2">
      <c r="B791">
        <f t="shared" si="38"/>
        <v>13.166666666666901</v>
      </c>
      <c r="C791">
        <v>64.06</v>
      </c>
      <c r="D791">
        <v>65.02</v>
      </c>
      <c r="E791">
        <v>64.819999999999993</v>
      </c>
      <c r="F791">
        <f t="shared" si="36"/>
        <v>64.633333333333326</v>
      </c>
      <c r="G791">
        <f t="shared" si="37"/>
        <v>0.19337164371384263</v>
      </c>
    </row>
    <row r="792" spans="2:7" x14ac:dyDescent="0.2">
      <c r="B792">
        <f t="shared" si="38"/>
        <v>13.183333333333568</v>
      </c>
      <c r="C792">
        <v>64.06</v>
      </c>
      <c r="D792">
        <v>65.02</v>
      </c>
      <c r="E792">
        <v>64.819999999999993</v>
      </c>
      <c r="F792">
        <f t="shared" si="36"/>
        <v>64.633333333333326</v>
      </c>
      <c r="G792">
        <f t="shared" si="37"/>
        <v>0.19337164371384263</v>
      </c>
    </row>
    <row r="793" spans="2:7" x14ac:dyDescent="0.2">
      <c r="B793">
        <f t="shared" si="38"/>
        <v>13.200000000000236</v>
      </c>
      <c r="C793">
        <v>64.06</v>
      </c>
      <c r="D793">
        <v>65.02</v>
      </c>
      <c r="E793">
        <v>64.819999999999993</v>
      </c>
      <c r="F793">
        <f t="shared" si="36"/>
        <v>64.633333333333326</v>
      </c>
      <c r="G793">
        <f t="shared" si="37"/>
        <v>0.19337164371384263</v>
      </c>
    </row>
    <row r="794" spans="2:7" x14ac:dyDescent="0.2">
      <c r="B794">
        <f t="shared" si="38"/>
        <v>13.216666666666903</v>
      </c>
      <c r="C794">
        <v>64.06</v>
      </c>
      <c r="D794">
        <v>65.02</v>
      </c>
      <c r="E794">
        <v>64.819999999999993</v>
      </c>
      <c r="F794">
        <f t="shared" si="36"/>
        <v>64.633333333333326</v>
      </c>
      <c r="G794">
        <f t="shared" si="37"/>
        <v>0.19337164371384263</v>
      </c>
    </row>
    <row r="795" spans="2:7" x14ac:dyDescent="0.2">
      <c r="B795">
        <f t="shared" si="38"/>
        <v>13.233333333333571</v>
      </c>
      <c r="C795">
        <v>64.06</v>
      </c>
      <c r="D795">
        <v>65.02</v>
      </c>
      <c r="E795">
        <v>64.819999999999993</v>
      </c>
      <c r="F795">
        <f t="shared" si="36"/>
        <v>64.633333333333326</v>
      </c>
      <c r="G795">
        <f t="shared" si="37"/>
        <v>0.19337164371384263</v>
      </c>
    </row>
    <row r="796" spans="2:7" x14ac:dyDescent="0.2">
      <c r="B796">
        <f t="shared" si="38"/>
        <v>13.250000000000238</v>
      </c>
      <c r="C796">
        <v>64.06</v>
      </c>
      <c r="D796">
        <v>65.02</v>
      </c>
      <c r="E796">
        <v>64.819999999999993</v>
      </c>
      <c r="F796">
        <f t="shared" si="36"/>
        <v>64.633333333333326</v>
      </c>
      <c r="G796">
        <f t="shared" si="37"/>
        <v>0.19337164371384263</v>
      </c>
    </row>
    <row r="797" spans="2:7" x14ac:dyDescent="0.2">
      <c r="B797">
        <f t="shared" si="38"/>
        <v>13.266666666666906</v>
      </c>
      <c r="C797">
        <v>64.06</v>
      </c>
      <c r="D797">
        <v>65.02</v>
      </c>
      <c r="E797">
        <v>64.63</v>
      </c>
      <c r="F797">
        <f t="shared" si="36"/>
        <v>64.569999999999993</v>
      </c>
      <c r="G797">
        <f t="shared" si="37"/>
        <v>0.24433583445741344</v>
      </c>
    </row>
    <row r="798" spans="2:7" x14ac:dyDescent="0.2">
      <c r="B798">
        <f t="shared" si="38"/>
        <v>13.283333333333573</v>
      </c>
      <c r="C798">
        <v>64.06</v>
      </c>
      <c r="D798">
        <v>64.819999999999993</v>
      </c>
      <c r="E798">
        <v>64.63</v>
      </c>
      <c r="F798">
        <f t="shared" si="36"/>
        <v>64.50333333333333</v>
      </c>
      <c r="G798">
        <f t="shared" si="37"/>
        <v>0.15938539363349169</v>
      </c>
    </row>
    <row r="799" spans="2:7" x14ac:dyDescent="0.2">
      <c r="B799">
        <f t="shared" si="38"/>
        <v>13.300000000000241</v>
      </c>
      <c r="C799">
        <v>64.06</v>
      </c>
      <c r="D799">
        <v>64.819999999999993</v>
      </c>
      <c r="E799">
        <v>64.63</v>
      </c>
      <c r="F799">
        <f t="shared" si="36"/>
        <v>64.50333333333333</v>
      </c>
      <c r="G799">
        <f t="shared" si="37"/>
        <v>0.15938539363349169</v>
      </c>
    </row>
    <row r="800" spans="2:7" x14ac:dyDescent="0.2">
      <c r="B800">
        <f t="shared" si="38"/>
        <v>13.316666666666908</v>
      </c>
      <c r="C800">
        <v>64.06</v>
      </c>
      <c r="D800">
        <v>64.819999999999993</v>
      </c>
      <c r="E800">
        <v>64.44</v>
      </c>
      <c r="F800">
        <f t="shared" si="36"/>
        <v>64.44</v>
      </c>
      <c r="G800">
        <f t="shared" si="37"/>
        <v>0.21939310229205514</v>
      </c>
    </row>
    <row r="801" spans="2:7" x14ac:dyDescent="0.2">
      <c r="B801">
        <f t="shared" si="38"/>
        <v>13.333333333333576</v>
      </c>
      <c r="C801">
        <v>64.06</v>
      </c>
      <c r="D801">
        <v>64.819999999999993</v>
      </c>
      <c r="E801">
        <v>64.44</v>
      </c>
      <c r="F801">
        <f t="shared" si="36"/>
        <v>64.44</v>
      </c>
      <c r="G801">
        <f t="shared" si="37"/>
        <v>0.21939310229205514</v>
      </c>
    </row>
    <row r="802" spans="2:7" x14ac:dyDescent="0.2">
      <c r="B802">
        <f t="shared" si="38"/>
        <v>13.350000000000243</v>
      </c>
      <c r="C802">
        <v>64.06</v>
      </c>
      <c r="D802">
        <v>64.819999999999993</v>
      </c>
      <c r="E802">
        <v>64.44</v>
      </c>
      <c r="F802">
        <f t="shared" si="36"/>
        <v>64.44</v>
      </c>
      <c r="G802">
        <f t="shared" si="37"/>
        <v>0.21939310229205514</v>
      </c>
    </row>
    <row r="803" spans="2:7" x14ac:dyDescent="0.2">
      <c r="B803">
        <f t="shared" si="38"/>
        <v>13.366666666666911</v>
      </c>
      <c r="C803">
        <v>64.06</v>
      </c>
      <c r="D803">
        <v>64.819999999999993</v>
      </c>
      <c r="E803">
        <v>64.44</v>
      </c>
      <c r="F803">
        <f t="shared" si="36"/>
        <v>64.44</v>
      </c>
      <c r="G803">
        <f t="shared" si="37"/>
        <v>0.21939310229205514</v>
      </c>
    </row>
    <row r="804" spans="2:7" x14ac:dyDescent="0.2">
      <c r="B804">
        <f t="shared" si="38"/>
        <v>13.383333333333578</v>
      </c>
      <c r="C804">
        <v>64.06</v>
      </c>
      <c r="D804">
        <v>64.819999999999993</v>
      </c>
      <c r="E804">
        <v>64.25</v>
      </c>
      <c r="F804">
        <f t="shared" si="36"/>
        <v>64.376666666666665</v>
      </c>
      <c r="G804">
        <f t="shared" si="37"/>
        <v>0.29930165632932831</v>
      </c>
    </row>
    <row r="805" spans="2:7" x14ac:dyDescent="0.2">
      <c r="B805">
        <f t="shared" si="38"/>
        <v>13.400000000000245</v>
      </c>
      <c r="C805">
        <v>64.06</v>
      </c>
      <c r="D805">
        <v>64.819999999999993</v>
      </c>
      <c r="E805">
        <v>64.25</v>
      </c>
      <c r="F805">
        <f t="shared" si="36"/>
        <v>64.376666666666665</v>
      </c>
      <c r="G805">
        <f t="shared" si="37"/>
        <v>0.29930165632932831</v>
      </c>
    </row>
    <row r="806" spans="2:7" x14ac:dyDescent="0.2">
      <c r="B806">
        <f t="shared" si="38"/>
        <v>13.416666666666913</v>
      </c>
      <c r="C806">
        <v>64.06</v>
      </c>
      <c r="D806">
        <v>64.819999999999993</v>
      </c>
      <c r="E806">
        <v>64.25</v>
      </c>
      <c r="F806">
        <f t="shared" si="36"/>
        <v>64.376666666666665</v>
      </c>
      <c r="G806">
        <f t="shared" si="37"/>
        <v>0.29930165632932831</v>
      </c>
    </row>
    <row r="807" spans="2:7" x14ac:dyDescent="0.2">
      <c r="B807">
        <f t="shared" si="38"/>
        <v>13.43333333333358</v>
      </c>
      <c r="C807">
        <v>64.06</v>
      </c>
      <c r="D807">
        <v>64.819999999999993</v>
      </c>
      <c r="E807">
        <v>64.25</v>
      </c>
      <c r="F807">
        <f t="shared" si="36"/>
        <v>64.376666666666665</v>
      </c>
      <c r="G807">
        <f t="shared" si="37"/>
        <v>0.29930165632932831</v>
      </c>
    </row>
    <row r="808" spans="2:7" x14ac:dyDescent="0.2">
      <c r="B808">
        <f t="shared" si="38"/>
        <v>13.450000000000248</v>
      </c>
      <c r="C808">
        <v>64.06</v>
      </c>
      <c r="D808">
        <v>64.63</v>
      </c>
      <c r="E808">
        <v>64.25</v>
      </c>
      <c r="F808">
        <f t="shared" si="36"/>
        <v>64.313333333333333</v>
      </c>
      <c r="G808">
        <f t="shared" si="37"/>
        <v>0.20358818273207105</v>
      </c>
    </row>
    <row r="809" spans="2:7" x14ac:dyDescent="0.2">
      <c r="B809">
        <f t="shared" si="38"/>
        <v>13.466666666666915</v>
      </c>
      <c r="C809">
        <v>64.06</v>
      </c>
      <c r="D809">
        <v>64.63</v>
      </c>
      <c r="E809">
        <v>64.25</v>
      </c>
      <c r="F809">
        <f t="shared" si="36"/>
        <v>64.313333333333333</v>
      </c>
      <c r="G809">
        <f t="shared" si="37"/>
        <v>0.20358818273207105</v>
      </c>
    </row>
    <row r="810" spans="2:7" x14ac:dyDescent="0.2">
      <c r="B810">
        <f t="shared" si="38"/>
        <v>13.483333333333583</v>
      </c>
      <c r="C810">
        <v>64.06</v>
      </c>
      <c r="D810">
        <v>64.63</v>
      </c>
      <c r="E810">
        <v>64.25</v>
      </c>
      <c r="F810">
        <f t="shared" si="36"/>
        <v>64.313333333333333</v>
      </c>
      <c r="G810">
        <f t="shared" si="37"/>
        <v>0.20358818273207105</v>
      </c>
    </row>
    <row r="811" spans="2:7" x14ac:dyDescent="0.2">
      <c r="B811">
        <f t="shared" si="38"/>
        <v>13.50000000000025</v>
      </c>
      <c r="C811">
        <v>64.06</v>
      </c>
      <c r="D811">
        <v>64.63</v>
      </c>
      <c r="E811">
        <v>64.25</v>
      </c>
      <c r="F811">
        <f t="shared" si="36"/>
        <v>64.313333333333333</v>
      </c>
      <c r="G811">
        <f t="shared" si="37"/>
        <v>0.20358818273207105</v>
      </c>
    </row>
    <row r="812" spans="2:7" x14ac:dyDescent="0.2">
      <c r="B812">
        <f t="shared" si="38"/>
        <v>13.516666666666918</v>
      </c>
      <c r="C812">
        <v>64.06</v>
      </c>
      <c r="D812">
        <v>64.63</v>
      </c>
      <c r="E812">
        <v>64.25</v>
      </c>
      <c r="F812">
        <f t="shared" si="36"/>
        <v>64.313333333333333</v>
      </c>
      <c r="G812">
        <f t="shared" si="37"/>
        <v>0.20358818273207105</v>
      </c>
    </row>
    <row r="813" spans="2:7" x14ac:dyDescent="0.2">
      <c r="B813">
        <f t="shared" si="38"/>
        <v>13.533333333333585</v>
      </c>
      <c r="C813">
        <v>64.06</v>
      </c>
      <c r="D813">
        <v>64.44</v>
      </c>
      <c r="E813">
        <v>64.25</v>
      </c>
      <c r="F813">
        <f t="shared" si="36"/>
        <v>64.25</v>
      </c>
      <c r="G813">
        <f t="shared" si="37"/>
        <v>0.10969655114602757</v>
      </c>
    </row>
    <row r="814" spans="2:7" x14ac:dyDescent="0.2">
      <c r="B814">
        <f t="shared" si="38"/>
        <v>13.550000000000253</v>
      </c>
      <c r="C814">
        <v>64.25</v>
      </c>
      <c r="D814">
        <v>64.63</v>
      </c>
      <c r="E814">
        <v>64.25</v>
      </c>
      <c r="F814">
        <f t="shared" si="36"/>
        <v>64.376666666666665</v>
      </c>
      <c r="G814">
        <f t="shared" si="37"/>
        <v>0.1934865293425776</v>
      </c>
    </row>
    <row r="815" spans="2:7" x14ac:dyDescent="0.2">
      <c r="B815">
        <f t="shared" si="38"/>
        <v>13.56666666666692</v>
      </c>
      <c r="C815">
        <v>64.25</v>
      </c>
      <c r="D815">
        <v>64.44</v>
      </c>
      <c r="E815">
        <v>64.06</v>
      </c>
      <c r="F815">
        <f t="shared" si="36"/>
        <v>64.25</v>
      </c>
      <c r="G815">
        <f t="shared" si="37"/>
        <v>0.18999999999999773</v>
      </c>
    </row>
    <row r="816" spans="2:7" x14ac:dyDescent="0.2">
      <c r="B816">
        <f t="shared" si="38"/>
        <v>13.583333333333588</v>
      </c>
      <c r="C816">
        <v>64.25</v>
      </c>
      <c r="D816">
        <v>64.44</v>
      </c>
      <c r="E816">
        <v>64.06</v>
      </c>
      <c r="F816">
        <f t="shared" si="36"/>
        <v>64.25</v>
      </c>
      <c r="G816">
        <f t="shared" si="37"/>
        <v>0.18999999999999773</v>
      </c>
    </row>
    <row r="817" spans="2:7" x14ac:dyDescent="0.2">
      <c r="B817">
        <f t="shared" si="38"/>
        <v>13.600000000000255</v>
      </c>
      <c r="C817">
        <v>64.25</v>
      </c>
      <c r="D817">
        <v>64.44</v>
      </c>
      <c r="E817">
        <v>64.06</v>
      </c>
      <c r="F817">
        <f t="shared" si="36"/>
        <v>64.25</v>
      </c>
      <c r="G817">
        <f t="shared" si="37"/>
        <v>0.18999999999999773</v>
      </c>
    </row>
    <row r="818" spans="2:7" x14ac:dyDescent="0.2">
      <c r="B818">
        <f t="shared" si="38"/>
        <v>13.616666666666923</v>
      </c>
      <c r="C818">
        <v>64.25</v>
      </c>
      <c r="D818">
        <v>64.44</v>
      </c>
      <c r="E818">
        <v>64.06</v>
      </c>
      <c r="F818">
        <f t="shared" si="36"/>
        <v>64.25</v>
      </c>
      <c r="G818">
        <f t="shared" si="37"/>
        <v>0.18999999999999773</v>
      </c>
    </row>
    <row r="819" spans="2:7" x14ac:dyDescent="0.2">
      <c r="B819">
        <f t="shared" si="38"/>
        <v>13.63333333333359</v>
      </c>
      <c r="C819">
        <v>64.25</v>
      </c>
      <c r="D819">
        <v>64.25</v>
      </c>
      <c r="E819">
        <v>64.06</v>
      </c>
      <c r="F819">
        <f t="shared" si="36"/>
        <v>64.186666666666667</v>
      </c>
      <c r="G819">
        <f t="shared" si="37"/>
        <v>9.6743264671288798E-2</v>
      </c>
    </row>
    <row r="820" spans="2:7" x14ac:dyDescent="0.2">
      <c r="B820">
        <f t="shared" si="38"/>
        <v>13.650000000000258</v>
      </c>
      <c r="C820">
        <v>64.25</v>
      </c>
      <c r="D820">
        <v>64.06</v>
      </c>
      <c r="E820">
        <v>64.06</v>
      </c>
      <c r="F820">
        <f t="shared" si="36"/>
        <v>64.123333333333335</v>
      </c>
      <c r="G820">
        <f t="shared" si="37"/>
        <v>3.6565517048675861E-2</v>
      </c>
    </row>
    <row r="821" spans="2:7" x14ac:dyDescent="0.2">
      <c r="B821">
        <f t="shared" si="38"/>
        <v>13.666666666666925</v>
      </c>
      <c r="C821">
        <v>64.25</v>
      </c>
      <c r="D821">
        <v>64.25</v>
      </c>
      <c r="E821">
        <v>64.06</v>
      </c>
      <c r="F821">
        <f t="shared" si="36"/>
        <v>64.186666666666667</v>
      </c>
      <c r="G821">
        <f t="shared" si="37"/>
        <v>9.6743264671288798E-2</v>
      </c>
    </row>
    <row r="822" spans="2:7" x14ac:dyDescent="0.2">
      <c r="B822">
        <f t="shared" si="38"/>
        <v>13.683333333333593</v>
      </c>
      <c r="C822">
        <v>64.25</v>
      </c>
      <c r="D822">
        <v>64.25</v>
      </c>
      <c r="E822">
        <v>64.06</v>
      </c>
      <c r="F822">
        <f t="shared" si="36"/>
        <v>64.186666666666667</v>
      </c>
      <c r="G822">
        <f t="shared" si="37"/>
        <v>9.6743264671288798E-2</v>
      </c>
    </row>
    <row r="823" spans="2:7" x14ac:dyDescent="0.2">
      <c r="B823">
        <f t="shared" si="38"/>
        <v>13.70000000000026</v>
      </c>
      <c r="C823">
        <v>64.25</v>
      </c>
      <c r="D823">
        <v>64.25</v>
      </c>
      <c r="E823">
        <v>64.06</v>
      </c>
      <c r="F823">
        <f t="shared" si="36"/>
        <v>64.186666666666667</v>
      </c>
      <c r="G823">
        <f t="shared" si="37"/>
        <v>9.6743264671288798E-2</v>
      </c>
    </row>
    <row r="824" spans="2:7" x14ac:dyDescent="0.2">
      <c r="B824">
        <f t="shared" si="38"/>
        <v>13.716666666666928</v>
      </c>
      <c r="C824">
        <v>64.44</v>
      </c>
      <c r="D824">
        <v>64.25</v>
      </c>
      <c r="E824">
        <v>64.06</v>
      </c>
      <c r="F824">
        <f t="shared" si="36"/>
        <v>64.25</v>
      </c>
      <c r="G824">
        <f t="shared" si="37"/>
        <v>0.10969655114602757</v>
      </c>
    </row>
    <row r="825" spans="2:7" x14ac:dyDescent="0.2">
      <c r="B825">
        <f t="shared" si="38"/>
        <v>13.733333333333595</v>
      </c>
      <c r="C825">
        <v>64.44</v>
      </c>
      <c r="D825">
        <v>64.25</v>
      </c>
      <c r="E825">
        <v>64.06</v>
      </c>
      <c r="F825">
        <f t="shared" si="36"/>
        <v>64.25</v>
      </c>
      <c r="G825">
        <f t="shared" si="37"/>
        <v>0.10969655114602757</v>
      </c>
    </row>
    <row r="826" spans="2:7" x14ac:dyDescent="0.2">
      <c r="B826">
        <f t="shared" si="38"/>
        <v>13.750000000000263</v>
      </c>
      <c r="C826">
        <v>64.44</v>
      </c>
      <c r="D826">
        <v>64.06</v>
      </c>
      <c r="E826">
        <v>64.06</v>
      </c>
      <c r="F826">
        <f t="shared" si="36"/>
        <v>64.186666666666667</v>
      </c>
      <c r="G826">
        <f t="shared" si="37"/>
        <v>7.3131034097351721E-2</v>
      </c>
    </row>
    <row r="827" spans="2:7" x14ac:dyDescent="0.2">
      <c r="B827">
        <f t="shared" si="38"/>
        <v>13.76666666666693</v>
      </c>
      <c r="C827">
        <v>64.44</v>
      </c>
      <c r="D827">
        <v>64.06</v>
      </c>
      <c r="E827">
        <v>64.06</v>
      </c>
      <c r="F827">
        <f t="shared" si="36"/>
        <v>64.186666666666667</v>
      </c>
      <c r="G827">
        <f t="shared" si="37"/>
        <v>7.3131034097351721E-2</v>
      </c>
    </row>
    <row r="828" spans="2:7" x14ac:dyDescent="0.2">
      <c r="B828">
        <f t="shared" si="38"/>
        <v>13.783333333333598</v>
      </c>
      <c r="C828">
        <v>64.44</v>
      </c>
      <c r="D828">
        <v>64.06</v>
      </c>
      <c r="E828">
        <v>64.06</v>
      </c>
      <c r="F828">
        <f t="shared" si="36"/>
        <v>64.186666666666667</v>
      </c>
      <c r="G828">
        <f t="shared" si="37"/>
        <v>7.3131034097351721E-2</v>
      </c>
    </row>
    <row r="829" spans="2:7" x14ac:dyDescent="0.2">
      <c r="B829">
        <f t="shared" si="38"/>
        <v>13.800000000000265</v>
      </c>
      <c r="C829">
        <v>64.44</v>
      </c>
      <c r="D829">
        <v>64.25</v>
      </c>
      <c r="E829">
        <v>64.06</v>
      </c>
      <c r="F829">
        <f t="shared" si="36"/>
        <v>64.25</v>
      </c>
      <c r="G829">
        <f t="shared" si="37"/>
        <v>0.10969655114602757</v>
      </c>
    </row>
    <row r="830" spans="2:7" x14ac:dyDescent="0.2">
      <c r="B830">
        <f t="shared" si="38"/>
        <v>13.816666666666933</v>
      </c>
      <c r="C830">
        <v>64.44</v>
      </c>
      <c r="D830">
        <v>64.06</v>
      </c>
      <c r="E830">
        <v>64.06</v>
      </c>
      <c r="F830">
        <f t="shared" si="36"/>
        <v>64.186666666666667</v>
      </c>
      <c r="G830">
        <f t="shared" si="37"/>
        <v>7.3131034097351721E-2</v>
      </c>
    </row>
    <row r="831" spans="2:7" x14ac:dyDescent="0.2">
      <c r="B831">
        <f t="shared" si="38"/>
        <v>13.8333333333336</v>
      </c>
      <c r="C831">
        <v>64.44</v>
      </c>
      <c r="D831">
        <v>64.06</v>
      </c>
      <c r="E831">
        <v>64.06</v>
      </c>
      <c r="F831">
        <f t="shared" si="36"/>
        <v>64.186666666666667</v>
      </c>
      <c r="G831">
        <f t="shared" si="37"/>
        <v>7.3131034097351721E-2</v>
      </c>
    </row>
    <row r="832" spans="2:7" x14ac:dyDescent="0.2">
      <c r="B832">
        <f t="shared" si="38"/>
        <v>13.850000000000268</v>
      </c>
      <c r="C832">
        <v>64.63</v>
      </c>
      <c r="D832">
        <v>64.06</v>
      </c>
      <c r="E832">
        <v>64.25</v>
      </c>
      <c r="F832">
        <f t="shared" si="36"/>
        <v>64.313333333333333</v>
      </c>
      <c r="G832">
        <f t="shared" si="37"/>
        <v>0.1318388466328535</v>
      </c>
    </row>
    <row r="833" spans="2:7" x14ac:dyDescent="0.2">
      <c r="B833">
        <f t="shared" si="38"/>
        <v>13.866666666666935</v>
      </c>
      <c r="C833">
        <v>64.63</v>
      </c>
      <c r="D833">
        <v>64.06</v>
      </c>
      <c r="E833">
        <v>64.25</v>
      </c>
      <c r="F833">
        <f t="shared" si="36"/>
        <v>64.313333333333333</v>
      </c>
      <c r="G833">
        <f t="shared" si="37"/>
        <v>0.1318388466328535</v>
      </c>
    </row>
    <row r="834" spans="2:7" x14ac:dyDescent="0.2">
      <c r="B834">
        <f t="shared" si="38"/>
        <v>13.883333333333603</v>
      </c>
      <c r="C834">
        <v>64.63</v>
      </c>
      <c r="D834">
        <v>64.06</v>
      </c>
      <c r="E834">
        <v>64.06</v>
      </c>
      <c r="F834">
        <f t="shared" si="36"/>
        <v>64.25</v>
      </c>
      <c r="G834">
        <f t="shared" si="37"/>
        <v>0.10969655114602758</v>
      </c>
    </row>
    <row r="835" spans="2:7" x14ac:dyDescent="0.2">
      <c r="B835">
        <f t="shared" si="38"/>
        <v>13.90000000000027</v>
      </c>
      <c r="C835">
        <v>64.63</v>
      </c>
      <c r="D835">
        <v>64.06</v>
      </c>
      <c r="E835">
        <v>64.25</v>
      </c>
      <c r="F835">
        <f t="shared" ref="F835:F898" si="39">AVERAGE(C835,D835,E835)</f>
        <v>64.313333333333333</v>
      </c>
      <c r="G835">
        <f t="shared" ref="G835:G898" si="40">STDEV(D835,E835,F835)</f>
        <v>0.1318388466328535</v>
      </c>
    </row>
    <row r="836" spans="2:7" x14ac:dyDescent="0.2">
      <c r="B836">
        <f t="shared" ref="B836:B899" si="41">B835+(1/60)</f>
        <v>13.916666666666938</v>
      </c>
      <c r="C836">
        <v>64.63</v>
      </c>
      <c r="D836">
        <v>64.06</v>
      </c>
      <c r="E836">
        <v>64.25</v>
      </c>
      <c r="F836">
        <f t="shared" si="39"/>
        <v>64.313333333333333</v>
      </c>
      <c r="G836">
        <f t="shared" si="40"/>
        <v>0.1318388466328535</v>
      </c>
    </row>
    <row r="837" spans="2:7" x14ac:dyDescent="0.2">
      <c r="B837">
        <f t="shared" si="41"/>
        <v>13.933333333333605</v>
      </c>
      <c r="C837">
        <v>64.63</v>
      </c>
      <c r="D837">
        <v>64.06</v>
      </c>
      <c r="E837">
        <v>64.25</v>
      </c>
      <c r="F837">
        <f t="shared" si="39"/>
        <v>64.313333333333333</v>
      </c>
      <c r="G837">
        <f t="shared" si="40"/>
        <v>0.1318388466328535</v>
      </c>
    </row>
    <row r="838" spans="2:7" x14ac:dyDescent="0.2">
      <c r="B838">
        <f t="shared" si="41"/>
        <v>13.950000000000273</v>
      </c>
      <c r="C838">
        <v>64.63</v>
      </c>
      <c r="D838">
        <v>64.06</v>
      </c>
      <c r="E838">
        <v>64.25</v>
      </c>
      <c r="F838">
        <f t="shared" si="39"/>
        <v>64.313333333333333</v>
      </c>
      <c r="G838">
        <f t="shared" si="40"/>
        <v>0.1318388466328535</v>
      </c>
    </row>
    <row r="839" spans="2:7" x14ac:dyDescent="0.2">
      <c r="B839">
        <f t="shared" si="41"/>
        <v>13.96666666666694</v>
      </c>
      <c r="C839">
        <v>64.63</v>
      </c>
      <c r="D839">
        <v>64.06</v>
      </c>
      <c r="E839">
        <v>64.25</v>
      </c>
      <c r="F839">
        <f t="shared" si="39"/>
        <v>64.313333333333333</v>
      </c>
      <c r="G839">
        <f t="shared" si="40"/>
        <v>0.1318388466328535</v>
      </c>
    </row>
    <row r="840" spans="2:7" x14ac:dyDescent="0.2">
      <c r="B840">
        <f t="shared" si="41"/>
        <v>13.983333333333608</v>
      </c>
      <c r="C840">
        <v>64.819999999999993</v>
      </c>
      <c r="D840">
        <v>63.87</v>
      </c>
      <c r="E840">
        <v>64.25</v>
      </c>
      <c r="F840">
        <f t="shared" si="39"/>
        <v>64.313333333333333</v>
      </c>
      <c r="G840">
        <f t="shared" si="40"/>
        <v>0.23977613015601273</v>
      </c>
    </row>
    <row r="841" spans="2:7" x14ac:dyDescent="0.2">
      <c r="B841">
        <f t="shared" si="41"/>
        <v>14.000000000000275</v>
      </c>
      <c r="C841">
        <v>64.63</v>
      </c>
      <c r="D841">
        <v>64.06</v>
      </c>
      <c r="E841">
        <v>64.25</v>
      </c>
      <c r="F841">
        <f t="shared" si="39"/>
        <v>64.313333333333333</v>
      </c>
      <c r="G841">
        <f t="shared" si="40"/>
        <v>0.1318388466328535</v>
      </c>
    </row>
    <row r="842" spans="2:7" x14ac:dyDescent="0.2">
      <c r="B842">
        <f t="shared" si="41"/>
        <v>14.016666666666943</v>
      </c>
      <c r="C842">
        <v>64.819999999999993</v>
      </c>
      <c r="D842">
        <v>64.06</v>
      </c>
      <c r="E842">
        <v>64.25</v>
      </c>
      <c r="F842">
        <f t="shared" si="39"/>
        <v>64.376666666666665</v>
      </c>
      <c r="G842">
        <f t="shared" si="40"/>
        <v>0.15938539363349169</v>
      </c>
    </row>
    <row r="843" spans="2:7" x14ac:dyDescent="0.2">
      <c r="B843">
        <f t="shared" si="41"/>
        <v>14.03333333333361</v>
      </c>
      <c r="C843">
        <v>64.819999999999993</v>
      </c>
      <c r="D843">
        <v>64.06</v>
      </c>
      <c r="E843">
        <v>64.25</v>
      </c>
      <c r="F843">
        <f t="shared" si="39"/>
        <v>64.376666666666665</v>
      </c>
      <c r="G843">
        <f t="shared" si="40"/>
        <v>0.15938539363349169</v>
      </c>
    </row>
    <row r="844" spans="2:7" x14ac:dyDescent="0.2">
      <c r="B844">
        <f t="shared" si="41"/>
        <v>14.050000000000278</v>
      </c>
      <c r="C844">
        <v>64.819999999999993</v>
      </c>
      <c r="D844">
        <v>64.06</v>
      </c>
      <c r="E844">
        <v>64.25</v>
      </c>
      <c r="F844">
        <f t="shared" si="39"/>
        <v>64.376666666666665</v>
      </c>
      <c r="G844">
        <f t="shared" si="40"/>
        <v>0.15938539363349169</v>
      </c>
    </row>
    <row r="845" spans="2:7" x14ac:dyDescent="0.2">
      <c r="B845">
        <f t="shared" si="41"/>
        <v>14.066666666666945</v>
      </c>
      <c r="C845">
        <v>64.819999999999993</v>
      </c>
      <c r="D845">
        <v>64.06</v>
      </c>
      <c r="E845">
        <v>64.25</v>
      </c>
      <c r="F845">
        <f t="shared" si="39"/>
        <v>64.376666666666665</v>
      </c>
      <c r="G845">
        <f t="shared" si="40"/>
        <v>0.15938539363349169</v>
      </c>
    </row>
    <row r="846" spans="2:7" x14ac:dyDescent="0.2">
      <c r="B846">
        <f t="shared" si="41"/>
        <v>14.083333333333613</v>
      </c>
      <c r="C846">
        <v>64.819999999999993</v>
      </c>
      <c r="D846">
        <v>64.44</v>
      </c>
      <c r="E846">
        <v>64.44</v>
      </c>
      <c r="F846">
        <f t="shared" si="39"/>
        <v>64.566666666666663</v>
      </c>
      <c r="G846">
        <f t="shared" si="40"/>
        <v>7.3131034097351721E-2</v>
      </c>
    </row>
    <row r="847" spans="2:7" x14ac:dyDescent="0.2">
      <c r="B847">
        <f t="shared" si="41"/>
        <v>14.10000000000028</v>
      </c>
      <c r="C847">
        <v>65.02</v>
      </c>
      <c r="D847">
        <v>64.06</v>
      </c>
      <c r="E847">
        <v>64.44</v>
      </c>
      <c r="F847">
        <f t="shared" si="39"/>
        <v>64.506666666666661</v>
      </c>
      <c r="G847">
        <f t="shared" si="40"/>
        <v>0.24095489050703525</v>
      </c>
    </row>
    <row r="848" spans="2:7" x14ac:dyDescent="0.2">
      <c r="B848">
        <f t="shared" si="41"/>
        <v>14.116666666666948</v>
      </c>
      <c r="C848">
        <v>65.02</v>
      </c>
      <c r="D848">
        <v>64.06</v>
      </c>
      <c r="E848">
        <v>64.44</v>
      </c>
      <c r="F848">
        <f t="shared" si="39"/>
        <v>64.506666666666661</v>
      </c>
      <c r="G848">
        <f t="shared" si="40"/>
        <v>0.24095489050703525</v>
      </c>
    </row>
    <row r="849" spans="2:7" x14ac:dyDescent="0.2">
      <c r="B849">
        <f t="shared" si="41"/>
        <v>14.133333333333615</v>
      </c>
      <c r="C849">
        <v>65.02</v>
      </c>
      <c r="D849">
        <v>64.06</v>
      </c>
      <c r="E849">
        <v>64.44</v>
      </c>
      <c r="F849">
        <f t="shared" si="39"/>
        <v>64.506666666666661</v>
      </c>
      <c r="G849">
        <f t="shared" si="40"/>
        <v>0.24095489050703525</v>
      </c>
    </row>
    <row r="850" spans="2:7" x14ac:dyDescent="0.2">
      <c r="B850">
        <f t="shared" si="41"/>
        <v>14.150000000000283</v>
      </c>
      <c r="C850">
        <v>65.02</v>
      </c>
      <c r="D850">
        <v>64.06</v>
      </c>
      <c r="E850">
        <v>64.44</v>
      </c>
      <c r="F850">
        <f t="shared" si="39"/>
        <v>64.506666666666661</v>
      </c>
      <c r="G850">
        <f t="shared" si="40"/>
        <v>0.24095489050703525</v>
      </c>
    </row>
    <row r="851" spans="2:7" x14ac:dyDescent="0.2">
      <c r="B851">
        <f t="shared" si="41"/>
        <v>14.16666666666695</v>
      </c>
      <c r="C851">
        <v>65.02</v>
      </c>
      <c r="D851">
        <v>64.06</v>
      </c>
      <c r="E851">
        <v>64.44</v>
      </c>
      <c r="F851">
        <f t="shared" si="39"/>
        <v>64.506666666666661</v>
      </c>
      <c r="G851">
        <f t="shared" si="40"/>
        <v>0.24095489050703525</v>
      </c>
    </row>
    <row r="852" spans="2:7" x14ac:dyDescent="0.2">
      <c r="B852">
        <f t="shared" si="41"/>
        <v>14.183333333333618</v>
      </c>
      <c r="C852">
        <v>65.02</v>
      </c>
      <c r="D852">
        <v>64.06</v>
      </c>
      <c r="E852">
        <v>64.44</v>
      </c>
      <c r="F852">
        <f t="shared" si="39"/>
        <v>64.506666666666661</v>
      </c>
      <c r="G852">
        <f t="shared" si="40"/>
        <v>0.24095489050703525</v>
      </c>
    </row>
    <row r="853" spans="2:7" x14ac:dyDescent="0.2">
      <c r="B853">
        <f t="shared" si="41"/>
        <v>14.200000000000285</v>
      </c>
      <c r="C853">
        <v>65.02</v>
      </c>
      <c r="D853">
        <v>64.06</v>
      </c>
      <c r="E853">
        <v>64.63</v>
      </c>
      <c r="F853">
        <f t="shared" si="39"/>
        <v>64.569999999999993</v>
      </c>
      <c r="G853">
        <f t="shared" si="40"/>
        <v>0.31320919526731206</v>
      </c>
    </row>
    <row r="854" spans="2:7" x14ac:dyDescent="0.2">
      <c r="B854">
        <f t="shared" si="41"/>
        <v>14.216666666666953</v>
      </c>
      <c r="C854">
        <v>65.22</v>
      </c>
      <c r="D854">
        <v>64.06</v>
      </c>
      <c r="E854">
        <v>64.63</v>
      </c>
      <c r="F854">
        <f t="shared" si="39"/>
        <v>64.63666666666667</v>
      </c>
      <c r="G854">
        <f t="shared" si="40"/>
        <v>0.33103093734797728</v>
      </c>
    </row>
    <row r="855" spans="2:7" x14ac:dyDescent="0.2">
      <c r="B855">
        <f t="shared" si="41"/>
        <v>14.23333333333362</v>
      </c>
      <c r="C855">
        <v>65.02</v>
      </c>
      <c r="D855">
        <v>64.06</v>
      </c>
      <c r="E855">
        <v>64.63</v>
      </c>
      <c r="F855">
        <f t="shared" si="39"/>
        <v>64.569999999999993</v>
      </c>
      <c r="G855">
        <f t="shared" si="40"/>
        <v>0.31320919526731206</v>
      </c>
    </row>
    <row r="856" spans="2:7" x14ac:dyDescent="0.2">
      <c r="B856">
        <f t="shared" si="41"/>
        <v>14.250000000000288</v>
      </c>
      <c r="C856">
        <v>65.22</v>
      </c>
      <c r="D856">
        <v>64.06</v>
      </c>
      <c r="E856">
        <v>64.63</v>
      </c>
      <c r="F856">
        <f t="shared" si="39"/>
        <v>64.63666666666667</v>
      </c>
      <c r="G856">
        <f t="shared" si="40"/>
        <v>0.33103093734797728</v>
      </c>
    </row>
    <row r="857" spans="2:7" x14ac:dyDescent="0.2">
      <c r="B857">
        <f t="shared" si="41"/>
        <v>14.266666666666955</v>
      </c>
      <c r="C857">
        <v>65.22</v>
      </c>
      <c r="D857">
        <v>64.06</v>
      </c>
      <c r="E857">
        <v>64.63</v>
      </c>
      <c r="F857">
        <f t="shared" si="39"/>
        <v>64.63666666666667</v>
      </c>
      <c r="G857">
        <f t="shared" si="40"/>
        <v>0.33103093734797728</v>
      </c>
    </row>
    <row r="858" spans="2:7" x14ac:dyDescent="0.2">
      <c r="B858">
        <f t="shared" si="41"/>
        <v>14.283333333333623</v>
      </c>
      <c r="C858">
        <v>65.22</v>
      </c>
      <c r="D858">
        <v>64.06</v>
      </c>
      <c r="E858">
        <v>64.63</v>
      </c>
      <c r="F858">
        <f t="shared" si="39"/>
        <v>64.63666666666667</v>
      </c>
      <c r="G858">
        <f t="shared" si="40"/>
        <v>0.33103093734797728</v>
      </c>
    </row>
    <row r="859" spans="2:7" x14ac:dyDescent="0.2">
      <c r="B859">
        <f t="shared" si="41"/>
        <v>14.30000000000029</v>
      </c>
      <c r="C859">
        <v>65.22</v>
      </c>
      <c r="D859">
        <v>64.25</v>
      </c>
      <c r="E859">
        <v>64.63</v>
      </c>
      <c r="F859">
        <f t="shared" si="39"/>
        <v>64.7</v>
      </c>
      <c r="G859">
        <f t="shared" si="40"/>
        <v>0.24214320831552008</v>
      </c>
    </row>
    <row r="860" spans="2:7" x14ac:dyDescent="0.2">
      <c r="B860">
        <f t="shared" si="41"/>
        <v>14.316666666666958</v>
      </c>
      <c r="C860">
        <v>65.22</v>
      </c>
      <c r="D860">
        <v>64.06</v>
      </c>
      <c r="E860">
        <v>64.819999999999993</v>
      </c>
      <c r="F860">
        <f t="shared" si="39"/>
        <v>64.7</v>
      </c>
      <c r="G860">
        <f t="shared" si="40"/>
        <v>0.40857475856118519</v>
      </c>
    </row>
    <row r="861" spans="2:7" x14ac:dyDescent="0.2">
      <c r="B861">
        <f t="shared" si="41"/>
        <v>14.333333333333625</v>
      </c>
      <c r="C861">
        <v>65.41</v>
      </c>
      <c r="D861">
        <v>64.25</v>
      </c>
      <c r="E861">
        <v>64.819999999999993</v>
      </c>
      <c r="F861">
        <f t="shared" si="39"/>
        <v>64.826666666666668</v>
      </c>
      <c r="G861">
        <f t="shared" si="40"/>
        <v>0.33103093734797728</v>
      </c>
    </row>
    <row r="862" spans="2:7" x14ac:dyDescent="0.2">
      <c r="B862">
        <f t="shared" si="41"/>
        <v>14.350000000000293</v>
      </c>
      <c r="C862">
        <v>65.22</v>
      </c>
      <c r="D862">
        <v>64.06</v>
      </c>
      <c r="E862">
        <v>64.819999999999993</v>
      </c>
      <c r="F862">
        <f t="shared" si="39"/>
        <v>64.7</v>
      </c>
      <c r="G862">
        <f t="shared" si="40"/>
        <v>0.40857475856118519</v>
      </c>
    </row>
    <row r="863" spans="2:7" x14ac:dyDescent="0.2">
      <c r="B863">
        <f t="shared" si="41"/>
        <v>14.36666666666696</v>
      </c>
      <c r="C863">
        <v>65.41</v>
      </c>
      <c r="D863">
        <v>64.25</v>
      </c>
      <c r="E863">
        <v>64.819999999999993</v>
      </c>
      <c r="F863">
        <f t="shared" si="39"/>
        <v>64.826666666666668</v>
      </c>
      <c r="G863">
        <f t="shared" si="40"/>
        <v>0.33103093734797728</v>
      </c>
    </row>
    <row r="864" spans="2:7" x14ac:dyDescent="0.2">
      <c r="B864">
        <f t="shared" si="41"/>
        <v>14.383333333333628</v>
      </c>
      <c r="C864">
        <v>65.41</v>
      </c>
      <c r="D864">
        <v>64.25</v>
      </c>
      <c r="E864">
        <v>64.819999999999993</v>
      </c>
      <c r="F864">
        <f t="shared" si="39"/>
        <v>64.826666666666668</v>
      </c>
      <c r="G864">
        <f t="shared" si="40"/>
        <v>0.33103093734797728</v>
      </c>
    </row>
    <row r="865" spans="2:7" x14ac:dyDescent="0.2">
      <c r="B865">
        <f t="shared" si="41"/>
        <v>14.400000000000295</v>
      </c>
      <c r="C865">
        <v>65.41</v>
      </c>
      <c r="D865">
        <v>64.25</v>
      </c>
      <c r="E865">
        <v>64.819999999999993</v>
      </c>
      <c r="F865">
        <f t="shared" si="39"/>
        <v>64.826666666666668</v>
      </c>
      <c r="G865">
        <f t="shared" si="40"/>
        <v>0.33103093734797728</v>
      </c>
    </row>
    <row r="866" spans="2:7" x14ac:dyDescent="0.2">
      <c r="B866">
        <f t="shared" si="41"/>
        <v>14.416666666666963</v>
      </c>
      <c r="C866">
        <v>65.41</v>
      </c>
      <c r="D866">
        <v>64.25</v>
      </c>
      <c r="E866">
        <v>65.02</v>
      </c>
      <c r="F866">
        <f t="shared" si="39"/>
        <v>64.893333333333331</v>
      </c>
      <c r="G866">
        <f t="shared" si="40"/>
        <v>0.41288057640238873</v>
      </c>
    </row>
    <row r="867" spans="2:7" x14ac:dyDescent="0.2">
      <c r="B867">
        <f t="shared" si="41"/>
        <v>14.43333333333363</v>
      </c>
      <c r="C867">
        <v>65.41</v>
      </c>
      <c r="D867">
        <v>64.25</v>
      </c>
      <c r="E867">
        <v>65.02</v>
      </c>
      <c r="F867">
        <f t="shared" si="39"/>
        <v>64.893333333333331</v>
      </c>
      <c r="G867">
        <f t="shared" si="40"/>
        <v>0.41288057640238873</v>
      </c>
    </row>
    <row r="868" spans="2:7" x14ac:dyDescent="0.2">
      <c r="B868">
        <f t="shared" si="41"/>
        <v>14.450000000000298</v>
      </c>
      <c r="C868">
        <v>65.41</v>
      </c>
      <c r="D868">
        <v>64.44</v>
      </c>
      <c r="E868">
        <v>65.02</v>
      </c>
      <c r="F868">
        <f t="shared" si="39"/>
        <v>64.956666666666663</v>
      </c>
      <c r="G868">
        <f t="shared" si="40"/>
        <v>0.31816022052721399</v>
      </c>
    </row>
    <row r="869" spans="2:7" x14ac:dyDescent="0.2">
      <c r="B869">
        <f t="shared" si="41"/>
        <v>14.466666666666965</v>
      </c>
      <c r="C869">
        <v>65.41</v>
      </c>
      <c r="D869">
        <v>64.44</v>
      </c>
      <c r="E869">
        <v>65.02</v>
      </c>
      <c r="F869">
        <f t="shared" si="39"/>
        <v>64.956666666666663</v>
      </c>
      <c r="G869">
        <f t="shared" si="40"/>
        <v>0.31816022052721399</v>
      </c>
    </row>
    <row r="870" spans="2:7" x14ac:dyDescent="0.2">
      <c r="B870">
        <f t="shared" si="41"/>
        <v>14.483333333333633</v>
      </c>
      <c r="C870">
        <v>65.41</v>
      </c>
      <c r="D870">
        <v>64.44</v>
      </c>
      <c r="E870">
        <v>65.02</v>
      </c>
      <c r="F870">
        <f t="shared" si="39"/>
        <v>64.956666666666663</v>
      </c>
      <c r="G870">
        <f t="shared" si="40"/>
        <v>0.31816022052721399</v>
      </c>
    </row>
    <row r="871" spans="2:7" x14ac:dyDescent="0.2">
      <c r="B871">
        <f t="shared" si="41"/>
        <v>14.5000000000003</v>
      </c>
      <c r="C871">
        <v>65.41</v>
      </c>
      <c r="D871">
        <v>64.44</v>
      </c>
      <c r="E871">
        <v>65.02</v>
      </c>
      <c r="F871">
        <f t="shared" si="39"/>
        <v>64.956666666666663</v>
      </c>
      <c r="G871">
        <f t="shared" si="40"/>
        <v>0.31816022052721399</v>
      </c>
    </row>
    <row r="872" spans="2:7" x14ac:dyDescent="0.2">
      <c r="B872">
        <f t="shared" si="41"/>
        <v>14.516666666666968</v>
      </c>
      <c r="C872">
        <v>65.41</v>
      </c>
      <c r="D872">
        <v>64.44</v>
      </c>
      <c r="E872">
        <v>65.22</v>
      </c>
      <c r="F872">
        <f t="shared" si="39"/>
        <v>65.023333333333326</v>
      </c>
      <c r="G872">
        <f t="shared" si="40"/>
        <v>0.40565904311288192</v>
      </c>
    </row>
    <row r="873" spans="2:7" x14ac:dyDescent="0.2">
      <c r="B873">
        <f t="shared" si="41"/>
        <v>14.533333333333635</v>
      </c>
      <c r="C873">
        <v>65.41</v>
      </c>
      <c r="D873">
        <v>64.44</v>
      </c>
      <c r="E873">
        <v>65.22</v>
      </c>
      <c r="F873">
        <f t="shared" si="39"/>
        <v>65.023333333333326</v>
      </c>
      <c r="G873">
        <f t="shared" si="40"/>
        <v>0.40565904311288192</v>
      </c>
    </row>
    <row r="874" spans="2:7" x14ac:dyDescent="0.2">
      <c r="B874">
        <f t="shared" si="41"/>
        <v>14.550000000000303</v>
      </c>
      <c r="C874">
        <v>65.41</v>
      </c>
      <c r="D874">
        <v>64.44</v>
      </c>
      <c r="E874">
        <v>65.22</v>
      </c>
      <c r="F874">
        <f t="shared" si="39"/>
        <v>65.023333333333326</v>
      </c>
      <c r="G874">
        <f t="shared" si="40"/>
        <v>0.40565904311288192</v>
      </c>
    </row>
    <row r="875" spans="2:7" x14ac:dyDescent="0.2">
      <c r="B875">
        <f t="shared" si="41"/>
        <v>14.56666666666697</v>
      </c>
      <c r="C875">
        <v>65.41</v>
      </c>
      <c r="D875">
        <v>64.44</v>
      </c>
      <c r="E875">
        <v>65.22</v>
      </c>
      <c r="F875">
        <f t="shared" si="39"/>
        <v>65.023333333333326</v>
      </c>
      <c r="G875">
        <f t="shared" si="40"/>
        <v>0.40565904311288192</v>
      </c>
    </row>
    <row r="876" spans="2:7" x14ac:dyDescent="0.2">
      <c r="B876">
        <f t="shared" si="41"/>
        <v>14.583333333333638</v>
      </c>
      <c r="C876">
        <v>65.41</v>
      </c>
      <c r="D876">
        <v>64.44</v>
      </c>
      <c r="E876">
        <v>65.22</v>
      </c>
      <c r="F876">
        <f t="shared" si="39"/>
        <v>65.023333333333326</v>
      </c>
      <c r="G876">
        <f t="shared" si="40"/>
        <v>0.40565904311288192</v>
      </c>
    </row>
    <row r="877" spans="2:7" x14ac:dyDescent="0.2">
      <c r="B877">
        <f t="shared" si="41"/>
        <v>14.600000000000305</v>
      </c>
      <c r="C877">
        <v>65.41</v>
      </c>
      <c r="D877">
        <v>64.63</v>
      </c>
      <c r="E877">
        <v>65.22</v>
      </c>
      <c r="F877">
        <f t="shared" si="39"/>
        <v>65.086666666666659</v>
      </c>
      <c r="G877">
        <f t="shared" si="40"/>
        <v>0.30941402204334162</v>
      </c>
    </row>
    <row r="878" spans="2:7" x14ac:dyDescent="0.2">
      <c r="B878">
        <f t="shared" si="41"/>
        <v>14.616666666666973</v>
      </c>
      <c r="C878">
        <v>65.41</v>
      </c>
      <c r="D878">
        <v>64.819999999999993</v>
      </c>
      <c r="E878">
        <v>65.22</v>
      </c>
      <c r="F878">
        <f t="shared" si="39"/>
        <v>65.149999999999991</v>
      </c>
      <c r="G878">
        <f t="shared" si="40"/>
        <v>0.21361959960016327</v>
      </c>
    </row>
    <row r="879" spans="2:7" x14ac:dyDescent="0.2">
      <c r="B879">
        <f t="shared" si="41"/>
        <v>14.63333333333364</v>
      </c>
      <c r="C879">
        <v>65.41</v>
      </c>
      <c r="D879">
        <v>64.44</v>
      </c>
      <c r="E879">
        <v>65.22</v>
      </c>
      <c r="F879">
        <f t="shared" si="39"/>
        <v>65.023333333333326</v>
      </c>
      <c r="G879">
        <f t="shared" si="40"/>
        <v>0.40565904311288192</v>
      </c>
    </row>
    <row r="880" spans="2:7" x14ac:dyDescent="0.2">
      <c r="B880">
        <f t="shared" si="41"/>
        <v>14.650000000000308</v>
      </c>
      <c r="C880">
        <v>65.41</v>
      </c>
      <c r="D880">
        <v>64.63</v>
      </c>
      <c r="E880">
        <v>65.22</v>
      </c>
      <c r="F880">
        <f t="shared" si="39"/>
        <v>65.086666666666659</v>
      </c>
      <c r="G880">
        <f t="shared" si="40"/>
        <v>0.30941402204334162</v>
      </c>
    </row>
    <row r="881" spans="2:7" x14ac:dyDescent="0.2">
      <c r="B881">
        <f t="shared" si="41"/>
        <v>14.666666666666975</v>
      </c>
      <c r="C881">
        <v>65.41</v>
      </c>
      <c r="D881">
        <v>64.63</v>
      </c>
      <c r="E881">
        <v>65.41</v>
      </c>
      <c r="F881">
        <f t="shared" si="39"/>
        <v>65.149999999999991</v>
      </c>
      <c r="G881">
        <f t="shared" si="40"/>
        <v>0.39715656022950618</v>
      </c>
    </row>
    <row r="882" spans="2:7" x14ac:dyDescent="0.2">
      <c r="B882">
        <f t="shared" si="41"/>
        <v>14.683333333333643</v>
      </c>
      <c r="C882">
        <v>65.41</v>
      </c>
      <c r="D882">
        <v>64.63</v>
      </c>
      <c r="E882">
        <v>65.41</v>
      </c>
      <c r="F882">
        <f t="shared" si="39"/>
        <v>65.149999999999991</v>
      </c>
      <c r="G882">
        <f t="shared" si="40"/>
        <v>0.39715656022950618</v>
      </c>
    </row>
    <row r="883" spans="2:7" x14ac:dyDescent="0.2">
      <c r="B883">
        <f t="shared" si="41"/>
        <v>14.70000000000031</v>
      </c>
      <c r="C883">
        <v>65.41</v>
      </c>
      <c r="D883">
        <v>64.63</v>
      </c>
      <c r="E883">
        <v>65.41</v>
      </c>
      <c r="F883">
        <f t="shared" si="39"/>
        <v>65.149999999999991</v>
      </c>
      <c r="G883">
        <f t="shared" si="40"/>
        <v>0.39715656022950618</v>
      </c>
    </row>
    <row r="884" spans="2:7" x14ac:dyDescent="0.2">
      <c r="B884">
        <f t="shared" si="41"/>
        <v>14.716666666666978</v>
      </c>
      <c r="C884">
        <v>65.41</v>
      </c>
      <c r="D884">
        <v>64.63</v>
      </c>
      <c r="E884">
        <v>65.41</v>
      </c>
      <c r="F884">
        <f t="shared" si="39"/>
        <v>65.149999999999991</v>
      </c>
      <c r="G884">
        <f t="shared" si="40"/>
        <v>0.39715656022950618</v>
      </c>
    </row>
    <row r="885" spans="2:7" x14ac:dyDescent="0.2">
      <c r="B885">
        <f t="shared" si="41"/>
        <v>14.733333333333645</v>
      </c>
      <c r="C885">
        <v>65.41</v>
      </c>
      <c r="D885">
        <v>64.63</v>
      </c>
      <c r="E885">
        <v>65.41</v>
      </c>
      <c r="F885">
        <f t="shared" si="39"/>
        <v>65.149999999999991</v>
      </c>
      <c r="G885">
        <f t="shared" si="40"/>
        <v>0.39715656022950618</v>
      </c>
    </row>
    <row r="886" spans="2:7" x14ac:dyDescent="0.2">
      <c r="B886">
        <f t="shared" si="41"/>
        <v>14.750000000000313</v>
      </c>
      <c r="C886">
        <v>65.22</v>
      </c>
      <c r="D886">
        <v>64.819999999999993</v>
      </c>
      <c r="E886">
        <v>65.41</v>
      </c>
      <c r="F886">
        <f t="shared" si="39"/>
        <v>65.149999999999991</v>
      </c>
      <c r="G886">
        <f t="shared" si="40"/>
        <v>0.29569128044860277</v>
      </c>
    </row>
    <row r="887" spans="2:7" x14ac:dyDescent="0.2">
      <c r="B887">
        <f t="shared" si="41"/>
        <v>14.76666666666698</v>
      </c>
      <c r="C887">
        <v>65.22</v>
      </c>
      <c r="D887">
        <v>64.819999999999993</v>
      </c>
      <c r="E887">
        <v>65.41</v>
      </c>
      <c r="F887">
        <f t="shared" si="39"/>
        <v>65.149999999999991</v>
      </c>
      <c r="G887">
        <f t="shared" si="40"/>
        <v>0.29569128044860277</v>
      </c>
    </row>
    <row r="888" spans="2:7" x14ac:dyDescent="0.2">
      <c r="B888">
        <f t="shared" si="41"/>
        <v>14.783333333333648</v>
      </c>
      <c r="C888">
        <v>65.22</v>
      </c>
      <c r="D888">
        <v>64.819999999999993</v>
      </c>
      <c r="E888">
        <v>65.41</v>
      </c>
      <c r="F888">
        <f t="shared" si="39"/>
        <v>65.149999999999991</v>
      </c>
      <c r="G888">
        <f t="shared" si="40"/>
        <v>0.29569128044860277</v>
      </c>
    </row>
    <row r="889" spans="2:7" x14ac:dyDescent="0.2">
      <c r="B889">
        <f t="shared" si="41"/>
        <v>14.800000000000315</v>
      </c>
      <c r="C889">
        <v>65.22</v>
      </c>
      <c r="D889">
        <v>64.819999999999993</v>
      </c>
      <c r="E889">
        <v>65.41</v>
      </c>
      <c r="F889">
        <f t="shared" si="39"/>
        <v>65.149999999999991</v>
      </c>
      <c r="G889">
        <f t="shared" si="40"/>
        <v>0.29569128044860277</v>
      </c>
    </row>
    <row r="890" spans="2:7" x14ac:dyDescent="0.2">
      <c r="B890">
        <f t="shared" si="41"/>
        <v>14.816666666666983</v>
      </c>
      <c r="C890">
        <v>65.22</v>
      </c>
      <c r="D890">
        <v>64.819999999999993</v>
      </c>
      <c r="E890">
        <v>65.41</v>
      </c>
      <c r="F890">
        <f t="shared" si="39"/>
        <v>65.149999999999991</v>
      </c>
      <c r="G890">
        <f t="shared" si="40"/>
        <v>0.29569128044860277</v>
      </c>
    </row>
    <row r="891" spans="2:7" x14ac:dyDescent="0.2">
      <c r="B891">
        <f t="shared" si="41"/>
        <v>14.83333333333365</v>
      </c>
      <c r="C891">
        <v>65.02</v>
      </c>
      <c r="D891">
        <v>64.819999999999993</v>
      </c>
      <c r="E891">
        <v>65.41</v>
      </c>
      <c r="F891">
        <f t="shared" si="39"/>
        <v>65.083333333333329</v>
      </c>
      <c r="G891">
        <f t="shared" si="40"/>
        <v>0.29556599814467877</v>
      </c>
    </row>
    <row r="892" spans="2:7" x14ac:dyDescent="0.2">
      <c r="B892">
        <f t="shared" si="41"/>
        <v>14.850000000000318</v>
      </c>
      <c r="C892">
        <v>65.22</v>
      </c>
      <c r="D892">
        <v>65.02</v>
      </c>
      <c r="E892">
        <v>65.41</v>
      </c>
      <c r="F892">
        <f t="shared" si="39"/>
        <v>65.216666666666669</v>
      </c>
      <c r="G892">
        <f t="shared" si="40"/>
        <v>0.19500237415458829</v>
      </c>
    </row>
    <row r="893" spans="2:7" x14ac:dyDescent="0.2">
      <c r="B893">
        <f t="shared" si="41"/>
        <v>14.866666666666985</v>
      </c>
      <c r="C893">
        <v>65.02</v>
      </c>
      <c r="D893">
        <v>65.02</v>
      </c>
      <c r="E893">
        <v>65.41</v>
      </c>
      <c r="F893">
        <f t="shared" si="39"/>
        <v>65.149999999999991</v>
      </c>
      <c r="G893">
        <f t="shared" si="40"/>
        <v>0.19857828011475387</v>
      </c>
    </row>
    <row r="894" spans="2:7" x14ac:dyDescent="0.2">
      <c r="B894">
        <f t="shared" si="41"/>
        <v>14.883333333333653</v>
      </c>
      <c r="C894">
        <v>65.02</v>
      </c>
      <c r="D894">
        <v>65.02</v>
      </c>
      <c r="E894">
        <v>65.41</v>
      </c>
      <c r="F894">
        <f t="shared" si="39"/>
        <v>65.149999999999991</v>
      </c>
      <c r="G894">
        <f t="shared" si="40"/>
        <v>0.19857828011475387</v>
      </c>
    </row>
    <row r="895" spans="2:7" x14ac:dyDescent="0.2">
      <c r="B895">
        <f t="shared" si="41"/>
        <v>14.90000000000032</v>
      </c>
      <c r="C895">
        <v>65.02</v>
      </c>
      <c r="D895">
        <v>64.819999999999993</v>
      </c>
      <c r="E895">
        <v>65.41</v>
      </c>
      <c r="F895">
        <f t="shared" si="39"/>
        <v>65.083333333333329</v>
      </c>
      <c r="G895">
        <f t="shared" si="40"/>
        <v>0.29556599814467877</v>
      </c>
    </row>
    <row r="896" spans="2:7" x14ac:dyDescent="0.2">
      <c r="B896">
        <f t="shared" si="41"/>
        <v>14.916666666666988</v>
      </c>
      <c r="C896">
        <v>65.02</v>
      </c>
      <c r="D896">
        <v>65.02</v>
      </c>
      <c r="E896">
        <v>65.41</v>
      </c>
      <c r="F896">
        <f t="shared" si="39"/>
        <v>65.149999999999991</v>
      </c>
      <c r="G896">
        <f t="shared" si="40"/>
        <v>0.19857828011475387</v>
      </c>
    </row>
    <row r="897" spans="2:7" x14ac:dyDescent="0.2">
      <c r="B897">
        <f t="shared" si="41"/>
        <v>14.933333333333655</v>
      </c>
      <c r="C897">
        <v>65.02</v>
      </c>
      <c r="D897">
        <v>65.02</v>
      </c>
      <c r="E897">
        <v>65.41</v>
      </c>
      <c r="F897">
        <f t="shared" si="39"/>
        <v>65.149999999999991</v>
      </c>
      <c r="G897">
        <f t="shared" si="40"/>
        <v>0.19857828011475387</v>
      </c>
    </row>
    <row r="898" spans="2:7" x14ac:dyDescent="0.2">
      <c r="B898">
        <f t="shared" si="41"/>
        <v>14.950000000000323</v>
      </c>
      <c r="C898">
        <v>65.02</v>
      </c>
      <c r="D898">
        <v>65.02</v>
      </c>
      <c r="E898">
        <v>65.41</v>
      </c>
      <c r="F898">
        <f t="shared" si="39"/>
        <v>65.149999999999991</v>
      </c>
      <c r="G898">
        <f t="shared" si="40"/>
        <v>0.19857828011475387</v>
      </c>
    </row>
    <row r="899" spans="2:7" x14ac:dyDescent="0.2">
      <c r="B899">
        <f t="shared" si="41"/>
        <v>14.96666666666699</v>
      </c>
      <c r="C899">
        <v>64.819999999999993</v>
      </c>
      <c r="D899">
        <v>65.02</v>
      </c>
      <c r="E899">
        <v>65.41</v>
      </c>
      <c r="F899">
        <f t="shared" ref="F899:F962" si="42">AVERAGE(C899,D899,E899)</f>
        <v>65.083333333333329</v>
      </c>
      <c r="G899">
        <f t="shared" ref="G899:G962" si="43">STDEV(D899,E899,F899)</f>
        <v>0.20929334366793395</v>
      </c>
    </row>
    <row r="900" spans="2:7" x14ac:dyDescent="0.2">
      <c r="B900">
        <f t="shared" ref="B900:B963" si="44">B899+(1/60)</f>
        <v>14.983333333333658</v>
      </c>
      <c r="C900">
        <v>64.819999999999993</v>
      </c>
      <c r="D900">
        <v>65.02</v>
      </c>
      <c r="E900">
        <v>65.41</v>
      </c>
      <c r="F900">
        <f t="shared" si="42"/>
        <v>65.083333333333329</v>
      </c>
      <c r="G900">
        <f t="shared" si="43"/>
        <v>0.20929334366793395</v>
      </c>
    </row>
    <row r="901" spans="2:7" x14ac:dyDescent="0.2">
      <c r="B901">
        <f t="shared" si="44"/>
        <v>15.000000000000325</v>
      </c>
      <c r="C901">
        <v>64.819999999999993</v>
      </c>
      <c r="D901">
        <v>65.02</v>
      </c>
      <c r="E901">
        <v>65.22</v>
      </c>
      <c r="F901">
        <f t="shared" si="42"/>
        <v>65.02</v>
      </c>
      <c r="G901">
        <f t="shared" si="43"/>
        <v>0.1154700538379268</v>
      </c>
    </row>
    <row r="902" spans="2:7" x14ac:dyDescent="0.2">
      <c r="B902">
        <f t="shared" si="44"/>
        <v>15.016666666666993</v>
      </c>
      <c r="C902">
        <v>64.819999999999993</v>
      </c>
      <c r="D902">
        <v>65.02</v>
      </c>
      <c r="E902">
        <v>65.22</v>
      </c>
      <c r="F902">
        <f t="shared" si="42"/>
        <v>65.02</v>
      </c>
      <c r="G902">
        <f t="shared" si="43"/>
        <v>0.1154700538379268</v>
      </c>
    </row>
    <row r="903" spans="2:7" x14ac:dyDescent="0.2">
      <c r="B903">
        <f t="shared" si="44"/>
        <v>15.03333333333366</v>
      </c>
      <c r="C903">
        <v>64.819999999999993</v>
      </c>
      <c r="D903">
        <v>65.02</v>
      </c>
      <c r="E903">
        <v>65.22</v>
      </c>
      <c r="F903">
        <f t="shared" si="42"/>
        <v>65.02</v>
      </c>
      <c r="G903">
        <f t="shared" si="43"/>
        <v>0.1154700538379268</v>
      </c>
    </row>
    <row r="904" spans="2:7" x14ac:dyDescent="0.2">
      <c r="B904">
        <f t="shared" si="44"/>
        <v>15.050000000000328</v>
      </c>
      <c r="C904">
        <v>64.819999999999993</v>
      </c>
      <c r="D904">
        <v>65.02</v>
      </c>
      <c r="E904">
        <v>65.22</v>
      </c>
      <c r="F904">
        <f t="shared" si="42"/>
        <v>65.02</v>
      </c>
      <c r="G904">
        <f t="shared" si="43"/>
        <v>0.1154700538379268</v>
      </c>
    </row>
    <row r="905" spans="2:7" x14ac:dyDescent="0.2">
      <c r="B905">
        <f t="shared" si="44"/>
        <v>15.066666666666995</v>
      </c>
      <c r="C905">
        <v>64.819999999999993</v>
      </c>
      <c r="D905">
        <v>65.02</v>
      </c>
      <c r="E905">
        <v>65.22</v>
      </c>
      <c r="F905">
        <f t="shared" si="42"/>
        <v>65.02</v>
      </c>
      <c r="G905">
        <f t="shared" si="43"/>
        <v>0.1154700538379268</v>
      </c>
    </row>
    <row r="906" spans="2:7" x14ac:dyDescent="0.2">
      <c r="B906">
        <f t="shared" si="44"/>
        <v>15.083333333333663</v>
      </c>
      <c r="C906">
        <v>64.63</v>
      </c>
      <c r="D906">
        <v>65.02</v>
      </c>
      <c r="E906">
        <v>65.22</v>
      </c>
      <c r="F906">
        <f t="shared" si="42"/>
        <v>64.956666666666663</v>
      </c>
      <c r="G906">
        <f t="shared" si="43"/>
        <v>0.13745032772821222</v>
      </c>
    </row>
    <row r="907" spans="2:7" x14ac:dyDescent="0.2">
      <c r="B907">
        <f t="shared" si="44"/>
        <v>15.10000000000033</v>
      </c>
      <c r="C907">
        <v>64.63</v>
      </c>
      <c r="D907">
        <v>65.02</v>
      </c>
      <c r="E907">
        <v>65.22</v>
      </c>
      <c r="F907">
        <f t="shared" si="42"/>
        <v>64.956666666666663</v>
      </c>
      <c r="G907">
        <f t="shared" si="43"/>
        <v>0.13745032772821222</v>
      </c>
    </row>
    <row r="908" spans="2:7" x14ac:dyDescent="0.2">
      <c r="B908">
        <f t="shared" si="44"/>
        <v>15.116666666666998</v>
      </c>
      <c r="C908">
        <v>64.63</v>
      </c>
      <c r="D908">
        <v>65.02</v>
      </c>
      <c r="E908">
        <v>65.22</v>
      </c>
      <c r="F908">
        <f t="shared" si="42"/>
        <v>64.956666666666663</v>
      </c>
      <c r="G908">
        <f t="shared" si="43"/>
        <v>0.13745032772821222</v>
      </c>
    </row>
    <row r="909" spans="2:7" x14ac:dyDescent="0.2">
      <c r="B909">
        <f t="shared" si="44"/>
        <v>15.133333333333665</v>
      </c>
      <c r="C909">
        <v>64.63</v>
      </c>
      <c r="D909">
        <v>65.02</v>
      </c>
      <c r="E909">
        <v>65.02</v>
      </c>
      <c r="F909">
        <f t="shared" si="42"/>
        <v>64.889999999999986</v>
      </c>
      <c r="G909">
        <f t="shared" si="43"/>
        <v>7.5055534994656933E-2</v>
      </c>
    </row>
    <row r="910" spans="2:7" x14ac:dyDescent="0.2">
      <c r="B910">
        <f t="shared" si="44"/>
        <v>15.150000000000333</v>
      </c>
      <c r="C910">
        <v>64.63</v>
      </c>
      <c r="D910">
        <v>65.02</v>
      </c>
      <c r="E910">
        <v>65.22</v>
      </c>
      <c r="F910">
        <f t="shared" si="42"/>
        <v>64.956666666666663</v>
      </c>
      <c r="G910">
        <f t="shared" si="43"/>
        <v>0.13745032772821222</v>
      </c>
    </row>
    <row r="911" spans="2:7" x14ac:dyDescent="0.2">
      <c r="B911">
        <f t="shared" si="44"/>
        <v>15.166666666667</v>
      </c>
      <c r="C911">
        <v>64.63</v>
      </c>
      <c r="D911">
        <v>65.02</v>
      </c>
      <c r="E911">
        <v>65.02</v>
      </c>
      <c r="F911">
        <f t="shared" si="42"/>
        <v>64.889999999999986</v>
      </c>
      <c r="G911">
        <f t="shared" si="43"/>
        <v>7.5055534994656933E-2</v>
      </c>
    </row>
    <row r="912" spans="2:7" x14ac:dyDescent="0.2">
      <c r="B912">
        <f t="shared" si="44"/>
        <v>15.183333333333668</v>
      </c>
      <c r="C912">
        <v>64.44</v>
      </c>
      <c r="D912">
        <v>65.02</v>
      </c>
      <c r="E912">
        <v>65.02</v>
      </c>
      <c r="F912">
        <f t="shared" si="42"/>
        <v>64.826666666666654</v>
      </c>
      <c r="G912">
        <f t="shared" si="43"/>
        <v>0.11162105204333279</v>
      </c>
    </row>
    <row r="913" spans="2:7" x14ac:dyDescent="0.2">
      <c r="B913">
        <f t="shared" si="44"/>
        <v>15.200000000000335</v>
      </c>
      <c r="C913">
        <v>64.44</v>
      </c>
      <c r="D913">
        <v>65.02</v>
      </c>
      <c r="E913">
        <v>65.02</v>
      </c>
      <c r="F913">
        <f t="shared" si="42"/>
        <v>64.826666666666654</v>
      </c>
      <c r="G913">
        <f t="shared" si="43"/>
        <v>0.11162105204333279</v>
      </c>
    </row>
    <row r="914" spans="2:7" x14ac:dyDescent="0.2">
      <c r="B914">
        <f t="shared" si="44"/>
        <v>15.216666666667003</v>
      </c>
      <c r="C914">
        <v>64.44</v>
      </c>
      <c r="D914">
        <v>65.02</v>
      </c>
      <c r="E914">
        <v>65.02</v>
      </c>
      <c r="F914">
        <f t="shared" si="42"/>
        <v>64.826666666666654</v>
      </c>
      <c r="G914">
        <f t="shared" si="43"/>
        <v>0.11162105204333279</v>
      </c>
    </row>
    <row r="915" spans="2:7" x14ac:dyDescent="0.2">
      <c r="B915">
        <f t="shared" si="44"/>
        <v>15.23333333333367</v>
      </c>
      <c r="C915">
        <v>64.44</v>
      </c>
      <c r="D915">
        <v>65.02</v>
      </c>
      <c r="E915">
        <v>65.02</v>
      </c>
      <c r="F915">
        <f t="shared" si="42"/>
        <v>64.826666666666654</v>
      </c>
      <c r="G915">
        <f t="shared" si="43"/>
        <v>0.11162105204333279</v>
      </c>
    </row>
    <row r="916" spans="2:7" x14ac:dyDescent="0.2">
      <c r="B916">
        <f t="shared" si="44"/>
        <v>15.250000000000338</v>
      </c>
      <c r="C916">
        <v>64.44</v>
      </c>
      <c r="D916">
        <v>65.02</v>
      </c>
      <c r="E916">
        <v>65.02</v>
      </c>
      <c r="F916">
        <f t="shared" si="42"/>
        <v>64.826666666666654</v>
      </c>
      <c r="G916">
        <f t="shared" si="43"/>
        <v>0.11162105204333279</v>
      </c>
    </row>
    <row r="917" spans="2:7" x14ac:dyDescent="0.2">
      <c r="B917">
        <f t="shared" si="44"/>
        <v>15.266666666667005</v>
      </c>
      <c r="C917">
        <v>64.44</v>
      </c>
      <c r="D917">
        <v>65.02</v>
      </c>
      <c r="E917">
        <v>64.819999999999993</v>
      </c>
      <c r="F917">
        <f t="shared" si="42"/>
        <v>64.759999999999991</v>
      </c>
      <c r="G917">
        <f t="shared" si="43"/>
        <v>0.13613718571108341</v>
      </c>
    </row>
    <row r="918" spans="2:7" x14ac:dyDescent="0.2">
      <c r="B918">
        <f t="shared" si="44"/>
        <v>15.283333333333672</v>
      </c>
      <c r="C918">
        <v>64.25</v>
      </c>
      <c r="D918">
        <v>65.02</v>
      </c>
      <c r="E918">
        <v>64.819999999999993</v>
      </c>
      <c r="F918">
        <f t="shared" si="42"/>
        <v>64.696666666666658</v>
      </c>
      <c r="G918">
        <f t="shared" si="43"/>
        <v>0.16317452597120252</v>
      </c>
    </row>
    <row r="919" spans="2:7" x14ac:dyDescent="0.2">
      <c r="B919">
        <f t="shared" si="44"/>
        <v>15.30000000000034</v>
      </c>
      <c r="C919">
        <v>64.25</v>
      </c>
      <c r="D919">
        <v>64.819999999999993</v>
      </c>
      <c r="E919">
        <v>64.819999999999993</v>
      </c>
      <c r="F919">
        <f t="shared" si="42"/>
        <v>64.63</v>
      </c>
      <c r="G919">
        <f t="shared" si="43"/>
        <v>0.10969655114602758</v>
      </c>
    </row>
    <row r="920" spans="2:7" x14ac:dyDescent="0.2">
      <c r="B920">
        <f t="shared" si="44"/>
        <v>15.316666666667007</v>
      </c>
      <c r="C920">
        <v>64.25</v>
      </c>
      <c r="D920">
        <v>64.819999999999993</v>
      </c>
      <c r="E920">
        <v>64.819999999999993</v>
      </c>
      <c r="F920">
        <f t="shared" si="42"/>
        <v>64.63</v>
      </c>
      <c r="G920">
        <f t="shared" si="43"/>
        <v>0.10969655114602758</v>
      </c>
    </row>
    <row r="921" spans="2:7" x14ac:dyDescent="0.2">
      <c r="B921">
        <f t="shared" si="44"/>
        <v>15.333333333333675</v>
      </c>
      <c r="C921">
        <v>64.25</v>
      </c>
      <c r="D921">
        <v>64.819999999999993</v>
      </c>
      <c r="E921">
        <v>64.63</v>
      </c>
      <c r="F921">
        <f t="shared" si="42"/>
        <v>64.566666666666663</v>
      </c>
      <c r="G921">
        <f t="shared" si="43"/>
        <v>0.1318388466328535</v>
      </c>
    </row>
    <row r="922" spans="2:7" x14ac:dyDescent="0.2">
      <c r="B922">
        <f t="shared" si="44"/>
        <v>15.350000000000342</v>
      </c>
      <c r="C922">
        <v>64.25</v>
      </c>
      <c r="D922">
        <v>64.819999999999993</v>
      </c>
      <c r="E922">
        <v>64.63</v>
      </c>
      <c r="F922">
        <f t="shared" si="42"/>
        <v>64.566666666666663</v>
      </c>
      <c r="G922">
        <f t="shared" si="43"/>
        <v>0.1318388466328535</v>
      </c>
    </row>
    <row r="923" spans="2:7" x14ac:dyDescent="0.2">
      <c r="B923">
        <f t="shared" si="44"/>
        <v>15.36666666666701</v>
      </c>
      <c r="C923">
        <v>64.25</v>
      </c>
      <c r="D923">
        <v>64.819999999999993</v>
      </c>
      <c r="E923">
        <v>64.63</v>
      </c>
      <c r="F923">
        <f t="shared" si="42"/>
        <v>64.566666666666663</v>
      </c>
      <c r="G923">
        <f t="shared" si="43"/>
        <v>0.1318388466328535</v>
      </c>
    </row>
    <row r="924" spans="2:7" x14ac:dyDescent="0.2">
      <c r="B924">
        <f t="shared" si="44"/>
        <v>15.383333333333677</v>
      </c>
      <c r="C924">
        <v>64.25</v>
      </c>
      <c r="D924">
        <v>64.819999999999993</v>
      </c>
      <c r="E924">
        <v>64.63</v>
      </c>
      <c r="F924">
        <f t="shared" si="42"/>
        <v>64.566666666666663</v>
      </c>
      <c r="G924">
        <f t="shared" si="43"/>
        <v>0.1318388466328535</v>
      </c>
    </row>
    <row r="925" spans="2:7" x14ac:dyDescent="0.2">
      <c r="B925">
        <f t="shared" si="44"/>
        <v>15.400000000000345</v>
      </c>
      <c r="C925">
        <v>64.25</v>
      </c>
      <c r="D925">
        <v>64.819999999999993</v>
      </c>
      <c r="E925">
        <v>64.44</v>
      </c>
      <c r="F925">
        <f t="shared" si="42"/>
        <v>64.50333333333333</v>
      </c>
      <c r="G925">
        <f t="shared" si="43"/>
        <v>0.20358818273207105</v>
      </c>
    </row>
    <row r="926" spans="2:7" x14ac:dyDescent="0.2">
      <c r="B926">
        <f t="shared" si="44"/>
        <v>15.416666666667012</v>
      </c>
      <c r="C926">
        <v>64.25</v>
      </c>
      <c r="D926">
        <v>64.819999999999993</v>
      </c>
      <c r="E926">
        <v>64.44</v>
      </c>
      <c r="F926">
        <f t="shared" si="42"/>
        <v>64.50333333333333</v>
      </c>
      <c r="G926">
        <f t="shared" si="43"/>
        <v>0.20358818273207105</v>
      </c>
    </row>
    <row r="927" spans="2:7" x14ac:dyDescent="0.2">
      <c r="B927">
        <f t="shared" si="44"/>
        <v>15.43333333333368</v>
      </c>
      <c r="C927">
        <v>64.25</v>
      </c>
      <c r="D927">
        <v>64.63</v>
      </c>
      <c r="E927">
        <v>64.44</v>
      </c>
      <c r="F927">
        <f t="shared" si="42"/>
        <v>64.44</v>
      </c>
      <c r="G927">
        <f t="shared" si="43"/>
        <v>0.10969655114602757</v>
      </c>
    </row>
    <row r="928" spans="2:7" x14ac:dyDescent="0.2">
      <c r="B928">
        <f t="shared" si="44"/>
        <v>15.450000000000347</v>
      </c>
      <c r="C928">
        <v>64.25</v>
      </c>
      <c r="D928">
        <v>64.63</v>
      </c>
      <c r="E928">
        <v>64.44</v>
      </c>
      <c r="F928">
        <f t="shared" si="42"/>
        <v>64.44</v>
      </c>
      <c r="G928">
        <f t="shared" si="43"/>
        <v>0.10969655114602757</v>
      </c>
    </row>
    <row r="929" spans="2:7" x14ac:dyDescent="0.2">
      <c r="B929">
        <f t="shared" si="44"/>
        <v>15.466666666667015</v>
      </c>
      <c r="C929">
        <v>64.25</v>
      </c>
      <c r="D929">
        <v>64.63</v>
      </c>
      <c r="E929">
        <v>64.44</v>
      </c>
      <c r="F929">
        <f t="shared" si="42"/>
        <v>64.44</v>
      </c>
      <c r="G929">
        <f t="shared" si="43"/>
        <v>0.10969655114602757</v>
      </c>
    </row>
    <row r="930" spans="2:7" x14ac:dyDescent="0.2">
      <c r="B930">
        <f t="shared" si="44"/>
        <v>15.483333333333682</v>
      </c>
      <c r="C930">
        <v>64.25</v>
      </c>
      <c r="D930">
        <v>64.63</v>
      </c>
      <c r="E930">
        <v>64.44</v>
      </c>
      <c r="F930">
        <f t="shared" si="42"/>
        <v>64.44</v>
      </c>
      <c r="G930">
        <f t="shared" si="43"/>
        <v>0.10969655114602757</v>
      </c>
    </row>
    <row r="931" spans="2:7" x14ac:dyDescent="0.2">
      <c r="B931">
        <f t="shared" si="44"/>
        <v>15.50000000000035</v>
      </c>
      <c r="C931">
        <v>64.25</v>
      </c>
      <c r="D931">
        <v>64.63</v>
      </c>
      <c r="E931">
        <v>64.25</v>
      </c>
      <c r="F931">
        <f t="shared" si="42"/>
        <v>64.376666666666665</v>
      </c>
      <c r="G931">
        <f t="shared" si="43"/>
        <v>0.1934865293425776</v>
      </c>
    </row>
    <row r="932" spans="2:7" x14ac:dyDescent="0.2">
      <c r="B932">
        <f t="shared" si="44"/>
        <v>15.516666666667017</v>
      </c>
      <c r="C932">
        <v>64.25</v>
      </c>
      <c r="D932">
        <v>64.63</v>
      </c>
      <c r="E932">
        <v>64.25</v>
      </c>
      <c r="F932">
        <f t="shared" si="42"/>
        <v>64.376666666666665</v>
      </c>
      <c r="G932">
        <f t="shared" si="43"/>
        <v>0.1934865293425776</v>
      </c>
    </row>
    <row r="933" spans="2:7" x14ac:dyDescent="0.2">
      <c r="B933">
        <f t="shared" si="44"/>
        <v>15.533333333333685</v>
      </c>
      <c r="C933">
        <v>64.25</v>
      </c>
      <c r="D933">
        <v>64.44</v>
      </c>
      <c r="E933">
        <v>64.25</v>
      </c>
      <c r="F933">
        <f t="shared" si="42"/>
        <v>64.313333333333333</v>
      </c>
      <c r="G933">
        <f t="shared" si="43"/>
        <v>9.6743264671288798E-2</v>
      </c>
    </row>
    <row r="934" spans="2:7" x14ac:dyDescent="0.2">
      <c r="B934">
        <f t="shared" si="44"/>
        <v>15.550000000000352</v>
      </c>
      <c r="C934">
        <v>64.25</v>
      </c>
      <c r="D934">
        <v>64.44</v>
      </c>
      <c r="E934">
        <v>64.25</v>
      </c>
      <c r="F934">
        <f t="shared" si="42"/>
        <v>64.313333333333333</v>
      </c>
      <c r="G934">
        <f t="shared" si="43"/>
        <v>9.6743264671288798E-2</v>
      </c>
    </row>
    <row r="935" spans="2:7" x14ac:dyDescent="0.2">
      <c r="B935">
        <f t="shared" si="44"/>
        <v>15.56666666666702</v>
      </c>
      <c r="C935">
        <v>64.25</v>
      </c>
      <c r="D935">
        <v>64.44</v>
      </c>
      <c r="E935">
        <v>64.25</v>
      </c>
      <c r="F935">
        <f t="shared" si="42"/>
        <v>64.313333333333333</v>
      </c>
      <c r="G935">
        <f t="shared" si="43"/>
        <v>9.6743264671288798E-2</v>
      </c>
    </row>
    <row r="936" spans="2:7" x14ac:dyDescent="0.2">
      <c r="B936">
        <f t="shared" si="44"/>
        <v>15.583333333333687</v>
      </c>
      <c r="C936">
        <v>64.25</v>
      </c>
      <c r="D936">
        <v>64.44</v>
      </c>
      <c r="E936">
        <v>64.06</v>
      </c>
      <c r="F936">
        <f t="shared" si="42"/>
        <v>64.25</v>
      </c>
      <c r="G936">
        <f t="shared" si="43"/>
        <v>0.18999999999999773</v>
      </c>
    </row>
    <row r="937" spans="2:7" x14ac:dyDescent="0.2">
      <c r="B937">
        <f t="shared" si="44"/>
        <v>15.600000000000355</v>
      </c>
      <c r="C937">
        <v>64.25</v>
      </c>
      <c r="D937">
        <v>64.63</v>
      </c>
      <c r="E937">
        <v>64.06</v>
      </c>
      <c r="F937">
        <f t="shared" si="42"/>
        <v>64.313333333333333</v>
      </c>
      <c r="G937">
        <f t="shared" si="43"/>
        <v>0.28558581767877989</v>
      </c>
    </row>
    <row r="938" spans="2:7" x14ac:dyDescent="0.2">
      <c r="B938">
        <f t="shared" si="44"/>
        <v>15.616666666667022</v>
      </c>
      <c r="C938">
        <v>64.25</v>
      </c>
      <c r="D938">
        <v>64.44</v>
      </c>
      <c r="E938">
        <v>64.06</v>
      </c>
      <c r="F938">
        <f t="shared" si="42"/>
        <v>64.25</v>
      </c>
      <c r="G938">
        <f t="shared" si="43"/>
        <v>0.18999999999999773</v>
      </c>
    </row>
    <row r="939" spans="2:7" x14ac:dyDescent="0.2">
      <c r="B939">
        <f t="shared" si="44"/>
        <v>15.63333333333369</v>
      </c>
      <c r="C939">
        <v>64.25</v>
      </c>
      <c r="D939">
        <v>64.25</v>
      </c>
      <c r="E939">
        <v>64.25</v>
      </c>
      <c r="F939">
        <f t="shared" si="42"/>
        <v>64.25</v>
      </c>
      <c r="G939">
        <f t="shared" si="43"/>
        <v>0</v>
      </c>
    </row>
    <row r="940" spans="2:7" x14ac:dyDescent="0.2">
      <c r="B940">
        <f t="shared" si="44"/>
        <v>15.650000000000357</v>
      </c>
      <c r="C940">
        <v>64.25</v>
      </c>
      <c r="D940">
        <v>64.25</v>
      </c>
      <c r="E940">
        <v>64.06</v>
      </c>
      <c r="F940">
        <f t="shared" si="42"/>
        <v>64.186666666666667</v>
      </c>
      <c r="G940">
        <f t="shared" si="43"/>
        <v>9.6743264671288798E-2</v>
      </c>
    </row>
    <row r="941" spans="2:7" x14ac:dyDescent="0.2">
      <c r="B941">
        <f t="shared" si="44"/>
        <v>15.666666666667025</v>
      </c>
      <c r="C941">
        <v>64.25</v>
      </c>
      <c r="D941">
        <v>64.25</v>
      </c>
      <c r="E941">
        <v>64.06</v>
      </c>
      <c r="F941">
        <f t="shared" si="42"/>
        <v>64.186666666666667</v>
      </c>
      <c r="G941">
        <f t="shared" si="43"/>
        <v>9.6743264671288798E-2</v>
      </c>
    </row>
    <row r="942" spans="2:7" x14ac:dyDescent="0.2">
      <c r="B942">
        <f t="shared" si="44"/>
        <v>15.683333333333692</v>
      </c>
      <c r="C942">
        <v>64.25</v>
      </c>
      <c r="D942">
        <v>64.25</v>
      </c>
      <c r="E942">
        <v>64.06</v>
      </c>
      <c r="F942">
        <f t="shared" si="42"/>
        <v>64.186666666666667</v>
      </c>
      <c r="G942">
        <f t="shared" si="43"/>
        <v>9.6743264671288798E-2</v>
      </c>
    </row>
    <row r="943" spans="2:7" x14ac:dyDescent="0.2">
      <c r="B943">
        <f t="shared" si="44"/>
        <v>15.70000000000036</v>
      </c>
      <c r="C943">
        <v>64.25</v>
      </c>
      <c r="D943">
        <v>64.25</v>
      </c>
      <c r="E943">
        <v>64.06</v>
      </c>
      <c r="F943">
        <f t="shared" si="42"/>
        <v>64.186666666666667</v>
      </c>
      <c r="G943">
        <f t="shared" si="43"/>
        <v>9.6743264671288798E-2</v>
      </c>
    </row>
    <row r="944" spans="2:7" x14ac:dyDescent="0.2">
      <c r="B944">
        <f t="shared" si="44"/>
        <v>15.716666666667027</v>
      </c>
      <c r="C944">
        <v>64.25</v>
      </c>
      <c r="D944">
        <v>64.25</v>
      </c>
      <c r="E944">
        <v>64.06</v>
      </c>
      <c r="F944">
        <f t="shared" si="42"/>
        <v>64.186666666666667</v>
      </c>
      <c r="G944">
        <f t="shared" si="43"/>
        <v>9.6743264671288798E-2</v>
      </c>
    </row>
    <row r="945" spans="2:7" x14ac:dyDescent="0.2">
      <c r="B945">
        <f t="shared" si="44"/>
        <v>15.733333333333695</v>
      </c>
      <c r="C945">
        <v>64.25</v>
      </c>
      <c r="D945">
        <v>64.06</v>
      </c>
      <c r="E945">
        <v>64.06</v>
      </c>
      <c r="F945">
        <f t="shared" si="42"/>
        <v>64.123333333333335</v>
      </c>
      <c r="G945">
        <f t="shared" si="43"/>
        <v>3.6565517048675861E-2</v>
      </c>
    </row>
    <row r="946" spans="2:7" x14ac:dyDescent="0.2">
      <c r="B946">
        <f t="shared" si="44"/>
        <v>15.750000000000362</v>
      </c>
      <c r="C946">
        <v>64.44</v>
      </c>
      <c r="D946">
        <v>64.25</v>
      </c>
      <c r="E946">
        <v>64.06</v>
      </c>
      <c r="F946">
        <f t="shared" si="42"/>
        <v>64.25</v>
      </c>
      <c r="G946">
        <f t="shared" si="43"/>
        <v>0.10969655114602757</v>
      </c>
    </row>
    <row r="947" spans="2:7" x14ac:dyDescent="0.2">
      <c r="B947">
        <f t="shared" si="44"/>
        <v>15.76666666666703</v>
      </c>
      <c r="C947">
        <v>64.44</v>
      </c>
      <c r="D947">
        <v>64.06</v>
      </c>
      <c r="E947">
        <v>64.06</v>
      </c>
      <c r="F947">
        <f t="shared" si="42"/>
        <v>64.186666666666667</v>
      </c>
      <c r="G947">
        <f t="shared" si="43"/>
        <v>7.3131034097351721E-2</v>
      </c>
    </row>
    <row r="948" spans="2:7" x14ac:dyDescent="0.2">
      <c r="B948">
        <f t="shared" si="44"/>
        <v>15.783333333333697</v>
      </c>
      <c r="C948">
        <v>64.63</v>
      </c>
      <c r="D948">
        <v>64.06</v>
      </c>
      <c r="E948">
        <v>64.06</v>
      </c>
      <c r="F948">
        <f t="shared" si="42"/>
        <v>64.25</v>
      </c>
      <c r="G948">
        <f t="shared" si="43"/>
        <v>0.10969655114602758</v>
      </c>
    </row>
    <row r="949" spans="2:7" x14ac:dyDescent="0.2">
      <c r="B949">
        <f t="shared" si="44"/>
        <v>15.800000000000365</v>
      </c>
      <c r="C949">
        <v>64.63</v>
      </c>
      <c r="D949">
        <v>64.06</v>
      </c>
      <c r="E949">
        <v>64.06</v>
      </c>
      <c r="F949">
        <f t="shared" si="42"/>
        <v>64.25</v>
      </c>
      <c r="G949">
        <f t="shared" si="43"/>
        <v>0.10969655114602758</v>
      </c>
    </row>
    <row r="950" spans="2:7" x14ac:dyDescent="0.2">
      <c r="B950">
        <f t="shared" si="44"/>
        <v>15.816666666667032</v>
      </c>
      <c r="C950">
        <v>64.63</v>
      </c>
      <c r="D950">
        <v>64.06</v>
      </c>
      <c r="E950">
        <v>64.06</v>
      </c>
      <c r="F950">
        <f t="shared" si="42"/>
        <v>64.25</v>
      </c>
      <c r="G950">
        <f t="shared" si="43"/>
        <v>0.10969655114602758</v>
      </c>
    </row>
    <row r="951" spans="2:7" x14ac:dyDescent="0.2">
      <c r="B951">
        <f t="shared" si="44"/>
        <v>15.8333333333337</v>
      </c>
      <c r="C951">
        <v>64.63</v>
      </c>
      <c r="D951">
        <v>64.06</v>
      </c>
      <c r="E951">
        <v>64.06</v>
      </c>
      <c r="F951">
        <f t="shared" si="42"/>
        <v>64.25</v>
      </c>
      <c r="G951">
        <f t="shared" si="43"/>
        <v>0.10969655114602758</v>
      </c>
    </row>
    <row r="952" spans="2:7" x14ac:dyDescent="0.2">
      <c r="B952">
        <f t="shared" si="44"/>
        <v>15.850000000000367</v>
      </c>
      <c r="C952">
        <v>64.63</v>
      </c>
      <c r="D952">
        <v>64.06</v>
      </c>
      <c r="E952">
        <v>64.06</v>
      </c>
      <c r="F952">
        <f t="shared" si="42"/>
        <v>64.25</v>
      </c>
      <c r="G952">
        <f t="shared" si="43"/>
        <v>0.10969655114602758</v>
      </c>
    </row>
    <row r="953" spans="2:7" x14ac:dyDescent="0.2">
      <c r="B953">
        <f t="shared" si="44"/>
        <v>15.866666666667035</v>
      </c>
      <c r="C953">
        <v>64.44</v>
      </c>
      <c r="D953">
        <v>64.06</v>
      </c>
      <c r="E953">
        <v>64.06</v>
      </c>
      <c r="F953">
        <f t="shared" si="42"/>
        <v>64.186666666666667</v>
      </c>
      <c r="G953">
        <f t="shared" si="43"/>
        <v>7.3131034097351721E-2</v>
      </c>
    </row>
    <row r="954" spans="2:7" x14ac:dyDescent="0.2">
      <c r="B954">
        <f t="shared" si="44"/>
        <v>15.883333333333702</v>
      </c>
      <c r="C954">
        <v>64.63</v>
      </c>
      <c r="D954">
        <v>63.87</v>
      </c>
      <c r="E954">
        <v>64.06</v>
      </c>
      <c r="F954">
        <f t="shared" si="42"/>
        <v>64.186666666666667</v>
      </c>
      <c r="G954">
        <f t="shared" si="43"/>
        <v>0.15938539363349546</v>
      </c>
    </row>
    <row r="955" spans="2:7" x14ac:dyDescent="0.2">
      <c r="B955">
        <f t="shared" si="44"/>
        <v>15.90000000000037</v>
      </c>
      <c r="C955">
        <v>64.63</v>
      </c>
      <c r="D955">
        <v>63.87</v>
      </c>
      <c r="E955">
        <v>64.06</v>
      </c>
      <c r="F955">
        <f t="shared" si="42"/>
        <v>64.186666666666667</v>
      </c>
      <c r="G955">
        <f t="shared" si="43"/>
        <v>0.15938539363349546</v>
      </c>
    </row>
    <row r="956" spans="2:7" x14ac:dyDescent="0.2">
      <c r="B956">
        <f t="shared" si="44"/>
        <v>15.916666666667037</v>
      </c>
      <c r="C956">
        <v>64.63</v>
      </c>
      <c r="D956">
        <v>63.87</v>
      </c>
      <c r="E956">
        <v>64.06</v>
      </c>
      <c r="F956">
        <f t="shared" si="42"/>
        <v>64.186666666666667</v>
      </c>
      <c r="G956">
        <f t="shared" si="43"/>
        <v>0.15938539363349546</v>
      </c>
    </row>
    <row r="957" spans="2:7" x14ac:dyDescent="0.2">
      <c r="B957">
        <f t="shared" si="44"/>
        <v>15.933333333333705</v>
      </c>
      <c r="C957">
        <v>64.63</v>
      </c>
      <c r="D957">
        <v>63.87</v>
      </c>
      <c r="E957">
        <v>64.06</v>
      </c>
      <c r="F957">
        <f t="shared" si="42"/>
        <v>64.186666666666667</v>
      </c>
      <c r="G957">
        <f t="shared" si="43"/>
        <v>0.15938539363349546</v>
      </c>
    </row>
    <row r="958" spans="2:7" x14ac:dyDescent="0.2">
      <c r="B958">
        <f t="shared" si="44"/>
        <v>15.950000000000372</v>
      </c>
      <c r="C958">
        <v>64.63</v>
      </c>
      <c r="D958">
        <v>63.87</v>
      </c>
      <c r="E958">
        <v>64.06</v>
      </c>
      <c r="F958">
        <f t="shared" si="42"/>
        <v>64.186666666666667</v>
      </c>
      <c r="G958">
        <f t="shared" si="43"/>
        <v>0.15938539363349546</v>
      </c>
    </row>
    <row r="959" spans="2:7" x14ac:dyDescent="0.2">
      <c r="B959">
        <f t="shared" si="44"/>
        <v>15.96666666666704</v>
      </c>
      <c r="C959">
        <v>64.63</v>
      </c>
      <c r="D959">
        <v>64.06</v>
      </c>
      <c r="E959">
        <v>64.06</v>
      </c>
      <c r="F959">
        <f t="shared" si="42"/>
        <v>64.25</v>
      </c>
      <c r="G959">
        <f t="shared" si="43"/>
        <v>0.10969655114602758</v>
      </c>
    </row>
    <row r="960" spans="2:7" x14ac:dyDescent="0.2">
      <c r="B960">
        <f t="shared" si="44"/>
        <v>15.983333333333707</v>
      </c>
      <c r="C960">
        <v>64.63</v>
      </c>
      <c r="D960">
        <v>63.87</v>
      </c>
      <c r="E960">
        <v>64.06</v>
      </c>
      <c r="F960">
        <f t="shared" si="42"/>
        <v>64.186666666666667</v>
      </c>
      <c r="G960">
        <f t="shared" si="43"/>
        <v>0.15938539363349546</v>
      </c>
    </row>
    <row r="961" spans="2:7" x14ac:dyDescent="0.2">
      <c r="B961">
        <f t="shared" si="44"/>
        <v>16.000000000000373</v>
      </c>
      <c r="C961">
        <v>64.63</v>
      </c>
      <c r="D961">
        <v>63.87</v>
      </c>
      <c r="E961">
        <v>64.06</v>
      </c>
      <c r="F961">
        <f t="shared" si="42"/>
        <v>64.186666666666667</v>
      </c>
      <c r="G961">
        <f t="shared" si="43"/>
        <v>0.15938539363349546</v>
      </c>
    </row>
    <row r="962" spans="2:7" x14ac:dyDescent="0.2">
      <c r="B962">
        <f t="shared" si="44"/>
        <v>16.016666666667039</v>
      </c>
      <c r="C962">
        <v>64.819999999999993</v>
      </c>
      <c r="D962">
        <v>63.87</v>
      </c>
      <c r="E962">
        <v>64.06</v>
      </c>
      <c r="F962">
        <f t="shared" si="42"/>
        <v>64.25</v>
      </c>
      <c r="G962">
        <f t="shared" si="43"/>
        <v>0.19000000000000128</v>
      </c>
    </row>
    <row r="963" spans="2:7" x14ac:dyDescent="0.2">
      <c r="B963">
        <f t="shared" si="44"/>
        <v>16.033333333333704</v>
      </c>
      <c r="C963">
        <v>64.819999999999993</v>
      </c>
      <c r="D963">
        <v>63.87</v>
      </c>
      <c r="E963">
        <v>64.25</v>
      </c>
      <c r="F963">
        <f t="shared" ref="F963:F1026" si="45">AVERAGE(C963,D963,E963)</f>
        <v>64.313333333333333</v>
      </c>
      <c r="G963">
        <f t="shared" ref="G963:G1026" si="46">STDEV(D963,E963,F963)</f>
        <v>0.23977613015601273</v>
      </c>
    </row>
    <row r="964" spans="2:7" x14ac:dyDescent="0.2">
      <c r="B964">
        <f t="shared" ref="B964:B1027" si="47">B963+(1/60)</f>
        <v>16.05000000000037</v>
      </c>
      <c r="C964">
        <v>64.819999999999993</v>
      </c>
      <c r="D964">
        <v>63.87</v>
      </c>
      <c r="E964">
        <v>64.25</v>
      </c>
      <c r="F964">
        <f t="shared" si="45"/>
        <v>64.313333333333333</v>
      </c>
      <c r="G964">
        <f t="shared" si="46"/>
        <v>0.23977613015601273</v>
      </c>
    </row>
    <row r="965" spans="2:7" x14ac:dyDescent="0.2">
      <c r="B965">
        <f t="shared" si="47"/>
        <v>16.066666666667036</v>
      </c>
      <c r="C965">
        <v>64.819999999999993</v>
      </c>
      <c r="D965">
        <v>64.06</v>
      </c>
      <c r="E965">
        <v>64.25</v>
      </c>
      <c r="F965">
        <f t="shared" si="45"/>
        <v>64.376666666666665</v>
      </c>
      <c r="G965">
        <f t="shared" si="46"/>
        <v>0.15938539363349169</v>
      </c>
    </row>
    <row r="966" spans="2:7" x14ac:dyDescent="0.2">
      <c r="B966">
        <f t="shared" si="47"/>
        <v>16.083333333333702</v>
      </c>
      <c r="C966">
        <v>64.819999999999993</v>
      </c>
      <c r="D966">
        <v>63.87</v>
      </c>
      <c r="E966">
        <v>64.25</v>
      </c>
      <c r="F966">
        <f t="shared" si="45"/>
        <v>64.313333333333333</v>
      </c>
      <c r="G966">
        <f t="shared" si="46"/>
        <v>0.23977613015601273</v>
      </c>
    </row>
    <row r="967" spans="2:7" x14ac:dyDescent="0.2">
      <c r="B967">
        <f t="shared" si="47"/>
        <v>16.100000000000367</v>
      </c>
      <c r="C967">
        <v>64.819999999999993</v>
      </c>
      <c r="D967">
        <v>63.87</v>
      </c>
      <c r="E967">
        <v>64.25</v>
      </c>
      <c r="F967">
        <f t="shared" si="45"/>
        <v>64.313333333333333</v>
      </c>
      <c r="G967">
        <f t="shared" si="46"/>
        <v>0.23977613015601273</v>
      </c>
    </row>
    <row r="968" spans="2:7" x14ac:dyDescent="0.2">
      <c r="B968">
        <f t="shared" si="47"/>
        <v>16.116666666667033</v>
      </c>
      <c r="C968">
        <v>64.819999999999993</v>
      </c>
      <c r="D968">
        <v>64.06</v>
      </c>
      <c r="E968">
        <v>64.25</v>
      </c>
      <c r="F968">
        <f t="shared" si="45"/>
        <v>64.376666666666665</v>
      </c>
      <c r="G968">
        <f t="shared" si="46"/>
        <v>0.15938539363349169</v>
      </c>
    </row>
    <row r="969" spans="2:7" x14ac:dyDescent="0.2">
      <c r="B969">
        <f t="shared" si="47"/>
        <v>16.133333333333699</v>
      </c>
      <c r="C969">
        <v>64.819999999999993</v>
      </c>
      <c r="D969">
        <v>64.06</v>
      </c>
      <c r="E969">
        <v>64.25</v>
      </c>
      <c r="F969">
        <f t="shared" si="45"/>
        <v>64.376666666666665</v>
      </c>
      <c r="G969">
        <f t="shared" si="46"/>
        <v>0.15938539363349169</v>
      </c>
    </row>
    <row r="970" spans="2:7" x14ac:dyDescent="0.2">
      <c r="B970">
        <f t="shared" si="47"/>
        <v>16.150000000000365</v>
      </c>
      <c r="C970">
        <v>65.02</v>
      </c>
      <c r="D970">
        <v>63.87</v>
      </c>
      <c r="E970">
        <v>64.25</v>
      </c>
      <c r="F970">
        <f t="shared" si="45"/>
        <v>64.38</v>
      </c>
      <c r="G970">
        <f t="shared" si="46"/>
        <v>0.26501572280401237</v>
      </c>
    </row>
    <row r="971" spans="2:7" x14ac:dyDescent="0.2">
      <c r="B971">
        <f t="shared" si="47"/>
        <v>16.16666666666703</v>
      </c>
      <c r="C971">
        <v>64.819999999999993</v>
      </c>
      <c r="D971">
        <v>64.06</v>
      </c>
      <c r="E971">
        <v>64.25</v>
      </c>
      <c r="F971">
        <f t="shared" si="45"/>
        <v>64.376666666666665</v>
      </c>
      <c r="G971">
        <f t="shared" si="46"/>
        <v>0.15938539363349169</v>
      </c>
    </row>
    <row r="972" spans="2:7" x14ac:dyDescent="0.2">
      <c r="B972">
        <f t="shared" si="47"/>
        <v>16.183333333333696</v>
      </c>
      <c r="C972">
        <v>65.02</v>
      </c>
      <c r="D972">
        <v>64.06</v>
      </c>
      <c r="E972">
        <v>64.25</v>
      </c>
      <c r="F972">
        <f t="shared" si="45"/>
        <v>64.443333333333328</v>
      </c>
      <c r="G972">
        <f t="shared" si="46"/>
        <v>0.19166908211037997</v>
      </c>
    </row>
    <row r="973" spans="2:7" x14ac:dyDescent="0.2">
      <c r="B973">
        <f t="shared" si="47"/>
        <v>16.200000000000362</v>
      </c>
      <c r="C973">
        <v>65.02</v>
      </c>
      <c r="D973">
        <v>64.06</v>
      </c>
      <c r="E973">
        <v>64.25</v>
      </c>
      <c r="F973">
        <f t="shared" si="45"/>
        <v>64.443333333333328</v>
      </c>
      <c r="G973">
        <f t="shared" si="46"/>
        <v>0.19166908211037997</v>
      </c>
    </row>
    <row r="974" spans="2:7" x14ac:dyDescent="0.2">
      <c r="B974">
        <f t="shared" si="47"/>
        <v>16.216666666667027</v>
      </c>
      <c r="C974">
        <v>65.02</v>
      </c>
      <c r="D974">
        <v>63.87</v>
      </c>
      <c r="E974">
        <v>64.44</v>
      </c>
      <c r="F974">
        <f t="shared" si="45"/>
        <v>64.443333333333328</v>
      </c>
      <c r="G974">
        <f t="shared" si="46"/>
        <v>0.3300561119522506</v>
      </c>
    </row>
    <row r="975" spans="2:7" x14ac:dyDescent="0.2">
      <c r="B975">
        <f t="shared" si="47"/>
        <v>16.233333333333693</v>
      </c>
      <c r="C975">
        <v>65.02</v>
      </c>
      <c r="D975">
        <v>64.06</v>
      </c>
      <c r="E975">
        <v>64.44</v>
      </c>
      <c r="F975">
        <f t="shared" si="45"/>
        <v>64.506666666666661</v>
      </c>
      <c r="G975">
        <f t="shared" si="46"/>
        <v>0.24095489050703525</v>
      </c>
    </row>
    <row r="976" spans="2:7" x14ac:dyDescent="0.2">
      <c r="B976">
        <f t="shared" si="47"/>
        <v>16.250000000000359</v>
      </c>
      <c r="C976">
        <v>65.22</v>
      </c>
      <c r="D976">
        <v>64.06</v>
      </c>
      <c r="E976">
        <v>64.44</v>
      </c>
      <c r="F976">
        <f t="shared" si="45"/>
        <v>64.573333333333338</v>
      </c>
      <c r="G976">
        <f t="shared" si="46"/>
        <v>0.26636093585236598</v>
      </c>
    </row>
    <row r="977" spans="2:7" x14ac:dyDescent="0.2">
      <c r="B977">
        <f t="shared" si="47"/>
        <v>16.266666666667025</v>
      </c>
      <c r="C977">
        <v>65.02</v>
      </c>
      <c r="D977">
        <v>64.06</v>
      </c>
      <c r="E977">
        <v>64.44</v>
      </c>
      <c r="F977">
        <f t="shared" si="45"/>
        <v>64.506666666666661</v>
      </c>
      <c r="G977">
        <f t="shared" si="46"/>
        <v>0.24095489050703525</v>
      </c>
    </row>
    <row r="978" spans="2:7" x14ac:dyDescent="0.2">
      <c r="B978">
        <f t="shared" si="47"/>
        <v>16.28333333333369</v>
      </c>
      <c r="C978">
        <v>65.22</v>
      </c>
      <c r="D978">
        <v>64.06</v>
      </c>
      <c r="E978">
        <v>64.44</v>
      </c>
      <c r="F978">
        <f t="shared" si="45"/>
        <v>64.573333333333338</v>
      </c>
      <c r="G978">
        <f t="shared" si="46"/>
        <v>0.26636093585236598</v>
      </c>
    </row>
    <row r="979" spans="2:7" x14ac:dyDescent="0.2">
      <c r="B979">
        <f t="shared" si="47"/>
        <v>16.300000000000356</v>
      </c>
      <c r="C979">
        <v>65.22</v>
      </c>
      <c r="D979">
        <v>64.25</v>
      </c>
      <c r="E979">
        <v>64.63</v>
      </c>
      <c r="F979">
        <f t="shared" si="45"/>
        <v>64.7</v>
      </c>
      <c r="G979">
        <f t="shared" si="46"/>
        <v>0.24214320831552008</v>
      </c>
    </row>
    <row r="980" spans="2:7" x14ac:dyDescent="0.2">
      <c r="B980">
        <f t="shared" si="47"/>
        <v>16.316666666667022</v>
      </c>
      <c r="C980">
        <v>65.22</v>
      </c>
      <c r="D980">
        <v>64.06</v>
      </c>
      <c r="E980">
        <v>64.44</v>
      </c>
      <c r="F980">
        <f t="shared" si="45"/>
        <v>64.573333333333338</v>
      </c>
      <c r="G980">
        <f t="shared" si="46"/>
        <v>0.26636093585236598</v>
      </c>
    </row>
    <row r="981" spans="2:7" x14ac:dyDescent="0.2">
      <c r="B981">
        <f t="shared" si="47"/>
        <v>16.333333333333687</v>
      </c>
      <c r="C981">
        <v>65.22</v>
      </c>
      <c r="D981">
        <v>64.06</v>
      </c>
      <c r="E981">
        <v>64.63</v>
      </c>
      <c r="F981">
        <f t="shared" si="45"/>
        <v>64.63666666666667</v>
      </c>
      <c r="G981">
        <f t="shared" si="46"/>
        <v>0.33103093734797728</v>
      </c>
    </row>
    <row r="982" spans="2:7" x14ac:dyDescent="0.2">
      <c r="B982">
        <f t="shared" si="47"/>
        <v>16.350000000000353</v>
      </c>
      <c r="C982">
        <v>65.22</v>
      </c>
      <c r="D982">
        <v>64.06</v>
      </c>
      <c r="E982">
        <v>64.63</v>
      </c>
      <c r="F982">
        <f t="shared" si="45"/>
        <v>64.63666666666667</v>
      </c>
      <c r="G982">
        <f t="shared" si="46"/>
        <v>0.33103093734797728</v>
      </c>
    </row>
    <row r="983" spans="2:7" x14ac:dyDescent="0.2">
      <c r="B983">
        <f t="shared" si="47"/>
        <v>16.366666666667019</v>
      </c>
      <c r="C983">
        <v>65.22</v>
      </c>
      <c r="D983">
        <v>64.06</v>
      </c>
      <c r="E983">
        <v>64.63</v>
      </c>
      <c r="F983">
        <f t="shared" si="45"/>
        <v>64.63666666666667</v>
      </c>
      <c r="G983">
        <f t="shared" si="46"/>
        <v>0.33103093734797728</v>
      </c>
    </row>
    <row r="984" spans="2:7" x14ac:dyDescent="0.2">
      <c r="B984">
        <f t="shared" si="47"/>
        <v>16.383333333333685</v>
      </c>
      <c r="C984">
        <v>65.22</v>
      </c>
      <c r="D984">
        <v>64.06</v>
      </c>
      <c r="E984">
        <v>64.63</v>
      </c>
      <c r="F984">
        <f t="shared" si="45"/>
        <v>64.63666666666667</v>
      </c>
      <c r="G984">
        <f t="shared" si="46"/>
        <v>0.33103093734797728</v>
      </c>
    </row>
    <row r="985" spans="2:7" x14ac:dyDescent="0.2">
      <c r="B985">
        <f t="shared" si="47"/>
        <v>16.40000000000035</v>
      </c>
      <c r="C985">
        <v>65.41</v>
      </c>
      <c r="D985">
        <v>64.06</v>
      </c>
      <c r="E985">
        <v>64.63</v>
      </c>
      <c r="F985">
        <f t="shared" si="45"/>
        <v>64.7</v>
      </c>
      <c r="G985">
        <f t="shared" si="46"/>
        <v>0.35104605585782095</v>
      </c>
    </row>
    <row r="986" spans="2:7" x14ac:dyDescent="0.2">
      <c r="B986">
        <f t="shared" si="47"/>
        <v>16.416666666667016</v>
      </c>
      <c r="C986">
        <v>65.41</v>
      </c>
      <c r="D986">
        <v>64.25</v>
      </c>
      <c r="E986">
        <v>64.63</v>
      </c>
      <c r="F986">
        <f t="shared" si="45"/>
        <v>64.763333333333335</v>
      </c>
      <c r="G986">
        <f t="shared" si="46"/>
        <v>0.26636093585236598</v>
      </c>
    </row>
    <row r="987" spans="2:7" x14ac:dyDescent="0.2">
      <c r="B987">
        <f t="shared" si="47"/>
        <v>16.433333333333682</v>
      </c>
      <c r="C987">
        <v>65.41</v>
      </c>
      <c r="D987">
        <v>64.25</v>
      </c>
      <c r="E987">
        <v>64.819999999999993</v>
      </c>
      <c r="F987">
        <f t="shared" si="45"/>
        <v>64.826666666666668</v>
      </c>
      <c r="G987">
        <f t="shared" si="46"/>
        <v>0.33103093734797728</v>
      </c>
    </row>
    <row r="988" spans="2:7" x14ac:dyDescent="0.2">
      <c r="B988">
        <f t="shared" si="47"/>
        <v>16.450000000000347</v>
      </c>
      <c r="C988">
        <v>65.41</v>
      </c>
      <c r="D988">
        <v>64.25</v>
      </c>
      <c r="E988">
        <v>64.63</v>
      </c>
      <c r="F988">
        <f t="shared" si="45"/>
        <v>64.763333333333335</v>
      </c>
      <c r="G988">
        <f t="shared" si="46"/>
        <v>0.26636093585236598</v>
      </c>
    </row>
    <row r="989" spans="2:7" x14ac:dyDescent="0.2">
      <c r="B989">
        <f t="shared" si="47"/>
        <v>16.466666666667013</v>
      </c>
      <c r="C989">
        <v>65.41</v>
      </c>
      <c r="D989">
        <v>64.25</v>
      </c>
      <c r="E989">
        <v>64.819999999999993</v>
      </c>
      <c r="F989">
        <f t="shared" si="45"/>
        <v>64.826666666666668</v>
      </c>
      <c r="G989">
        <f t="shared" si="46"/>
        <v>0.33103093734797728</v>
      </c>
    </row>
    <row r="990" spans="2:7" x14ac:dyDescent="0.2">
      <c r="B990">
        <f t="shared" si="47"/>
        <v>16.483333333333679</v>
      </c>
      <c r="C990">
        <v>65.41</v>
      </c>
      <c r="D990">
        <v>64.25</v>
      </c>
      <c r="E990">
        <v>64.819999999999993</v>
      </c>
      <c r="F990">
        <f t="shared" si="45"/>
        <v>64.826666666666668</v>
      </c>
      <c r="G990">
        <f t="shared" si="46"/>
        <v>0.33103093734797728</v>
      </c>
    </row>
    <row r="991" spans="2:7" x14ac:dyDescent="0.2">
      <c r="B991">
        <f t="shared" si="47"/>
        <v>16.500000000000345</v>
      </c>
      <c r="C991">
        <v>65.41</v>
      </c>
      <c r="D991">
        <v>64.25</v>
      </c>
      <c r="E991">
        <v>64.819999999999993</v>
      </c>
      <c r="F991">
        <f t="shared" si="45"/>
        <v>64.826666666666668</v>
      </c>
      <c r="G991">
        <f t="shared" si="46"/>
        <v>0.33103093734797728</v>
      </c>
    </row>
    <row r="992" spans="2:7" x14ac:dyDescent="0.2">
      <c r="B992">
        <f t="shared" si="47"/>
        <v>16.51666666666701</v>
      </c>
      <c r="C992">
        <v>65.41</v>
      </c>
      <c r="D992">
        <v>64.25</v>
      </c>
      <c r="E992">
        <v>64.819999999999993</v>
      </c>
      <c r="F992">
        <f t="shared" si="45"/>
        <v>64.826666666666668</v>
      </c>
      <c r="G992">
        <f t="shared" si="46"/>
        <v>0.33103093734797728</v>
      </c>
    </row>
    <row r="993" spans="2:7" x14ac:dyDescent="0.2">
      <c r="B993">
        <f t="shared" si="47"/>
        <v>16.533333333333676</v>
      </c>
      <c r="C993">
        <v>65.41</v>
      </c>
      <c r="D993">
        <v>64.25</v>
      </c>
      <c r="E993">
        <v>64.819999999999993</v>
      </c>
      <c r="F993">
        <f t="shared" si="45"/>
        <v>64.826666666666668</v>
      </c>
      <c r="G993">
        <f t="shared" si="46"/>
        <v>0.33103093734797728</v>
      </c>
    </row>
    <row r="994" spans="2:7" x14ac:dyDescent="0.2">
      <c r="B994">
        <f t="shared" si="47"/>
        <v>16.550000000000342</v>
      </c>
      <c r="C994">
        <v>65.61</v>
      </c>
      <c r="D994">
        <v>64.44</v>
      </c>
      <c r="E994">
        <v>65.02</v>
      </c>
      <c r="F994">
        <f t="shared" si="45"/>
        <v>65.023333333333326</v>
      </c>
      <c r="G994">
        <f t="shared" si="46"/>
        <v>0.33582954230007855</v>
      </c>
    </row>
    <row r="995" spans="2:7" x14ac:dyDescent="0.2">
      <c r="B995">
        <f t="shared" si="47"/>
        <v>16.566666666667007</v>
      </c>
      <c r="C995">
        <v>65.41</v>
      </c>
      <c r="D995">
        <v>64.44</v>
      </c>
      <c r="E995">
        <v>65.02</v>
      </c>
      <c r="F995">
        <f t="shared" si="45"/>
        <v>64.956666666666663</v>
      </c>
      <c r="G995">
        <f t="shared" si="46"/>
        <v>0.31816022052721399</v>
      </c>
    </row>
    <row r="996" spans="2:7" x14ac:dyDescent="0.2">
      <c r="B996">
        <f t="shared" si="47"/>
        <v>16.583333333333673</v>
      </c>
      <c r="C996">
        <v>65.61</v>
      </c>
      <c r="D996">
        <v>64.25</v>
      </c>
      <c r="E996">
        <v>65.02</v>
      </c>
      <c r="F996">
        <f t="shared" si="45"/>
        <v>64.959999999999994</v>
      </c>
      <c r="G996">
        <f t="shared" si="46"/>
        <v>0.42829117821095836</v>
      </c>
    </row>
    <row r="997" spans="2:7" x14ac:dyDescent="0.2">
      <c r="B997">
        <f t="shared" si="47"/>
        <v>16.600000000000339</v>
      </c>
      <c r="C997">
        <v>65.61</v>
      </c>
      <c r="D997">
        <v>64.44</v>
      </c>
      <c r="E997">
        <v>65.02</v>
      </c>
      <c r="F997">
        <f t="shared" si="45"/>
        <v>65.023333333333326</v>
      </c>
      <c r="G997">
        <f t="shared" si="46"/>
        <v>0.33582954230007855</v>
      </c>
    </row>
    <row r="998" spans="2:7" x14ac:dyDescent="0.2">
      <c r="B998">
        <f t="shared" si="47"/>
        <v>16.616666666667005</v>
      </c>
      <c r="C998">
        <v>65.61</v>
      </c>
      <c r="D998">
        <v>64.06</v>
      </c>
      <c r="E998">
        <v>65.02</v>
      </c>
      <c r="F998">
        <f t="shared" si="45"/>
        <v>64.896666666666661</v>
      </c>
      <c r="G998">
        <f t="shared" si="46"/>
        <v>0.52230613982960183</v>
      </c>
    </row>
    <row r="999" spans="2:7" x14ac:dyDescent="0.2">
      <c r="B999">
        <f t="shared" si="47"/>
        <v>16.63333333333367</v>
      </c>
      <c r="C999">
        <v>65.61</v>
      </c>
      <c r="D999">
        <v>64.44</v>
      </c>
      <c r="E999">
        <v>65.02</v>
      </c>
      <c r="F999">
        <f t="shared" si="45"/>
        <v>65.023333333333326</v>
      </c>
      <c r="G999">
        <f t="shared" si="46"/>
        <v>0.33582954230007855</v>
      </c>
    </row>
    <row r="1000" spans="2:7" x14ac:dyDescent="0.2">
      <c r="B1000">
        <f t="shared" si="47"/>
        <v>16.650000000000336</v>
      </c>
      <c r="C1000">
        <v>65.61</v>
      </c>
      <c r="D1000">
        <v>64.44</v>
      </c>
      <c r="E1000">
        <v>65.02</v>
      </c>
      <c r="F1000">
        <f t="shared" si="45"/>
        <v>65.023333333333326</v>
      </c>
      <c r="G1000">
        <f t="shared" si="46"/>
        <v>0.33582954230007855</v>
      </c>
    </row>
    <row r="1001" spans="2:7" x14ac:dyDescent="0.2">
      <c r="B1001">
        <f t="shared" si="47"/>
        <v>16.666666666667002</v>
      </c>
      <c r="C1001">
        <v>65.61</v>
      </c>
      <c r="D1001">
        <v>64.63</v>
      </c>
      <c r="E1001">
        <v>65.02</v>
      </c>
      <c r="F1001">
        <f t="shared" si="45"/>
        <v>65.086666666666659</v>
      </c>
      <c r="G1001">
        <f t="shared" si="46"/>
        <v>0.246674174059928</v>
      </c>
    </row>
    <row r="1002" spans="2:7" x14ac:dyDescent="0.2">
      <c r="B1002">
        <f t="shared" si="47"/>
        <v>16.683333333333668</v>
      </c>
      <c r="C1002">
        <v>65.61</v>
      </c>
      <c r="D1002">
        <v>64.44</v>
      </c>
      <c r="E1002">
        <v>65.02</v>
      </c>
      <c r="F1002">
        <f t="shared" si="45"/>
        <v>65.023333333333326</v>
      </c>
      <c r="G1002">
        <f t="shared" si="46"/>
        <v>0.33582954230007855</v>
      </c>
    </row>
    <row r="1003" spans="2:7" x14ac:dyDescent="0.2">
      <c r="B1003">
        <f t="shared" si="47"/>
        <v>16.700000000000333</v>
      </c>
      <c r="C1003">
        <v>65.61</v>
      </c>
      <c r="D1003">
        <v>64.63</v>
      </c>
      <c r="E1003">
        <v>65.22</v>
      </c>
      <c r="F1003">
        <f t="shared" si="45"/>
        <v>65.153333333333336</v>
      </c>
      <c r="G1003">
        <f t="shared" si="46"/>
        <v>0.32311561971484071</v>
      </c>
    </row>
    <row r="1004" spans="2:7" x14ac:dyDescent="0.2">
      <c r="B1004">
        <f t="shared" si="47"/>
        <v>16.716666666666999</v>
      </c>
      <c r="C1004">
        <v>65.61</v>
      </c>
      <c r="D1004">
        <v>64.63</v>
      </c>
      <c r="E1004">
        <v>65.22</v>
      </c>
      <c r="F1004">
        <f t="shared" si="45"/>
        <v>65.153333333333336</v>
      </c>
      <c r="G1004">
        <f t="shared" si="46"/>
        <v>0.32311561971484071</v>
      </c>
    </row>
    <row r="1005" spans="2:7" x14ac:dyDescent="0.2">
      <c r="B1005">
        <f t="shared" si="47"/>
        <v>16.733333333333665</v>
      </c>
      <c r="C1005">
        <v>65.61</v>
      </c>
      <c r="D1005">
        <v>64.63</v>
      </c>
      <c r="E1005">
        <v>65.22</v>
      </c>
      <c r="F1005">
        <f t="shared" si="45"/>
        <v>65.153333333333336</v>
      </c>
      <c r="G1005">
        <f t="shared" si="46"/>
        <v>0.32311561971484071</v>
      </c>
    </row>
    <row r="1006" spans="2:7" x14ac:dyDescent="0.2">
      <c r="B1006">
        <f t="shared" si="47"/>
        <v>16.75000000000033</v>
      </c>
      <c r="C1006">
        <v>65.61</v>
      </c>
      <c r="D1006">
        <v>64.63</v>
      </c>
      <c r="E1006">
        <v>65.22</v>
      </c>
      <c r="F1006">
        <f t="shared" si="45"/>
        <v>65.153333333333336</v>
      </c>
      <c r="G1006">
        <f t="shared" si="46"/>
        <v>0.32311561971484071</v>
      </c>
    </row>
    <row r="1007" spans="2:7" x14ac:dyDescent="0.2">
      <c r="B1007">
        <f t="shared" si="47"/>
        <v>16.766666666666996</v>
      </c>
      <c r="C1007">
        <v>65.61</v>
      </c>
      <c r="D1007">
        <v>64.63</v>
      </c>
      <c r="E1007">
        <v>65.22</v>
      </c>
      <c r="F1007">
        <f t="shared" si="45"/>
        <v>65.153333333333336</v>
      </c>
      <c r="G1007">
        <f t="shared" si="46"/>
        <v>0.32311561971484071</v>
      </c>
    </row>
    <row r="1008" spans="2:7" x14ac:dyDescent="0.2">
      <c r="B1008">
        <f t="shared" si="47"/>
        <v>16.783333333333662</v>
      </c>
      <c r="C1008">
        <v>65.61</v>
      </c>
      <c r="D1008">
        <v>64.63</v>
      </c>
      <c r="E1008">
        <v>65.41</v>
      </c>
      <c r="F1008">
        <f t="shared" si="45"/>
        <v>65.216666666666669</v>
      </c>
      <c r="G1008">
        <f t="shared" si="46"/>
        <v>0.40619280224124332</v>
      </c>
    </row>
    <row r="1009" spans="2:7" x14ac:dyDescent="0.2">
      <c r="B1009">
        <f t="shared" si="47"/>
        <v>16.800000000000328</v>
      </c>
      <c r="C1009">
        <v>65.61</v>
      </c>
      <c r="D1009">
        <v>64.63</v>
      </c>
      <c r="E1009">
        <v>65.41</v>
      </c>
      <c r="F1009">
        <f t="shared" si="45"/>
        <v>65.216666666666669</v>
      </c>
      <c r="G1009">
        <f t="shared" si="46"/>
        <v>0.40619280224124332</v>
      </c>
    </row>
    <row r="1010" spans="2:7" x14ac:dyDescent="0.2">
      <c r="B1010">
        <f t="shared" si="47"/>
        <v>16.816666666666993</v>
      </c>
      <c r="C1010">
        <v>65.61</v>
      </c>
      <c r="D1010">
        <v>64.63</v>
      </c>
      <c r="E1010">
        <v>65.22</v>
      </c>
      <c r="F1010">
        <f t="shared" si="45"/>
        <v>65.153333333333336</v>
      </c>
      <c r="G1010">
        <f t="shared" si="46"/>
        <v>0.32311561971484071</v>
      </c>
    </row>
    <row r="1011" spans="2:7" x14ac:dyDescent="0.2">
      <c r="B1011">
        <f t="shared" si="47"/>
        <v>16.833333333333659</v>
      </c>
      <c r="C1011">
        <v>65.41</v>
      </c>
      <c r="D1011">
        <v>64.819999999999993</v>
      </c>
      <c r="E1011">
        <v>65.22</v>
      </c>
      <c r="F1011">
        <f t="shared" si="45"/>
        <v>65.149999999999991</v>
      </c>
      <c r="G1011">
        <f t="shared" si="46"/>
        <v>0.21361959960016327</v>
      </c>
    </row>
    <row r="1012" spans="2:7" x14ac:dyDescent="0.2">
      <c r="B1012">
        <f t="shared" si="47"/>
        <v>16.850000000000325</v>
      </c>
      <c r="C1012">
        <v>65.41</v>
      </c>
      <c r="D1012">
        <v>64.819999999999993</v>
      </c>
      <c r="E1012">
        <v>65.41</v>
      </c>
      <c r="F1012">
        <f t="shared" si="45"/>
        <v>65.213333333333324</v>
      </c>
      <c r="G1012">
        <f t="shared" si="46"/>
        <v>0.30041329555821739</v>
      </c>
    </row>
    <row r="1013" spans="2:7" x14ac:dyDescent="0.2">
      <c r="B1013">
        <f t="shared" si="47"/>
        <v>16.86666666666699</v>
      </c>
      <c r="C1013">
        <v>65.61</v>
      </c>
      <c r="D1013">
        <v>64.819999999999993</v>
      </c>
      <c r="E1013">
        <v>65.41</v>
      </c>
      <c r="F1013">
        <f t="shared" si="45"/>
        <v>65.28</v>
      </c>
      <c r="G1013">
        <f t="shared" si="46"/>
        <v>0.31000000000000272</v>
      </c>
    </row>
    <row r="1014" spans="2:7" x14ac:dyDescent="0.2">
      <c r="B1014">
        <f t="shared" si="47"/>
        <v>16.883333333333656</v>
      </c>
      <c r="C1014">
        <v>65.41</v>
      </c>
      <c r="D1014">
        <v>64.819999999999993</v>
      </c>
      <c r="E1014">
        <v>65.41</v>
      </c>
      <c r="F1014">
        <f t="shared" si="45"/>
        <v>65.213333333333324</v>
      </c>
      <c r="G1014">
        <f t="shared" si="46"/>
        <v>0.30041329555821739</v>
      </c>
    </row>
    <row r="1015" spans="2:7" x14ac:dyDescent="0.2">
      <c r="B1015">
        <f t="shared" si="47"/>
        <v>16.900000000000322</v>
      </c>
      <c r="C1015">
        <v>65.41</v>
      </c>
      <c r="D1015">
        <v>64.819999999999993</v>
      </c>
      <c r="E1015">
        <v>65.41</v>
      </c>
      <c r="F1015">
        <f t="shared" si="45"/>
        <v>65.213333333333324</v>
      </c>
      <c r="G1015">
        <f t="shared" si="46"/>
        <v>0.30041329555821739</v>
      </c>
    </row>
    <row r="1016" spans="2:7" x14ac:dyDescent="0.2">
      <c r="B1016">
        <f t="shared" si="47"/>
        <v>16.916666666666988</v>
      </c>
      <c r="C1016">
        <v>65.41</v>
      </c>
      <c r="D1016">
        <v>64.819999999999993</v>
      </c>
      <c r="E1016">
        <v>65.41</v>
      </c>
      <c r="F1016">
        <f t="shared" si="45"/>
        <v>65.213333333333324</v>
      </c>
      <c r="G1016">
        <f t="shared" si="46"/>
        <v>0.30041329555821739</v>
      </c>
    </row>
    <row r="1017" spans="2:7" x14ac:dyDescent="0.2">
      <c r="B1017">
        <f t="shared" si="47"/>
        <v>16.933333333333653</v>
      </c>
      <c r="C1017">
        <v>65.41</v>
      </c>
      <c r="D1017">
        <v>64.819999999999993</v>
      </c>
      <c r="E1017">
        <v>65.41</v>
      </c>
      <c r="F1017">
        <f t="shared" si="45"/>
        <v>65.213333333333324</v>
      </c>
      <c r="G1017">
        <f t="shared" si="46"/>
        <v>0.30041329555821739</v>
      </c>
    </row>
    <row r="1018" spans="2:7" x14ac:dyDescent="0.2">
      <c r="B1018">
        <f t="shared" si="47"/>
        <v>16.950000000000319</v>
      </c>
      <c r="C1018">
        <v>65.41</v>
      </c>
      <c r="D1018">
        <v>64.819999999999993</v>
      </c>
      <c r="E1018">
        <v>65.41</v>
      </c>
      <c r="F1018">
        <f t="shared" si="45"/>
        <v>65.213333333333324</v>
      </c>
      <c r="G1018">
        <f t="shared" si="46"/>
        <v>0.30041329555821739</v>
      </c>
    </row>
    <row r="1019" spans="2:7" x14ac:dyDescent="0.2">
      <c r="B1019">
        <f t="shared" si="47"/>
        <v>16.966666666666985</v>
      </c>
      <c r="C1019">
        <v>65.41</v>
      </c>
      <c r="D1019">
        <v>64.819999999999993</v>
      </c>
      <c r="E1019">
        <v>65.41</v>
      </c>
      <c r="F1019">
        <f t="shared" si="45"/>
        <v>65.213333333333324</v>
      </c>
      <c r="G1019">
        <f t="shared" si="46"/>
        <v>0.30041329555821739</v>
      </c>
    </row>
    <row r="1020" spans="2:7" x14ac:dyDescent="0.2">
      <c r="B1020">
        <f t="shared" si="47"/>
        <v>16.98333333333365</v>
      </c>
      <c r="C1020">
        <v>65.22</v>
      </c>
      <c r="D1020">
        <v>65.02</v>
      </c>
      <c r="E1020">
        <v>65.41</v>
      </c>
      <c r="F1020">
        <f t="shared" si="45"/>
        <v>65.216666666666669</v>
      </c>
      <c r="G1020">
        <f t="shared" si="46"/>
        <v>0.19500237415458829</v>
      </c>
    </row>
    <row r="1021" spans="2:7" x14ac:dyDescent="0.2">
      <c r="B1021">
        <f t="shared" si="47"/>
        <v>17.000000000000316</v>
      </c>
      <c r="C1021">
        <v>65.22</v>
      </c>
      <c r="D1021">
        <v>65.02</v>
      </c>
      <c r="E1021">
        <v>65.41</v>
      </c>
      <c r="F1021">
        <f t="shared" si="45"/>
        <v>65.216666666666669</v>
      </c>
      <c r="G1021">
        <f t="shared" si="46"/>
        <v>0.19500237415458829</v>
      </c>
    </row>
    <row r="1022" spans="2:7" x14ac:dyDescent="0.2">
      <c r="B1022">
        <f t="shared" si="47"/>
        <v>17.016666666666982</v>
      </c>
      <c r="C1022">
        <v>65.22</v>
      </c>
      <c r="D1022">
        <v>65.02</v>
      </c>
      <c r="E1022">
        <v>65.41</v>
      </c>
      <c r="F1022">
        <f t="shared" si="45"/>
        <v>65.216666666666669</v>
      </c>
      <c r="G1022">
        <f t="shared" si="46"/>
        <v>0.19500237415458829</v>
      </c>
    </row>
    <row r="1023" spans="2:7" x14ac:dyDescent="0.2">
      <c r="B1023">
        <f t="shared" si="47"/>
        <v>17.033333333333648</v>
      </c>
      <c r="C1023">
        <v>65.22</v>
      </c>
      <c r="D1023">
        <v>65.02</v>
      </c>
      <c r="E1023">
        <v>65.41</v>
      </c>
      <c r="F1023">
        <f t="shared" si="45"/>
        <v>65.216666666666669</v>
      </c>
      <c r="G1023">
        <f t="shared" si="46"/>
        <v>0.19500237415458829</v>
      </c>
    </row>
    <row r="1024" spans="2:7" x14ac:dyDescent="0.2">
      <c r="B1024">
        <f t="shared" si="47"/>
        <v>17.050000000000313</v>
      </c>
      <c r="C1024">
        <v>65.22</v>
      </c>
      <c r="D1024">
        <v>65.02</v>
      </c>
      <c r="E1024">
        <v>65.41</v>
      </c>
      <c r="F1024">
        <f t="shared" si="45"/>
        <v>65.216666666666669</v>
      </c>
      <c r="G1024">
        <f t="shared" si="46"/>
        <v>0.19500237415458829</v>
      </c>
    </row>
    <row r="1025" spans="2:7" x14ac:dyDescent="0.2">
      <c r="B1025">
        <f t="shared" si="47"/>
        <v>17.066666666666979</v>
      </c>
      <c r="C1025">
        <v>65.22</v>
      </c>
      <c r="D1025">
        <v>64.819999999999993</v>
      </c>
      <c r="E1025">
        <v>65.41</v>
      </c>
      <c r="F1025">
        <f t="shared" si="45"/>
        <v>65.149999999999991</v>
      </c>
      <c r="G1025">
        <f t="shared" si="46"/>
        <v>0.29569128044860277</v>
      </c>
    </row>
    <row r="1026" spans="2:7" x14ac:dyDescent="0.2">
      <c r="B1026">
        <f t="shared" si="47"/>
        <v>17.083333333333645</v>
      </c>
      <c r="C1026">
        <v>65.22</v>
      </c>
      <c r="D1026">
        <v>65.02</v>
      </c>
      <c r="E1026">
        <v>65.22</v>
      </c>
      <c r="F1026">
        <f t="shared" si="45"/>
        <v>65.153333333333336</v>
      </c>
      <c r="G1026">
        <f t="shared" si="46"/>
        <v>0.10183501544346507</v>
      </c>
    </row>
    <row r="1027" spans="2:7" x14ac:dyDescent="0.2">
      <c r="B1027">
        <f t="shared" si="47"/>
        <v>17.100000000000311</v>
      </c>
      <c r="C1027">
        <v>65.02</v>
      </c>
      <c r="D1027">
        <v>64.819999999999993</v>
      </c>
      <c r="E1027">
        <v>65.41</v>
      </c>
      <c r="F1027">
        <f t="shared" ref="F1027:F1090" si="48">AVERAGE(C1027,D1027,E1027)</f>
        <v>65.083333333333329</v>
      </c>
      <c r="G1027">
        <f t="shared" ref="G1027:G1090" si="49">STDEV(D1027,E1027,F1027)</f>
        <v>0.29556599814467877</v>
      </c>
    </row>
    <row r="1028" spans="2:7" x14ac:dyDescent="0.2">
      <c r="B1028">
        <f t="shared" ref="B1028:B1091" si="50">B1027+(1/60)</f>
        <v>17.116666666666976</v>
      </c>
      <c r="C1028">
        <v>65.02</v>
      </c>
      <c r="D1028">
        <v>65.02</v>
      </c>
      <c r="E1028">
        <v>65.41</v>
      </c>
      <c r="F1028">
        <f t="shared" si="48"/>
        <v>65.149999999999991</v>
      </c>
      <c r="G1028">
        <f t="shared" si="49"/>
        <v>0.19857828011475387</v>
      </c>
    </row>
    <row r="1029" spans="2:7" x14ac:dyDescent="0.2">
      <c r="B1029">
        <f t="shared" si="50"/>
        <v>17.133333333333642</v>
      </c>
      <c r="C1029">
        <v>65.02</v>
      </c>
      <c r="D1029">
        <v>64.819999999999993</v>
      </c>
      <c r="E1029">
        <v>65.41</v>
      </c>
      <c r="F1029">
        <f t="shared" si="48"/>
        <v>65.083333333333329</v>
      </c>
      <c r="G1029">
        <f t="shared" si="49"/>
        <v>0.29556599814467877</v>
      </c>
    </row>
    <row r="1030" spans="2:7" x14ac:dyDescent="0.2">
      <c r="B1030">
        <f t="shared" si="50"/>
        <v>17.150000000000308</v>
      </c>
      <c r="C1030">
        <v>65.02</v>
      </c>
      <c r="D1030">
        <v>65.02</v>
      </c>
      <c r="E1030">
        <v>65.22</v>
      </c>
      <c r="F1030">
        <f t="shared" si="48"/>
        <v>65.086666666666659</v>
      </c>
      <c r="G1030">
        <f t="shared" si="49"/>
        <v>0.10183501544346507</v>
      </c>
    </row>
    <row r="1031" spans="2:7" x14ac:dyDescent="0.2">
      <c r="B1031">
        <f t="shared" si="50"/>
        <v>17.166666666666973</v>
      </c>
      <c r="C1031">
        <v>64.819999999999993</v>
      </c>
      <c r="D1031">
        <v>64.819999999999993</v>
      </c>
      <c r="E1031">
        <v>65.22</v>
      </c>
      <c r="F1031">
        <f t="shared" si="48"/>
        <v>64.953333333333333</v>
      </c>
      <c r="G1031">
        <f t="shared" si="49"/>
        <v>0.20367003088692862</v>
      </c>
    </row>
    <row r="1032" spans="2:7" x14ac:dyDescent="0.2">
      <c r="B1032">
        <f t="shared" si="50"/>
        <v>17.183333333333639</v>
      </c>
      <c r="C1032">
        <v>65.02</v>
      </c>
      <c r="D1032">
        <v>65.02</v>
      </c>
      <c r="E1032">
        <v>65.22</v>
      </c>
      <c r="F1032">
        <f t="shared" si="48"/>
        <v>65.086666666666659</v>
      </c>
      <c r="G1032">
        <f t="shared" si="49"/>
        <v>0.10183501544346507</v>
      </c>
    </row>
    <row r="1033" spans="2:7" x14ac:dyDescent="0.2">
      <c r="B1033">
        <f t="shared" si="50"/>
        <v>17.200000000000305</v>
      </c>
      <c r="C1033">
        <v>64.819999999999993</v>
      </c>
      <c r="D1033">
        <v>65.02</v>
      </c>
      <c r="E1033">
        <v>65.22</v>
      </c>
      <c r="F1033">
        <f t="shared" si="48"/>
        <v>65.02</v>
      </c>
      <c r="G1033">
        <f t="shared" si="49"/>
        <v>0.1154700538379268</v>
      </c>
    </row>
    <row r="1034" spans="2:7" x14ac:dyDescent="0.2">
      <c r="B1034">
        <f t="shared" si="50"/>
        <v>17.216666666666971</v>
      </c>
      <c r="C1034">
        <v>64.819999999999993</v>
      </c>
      <c r="D1034">
        <v>64.819999999999993</v>
      </c>
      <c r="E1034">
        <v>65.22</v>
      </c>
      <c r="F1034">
        <f t="shared" si="48"/>
        <v>64.953333333333333</v>
      </c>
      <c r="G1034">
        <f t="shared" si="49"/>
        <v>0.20367003088692862</v>
      </c>
    </row>
    <row r="1035" spans="2:7" x14ac:dyDescent="0.2">
      <c r="B1035">
        <f t="shared" si="50"/>
        <v>17.233333333333636</v>
      </c>
      <c r="C1035">
        <v>64.819999999999993</v>
      </c>
      <c r="D1035">
        <v>64.819999999999993</v>
      </c>
      <c r="E1035">
        <v>65.02</v>
      </c>
      <c r="F1035">
        <f t="shared" si="48"/>
        <v>64.886666666666656</v>
      </c>
      <c r="G1035">
        <f t="shared" si="49"/>
        <v>0.10183501544346507</v>
      </c>
    </row>
    <row r="1036" spans="2:7" x14ac:dyDescent="0.2">
      <c r="B1036">
        <f t="shared" si="50"/>
        <v>17.250000000000302</v>
      </c>
      <c r="C1036">
        <v>64.63</v>
      </c>
      <c r="D1036">
        <v>65.22</v>
      </c>
      <c r="E1036">
        <v>65.02</v>
      </c>
      <c r="F1036">
        <f t="shared" si="48"/>
        <v>64.956666666666663</v>
      </c>
      <c r="G1036">
        <f t="shared" si="49"/>
        <v>0.13745032772821222</v>
      </c>
    </row>
    <row r="1037" spans="2:7" x14ac:dyDescent="0.2">
      <c r="B1037">
        <f t="shared" si="50"/>
        <v>17.266666666666968</v>
      </c>
      <c r="C1037">
        <v>64.63</v>
      </c>
      <c r="D1037">
        <v>64.819999999999993</v>
      </c>
      <c r="E1037">
        <v>65.02</v>
      </c>
      <c r="F1037">
        <f t="shared" si="48"/>
        <v>64.823333333333323</v>
      </c>
      <c r="G1037">
        <f t="shared" si="49"/>
        <v>0.11451993195429076</v>
      </c>
    </row>
    <row r="1038" spans="2:7" x14ac:dyDescent="0.2">
      <c r="B1038">
        <f t="shared" si="50"/>
        <v>17.283333333333633</v>
      </c>
      <c r="C1038">
        <v>64.63</v>
      </c>
      <c r="D1038">
        <v>64.819999999999993</v>
      </c>
      <c r="E1038">
        <v>65.02</v>
      </c>
      <c r="F1038">
        <f t="shared" si="48"/>
        <v>64.823333333333323</v>
      </c>
      <c r="G1038">
        <f t="shared" si="49"/>
        <v>0.11451993195429076</v>
      </c>
    </row>
    <row r="1039" spans="2:7" x14ac:dyDescent="0.2">
      <c r="B1039">
        <f t="shared" si="50"/>
        <v>17.300000000000299</v>
      </c>
      <c r="C1039">
        <v>64.63</v>
      </c>
      <c r="D1039">
        <v>64.819999999999993</v>
      </c>
      <c r="E1039">
        <v>65.02</v>
      </c>
      <c r="F1039">
        <f t="shared" si="48"/>
        <v>64.823333333333323</v>
      </c>
      <c r="G1039">
        <f t="shared" si="49"/>
        <v>0.11451993195429076</v>
      </c>
    </row>
    <row r="1040" spans="2:7" x14ac:dyDescent="0.2">
      <c r="B1040">
        <f t="shared" si="50"/>
        <v>17.316666666666965</v>
      </c>
      <c r="C1040">
        <v>64.63</v>
      </c>
      <c r="D1040">
        <v>64.819999999999993</v>
      </c>
      <c r="E1040">
        <v>65.02</v>
      </c>
      <c r="F1040">
        <f t="shared" si="48"/>
        <v>64.823333333333323</v>
      </c>
      <c r="G1040">
        <f t="shared" si="49"/>
        <v>0.11451993195429076</v>
      </c>
    </row>
    <row r="1041" spans="2:7" x14ac:dyDescent="0.2">
      <c r="B1041">
        <f t="shared" si="50"/>
        <v>17.333333333333631</v>
      </c>
      <c r="C1041">
        <v>64.44</v>
      </c>
      <c r="D1041">
        <v>64.819999999999993</v>
      </c>
      <c r="E1041">
        <v>64.819999999999993</v>
      </c>
      <c r="F1041">
        <f t="shared" si="48"/>
        <v>64.693333333333328</v>
      </c>
      <c r="G1041">
        <f t="shared" si="49"/>
        <v>7.3131034097351721E-2</v>
      </c>
    </row>
    <row r="1042" spans="2:7" x14ac:dyDescent="0.2">
      <c r="B1042">
        <f t="shared" si="50"/>
        <v>17.350000000000296</v>
      </c>
      <c r="C1042">
        <v>64.44</v>
      </c>
      <c r="D1042">
        <v>64.819999999999993</v>
      </c>
      <c r="E1042">
        <v>64.819999999999993</v>
      </c>
      <c r="F1042">
        <f t="shared" si="48"/>
        <v>64.693333333333328</v>
      </c>
      <c r="G1042">
        <f t="shared" si="49"/>
        <v>7.3131034097351721E-2</v>
      </c>
    </row>
    <row r="1043" spans="2:7" x14ac:dyDescent="0.2">
      <c r="B1043">
        <f t="shared" si="50"/>
        <v>17.366666666666962</v>
      </c>
      <c r="C1043">
        <v>64.44</v>
      </c>
      <c r="D1043">
        <v>64.819999999999993</v>
      </c>
      <c r="E1043">
        <v>64.819999999999993</v>
      </c>
      <c r="F1043">
        <f t="shared" si="48"/>
        <v>64.693333333333328</v>
      </c>
      <c r="G1043">
        <f t="shared" si="49"/>
        <v>7.3131034097351721E-2</v>
      </c>
    </row>
    <row r="1044" spans="2:7" x14ac:dyDescent="0.2">
      <c r="B1044">
        <f t="shared" si="50"/>
        <v>17.383333333333628</v>
      </c>
      <c r="C1044">
        <v>64.25</v>
      </c>
      <c r="D1044">
        <v>64.819999999999993</v>
      </c>
      <c r="E1044">
        <v>64.819999999999993</v>
      </c>
      <c r="F1044">
        <f t="shared" si="48"/>
        <v>64.63</v>
      </c>
      <c r="G1044">
        <f t="shared" si="49"/>
        <v>0.10969655114602758</v>
      </c>
    </row>
    <row r="1045" spans="2:7" x14ac:dyDescent="0.2">
      <c r="B1045">
        <f t="shared" si="50"/>
        <v>17.400000000000293</v>
      </c>
      <c r="C1045">
        <v>64.25</v>
      </c>
      <c r="D1045">
        <v>64.63</v>
      </c>
      <c r="E1045">
        <v>64.819999999999993</v>
      </c>
      <c r="F1045">
        <f t="shared" si="48"/>
        <v>64.566666666666663</v>
      </c>
      <c r="G1045">
        <f t="shared" si="49"/>
        <v>0.1318388466328535</v>
      </c>
    </row>
    <row r="1046" spans="2:7" x14ac:dyDescent="0.2">
      <c r="B1046">
        <f t="shared" si="50"/>
        <v>17.416666666666959</v>
      </c>
      <c r="C1046">
        <v>64.25</v>
      </c>
      <c r="D1046">
        <v>64.63</v>
      </c>
      <c r="E1046">
        <v>64.63</v>
      </c>
      <c r="F1046">
        <f t="shared" si="48"/>
        <v>64.50333333333333</v>
      </c>
      <c r="G1046">
        <f t="shared" si="49"/>
        <v>7.3131034097351721E-2</v>
      </c>
    </row>
    <row r="1047" spans="2:7" x14ac:dyDescent="0.2">
      <c r="B1047">
        <f t="shared" si="50"/>
        <v>17.433333333333625</v>
      </c>
      <c r="C1047">
        <v>64.25</v>
      </c>
      <c r="D1047">
        <v>64.63</v>
      </c>
      <c r="E1047">
        <v>64.63</v>
      </c>
      <c r="F1047">
        <f t="shared" si="48"/>
        <v>64.50333333333333</v>
      </c>
      <c r="G1047">
        <f t="shared" si="49"/>
        <v>7.3131034097351721E-2</v>
      </c>
    </row>
    <row r="1048" spans="2:7" x14ac:dyDescent="0.2">
      <c r="B1048">
        <f t="shared" si="50"/>
        <v>17.450000000000291</v>
      </c>
      <c r="C1048">
        <v>64.06</v>
      </c>
      <c r="D1048">
        <v>64.63</v>
      </c>
      <c r="E1048">
        <v>64.63</v>
      </c>
      <c r="F1048">
        <f t="shared" si="48"/>
        <v>64.44</v>
      </c>
      <c r="G1048">
        <f t="shared" si="49"/>
        <v>0.10969655114602758</v>
      </c>
    </row>
    <row r="1049" spans="2:7" x14ac:dyDescent="0.2">
      <c r="B1049">
        <f t="shared" si="50"/>
        <v>17.466666666666956</v>
      </c>
      <c r="C1049">
        <v>64.06</v>
      </c>
      <c r="D1049">
        <v>64.63</v>
      </c>
      <c r="E1049">
        <v>64.44</v>
      </c>
      <c r="F1049">
        <f t="shared" si="48"/>
        <v>64.376666666666665</v>
      </c>
      <c r="G1049">
        <f t="shared" si="49"/>
        <v>0.1318388466328535</v>
      </c>
    </row>
    <row r="1050" spans="2:7" x14ac:dyDescent="0.2">
      <c r="B1050">
        <f t="shared" si="50"/>
        <v>17.483333333333622</v>
      </c>
      <c r="C1050" t="s">
        <v>4</v>
      </c>
      <c r="D1050">
        <v>64.63</v>
      </c>
      <c r="E1050">
        <v>64.44</v>
      </c>
      <c r="F1050">
        <f t="shared" si="48"/>
        <v>64.534999999999997</v>
      </c>
      <c r="G1050">
        <f t="shared" si="49"/>
        <v>9.4999999999998863E-2</v>
      </c>
    </row>
    <row r="1051" spans="2:7" x14ac:dyDescent="0.2">
      <c r="B1051">
        <f t="shared" si="50"/>
        <v>17.500000000000288</v>
      </c>
      <c r="C1051">
        <v>64.06</v>
      </c>
      <c r="D1051">
        <v>64.44</v>
      </c>
      <c r="E1051">
        <v>64.44</v>
      </c>
      <c r="F1051">
        <f t="shared" si="48"/>
        <v>64.313333333333333</v>
      </c>
      <c r="G1051">
        <f t="shared" si="49"/>
        <v>7.3131034097351721E-2</v>
      </c>
    </row>
    <row r="1052" spans="2:7" x14ac:dyDescent="0.2">
      <c r="B1052">
        <f t="shared" si="50"/>
        <v>17.516666666666953</v>
      </c>
      <c r="C1052">
        <v>64.06</v>
      </c>
      <c r="D1052">
        <v>64.44</v>
      </c>
      <c r="E1052">
        <v>64.44</v>
      </c>
      <c r="F1052">
        <f t="shared" si="48"/>
        <v>64.313333333333333</v>
      </c>
      <c r="G1052">
        <f t="shared" si="49"/>
        <v>7.3131034097351721E-2</v>
      </c>
    </row>
    <row r="1053" spans="2:7" x14ac:dyDescent="0.2">
      <c r="B1053">
        <f t="shared" si="50"/>
        <v>17.533333333333619</v>
      </c>
      <c r="C1053">
        <v>64.06</v>
      </c>
      <c r="D1053">
        <v>64.44</v>
      </c>
      <c r="E1053">
        <v>64.44</v>
      </c>
      <c r="F1053">
        <f t="shared" si="48"/>
        <v>64.313333333333333</v>
      </c>
      <c r="G1053">
        <f t="shared" si="49"/>
        <v>7.3131034097351721E-2</v>
      </c>
    </row>
    <row r="1054" spans="2:7" x14ac:dyDescent="0.2">
      <c r="B1054">
        <f t="shared" si="50"/>
        <v>17.550000000000285</v>
      </c>
      <c r="C1054">
        <v>64.06</v>
      </c>
      <c r="D1054">
        <v>64.44</v>
      </c>
      <c r="E1054">
        <v>64.25</v>
      </c>
      <c r="F1054">
        <f t="shared" si="48"/>
        <v>64.25</v>
      </c>
      <c r="G1054">
        <f t="shared" si="49"/>
        <v>0.10969655114602757</v>
      </c>
    </row>
    <row r="1055" spans="2:7" x14ac:dyDescent="0.2">
      <c r="B1055">
        <f t="shared" si="50"/>
        <v>17.566666666666951</v>
      </c>
      <c r="C1055">
        <v>64.06</v>
      </c>
      <c r="D1055">
        <v>64.44</v>
      </c>
      <c r="E1055">
        <v>64.25</v>
      </c>
      <c r="F1055">
        <f t="shared" si="48"/>
        <v>64.25</v>
      </c>
      <c r="G1055">
        <f t="shared" si="49"/>
        <v>0.10969655114602757</v>
      </c>
    </row>
    <row r="1056" spans="2:7" x14ac:dyDescent="0.2">
      <c r="B1056">
        <f t="shared" si="50"/>
        <v>17.583333333333616</v>
      </c>
      <c r="C1056">
        <v>64.06</v>
      </c>
      <c r="D1056">
        <v>64.44</v>
      </c>
      <c r="E1056">
        <v>64.25</v>
      </c>
      <c r="F1056">
        <f t="shared" si="48"/>
        <v>64.25</v>
      </c>
      <c r="G1056">
        <f t="shared" si="49"/>
        <v>0.10969655114602757</v>
      </c>
    </row>
    <row r="1057" spans="2:7" x14ac:dyDescent="0.2">
      <c r="B1057">
        <f t="shared" si="50"/>
        <v>17.600000000000282</v>
      </c>
      <c r="C1057">
        <v>64.25</v>
      </c>
      <c r="D1057">
        <v>64.44</v>
      </c>
      <c r="E1057">
        <v>64.25</v>
      </c>
      <c r="F1057">
        <f t="shared" si="48"/>
        <v>64.313333333333333</v>
      </c>
      <c r="G1057">
        <f t="shared" si="49"/>
        <v>9.6743264671288798E-2</v>
      </c>
    </row>
    <row r="1058" spans="2:7" x14ac:dyDescent="0.2">
      <c r="B1058">
        <f t="shared" si="50"/>
        <v>17.616666666666948</v>
      </c>
      <c r="C1058">
        <v>64.25</v>
      </c>
      <c r="D1058">
        <v>64.25</v>
      </c>
      <c r="E1058">
        <v>64.25</v>
      </c>
      <c r="F1058">
        <f t="shared" si="48"/>
        <v>64.25</v>
      </c>
      <c r="G1058">
        <f t="shared" si="49"/>
        <v>0</v>
      </c>
    </row>
    <row r="1059" spans="2:7" x14ac:dyDescent="0.2">
      <c r="B1059">
        <f t="shared" si="50"/>
        <v>17.633333333333614</v>
      </c>
      <c r="C1059">
        <v>64.25</v>
      </c>
      <c r="D1059">
        <v>64.25</v>
      </c>
      <c r="E1059">
        <v>64.06</v>
      </c>
      <c r="F1059">
        <f t="shared" si="48"/>
        <v>64.186666666666667</v>
      </c>
      <c r="G1059">
        <f t="shared" si="49"/>
        <v>9.6743264671288798E-2</v>
      </c>
    </row>
    <row r="1060" spans="2:7" x14ac:dyDescent="0.2">
      <c r="B1060">
        <f t="shared" si="50"/>
        <v>17.650000000000279</v>
      </c>
      <c r="C1060">
        <v>64.25</v>
      </c>
      <c r="D1060">
        <v>64.25</v>
      </c>
      <c r="E1060">
        <v>64.06</v>
      </c>
      <c r="F1060">
        <f t="shared" si="48"/>
        <v>64.186666666666667</v>
      </c>
      <c r="G1060">
        <f t="shared" si="49"/>
        <v>9.6743264671288798E-2</v>
      </c>
    </row>
    <row r="1061" spans="2:7" x14ac:dyDescent="0.2">
      <c r="B1061">
        <f t="shared" si="50"/>
        <v>17.666666666666945</v>
      </c>
      <c r="C1061">
        <v>64.25</v>
      </c>
      <c r="D1061">
        <v>64.25</v>
      </c>
      <c r="E1061">
        <v>64.06</v>
      </c>
      <c r="F1061">
        <f t="shared" si="48"/>
        <v>64.186666666666667</v>
      </c>
      <c r="G1061">
        <f t="shared" si="49"/>
        <v>9.6743264671288798E-2</v>
      </c>
    </row>
    <row r="1062" spans="2:7" x14ac:dyDescent="0.2">
      <c r="B1062">
        <f t="shared" si="50"/>
        <v>17.683333333333611</v>
      </c>
      <c r="C1062">
        <v>64.25</v>
      </c>
      <c r="D1062">
        <v>64.06</v>
      </c>
      <c r="E1062">
        <v>64.06</v>
      </c>
      <c r="F1062">
        <f t="shared" si="48"/>
        <v>64.123333333333335</v>
      </c>
      <c r="G1062">
        <f t="shared" si="49"/>
        <v>3.6565517048675861E-2</v>
      </c>
    </row>
    <row r="1063" spans="2:7" x14ac:dyDescent="0.2">
      <c r="B1063">
        <f t="shared" si="50"/>
        <v>17.700000000000276</v>
      </c>
      <c r="C1063">
        <v>64.25</v>
      </c>
      <c r="D1063">
        <v>64.25</v>
      </c>
      <c r="E1063">
        <v>64.06</v>
      </c>
      <c r="F1063">
        <f t="shared" si="48"/>
        <v>64.186666666666667</v>
      </c>
      <c r="G1063">
        <f t="shared" si="49"/>
        <v>9.6743264671288798E-2</v>
      </c>
    </row>
    <row r="1064" spans="2:7" x14ac:dyDescent="0.2">
      <c r="B1064">
        <f t="shared" si="50"/>
        <v>17.716666666666942</v>
      </c>
      <c r="C1064">
        <v>64.44</v>
      </c>
      <c r="D1064">
        <v>64.06</v>
      </c>
      <c r="E1064">
        <v>64.06</v>
      </c>
      <c r="F1064">
        <f t="shared" si="48"/>
        <v>64.186666666666667</v>
      </c>
      <c r="G1064">
        <f t="shared" si="49"/>
        <v>7.3131034097351721E-2</v>
      </c>
    </row>
    <row r="1065" spans="2:7" x14ac:dyDescent="0.2">
      <c r="B1065">
        <f t="shared" si="50"/>
        <v>17.733333333333608</v>
      </c>
      <c r="C1065">
        <v>64.44</v>
      </c>
      <c r="D1065">
        <v>64.06</v>
      </c>
      <c r="E1065">
        <v>64.06</v>
      </c>
      <c r="F1065">
        <f t="shared" si="48"/>
        <v>64.186666666666667</v>
      </c>
      <c r="G1065">
        <f t="shared" si="49"/>
        <v>7.3131034097351721E-2</v>
      </c>
    </row>
    <row r="1066" spans="2:7" x14ac:dyDescent="0.2">
      <c r="B1066">
        <f t="shared" si="50"/>
        <v>17.750000000000274</v>
      </c>
      <c r="C1066">
        <v>64.44</v>
      </c>
      <c r="D1066">
        <v>64.06</v>
      </c>
      <c r="E1066">
        <v>64.06</v>
      </c>
      <c r="F1066">
        <f t="shared" si="48"/>
        <v>64.186666666666667</v>
      </c>
      <c r="G1066">
        <f t="shared" si="49"/>
        <v>7.3131034097351721E-2</v>
      </c>
    </row>
    <row r="1067" spans="2:7" x14ac:dyDescent="0.2">
      <c r="B1067">
        <f t="shared" si="50"/>
        <v>17.766666666666939</v>
      </c>
      <c r="C1067">
        <v>64.44</v>
      </c>
      <c r="D1067">
        <v>64.06</v>
      </c>
      <c r="E1067">
        <v>63.87</v>
      </c>
      <c r="F1067">
        <f t="shared" si="48"/>
        <v>64.123333333333335</v>
      </c>
      <c r="G1067">
        <f t="shared" si="49"/>
        <v>0.13183884663285747</v>
      </c>
    </row>
    <row r="1068" spans="2:7" x14ac:dyDescent="0.2">
      <c r="B1068">
        <f t="shared" si="50"/>
        <v>17.783333333333605</v>
      </c>
      <c r="C1068">
        <v>64.44</v>
      </c>
      <c r="D1068">
        <v>63.87</v>
      </c>
      <c r="E1068">
        <v>63.87</v>
      </c>
      <c r="F1068">
        <f t="shared" si="48"/>
        <v>64.06</v>
      </c>
      <c r="G1068">
        <f t="shared" si="49"/>
        <v>0.10969655114603168</v>
      </c>
    </row>
    <row r="1069" spans="2:7" x14ac:dyDescent="0.2">
      <c r="B1069">
        <f t="shared" si="50"/>
        <v>17.800000000000271</v>
      </c>
      <c r="C1069">
        <v>64.63</v>
      </c>
      <c r="D1069">
        <v>64.06</v>
      </c>
      <c r="E1069">
        <v>63.87</v>
      </c>
      <c r="F1069">
        <f t="shared" si="48"/>
        <v>64.186666666666667</v>
      </c>
      <c r="G1069">
        <f t="shared" si="49"/>
        <v>0.15938539363349546</v>
      </c>
    </row>
    <row r="1070" spans="2:7" x14ac:dyDescent="0.2">
      <c r="B1070">
        <f t="shared" si="50"/>
        <v>17.816666666666936</v>
      </c>
      <c r="C1070">
        <v>64.63</v>
      </c>
      <c r="D1070">
        <v>62.75</v>
      </c>
      <c r="E1070">
        <v>63.87</v>
      </c>
      <c r="F1070">
        <f t="shared" si="48"/>
        <v>63.75</v>
      </c>
      <c r="G1070">
        <f t="shared" si="49"/>
        <v>0.61492546973867679</v>
      </c>
    </row>
    <row r="1071" spans="2:7" x14ac:dyDescent="0.2">
      <c r="B1071">
        <f t="shared" si="50"/>
        <v>17.833333333333602</v>
      </c>
      <c r="C1071">
        <v>64.63</v>
      </c>
      <c r="D1071">
        <v>64.06</v>
      </c>
      <c r="E1071">
        <v>63.87</v>
      </c>
      <c r="F1071">
        <f t="shared" si="48"/>
        <v>64.186666666666667</v>
      </c>
      <c r="G1071">
        <f t="shared" si="49"/>
        <v>0.15938539363349546</v>
      </c>
    </row>
    <row r="1072" spans="2:7" x14ac:dyDescent="0.2">
      <c r="B1072">
        <f t="shared" si="50"/>
        <v>17.850000000000268</v>
      </c>
      <c r="C1072">
        <v>64.63</v>
      </c>
      <c r="D1072">
        <v>63.87</v>
      </c>
      <c r="E1072">
        <v>63.87</v>
      </c>
      <c r="F1072">
        <f t="shared" si="48"/>
        <v>64.123333333333335</v>
      </c>
      <c r="G1072">
        <f t="shared" si="49"/>
        <v>0.14626206819470755</v>
      </c>
    </row>
    <row r="1073" spans="2:7" x14ac:dyDescent="0.2">
      <c r="B1073">
        <f t="shared" si="50"/>
        <v>17.866666666666934</v>
      </c>
      <c r="C1073">
        <v>64.63</v>
      </c>
      <c r="D1073">
        <v>64.06</v>
      </c>
      <c r="E1073">
        <v>63.87</v>
      </c>
      <c r="F1073">
        <f t="shared" si="48"/>
        <v>64.186666666666667</v>
      </c>
      <c r="G1073">
        <f t="shared" si="49"/>
        <v>0.15938539363349546</v>
      </c>
    </row>
    <row r="1074" spans="2:7" x14ac:dyDescent="0.2">
      <c r="B1074">
        <f t="shared" si="50"/>
        <v>17.883333333333599</v>
      </c>
      <c r="C1074">
        <v>64.819999999999993</v>
      </c>
      <c r="D1074">
        <v>64.06</v>
      </c>
      <c r="E1074">
        <v>63.87</v>
      </c>
      <c r="F1074">
        <f t="shared" si="48"/>
        <v>64.25</v>
      </c>
      <c r="G1074">
        <f t="shared" si="49"/>
        <v>0.19000000000000128</v>
      </c>
    </row>
    <row r="1075" spans="2:7" x14ac:dyDescent="0.2">
      <c r="B1075">
        <f t="shared" si="50"/>
        <v>17.900000000000265</v>
      </c>
      <c r="C1075">
        <v>64.819999999999993</v>
      </c>
      <c r="D1075">
        <v>63.87</v>
      </c>
      <c r="E1075">
        <v>63.87</v>
      </c>
      <c r="F1075">
        <f t="shared" si="48"/>
        <v>64.186666666666667</v>
      </c>
      <c r="G1075">
        <f t="shared" si="49"/>
        <v>0.18282758524338338</v>
      </c>
    </row>
    <row r="1076" spans="2:7" x14ac:dyDescent="0.2">
      <c r="B1076">
        <f t="shared" si="50"/>
        <v>17.916666666666931</v>
      </c>
      <c r="C1076">
        <v>64.819999999999993</v>
      </c>
      <c r="D1076">
        <v>64.06</v>
      </c>
      <c r="E1076">
        <v>63.87</v>
      </c>
      <c r="F1076">
        <f t="shared" si="48"/>
        <v>64.25</v>
      </c>
      <c r="G1076">
        <f t="shared" si="49"/>
        <v>0.19000000000000128</v>
      </c>
    </row>
    <row r="1077" spans="2:7" x14ac:dyDescent="0.2">
      <c r="B1077">
        <f t="shared" si="50"/>
        <v>17.933333333333596</v>
      </c>
      <c r="C1077">
        <v>64.819999999999993</v>
      </c>
      <c r="D1077">
        <v>63.87</v>
      </c>
      <c r="E1077">
        <v>63.87</v>
      </c>
      <c r="F1077">
        <f t="shared" si="48"/>
        <v>64.186666666666667</v>
      </c>
      <c r="G1077">
        <f t="shared" si="49"/>
        <v>0.18282758524338338</v>
      </c>
    </row>
    <row r="1078" spans="2:7" x14ac:dyDescent="0.2">
      <c r="B1078">
        <f t="shared" si="50"/>
        <v>17.950000000000262</v>
      </c>
      <c r="C1078">
        <v>64.819999999999993</v>
      </c>
      <c r="D1078">
        <v>63.87</v>
      </c>
      <c r="E1078">
        <v>63.87</v>
      </c>
      <c r="F1078">
        <f t="shared" si="48"/>
        <v>64.186666666666667</v>
      </c>
      <c r="G1078">
        <f t="shared" si="49"/>
        <v>0.18282758524338338</v>
      </c>
    </row>
    <row r="1079" spans="2:7" x14ac:dyDescent="0.2">
      <c r="B1079">
        <f t="shared" si="50"/>
        <v>17.966666666666928</v>
      </c>
      <c r="C1079">
        <v>64.819999999999993</v>
      </c>
      <c r="D1079">
        <v>63.87</v>
      </c>
      <c r="E1079">
        <v>63.87</v>
      </c>
      <c r="F1079">
        <f t="shared" si="48"/>
        <v>64.186666666666667</v>
      </c>
      <c r="G1079">
        <f t="shared" si="49"/>
        <v>0.18282758524338338</v>
      </c>
    </row>
    <row r="1080" spans="2:7" x14ac:dyDescent="0.2">
      <c r="B1080">
        <f t="shared" si="50"/>
        <v>17.983333333333594</v>
      </c>
      <c r="C1080">
        <v>65.02</v>
      </c>
      <c r="D1080">
        <v>63.87</v>
      </c>
      <c r="E1080">
        <v>63.87</v>
      </c>
      <c r="F1080">
        <f t="shared" si="48"/>
        <v>64.25333333333333</v>
      </c>
      <c r="G1080">
        <f t="shared" si="49"/>
        <v>0.22131760318935628</v>
      </c>
    </row>
    <row r="1081" spans="2:7" x14ac:dyDescent="0.2">
      <c r="B1081">
        <f t="shared" si="50"/>
        <v>18.000000000000259</v>
      </c>
      <c r="C1081">
        <v>64.819999999999993</v>
      </c>
      <c r="D1081">
        <v>63.87</v>
      </c>
      <c r="E1081">
        <v>63.87</v>
      </c>
      <c r="F1081">
        <f t="shared" si="48"/>
        <v>64.186666666666667</v>
      </c>
      <c r="G1081">
        <f t="shared" si="49"/>
        <v>0.18282758524338338</v>
      </c>
    </row>
    <row r="1082" spans="2:7" x14ac:dyDescent="0.2">
      <c r="B1082">
        <f t="shared" si="50"/>
        <v>18.016666666666925</v>
      </c>
      <c r="C1082">
        <v>65.02</v>
      </c>
      <c r="D1082">
        <v>64.06</v>
      </c>
      <c r="E1082">
        <v>63.87</v>
      </c>
      <c r="F1082">
        <f t="shared" si="48"/>
        <v>64.316666666666663</v>
      </c>
      <c r="G1082">
        <f t="shared" si="49"/>
        <v>0.22416098712342375</v>
      </c>
    </row>
    <row r="1083" spans="2:7" x14ac:dyDescent="0.2">
      <c r="B1083">
        <f t="shared" si="50"/>
        <v>18.033333333333591</v>
      </c>
      <c r="C1083">
        <v>65.02</v>
      </c>
      <c r="D1083">
        <v>64.06</v>
      </c>
      <c r="E1083">
        <v>63.87</v>
      </c>
      <c r="F1083">
        <f t="shared" si="48"/>
        <v>64.316666666666663</v>
      </c>
      <c r="G1083">
        <f t="shared" si="49"/>
        <v>0.22416098712342375</v>
      </c>
    </row>
    <row r="1084" spans="2:7" x14ac:dyDescent="0.2">
      <c r="B1084">
        <f t="shared" si="50"/>
        <v>18.050000000000257</v>
      </c>
      <c r="C1084">
        <v>65.02</v>
      </c>
      <c r="D1084">
        <v>63.87</v>
      </c>
      <c r="E1084">
        <v>63.87</v>
      </c>
      <c r="F1084">
        <f t="shared" si="48"/>
        <v>64.25333333333333</v>
      </c>
      <c r="G1084">
        <f t="shared" si="49"/>
        <v>0.22131760318935628</v>
      </c>
    </row>
    <row r="1085" spans="2:7" x14ac:dyDescent="0.2">
      <c r="B1085">
        <f t="shared" si="50"/>
        <v>18.066666666666922</v>
      </c>
      <c r="C1085">
        <v>65.02</v>
      </c>
      <c r="D1085">
        <v>64.06</v>
      </c>
      <c r="E1085">
        <v>63.87</v>
      </c>
      <c r="F1085">
        <f t="shared" si="48"/>
        <v>64.316666666666663</v>
      </c>
      <c r="G1085">
        <f t="shared" si="49"/>
        <v>0.22416098712342375</v>
      </c>
    </row>
    <row r="1086" spans="2:7" x14ac:dyDescent="0.2">
      <c r="B1086">
        <f t="shared" si="50"/>
        <v>18.083333333333588</v>
      </c>
      <c r="C1086">
        <v>65.02</v>
      </c>
      <c r="D1086">
        <v>63.87</v>
      </c>
      <c r="E1086">
        <v>63.87</v>
      </c>
      <c r="F1086">
        <f t="shared" si="48"/>
        <v>64.25333333333333</v>
      </c>
      <c r="G1086">
        <f t="shared" si="49"/>
        <v>0.22131760318935628</v>
      </c>
    </row>
    <row r="1087" spans="2:7" x14ac:dyDescent="0.2">
      <c r="B1087">
        <f t="shared" si="50"/>
        <v>18.100000000000254</v>
      </c>
      <c r="C1087">
        <v>65.22</v>
      </c>
      <c r="D1087">
        <v>64.06</v>
      </c>
      <c r="E1087">
        <v>63.87</v>
      </c>
      <c r="F1087">
        <f t="shared" si="48"/>
        <v>64.38333333333334</v>
      </c>
      <c r="G1087">
        <f t="shared" si="49"/>
        <v>0.2595366241193362</v>
      </c>
    </row>
    <row r="1088" spans="2:7" x14ac:dyDescent="0.2">
      <c r="B1088">
        <f t="shared" si="50"/>
        <v>18.116666666666919</v>
      </c>
      <c r="C1088">
        <v>65.22</v>
      </c>
      <c r="D1088">
        <v>64.06</v>
      </c>
      <c r="E1088">
        <v>63.87</v>
      </c>
      <c r="F1088">
        <f t="shared" si="48"/>
        <v>64.38333333333334</v>
      </c>
      <c r="G1088">
        <f t="shared" si="49"/>
        <v>0.2595366241193362</v>
      </c>
    </row>
    <row r="1089" spans="2:7" x14ac:dyDescent="0.2">
      <c r="B1089">
        <f t="shared" si="50"/>
        <v>18.133333333333585</v>
      </c>
      <c r="C1089">
        <v>65.22</v>
      </c>
      <c r="D1089">
        <v>64.06</v>
      </c>
      <c r="E1089">
        <v>63.87</v>
      </c>
      <c r="F1089">
        <f t="shared" si="48"/>
        <v>64.38333333333334</v>
      </c>
      <c r="G1089">
        <f t="shared" si="49"/>
        <v>0.2595366241193362</v>
      </c>
    </row>
    <row r="1090" spans="2:7" x14ac:dyDescent="0.2">
      <c r="B1090">
        <f t="shared" si="50"/>
        <v>18.150000000000251</v>
      </c>
      <c r="C1090">
        <v>65.22</v>
      </c>
      <c r="D1090">
        <v>64.06</v>
      </c>
      <c r="E1090">
        <v>63.87</v>
      </c>
      <c r="F1090">
        <f t="shared" si="48"/>
        <v>64.38333333333334</v>
      </c>
      <c r="G1090">
        <f t="shared" si="49"/>
        <v>0.2595366241193362</v>
      </c>
    </row>
    <row r="1091" spans="2:7" x14ac:dyDescent="0.2">
      <c r="B1091">
        <f t="shared" si="50"/>
        <v>18.166666666666917</v>
      </c>
      <c r="C1091">
        <v>65.22</v>
      </c>
      <c r="D1091">
        <v>64.06</v>
      </c>
      <c r="E1091">
        <v>64.06</v>
      </c>
      <c r="F1091">
        <f t="shared" ref="F1091:F1154" si="51">AVERAGE(C1091,D1091,E1091)</f>
        <v>64.446666666666673</v>
      </c>
      <c r="G1091">
        <f t="shared" ref="G1091:G1154" si="52">STDEV(D1091,E1091,F1091)</f>
        <v>0.2232421040866574</v>
      </c>
    </row>
    <row r="1092" spans="2:7" x14ac:dyDescent="0.2">
      <c r="B1092">
        <f t="shared" ref="B1092:B1155" si="53">B1091+(1/60)</f>
        <v>18.183333333333582</v>
      </c>
      <c r="C1092">
        <v>65.22</v>
      </c>
      <c r="D1092">
        <v>63.87</v>
      </c>
      <c r="E1092">
        <v>64.06</v>
      </c>
      <c r="F1092">
        <f t="shared" si="51"/>
        <v>64.38333333333334</v>
      </c>
      <c r="G1092">
        <f t="shared" si="52"/>
        <v>0.2595366241193362</v>
      </c>
    </row>
    <row r="1093" spans="2:7" x14ac:dyDescent="0.2">
      <c r="B1093">
        <f t="shared" si="53"/>
        <v>18.200000000000248</v>
      </c>
      <c r="C1093">
        <v>65.41</v>
      </c>
      <c r="D1093">
        <v>64.06</v>
      </c>
      <c r="E1093">
        <v>64.06</v>
      </c>
      <c r="F1093">
        <f t="shared" si="51"/>
        <v>64.510000000000005</v>
      </c>
      <c r="G1093">
        <f t="shared" si="52"/>
        <v>0.25980762113533323</v>
      </c>
    </row>
    <row r="1094" spans="2:7" x14ac:dyDescent="0.2">
      <c r="B1094">
        <f t="shared" si="53"/>
        <v>18.216666666666914</v>
      </c>
      <c r="C1094">
        <v>65.41</v>
      </c>
      <c r="D1094">
        <v>64.06</v>
      </c>
      <c r="E1094">
        <v>64.06</v>
      </c>
      <c r="F1094">
        <f t="shared" si="51"/>
        <v>64.510000000000005</v>
      </c>
      <c r="G1094">
        <f t="shared" si="52"/>
        <v>0.25980762113533323</v>
      </c>
    </row>
    <row r="1095" spans="2:7" x14ac:dyDescent="0.2">
      <c r="B1095">
        <f t="shared" si="53"/>
        <v>18.233333333333579</v>
      </c>
      <c r="C1095">
        <v>65.41</v>
      </c>
      <c r="D1095">
        <v>64.06</v>
      </c>
      <c r="E1095">
        <v>64.06</v>
      </c>
      <c r="F1095">
        <f t="shared" si="51"/>
        <v>64.510000000000005</v>
      </c>
      <c r="G1095">
        <f t="shared" si="52"/>
        <v>0.25980762113533323</v>
      </c>
    </row>
    <row r="1096" spans="2:7" x14ac:dyDescent="0.2">
      <c r="B1096">
        <f t="shared" si="53"/>
        <v>18.250000000000245</v>
      </c>
      <c r="C1096">
        <v>65.41</v>
      </c>
      <c r="D1096">
        <v>64.06</v>
      </c>
      <c r="E1096">
        <v>64.06</v>
      </c>
      <c r="F1096">
        <f t="shared" si="51"/>
        <v>64.510000000000005</v>
      </c>
      <c r="G1096">
        <f t="shared" si="52"/>
        <v>0.25980762113533323</v>
      </c>
    </row>
    <row r="1097" spans="2:7" x14ac:dyDescent="0.2">
      <c r="B1097">
        <f t="shared" si="53"/>
        <v>18.266666666666911</v>
      </c>
      <c r="C1097">
        <v>65.41</v>
      </c>
      <c r="D1097">
        <v>64.06</v>
      </c>
      <c r="E1097">
        <v>64.06</v>
      </c>
      <c r="F1097">
        <f t="shared" si="51"/>
        <v>64.510000000000005</v>
      </c>
      <c r="G1097">
        <f t="shared" si="52"/>
        <v>0.25980762113533323</v>
      </c>
    </row>
    <row r="1098" spans="2:7" x14ac:dyDescent="0.2">
      <c r="B1098">
        <f t="shared" si="53"/>
        <v>18.283333333333577</v>
      </c>
      <c r="C1098">
        <v>65.41</v>
      </c>
      <c r="D1098">
        <v>64.06</v>
      </c>
      <c r="E1098">
        <v>64.06</v>
      </c>
      <c r="F1098">
        <f t="shared" si="51"/>
        <v>64.510000000000005</v>
      </c>
      <c r="G1098">
        <f t="shared" si="52"/>
        <v>0.25980762113533323</v>
      </c>
    </row>
    <row r="1099" spans="2:7" x14ac:dyDescent="0.2">
      <c r="B1099">
        <f t="shared" si="53"/>
        <v>18.300000000000242</v>
      </c>
      <c r="C1099">
        <v>65.41</v>
      </c>
      <c r="D1099">
        <v>64.06</v>
      </c>
      <c r="E1099">
        <v>64.06</v>
      </c>
      <c r="F1099">
        <f t="shared" si="51"/>
        <v>64.510000000000005</v>
      </c>
      <c r="G1099">
        <f t="shared" si="52"/>
        <v>0.25980762113533323</v>
      </c>
    </row>
    <row r="1100" spans="2:7" x14ac:dyDescent="0.2">
      <c r="B1100">
        <f t="shared" si="53"/>
        <v>18.316666666666908</v>
      </c>
      <c r="C1100">
        <v>65.41</v>
      </c>
      <c r="D1100">
        <v>64.06</v>
      </c>
      <c r="E1100">
        <v>64.25</v>
      </c>
      <c r="F1100">
        <f t="shared" si="51"/>
        <v>64.573333333333338</v>
      </c>
      <c r="G1100">
        <f t="shared" si="52"/>
        <v>0.25953662411933298</v>
      </c>
    </row>
    <row r="1101" spans="2:7" x14ac:dyDescent="0.2">
      <c r="B1101">
        <f t="shared" si="53"/>
        <v>18.333333333333574</v>
      </c>
      <c r="C1101">
        <v>65.41</v>
      </c>
      <c r="D1101">
        <v>64.06</v>
      </c>
      <c r="E1101">
        <v>64.25</v>
      </c>
      <c r="F1101">
        <f t="shared" si="51"/>
        <v>64.573333333333338</v>
      </c>
      <c r="G1101">
        <f t="shared" si="52"/>
        <v>0.25953662411933298</v>
      </c>
    </row>
    <row r="1102" spans="2:7" x14ac:dyDescent="0.2">
      <c r="B1102">
        <f t="shared" si="53"/>
        <v>18.350000000000239</v>
      </c>
      <c r="C1102">
        <v>65.41</v>
      </c>
      <c r="D1102">
        <v>64.06</v>
      </c>
      <c r="E1102">
        <v>64.25</v>
      </c>
      <c r="F1102">
        <f t="shared" si="51"/>
        <v>64.573333333333338</v>
      </c>
      <c r="G1102">
        <f t="shared" si="52"/>
        <v>0.25953662411933298</v>
      </c>
    </row>
    <row r="1103" spans="2:7" x14ac:dyDescent="0.2">
      <c r="B1103">
        <f t="shared" si="53"/>
        <v>18.366666666666905</v>
      </c>
      <c r="C1103">
        <v>65.41</v>
      </c>
      <c r="D1103">
        <v>64.25</v>
      </c>
      <c r="E1103">
        <v>64.25</v>
      </c>
      <c r="F1103">
        <f t="shared" si="51"/>
        <v>64.63666666666667</v>
      </c>
      <c r="G1103">
        <f t="shared" si="52"/>
        <v>0.2232421040866574</v>
      </c>
    </row>
    <row r="1104" spans="2:7" x14ac:dyDescent="0.2">
      <c r="B1104">
        <f t="shared" si="53"/>
        <v>18.383333333333571</v>
      </c>
      <c r="C1104">
        <v>65.41</v>
      </c>
      <c r="D1104">
        <v>64.25</v>
      </c>
      <c r="E1104">
        <v>64.25</v>
      </c>
      <c r="F1104">
        <f t="shared" si="51"/>
        <v>64.63666666666667</v>
      </c>
      <c r="G1104">
        <f t="shared" si="52"/>
        <v>0.2232421040866574</v>
      </c>
    </row>
    <row r="1105" spans="2:7" x14ac:dyDescent="0.2">
      <c r="B1105">
        <f t="shared" si="53"/>
        <v>18.400000000000237</v>
      </c>
      <c r="C1105">
        <v>65.41</v>
      </c>
      <c r="D1105">
        <v>64.25</v>
      </c>
      <c r="E1105">
        <v>64.25</v>
      </c>
      <c r="F1105">
        <f t="shared" si="51"/>
        <v>64.63666666666667</v>
      </c>
      <c r="G1105">
        <f t="shared" si="52"/>
        <v>0.2232421040866574</v>
      </c>
    </row>
    <row r="1106" spans="2:7" x14ac:dyDescent="0.2">
      <c r="B1106">
        <f t="shared" si="53"/>
        <v>18.416666666666902</v>
      </c>
      <c r="C1106">
        <v>65.41</v>
      </c>
      <c r="D1106">
        <v>64.25</v>
      </c>
      <c r="E1106">
        <v>64.25</v>
      </c>
      <c r="F1106">
        <f t="shared" si="51"/>
        <v>64.63666666666667</v>
      </c>
      <c r="G1106">
        <f t="shared" si="52"/>
        <v>0.2232421040866574</v>
      </c>
    </row>
    <row r="1107" spans="2:7" x14ac:dyDescent="0.2">
      <c r="B1107">
        <f t="shared" si="53"/>
        <v>18.433333333333568</v>
      </c>
      <c r="C1107">
        <v>65.41</v>
      </c>
      <c r="D1107">
        <v>64.25</v>
      </c>
      <c r="E1107">
        <v>64.44</v>
      </c>
      <c r="F1107">
        <f t="shared" si="51"/>
        <v>64.7</v>
      </c>
      <c r="G1107">
        <f t="shared" si="52"/>
        <v>0.22590558499810062</v>
      </c>
    </row>
    <row r="1108" spans="2:7" x14ac:dyDescent="0.2">
      <c r="B1108">
        <f t="shared" si="53"/>
        <v>18.450000000000234</v>
      </c>
      <c r="C1108">
        <v>65.41</v>
      </c>
      <c r="D1108">
        <v>64.25</v>
      </c>
      <c r="E1108">
        <v>64.44</v>
      </c>
      <c r="F1108">
        <f t="shared" si="51"/>
        <v>64.7</v>
      </c>
      <c r="G1108">
        <f t="shared" si="52"/>
        <v>0.22590558499810062</v>
      </c>
    </row>
    <row r="1109" spans="2:7" x14ac:dyDescent="0.2">
      <c r="B1109">
        <f t="shared" si="53"/>
        <v>18.466666666666899</v>
      </c>
      <c r="C1109">
        <v>65.41</v>
      </c>
      <c r="D1109">
        <v>64.25</v>
      </c>
      <c r="E1109">
        <v>64.44</v>
      </c>
      <c r="F1109">
        <f t="shared" si="51"/>
        <v>64.7</v>
      </c>
      <c r="G1109">
        <f t="shared" si="52"/>
        <v>0.22590558499810062</v>
      </c>
    </row>
    <row r="1110" spans="2:7" x14ac:dyDescent="0.2">
      <c r="B1110">
        <f t="shared" si="53"/>
        <v>18.483333333333565</v>
      </c>
      <c r="C1110">
        <v>65.41</v>
      </c>
      <c r="D1110">
        <v>64.25</v>
      </c>
      <c r="E1110">
        <v>64.44</v>
      </c>
      <c r="F1110">
        <f t="shared" si="51"/>
        <v>64.7</v>
      </c>
      <c r="G1110">
        <f t="shared" si="52"/>
        <v>0.22590558499810062</v>
      </c>
    </row>
    <row r="1111" spans="2:7" x14ac:dyDescent="0.2">
      <c r="B1111">
        <f t="shared" si="53"/>
        <v>18.500000000000231</v>
      </c>
      <c r="C1111">
        <v>65.41</v>
      </c>
      <c r="D1111">
        <v>64.25</v>
      </c>
      <c r="E1111">
        <v>64.44</v>
      </c>
      <c r="F1111">
        <f t="shared" si="51"/>
        <v>64.7</v>
      </c>
      <c r="G1111">
        <f t="shared" si="52"/>
        <v>0.22590558499810062</v>
      </c>
    </row>
    <row r="1112" spans="2:7" x14ac:dyDescent="0.2">
      <c r="B1112">
        <f t="shared" si="53"/>
        <v>18.516666666666897</v>
      </c>
      <c r="C1112">
        <v>65.41</v>
      </c>
      <c r="D1112">
        <v>64.44</v>
      </c>
      <c r="E1112">
        <v>64.44</v>
      </c>
      <c r="F1112">
        <f t="shared" si="51"/>
        <v>64.763333333333335</v>
      </c>
      <c r="G1112">
        <f t="shared" si="52"/>
        <v>0.18667658703798151</v>
      </c>
    </row>
    <row r="1113" spans="2:7" x14ac:dyDescent="0.2">
      <c r="B1113">
        <f t="shared" si="53"/>
        <v>18.533333333333562</v>
      </c>
      <c r="C1113">
        <v>65.41</v>
      </c>
      <c r="D1113">
        <v>64.44</v>
      </c>
      <c r="E1113">
        <v>64.44</v>
      </c>
      <c r="F1113">
        <f t="shared" si="51"/>
        <v>64.763333333333335</v>
      </c>
      <c r="G1113">
        <f t="shared" si="52"/>
        <v>0.18667658703798151</v>
      </c>
    </row>
    <row r="1114" spans="2:7" x14ac:dyDescent="0.2">
      <c r="B1114">
        <f t="shared" si="53"/>
        <v>18.550000000000228</v>
      </c>
      <c r="C1114">
        <v>65.41</v>
      </c>
      <c r="D1114">
        <v>64.44</v>
      </c>
      <c r="E1114">
        <v>64.63</v>
      </c>
      <c r="F1114">
        <f t="shared" si="51"/>
        <v>64.826666666666668</v>
      </c>
      <c r="G1114">
        <f t="shared" si="52"/>
        <v>0.1933429116401276</v>
      </c>
    </row>
    <row r="1115" spans="2:7" x14ac:dyDescent="0.2">
      <c r="B1115">
        <f t="shared" si="53"/>
        <v>18.566666666666894</v>
      </c>
      <c r="C1115">
        <v>65.41</v>
      </c>
      <c r="D1115">
        <v>64.44</v>
      </c>
      <c r="E1115">
        <v>64.63</v>
      </c>
      <c r="F1115">
        <f t="shared" si="51"/>
        <v>64.826666666666668</v>
      </c>
      <c r="G1115">
        <f t="shared" si="52"/>
        <v>0.1933429116401276</v>
      </c>
    </row>
    <row r="1116" spans="2:7" x14ac:dyDescent="0.2">
      <c r="B1116">
        <f t="shared" si="53"/>
        <v>18.58333333333356</v>
      </c>
      <c r="C1116">
        <v>65.41</v>
      </c>
      <c r="D1116">
        <v>64.44</v>
      </c>
      <c r="E1116">
        <v>64.63</v>
      </c>
      <c r="F1116">
        <f t="shared" si="51"/>
        <v>64.826666666666668</v>
      </c>
      <c r="G1116">
        <f t="shared" si="52"/>
        <v>0.1933429116401276</v>
      </c>
    </row>
    <row r="1117" spans="2:7" x14ac:dyDescent="0.2">
      <c r="B1117">
        <f t="shared" si="53"/>
        <v>18.600000000000225</v>
      </c>
      <c r="C1117">
        <v>65.41</v>
      </c>
      <c r="D1117">
        <v>64.44</v>
      </c>
      <c r="E1117">
        <v>64.63</v>
      </c>
      <c r="F1117">
        <f t="shared" si="51"/>
        <v>64.826666666666668</v>
      </c>
      <c r="G1117">
        <f t="shared" si="52"/>
        <v>0.1933429116401276</v>
      </c>
    </row>
    <row r="1118" spans="2:7" x14ac:dyDescent="0.2">
      <c r="B1118">
        <f t="shared" si="53"/>
        <v>18.616666666666891</v>
      </c>
      <c r="C1118">
        <v>65.22</v>
      </c>
      <c r="D1118">
        <v>65.22</v>
      </c>
      <c r="E1118">
        <v>64.63</v>
      </c>
      <c r="F1118">
        <f t="shared" si="51"/>
        <v>65.023333333333326</v>
      </c>
      <c r="G1118">
        <f t="shared" si="52"/>
        <v>0.30041329555821739</v>
      </c>
    </row>
    <row r="1119" spans="2:7" x14ac:dyDescent="0.2">
      <c r="B1119">
        <f t="shared" si="53"/>
        <v>18.633333333333557</v>
      </c>
      <c r="C1119">
        <v>65.22</v>
      </c>
      <c r="D1119">
        <v>64.25</v>
      </c>
      <c r="E1119">
        <v>64.63</v>
      </c>
      <c r="F1119">
        <f t="shared" si="51"/>
        <v>64.7</v>
      </c>
      <c r="G1119">
        <f t="shared" si="52"/>
        <v>0.24214320831552008</v>
      </c>
    </row>
    <row r="1120" spans="2:7" x14ac:dyDescent="0.2">
      <c r="B1120">
        <f t="shared" si="53"/>
        <v>18.650000000000222</v>
      </c>
      <c r="C1120">
        <v>65.22</v>
      </c>
      <c r="D1120">
        <v>64.63</v>
      </c>
      <c r="E1120">
        <v>64.819999999999993</v>
      </c>
      <c r="F1120">
        <f t="shared" si="51"/>
        <v>64.89</v>
      </c>
      <c r="G1120">
        <f t="shared" si="52"/>
        <v>0.13453624047073884</v>
      </c>
    </row>
    <row r="1121" spans="2:7" x14ac:dyDescent="0.2">
      <c r="B1121">
        <f t="shared" si="53"/>
        <v>18.666666666666888</v>
      </c>
      <c r="C1121">
        <v>65.22</v>
      </c>
      <c r="D1121">
        <v>64.63</v>
      </c>
      <c r="E1121">
        <v>64.819999999999993</v>
      </c>
      <c r="F1121">
        <f t="shared" si="51"/>
        <v>64.89</v>
      </c>
      <c r="G1121">
        <f t="shared" si="52"/>
        <v>0.13453624047073884</v>
      </c>
    </row>
    <row r="1122" spans="2:7" x14ac:dyDescent="0.2">
      <c r="B1122">
        <f t="shared" si="53"/>
        <v>18.683333333333554</v>
      </c>
      <c r="C1122">
        <v>65.22</v>
      </c>
      <c r="D1122">
        <v>64.63</v>
      </c>
      <c r="E1122">
        <v>64.819999999999993</v>
      </c>
      <c r="F1122">
        <f t="shared" si="51"/>
        <v>64.89</v>
      </c>
      <c r="G1122">
        <f t="shared" si="52"/>
        <v>0.13453624047073884</v>
      </c>
    </row>
    <row r="1123" spans="2:7" x14ac:dyDescent="0.2">
      <c r="B1123">
        <f t="shared" si="53"/>
        <v>18.70000000000022</v>
      </c>
      <c r="C1123">
        <v>65.22</v>
      </c>
      <c r="D1123">
        <v>64.44</v>
      </c>
      <c r="E1123">
        <v>64.819999999999993</v>
      </c>
      <c r="F1123">
        <f t="shared" si="51"/>
        <v>64.826666666666668</v>
      </c>
      <c r="G1123">
        <f t="shared" si="52"/>
        <v>0.2213427039515703</v>
      </c>
    </row>
    <row r="1124" spans="2:7" x14ac:dyDescent="0.2">
      <c r="B1124">
        <f t="shared" si="53"/>
        <v>18.716666666666885</v>
      </c>
      <c r="C1124">
        <v>65.22</v>
      </c>
      <c r="D1124">
        <v>64.63</v>
      </c>
      <c r="E1124">
        <v>64.819999999999993</v>
      </c>
      <c r="F1124">
        <f t="shared" si="51"/>
        <v>64.89</v>
      </c>
      <c r="G1124">
        <f t="shared" si="52"/>
        <v>0.13453624047073884</v>
      </c>
    </row>
    <row r="1125" spans="2:7" x14ac:dyDescent="0.2">
      <c r="B1125">
        <f t="shared" si="53"/>
        <v>18.733333333333551</v>
      </c>
      <c r="C1125">
        <v>65.22</v>
      </c>
      <c r="D1125">
        <v>64.63</v>
      </c>
      <c r="E1125">
        <v>64.819999999999993</v>
      </c>
      <c r="F1125">
        <f t="shared" si="51"/>
        <v>64.89</v>
      </c>
      <c r="G1125">
        <f t="shared" si="52"/>
        <v>0.13453624047073884</v>
      </c>
    </row>
    <row r="1126" spans="2:7" x14ac:dyDescent="0.2">
      <c r="B1126">
        <f t="shared" si="53"/>
        <v>18.750000000000217</v>
      </c>
      <c r="C1126">
        <v>65.02</v>
      </c>
      <c r="D1126">
        <v>64.63</v>
      </c>
      <c r="E1126">
        <v>65.02</v>
      </c>
      <c r="F1126">
        <f t="shared" si="51"/>
        <v>64.889999999999986</v>
      </c>
      <c r="G1126">
        <f t="shared" si="52"/>
        <v>0.19857828011475234</v>
      </c>
    </row>
    <row r="1127" spans="2:7" x14ac:dyDescent="0.2">
      <c r="B1127">
        <f t="shared" si="53"/>
        <v>18.766666666666882</v>
      </c>
      <c r="C1127">
        <v>65.02</v>
      </c>
      <c r="D1127">
        <v>64.819999999999993</v>
      </c>
      <c r="E1127">
        <v>65.02</v>
      </c>
      <c r="F1127">
        <f t="shared" si="51"/>
        <v>64.953333333333319</v>
      </c>
      <c r="G1127">
        <f t="shared" si="52"/>
        <v>0.10183501544346352</v>
      </c>
    </row>
    <row r="1128" spans="2:7" x14ac:dyDescent="0.2">
      <c r="B1128">
        <f t="shared" si="53"/>
        <v>18.783333333333548</v>
      </c>
      <c r="C1128">
        <v>65.02</v>
      </c>
      <c r="D1128">
        <v>64.819999999999993</v>
      </c>
      <c r="E1128">
        <v>65.02</v>
      </c>
      <c r="F1128">
        <f t="shared" si="51"/>
        <v>64.953333333333319</v>
      </c>
      <c r="G1128">
        <f t="shared" si="52"/>
        <v>0.10183501544346352</v>
      </c>
    </row>
    <row r="1129" spans="2:7" x14ac:dyDescent="0.2">
      <c r="B1129">
        <f t="shared" si="53"/>
        <v>18.800000000000214</v>
      </c>
      <c r="C1129">
        <v>65.02</v>
      </c>
      <c r="D1129">
        <v>64.819999999999993</v>
      </c>
      <c r="E1129">
        <v>65.02</v>
      </c>
      <c r="F1129">
        <f t="shared" si="51"/>
        <v>64.953333333333319</v>
      </c>
      <c r="G1129">
        <f t="shared" si="52"/>
        <v>0.10183501544346352</v>
      </c>
    </row>
    <row r="1130" spans="2:7" x14ac:dyDescent="0.2">
      <c r="B1130">
        <f t="shared" si="53"/>
        <v>18.81666666666688</v>
      </c>
      <c r="C1130">
        <v>65.02</v>
      </c>
      <c r="D1130">
        <v>64.819999999999993</v>
      </c>
      <c r="E1130">
        <v>65.02</v>
      </c>
      <c r="F1130">
        <f t="shared" si="51"/>
        <v>64.953333333333319</v>
      </c>
      <c r="G1130">
        <f t="shared" si="52"/>
        <v>0.10183501544346352</v>
      </c>
    </row>
    <row r="1131" spans="2:7" x14ac:dyDescent="0.2">
      <c r="B1131">
        <f t="shared" si="53"/>
        <v>18.833333333333545</v>
      </c>
      <c r="C1131">
        <v>64.819999999999993</v>
      </c>
      <c r="D1131">
        <v>64.819999999999993</v>
      </c>
      <c r="E1131">
        <v>65.02</v>
      </c>
      <c r="F1131">
        <f t="shared" si="51"/>
        <v>64.886666666666656</v>
      </c>
      <c r="G1131">
        <f t="shared" si="52"/>
        <v>0.10183501544346507</v>
      </c>
    </row>
    <row r="1132" spans="2:7" x14ac:dyDescent="0.2">
      <c r="B1132">
        <f t="shared" si="53"/>
        <v>18.850000000000211</v>
      </c>
      <c r="C1132">
        <v>64.819999999999993</v>
      </c>
      <c r="D1132">
        <v>64.819999999999993</v>
      </c>
      <c r="E1132">
        <v>65.22</v>
      </c>
      <c r="F1132">
        <f t="shared" si="51"/>
        <v>64.953333333333333</v>
      </c>
      <c r="G1132">
        <f t="shared" si="52"/>
        <v>0.20367003088692862</v>
      </c>
    </row>
    <row r="1133" spans="2:7" x14ac:dyDescent="0.2">
      <c r="B1133">
        <f t="shared" si="53"/>
        <v>18.866666666666877</v>
      </c>
      <c r="C1133">
        <v>64.819999999999993</v>
      </c>
      <c r="D1133">
        <v>64.819999999999993</v>
      </c>
      <c r="E1133">
        <v>65.22</v>
      </c>
      <c r="F1133">
        <f t="shared" si="51"/>
        <v>64.953333333333333</v>
      </c>
      <c r="G1133">
        <f t="shared" si="52"/>
        <v>0.20367003088692862</v>
      </c>
    </row>
    <row r="1134" spans="2:7" x14ac:dyDescent="0.2">
      <c r="B1134">
        <f t="shared" si="53"/>
        <v>18.883333333333542</v>
      </c>
      <c r="C1134">
        <v>64.819999999999993</v>
      </c>
      <c r="D1134">
        <v>64.819999999999993</v>
      </c>
      <c r="E1134">
        <v>65.22</v>
      </c>
      <c r="F1134">
        <f t="shared" si="51"/>
        <v>64.953333333333333</v>
      </c>
      <c r="G1134">
        <f t="shared" si="52"/>
        <v>0.20367003088692862</v>
      </c>
    </row>
    <row r="1135" spans="2:7" x14ac:dyDescent="0.2">
      <c r="B1135">
        <f t="shared" si="53"/>
        <v>18.900000000000208</v>
      </c>
      <c r="C1135">
        <v>64.819999999999993</v>
      </c>
      <c r="D1135">
        <v>65.02</v>
      </c>
      <c r="E1135">
        <v>65.22</v>
      </c>
      <c r="F1135">
        <f t="shared" si="51"/>
        <v>65.02</v>
      </c>
      <c r="G1135">
        <f t="shared" si="52"/>
        <v>0.1154700538379268</v>
      </c>
    </row>
    <row r="1136" spans="2:7" x14ac:dyDescent="0.2">
      <c r="B1136">
        <f t="shared" si="53"/>
        <v>18.916666666666874</v>
      </c>
      <c r="C1136">
        <v>64.819999999999993</v>
      </c>
      <c r="D1136">
        <v>65.02</v>
      </c>
      <c r="E1136">
        <v>65.22</v>
      </c>
      <c r="F1136">
        <f t="shared" si="51"/>
        <v>65.02</v>
      </c>
      <c r="G1136">
        <f t="shared" si="52"/>
        <v>0.1154700538379268</v>
      </c>
    </row>
    <row r="1137" spans="2:7" x14ac:dyDescent="0.2">
      <c r="B1137">
        <f t="shared" si="53"/>
        <v>18.93333333333354</v>
      </c>
      <c r="C1137">
        <v>64.63</v>
      </c>
      <c r="D1137">
        <v>65.02</v>
      </c>
      <c r="E1137">
        <v>65.22</v>
      </c>
      <c r="F1137">
        <f t="shared" si="51"/>
        <v>64.956666666666663</v>
      </c>
      <c r="G1137">
        <f t="shared" si="52"/>
        <v>0.13745032772821222</v>
      </c>
    </row>
    <row r="1138" spans="2:7" x14ac:dyDescent="0.2">
      <c r="B1138">
        <f t="shared" si="53"/>
        <v>18.950000000000205</v>
      </c>
      <c r="C1138">
        <v>64.63</v>
      </c>
      <c r="D1138">
        <v>65.02</v>
      </c>
      <c r="E1138">
        <v>65.22</v>
      </c>
      <c r="F1138">
        <f t="shared" si="51"/>
        <v>64.956666666666663</v>
      </c>
      <c r="G1138">
        <f t="shared" si="52"/>
        <v>0.13745032772821222</v>
      </c>
    </row>
    <row r="1139" spans="2:7" x14ac:dyDescent="0.2">
      <c r="B1139">
        <f t="shared" si="53"/>
        <v>18.966666666666871</v>
      </c>
      <c r="C1139">
        <v>64.63</v>
      </c>
      <c r="D1139">
        <v>65.02</v>
      </c>
      <c r="E1139">
        <v>65.41</v>
      </c>
      <c r="F1139">
        <f t="shared" si="51"/>
        <v>65.02</v>
      </c>
      <c r="G1139">
        <f t="shared" si="52"/>
        <v>0.22516660498395438</v>
      </c>
    </row>
    <row r="1140" spans="2:7" x14ac:dyDescent="0.2">
      <c r="B1140">
        <f t="shared" si="53"/>
        <v>18.983333333333537</v>
      </c>
      <c r="C1140">
        <v>64.63</v>
      </c>
      <c r="D1140">
        <v>65.22</v>
      </c>
      <c r="E1140">
        <v>65.22</v>
      </c>
      <c r="F1140">
        <f t="shared" si="51"/>
        <v>65.023333333333326</v>
      </c>
      <c r="G1140">
        <f t="shared" si="52"/>
        <v>0.1135455529406298</v>
      </c>
    </row>
    <row r="1141" spans="2:7" x14ac:dyDescent="0.2">
      <c r="B1141">
        <f t="shared" si="53"/>
        <v>19.000000000000203</v>
      </c>
      <c r="C1141">
        <v>64.44</v>
      </c>
      <c r="D1141">
        <v>65.22</v>
      </c>
      <c r="E1141">
        <v>65.22</v>
      </c>
      <c r="F1141">
        <f t="shared" si="51"/>
        <v>64.959999999999994</v>
      </c>
      <c r="G1141">
        <f t="shared" si="52"/>
        <v>0.15011106998930565</v>
      </c>
    </row>
    <row r="1142" spans="2:7" x14ac:dyDescent="0.2">
      <c r="B1142">
        <f t="shared" si="53"/>
        <v>19.016666666666868</v>
      </c>
      <c r="C1142">
        <v>64.44</v>
      </c>
      <c r="D1142">
        <v>65.02</v>
      </c>
      <c r="E1142">
        <v>65.41</v>
      </c>
      <c r="F1142">
        <f t="shared" si="51"/>
        <v>64.956666666666663</v>
      </c>
      <c r="G1142">
        <f t="shared" si="52"/>
        <v>0.24550024515338145</v>
      </c>
    </row>
    <row r="1143" spans="2:7" x14ac:dyDescent="0.2">
      <c r="B1143">
        <f t="shared" si="53"/>
        <v>19.033333333333534</v>
      </c>
      <c r="C1143">
        <v>64.44</v>
      </c>
      <c r="D1143">
        <v>65.02</v>
      </c>
      <c r="E1143">
        <v>65.41</v>
      </c>
      <c r="F1143">
        <f t="shared" si="51"/>
        <v>64.956666666666663</v>
      </c>
      <c r="G1143">
        <f t="shared" si="52"/>
        <v>0.24550024515338145</v>
      </c>
    </row>
    <row r="1144" spans="2:7" x14ac:dyDescent="0.2">
      <c r="B1144">
        <f t="shared" si="53"/>
        <v>19.0500000000002</v>
      </c>
      <c r="C1144">
        <v>64.44</v>
      </c>
      <c r="D1144">
        <v>65.02</v>
      </c>
      <c r="E1144">
        <v>65.41</v>
      </c>
      <c r="F1144">
        <f t="shared" si="51"/>
        <v>64.956666666666663</v>
      </c>
      <c r="G1144">
        <f t="shared" si="52"/>
        <v>0.24550024515338145</v>
      </c>
    </row>
    <row r="1145" spans="2:7" x14ac:dyDescent="0.2">
      <c r="B1145">
        <f t="shared" si="53"/>
        <v>19.066666666666865</v>
      </c>
      <c r="C1145">
        <v>64.44</v>
      </c>
      <c r="D1145">
        <v>65.02</v>
      </c>
      <c r="E1145">
        <v>65.41</v>
      </c>
      <c r="F1145">
        <f t="shared" si="51"/>
        <v>64.956666666666663</v>
      </c>
      <c r="G1145">
        <f t="shared" si="52"/>
        <v>0.24550024515338145</v>
      </c>
    </row>
    <row r="1146" spans="2:7" x14ac:dyDescent="0.2">
      <c r="B1146">
        <f t="shared" si="53"/>
        <v>19.083333333333531</v>
      </c>
      <c r="C1146">
        <v>64.25</v>
      </c>
      <c r="D1146">
        <v>65.02</v>
      </c>
      <c r="E1146">
        <v>65.41</v>
      </c>
      <c r="F1146">
        <f t="shared" si="51"/>
        <v>64.893333333333331</v>
      </c>
      <c r="G1146">
        <f t="shared" si="52"/>
        <v>0.26928574937195371</v>
      </c>
    </row>
    <row r="1147" spans="2:7" x14ac:dyDescent="0.2">
      <c r="B1147">
        <f t="shared" si="53"/>
        <v>19.100000000000197</v>
      </c>
      <c r="C1147">
        <v>64.25</v>
      </c>
      <c r="D1147">
        <v>65.02</v>
      </c>
      <c r="E1147">
        <v>65.41</v>
      </c>
      <c r="F1147">
        <f t="shared" si="51"/>
        <v>64.893333333333331</v>
      </c>
      <c r="G1147">
        <f t="shared" si="52"/>
        <v>0.26928574937195371</v>
      </c>
    </row>
    <row r="1148" spans="2:7" x14ac:dyDescent="0.2">
      <c r="B1148">
        <f t="shared" si="53"/>
        <v>19.116666666666863</v>
      </c>
      <c r="C1148">
        <v>64.25</v>
      </c>
      <c r="D1148">
        <v>65.02</v>
      </c>
      <c r="E1148">
        <v>65.41</v>
      </c>
      <c r="F1148">
        <f t="shared" si="51"/>
        <v>64.893333333333331</v>
      </c>
      <c r="G1148">
        <f t="shared" si="52"/>
        <v>0.26928574937195371</v>
      </c>
    </row>
    <row r="1149" spans="2:7" x14ac:dyDescent="0.2">
      <c r="B1149">
        <f t="shared" si="53"/>
        <v>19.133333333333528</v>
      </c>
      <c r="C1149">
        <v>64.25</v>
      </c>
      <c r="D1149">
        <v>65.02</v>
      </c>
      <c r="E1149">
        <v>65.41</v>
      </c>
      <c r="F1149">
        <f t="shared" si="51"/>
        <v>64.893333333333331</v>
      </c>
      <c r="G1149">
        <f t="shared" si="52"/>
        <v>0.26928574937195371</v>
      </c>
    </row>
    <row r="1150" spans="2:7" x14ac:dyDescent="0.2">
      <c r="B1150">
        <f t="shared" si="53"/>
        <v>19.150000000000194</v>
      </c>
      <c r="C1150">
        <v>64.25</v>
      </c>
      <c r="D1150">
        <v>65.02</v>
      </c>
      <c r="E1150">
        <v>65.41</v>
      </c>
      <c r="F1150">
        <f t="shared" si="51"/>
        <v>64.893333333333331</v>
      </c>
      <c r="G1150">
        <f t="shared" si="52"/>
        <v>0.26928574937195371</v>
      </c>
    </row>
    <row r="1151" spans="2:7" x14ac:dyDescent="0.2">
      <c r="B1151">
        <f t="shared" si="53"/>
        <v>19.16666666666686</v>
      </c>
      <c r="C1151">
        <v>64.25</v>
      </c>
      <c r="D1151">
        <v>65.02</v>
      </c>
      <c r="E1151">
        <v>65.41</v>
      </c>
      <c r="F1151">
        <f t="shared" si="51"/>
        <v>64.893333333333331</v>
      </c>
      <c r="G1151">
        <f t="shared" si="52"/>
        <v>0.26928574937195371</v>
      </c>
    </row>
    <row r="1152" spans="2:7" x14ac:dyDescent="0.2">
      <c r="B1152">
        <f t="shared" si="53"/>
        <v>19.183333333333525</v>
      </c>
      <c r="C1152">
        <v>64.25</v>
      </c>
      <c r="D1152">
        <v>65.02</v>
      </c>
      <c r="E1152">
        <v>65.41</v>
      </c>
      <c r="F1152">
        <f t="shared" si="51"/>
        <v>64.893333333333331</v>
      </c>
      <c r="G1152">
        <f t="shared" si="52"/>
        <v>0.26928574937195371</v>
      </c>
    </row>
    <row r="1153" spans="2:7" x14ac:dyDescent="0.2">
      <c r="B1153">
        <f t="shared" si="53"/>
        <v>19.200000000000191</v>
      </c>
      <c r="C1153">
        <v>64.06</v>
      </c>
      <c r="D1153">
        <v>65.02</v>
      </c>
      <c r="E1153">
        <v>65.22</v>
      </c>
      <c r="F1153">
        <f t="shared" si="51"/>
        <v>64.766666666666666</v>
      </c>
      <c r="G1153">
        <f t="shared" si="52"/>
        <v>0.22718894078456972</v>
      </c>
    </row>
    <row r="1154" spans="2:7" x14ac:dyDescent="0.2">
      <c r="B1154">
        <f t="shared" si="53"/>
        <v>19.216666666666857</v>
      </c>
      <c r="C1154">
        <v>64.06</v>
      </c>
      <c r="D1154">
        <v>65.02</v>
      </c>
      <c r="E1154">
        <v>65.22</v>
      </c>
      <c r="F1154">
        <f t="shared" si="51"/>
        <v>64.766666666666666</v>
      </c>
      <c r="G1154">
        <f t="shared" si="52"/>
        <v>0.22718894078456972</v>
      </c>
    </row>
    <row r="1155" spans="2:7" x14ac:dyDescent="0.2">
      <c r="B1155">
        <f t="shared" si="53"/>
        <v>19.233333333333523</v>
      </c>
      <c r="C1155">
        <v>64.06</v>
      </c>
      <c r="D1155">
        <v>65.02</v>
      </c>
      <c r="E1155">
        <v>65.41</v>
      </c>
      <c r="F1155">
        <f t="shared" ref="F1155:F1218" si="54">AVERAGE(C1155,D1155,E1155)</f>
        <v>64.83</v>
      </c>
      <c r="G1155">
        <f t="shared" ref="G1155:G1218" si="55">STDEV(D1155,E1155,F1155)</f>
        <v>0.29569128044860049</v>
      </c>
    </row>
    <row r="1156" spans="2:7" x14ac:dyDescent="0.2">
      <c r="B1156">
        <f t="shared" ref="B1156:B1219" si="56">B1155+(1/60)</f>
        <v>19.250000000000188</v>
      </c>
      <c r="C1156">
        <v>64.06</v>
      </c>
      <c r="D1156">
        <v>65.02</v>
      </c>
      <c r="E1156">
        <v>65.41</v>
      </c>
      <c r="F1156">
        <f t="shared" si="54"/>
        <v>64.83</v>
      </c>
      <c r="G1156">
        <f t="shared" si="55"/>
        <v>0.29569128044860049</v>
      </c>
    </row>
    <row r="1157" spans="2:7" x14ac:dyDescent="0.2">
      <c r="B1157">
        <f t="shared" si="56"/>
        <v>19.266666666666854</v>
      </c>
      <c r="C1157">
        <v>64.06</v>
      </c>
      <c r="D1157">
        <v>65.02</v>
      </c>
      <c r="E1157">
        <v>65.22</v>
      </c>
      <c r="F1157">
        <f t="shared" si="54"/>
        <v>64.766666666666666</v>
      </c>
      <c r="G1157">
        <f t="shared" si="55"/>
        <v>0.22718894078456972</v>
      </c>
    </row>
    <row r="1158" spans="2:7" x14ac:dyDescent="0.2">
      <c r="B1158">
        <f t="shared" si="56"/>
        <v>19.28333333333352</v>
      </c>
      <c r="C1158">
        <v>64.06</v>
      </c>
      <c r="D1158">
        <v>65.02</v>
      </c>
      <c r="E1158">
        <v>65.22</v>
      </c>
      <c r="F1158">
        <f t="shared" si="54"/>
        <v>64.766666666666666</v>
      </c>
      <c r="G1158">
        <f t="shared" si="55"/>
        <v>0.22718894078456972</v>
      </c>
    </row>
    <row r="1159" spans="2:7" x14ac:dyDescent="0.2">
      <c r="B1159">
        <f t="shared" si="56"/>
        <v>19.300000000000185</v>
      </c>
      <c r="C1159">
        <v>64.06</v>
      </c>
      <c r="D1159">
        <v>65.02</v>
      </c>
      <c r="E1159">
        <v>65.22</v>
      </c>
      <c r="F1159">
        <f t="shared" si="54"/>
        <v>64.766666666666666</v>
      </c>
      <c r="G1159">
        <f t="shared" si="55"/>
        <v>0.22718894078456972</v>
      </c>
    </row>
    <row r="1160" spans="2:7" x14ac:dyDescent="0.2">
      <c r="B1160">
        <f t="shared" si="56"/>
        <v>19.316666666666851</v>
      </c>
      <c r="C1160">
        <v>64.06</v>
      </c>
      <c r="D1160">
        <v>64.819999999999993</v>
      </c>
      <c r="E1160">
        <v>65.22</v>
      </c>
      <c r="F1160">
        <f t="shared" si="54"/>
        <v>64.7</v>
      </c>
      <c r="G1160">
        <f t="shared" si="55"/>
        <v>0.27227437142216121</v>
      </c>
    </row>
    <row r="1161" spans="2:7" x14ac:dyDescent="0.2">
      <c r="B1161">
        <f t="shared" si="56"/>
        <v>19.333333333333517</v>
      </c>
      <c r="C1161">
        <v>64.06</v>
      </c>
      <c r="D1161">
        <v>64.819999999999993</v>
      </c>
      <c r="E1161">
        <v>65.22</v>
      </c>
      <c r="F1161">
        <f t="shared" si="54"/>
        <v>64.7</v>
      </c>
      <c r="G1161">
        <f t="shared" si="55"/>
        <v>0.27227437142216121</v>
      </c>
    </row>
    <row r="1162" spans="2:7" x14ac:dyDescent="0.2">
      <c r="B1162">
        <f t="shared" si="56"/>
        <v>19.350000000000183</v>
      </c>
      <c r="C1162">
        <v>63.87</v>
      </c>
      <c r="D1162">
        <v>64.819999999999993</v>
      </c>
      <c r="E1162">
        <v>65.22</v>
      </c>
      <c r="F1162">
        <f t="shared" si="54"/>
        <v>64.63666666666667</v>
      </c>
      <c r="G1162">
        <f t="shared" si="55"/>
        <v>0.2982976390813053</v>
      </c>
    </row>
    <row r="1163" spans="2:7" x14ac:dyDescent="0.2">
      <c r="B1163">
        <f t="shared" si="56"/>
        <v>19.366666666666848</v>
      </c>
      <c r="C1163">
        <v>64.06</v>
      </c>
      <c r="D1163">
        <v>64.819999999999993</v>
      </c>
      <c r="E1163">
        <v>65.22</v>
      </c>
      <c r="F1163">
        <f t="shared" si="54"/>
        <v>64.7</v>
      </c>
      <c r="G1163">
        <f t="shared" si="55"/>
        <v>0.27227437142216121</v>
      </c>
    </row>
    <row r="1164" spans="2:7" x14ac:dyDescent="0.2">
      <c r="B1164">
        <f t="shared" si="56"/>
        <v>19.383333333333514</v>
      </c>
      <c r="C1164">
        <v>64.06</v>
      </c>
      <c r="D1164">
        <v>64.819999999999993</v>
      </c>
      <c r="E1164">
        <v>65.02</v>
      </c>
      <c r="F1164">
        <f t="shared" si="54"/>
        <v>64.633333333333326</v>
      </c>
      <c r="G1164">
        <f t="shared" si="55"/>
        <v>0.19337164371384263</v>
      </c>
    </row>
    <row r="1165" spans="2:7" x14ac:dyDescent="0.2">
      <c r="B1165">
        <f t="shared" si="56"/>
        <v>19.40000000000018</v>
      </c>
      <c r="C1165">
        <v>64.06</v>
      </c>
      <c r="D1165">
        <v>64.819999999999993</v>
      </c>
      <c r="E1165">
        <v>65.02</v>
      </c>
      <c r="F1165">
        <f t="shared" si="54"/>
        <v>64.633333333333326</v>
      </c>
      <c r="G1165">
        <f t="shared" si="55"/>
        <v>0.19337164371384263</v>
      </c>
    </row>
    <row r="1166" spans="2:7" x14ac:dyDescent="0.2">
      <c r="B1166">
        <f t="shared" si="56"/>
        <v>19.416666666666845</v>
      </c>
      <c r="C1166">
        <v>64.06</v>
      </c>
      <c r="D1166">
        <v>64.63</v>
      </c>
      <c r="E1166">
        <v>65.02</v>
      </c>
      <c r="F1166">
        <f t="shared" si="54"/>
        <v>64.569999999999993</v>
      </c>
      <c r="G1166">
        <f t="shared" si="55"/>
        <v>0.24433583445741344</v>
      </c>
    </row>
    <row r="1167" spans="2:7" x14ac:dyDescent="0.2">
      <c r="B1167">
        <f t="shared" si="56"/>
        <v>19.433333333333511</v>
      </c>
      <c r="C1167">
        <v>64.06</v>
      </c>
      <c r="D1167">
        <v>64.819999999999993</v>
      </c>
      <c r="E1167">
        <v>65.02</v>
      </c>
      <c r="F1167">
        <f t="shared" si="54"/>
        <v>64.633333333333326</v>
      </c>
      <c r="G1167">
        <f t="shared" si="55"/>
        <v>0.19337164371384263</v>
      </c>
    </row>
    <row r="1168" spans="2:7" x14ac:dyDescent="0.2">
      <c r="B1168">
        <f t="shared" si="56"/>
        <v>19.450000000000177</v>
      </c>
      <c r="C1168">
        <v>64.06</v>
      </c>
      <c r="D1168">
        <v>64.63</v>
      </c>
      <c r="E1168">
        <v>65.02</v>
      </c>
      <c r="F1168">
        <f t="shared" si="54"/>
        <v>64.569999999999993</v>
      </c>
      <c r="G1168">
        <f t="shared" si="55"/>
        <v>0.24433583445741344</v>
      </c>
    </row>
    <row r="1169" spans="2:7" x14ac:dyDescent="0.2">
      <c r="B1169">
        <f t="shared" si="56"/>
        <v>19.466666666666843</v>
      </c>
      <c r="C1169">
        <v>64.06</v>
      </c>
      <c r="D1169">
        <v>64.63</v>
      </c>
      <c r="E1169">
        <v>65.02</v>
      </c>
      <c r="F1169">
        <f t="shared" si="54"/>
        <v>64.569999999999993</v>
      </c>
      <c r="G1169">
        <f t="shared" si="55"/>
        <v>0.24433583445741344</v>
      </c>
    </row>
    <row r="1170" spans="2:7" x14ac:dyDescent="0.2">
      <c r="B1170">
        <f t="shared" si="56"/>
        <v>19.483333333333508</v>
      </c>
      <c r="C1170">
        <v>64.06</v>
      </c>
      <c r="D1170">
        <v>64.63</v>
      </c>
      <c r="E1170">
        <v>64.819999999999993</v>
      </c>
      <c r="F1170">
        <f t="shared" si="54"/>
        <v>64.50333333333333</v>
      </c>
      <c r="G1170">
        <f t="shared" si="55"/>
        <v>0.15938539363349169</v>
      </c>
    </row>
    <row r="1171" spans="2:7" x14ac:dyDescent="0.2">
      <c r="B1171">
        <f t="shared" si="56"/>
        <v>19.500000000000174</v>
      </c>
      <c r="C1171">
        <v>64.06</v>
      </c>
      <c r="D1171">
        <v>64.63</v>
      </c>
      <c r="E1171">
        <v>64.819999999999993</v>
      </c>
      <c r="F1171">
        <f t="shared" si="54"/>
        <v>64.50333333333333</v>
      </c>
      <c r="G1171">
        <f t="shared" si="55"/>
        <v>0.15938539363349169</v>
      </c>
    </row>
    <row r="1172" spans="2:7" x14ac:dyDescent="0.2">
      <c r="B1172">
        <f t="shared" si="56"/>
        <v>19.51666666666684</v>
      </c>
      <c r="C1172">
        <v>64.06</v>
      </c>
      <c r="D1172">
        <v>64.63</v>
      </c>
      <c r="E1172">
        <v>64.819999999999993</v>
      </c>
      <c r="F1172">
        <f t="shared" si="54"/>
        <v>64.50333333333333</v>
      </c>
      <c r="G1172">
        <f t="shared" si="55"/>
        <v>0.15938539363349169</v>
      </c>
    </row>
    <row r="1173" spans="2:7" x14ac:dyDescent="0.2">
      <c r="B1173">
        <f t="shared" si="56"/>
        <v>19.533333333333506</v>
      </c>
      <c r="C1173">
        <v>64.06</v>
      </c>
      <c r="D1173">
        <v>64.44</v>
      </c>
      <c r="E1173">
        <v>64.819999999999993</v>
      </c>
      <c r="F1173">
        <f t="shared" si="54"/>
        <v>64.44</v>
      </c>
      <c r="G1173">
        <f t="shared" si="55"/>
        <v>0.21939310229205514</v>
      </c>
    </row>
    <row r="1174" spans="2:7" x14ac:dyDescent="0.2">
      <c r="B1174">
        <f t="shared" si="56"/>
        <v>19.550000000000171</v>
      </c>
      <c r="C1174">
        <v>64.06</v>
      </c>
      <c r="D1174">
        <v>64.44</v>
      </c>
      <c r="E1174">
        <v>64.819999999999993</v>
      </c>
      <c r="F1174">
        <f t="shared" si="54"/>
        <v>64.44</v>
      </c>
      <c r="G1174">
        <f t="shared" si="55"/>
        <v>0.21939310229205514</v>
      </c>
    </row>
    <row r="1175" spans="2:7" x14ac:dyDescent="0.2">
      <c r="B1175">
        <f t="shared" si="56"/>
        <v>19.566666666666837</v>
      </c>
      <c r="C1175">
        <v>64.06</v>
      </c>
      <c r="D1175">
        <v>64.44</v>
      </c>
      <c r="E1175">
        <v>64.63</v>
      </c>
      <c r="F1175">
        <f t="shared" si="54"/>
        <v>64.376666666666665</v>
      </c>
      <c r="G1175">
        <f t="shared" si="55"/>
        <v>0.1318388466328535</v>
      </c>
    </row>
    <row r="1176" spans="2:7" x14ac:dyDescent="0.2">
      <c r="B1176">
        <f t="shared" si="56"/>
        <v>19.583333333333503</v>
      </c>
      <c r="C1176">
        <v>64.06</v>
      </c>
      <c r="D1176">
        <v>64.44</v>
      </c>
      <c r="E1176">
        <v>64.63</v>
      </c>
      <c r="F1176">
        <f t="shared" si="54"/>
        <v>64.376666666666665</v>
      </c>
      <c r="G1176">
        <f t="shared" si="55"/>
        <v>0.1318388466328535</v>
      </c>
    </row>
    <row r="1177" spans="2:7" x14ac:dyDescent="0.2">
      <c r="B1177">
        <f t="shared" si="56"/>
        <v>19.600000000000168</v>
      </c>
      <c r="C1177">
        <v>64.06</v>
      </c>
      <c r="D1177">
        <v>64.25</v>
      </c>
      <c r="E1177">
        <v>64.63</v>
      </c>
      <c r="F1177">
        <f t="shared" si="54"/>
        <v>64.313333333333333</v>
      </c>
      <c r="G1177">
        <f t="shared" si="55"/>
        <v>0.20358818273207105</v>
      </c>
    </row>
    <row r="1178" spans="2:7" x14ac:dyDescent="0.2">
      <c r="B1178">
        <f t="shared" si="56"/>
        <v>19.616666666666834</v>
      </c>
      <c r="C1178">
        <v>64.06</v>
      </c>
      <c r="D1178">
        <v>64.25</v>
      </c>
      <c r="E1178">
        <v>64.44</v>
      </c>
      <c r="F1178">
        <f t="shared" si="54"/>
        <v>64.25</v>
      </c>
      <c r="G1178">
        <f t="shared" si="55"/>
        <v>0.10969655114602757</v>
      </c>
    </row>
    <row r="1179" spans="2:7" x14ac:dyDescent="0.2">
      <c r="B1179">
        <f t="shared" si="56"/>
        <v>19.6333333333335</v>
      </c>
      <c r="C1179">
        <v>64.06</v>
      </c>
      <c r="D1179">
        <v>64.25</v>
      </c>
      <c r="E1179">
        <v>64.44</v>
      </c>
      <c r="F1179">
        <f t="shared" si="54"/>
        <v>64.25</v>
      </c>
      <c r="G1179">
        <f t="shared" si="55"/>
        <v>0.10969655114602757</v>
      </c>
    </row>
    <row r="1180" spans="2:7" x14ac:dyDescent="0.2">
      <c r="B1180">
        <f t="shared" si="56"/>
        <v>19.650000000000166</v>
      </c>
      <c r="C1180">
        <v>64.06</v>
      </c>
      <c r="D1180">
        <v>64.25</v>
      </c>
      <c r="E1180">
        <v>64.44</v>
      </c>
      <c r="F1180">
        <f t="shared" si="54"/>
        <v>64.25</v>
      </c>
      <c r="G1180">
        <f t="shared" si="55"/>
        <v>0.10969655114602757</v>
      </c>
    </row>
    <row r="1181" spans="2:7" x14ac:dyDescent="0.2">
      <c r="B1181">
        <f t="shared" si="56"/>
        <v>19.666666666666831</v>
      </c>
      <c r="C1181">
        <v>64.06</v>
      </c>
      <c r="D1181">
        <v>64.25</v>
      </c>
      <c r="E1181">
        <v>64.44</v>
      </c>
      <c r="F1181">
        <f t="shared" si="54"/>
        <v>64.25</v>
      </c>
      <c r="G1181">
        <f t="shared" si="55"/>
        <v>0.10969655114602757</v>
      </c>
    </row>
    <row r="1182" spans="2:7" x14ac:dyDescent="0.2">
      <c r="B1182">
        <f t="shared" si="56"/>
        <v>19.683333333333497</v>
      </c>
      <c r="C1182">
        <v>64.06</v>
      </c>
      <c r="D1182">
        <v>64.25</v>
      </c>
      <c r="E1182">
        <v>64.44</v>
      </c>
      <c r="F1182">
        <f t="shared" si="54"/>
        <v>64.25</v>
      </c>
      <c r="G1182">
        <f t="shared" si="55"/>
        <v>0.10969655114602757</v>
      </c>
    </row>
    <row r="1183" spans="2:7" x14ac:dyDescent="0.2">
      <c r="B1183">
        <f t="shared" si="56"/>
        <v>19.700000000000163</v>
      </c>
      <c r="C1183">
        <v>64.06</v>
      </c>
      <c r="D1183">
        <v>64.25</v>
      </c>
      <c r="E1183">
        <v>64.25</v>
      </c>
      <c r="F1183">
        <f t="shared" si="54"/>
        <v>64.186666666666667</v>
      </c>
      <c r="G1183">
        <f t="shared" si="55"/>
        <v>3.6565517048675861E-2</v>
      </c>
    </row>
    <row r="1184" spans="2:7" x14ac:dyDescent="0.2">
      <c r="B1184">
        <f t="shared" si="56"/>
        <v>19.716666666666828</v>
      </c>
      <c r="C1184">
        <v>64.06</v>
      </c>
      <c r="D1184">
        <v>63.87</v>
      </c>
      <c r="E1184">
        <v>64.25</v>
      </c>
      <c r="F1184">
        <f t="shared" si="54"/>
        <v>64.06</v>
      </c>
      <c r="G1184">
        <f t="shared" si="55"/>
        <v>0.19000000000000128</v>
      </c>
    </row>
    <row r="1185" spans="2:7" x14ac:dyDescent="0.2">
      <c r="B1185">
        <f t="shared" si="56"/>
        <v>19.733333333333494</v>
      </c>
      <c r="C1185">
        <v>64.06</v>
      </c>
      <c r="D1185">
        <v>64.25</v>
      </c>
      <c r="E1185">
        <v>64.25</v>
      </c>
      <c r="F1185">
        <f t="shared" si="54"/>
        <v>64.186666666666667</v>
      </c>
      <c r="G1185">
        <f t="shared" si="55"/>
        <v>3.6565517048675861E-2</v>
      </c>
    </row>
    <row r="1186" spans="2:7" x14ac:dyDescent="0.2">
      <c r="B1186">
        <f t="shared" si="56"/>
        <v>19.75000000000016</v>
      </c>
      <c r="C1186">
        <v>64.06</v>
      </c>
      <c r="D1186">
        <v>64.06</v>
      </c>
      <c r="E1186">
        <v>64.25</v>
      </c>
      <c r="F1186">
        <f t="shared" si="54"/>
        <v>64.123333333333335</v>
      </c>
      <c r="G1186">
        <f t="shared" si="55"/>
        <v>9.6743264671288798E-2</v>
      </c>
    </row>
    <row r="1187" spans="2:7" x14ac:dyDescent="0.2">
      <c r="B1187">
        <f t="shared" si="56"/>
        <v>19.766666666666826</v>
      </c>
      <c r="C1187">
        <v>64.25</v>
      </c>
      <c r="D1187">
        <v>64.06</v>
      </c>
      <c r="E1187">
        <v>64.25</v>
      </c>
      <c r="F1187">
        <f t="shared" si="54"/>
        <v>64.186666666666667</v>
      </c>
      <c r="G1187">
        <f t="shared" si="55"/>
        <v>9.6743264671288798E-2</v>
      </c>
    </row>
    <row r="1188" spans="2:7" x14ac:dyDescent="0.2">
      <c r="B1188">
        <f t="shared" si="56"/>
        <v>19.783333333333491</v>
      </c>
      <c r="C1188">
        <v>64.25</v>
      </c>
      <c r="D1188">
        <v>64.06</v>
      </c>
      <c r="E1188">
        <v>64.06</v>
      </c>
      <c r="F1188">
        <f t="shared" si="54"/>
        <v>64.123333333333335</v>
      </c>
      <c r="G1188">
        <f t="shared" si="55"/>
        <v>3.6565517048675861E-2</v>
      </c>
    </row>
    <row r="1189" spans="2:7" x14ac:dyDescent="0.2">
      <c r="B1189">
        <f t="shared" si="56"/>
        <v>19.800000000000157</v>
      </c>
      <c r="C1189">
        <v>64.25</v>
      </c>
      <c r="D1189">
        <v>64.06</v>
      </c>
      <c r="E1189">
        <v>64.06</v>
      </c>
      <c r="F1189">
        <f t="shared" si="54"/>
        <v>64.123333333333335</v>
      </c>
      <c r="G1189">
        <f t="shared" si="55"/>
        <v>3.6565517048675861E-2</v>
      </c>
    </row>
    <row r="1190" spans="2:7" x14ac:dyDescent="0.2">
      <c r="B1190">
        <f t="shared" si="56"/>
        <v>19.816666666666823</v>
      </c>
      <c r="C1190">
        <v>64.25</v>
      </c>
      <c r="D1190">
        <v>64.25</v>
      </c>
      <c r="E1190">
        <v>64.06</v>
      </c>
      <c r="F1190">
        <f t="shared" si="54"/>
        <v>64.186666666666667</v>
      </c>
      <c r="G1190">
        <f t="shared" si="55"/>
        <v>9.6743264671288798E-2</v>
      </c>
    </row>
    <row r="1191" spans="2:7" x14ac:dyDescent="0.2">
      <c r="B1191">
        <f t="shared" si="56"/>
        <v>19.833333333333488</v>
      </c>
      <c r="C1191">
        <v>64.25</v>
      </c>
      <c r="D1191">
        <v>63.87</v>
      </c>
      <c r="E1191">
        <v>64.06</v>
      </c>
      <c r="F1191">
        <f t="shared" si="54"/>
        <v>64.06</v>
      </c>
      <c r="G1191">
        <f t="shared" si="55"/>
        <v>0.10969655114603168</v>
      </c>
    </row>
    <row r="1192" spans="2:7" x14ac:dyDescent="0.2">
      <c r="B1192">
        <f t="shared" si="56"/>
        <v>19.850000000000154</v>
      </c>
      <c r="C1192">
        <v>64.25</v>
      </c>
      <c r="D1192">
        <v>63.68</v>
      </c>
      <c r="E1192">
        <v>63.87</v>
      </c>
      <c r="F1192">
        <f t="shared" si="54"/>
        <v>63.933333333333337</v>
      </c>
      <c r="G1192">
        <f t="shared" si="55"/>
        <v>0.13183884663285633</v>
      </c>
    </row>
    <row r="1193" spans="2:7" x14ac:dyDescent="0.2">
      <c r="B1193">
        <f t="shared" si="56"/>
        <v>19.86666666666682</v>
      </c>
      <c r="C1193">
        <v>64.25</v>
      </c>
      <c r="D1193">
        <v>63.68</v>
      </c>
      <c r="E1193">
        <v>64.06</v>
      </c>
      <c r="F1193">
        <f t="shared" si="54"/>
        <v>63.99666666666667</v>
      </c>
      <c r="G1193">
        <f t="shared" si="55"/>
        <v>0.2035881827320751</v>
      </c>
    </row>
    <row r="1194" spans="2:7" x14ac:dyDescent="0.2">
      <c r="B1194">
        <f t="shared" si="56"/>
        <v>19.883333333333486</v>
      </c>
      <c r="C1194">
        <v>64.25</v>
      </c>
      <c r="D1194">
        <v>63.87</v>
      </c>
      <c r="E1194">
        <v>64.06</v>
      </c>
      <c r="F1194">
        <f t="shared" si="54"/>
        <v>64.06</v>
      </c>
      <c r="G1194">
        <f t="shared" si="55"/>
        <v>0.10969655114603168</v>
      </c>
    </row>
    <row r="1195" spans="2:7" x14ac:dyDescent="0.2">
      <c r="B1195">
        <f t="shared" si="56"/>
        <v>19.900000000000151</v>
      </c>
      <c r="C1195">
        <v>64.25</v>
      </c>
      <c r="D1195">
        <v>63.87</v>
      </c>
      <c r="E1195">
        <v>63.87</v>
      </c>
      <c r="F1195">
        <f t="shared" si="54"/>
        <v>63.99666666666667</v>
      </c>
      <c r="G1195">
        <f t="shared" si="55"/>
        <v>7.3131034097355829E-2</v>
      </c>
    </row>
    <row r="1196" spans="2:7" x14ac:dyDescent="0.2">
      <c r="B1196">
        <f t="shared" si="56"/>
        <v>19.916666666666817</v>
      </c>
      <c r="C1196">
        <v>64.25</v>
      </c>
      <c r="D1196">
        <v>63.87</v>
      </c>
      <c r="E1196">
        <v>63.87</v>
      </c>
      <c r="F1196">
        <f t="shared" si="54"/>
        <v>63.99666666666667</v>
      </c>
      <c r="G1196">
        <f t="shared" si="55"/>
        <v>7.3131034097355829E-2</v>
      </c>
    </row>
    <row r="1197" spans="2:7" x14ac:dyDescent="0.2">
      <c r="B1197">
        <f t="shared" si="56"/>
        <v>19.933333333333483</v>
      </c>
      <c r="C1197">
        <v>64.44</v>
      </c>
      <c r="D1197">
        <v>63.87</v>
      </c>
      <c r="E1197">
        <v>63.87</v>
      </c>
      <c r="F1197">
        <f t="shared" si="54"/>
        <v>64.06</v>
      </c>
      <c r="G1197">
        <f t="shared" si="55"/>
        <v>0.10969655114603168</v>
      </c>
    </row>
    <row r="1198" spans="2:7" x14ac:dyDescent="0.2">
      <c r="B1198">
        <f t="shared" si="56"/>
        <v>19.950000000000149</v>
      </c>
      <c r="C1198">
        <v>64.44</v>
      </c>
      <c r="D1198">
        <v>63.68</v>
      </c>
      <c r="E1198">
        <v>63.87</v>
      </c>
      <c r="F1198">
        <f t="shared" si="54"/>
        <v>63.99666666666667</v>
      </c>
      <c r="G1198">
        <f t="shared" si="55"/>
        <v>0.15938539363349499</v>
      </c>
    </row>
    <row r="1199" spans="2:7" x14ac:dyDescent="0.2">
      <c r="B1199">
        <f t="shared" si="56"/>
        <v>19.966666666666814</v>
      </c>
      <c r="C1199">
        <v>64.44</v>
      </c>
      <c r="D1199">
        <v>63.87</v>
      </c>
      <c r="E1199">
        <v>63.87</v>
      </c>
      <c r="F1199">
        <f t="shared" si="54"/>
        <v>64.06</v>
      </c>
      <c r="G1199">
        <f t="shared" si="55"/>
        <v>0.10969655114603168</v>
      </c>
    </row>
    <row r="1200" spans="2:7" x14ac:dyDescent="0.2">
      <c r="B1200">
        <f t="shared" si="56"/>
        <v>19.98333333333348</v>
      </c>
      <c r="C1200">
        <v>64.44</v>
      </c>
      <c r="D1200">
        <v>63.87</v>
      </c>
      <c r="E1200">
        <v>63.87</v>
      </c>
      <c r="F1200">
        <f t="shared" si="54"/>
        <v>64.06</v>
      </c>
      <c r="G1200">
        <f t="shared" si="55"/>
        <v>0.10969655114603168</v>
      </c>
    </row>
    <row r="1201" spans="2:7" x14ac:dyDescent="0.2">
      <c r="B1201">
        <f t="shared" si="56"/>
        <v>20.000000000000146</v>
      </c>
      <c r="C1201">
        <v>64.44</v>
      </c>
      <c r="D1201">
        <v>63.87</v>
      </c>
      <c r="E1201">
        <v>63.87</v>
      </c>
      <c r="F1201">
        <f t="shared" si="54"/>
        <v>64.06</v>
      </c>
      <c r="G1201">
        <f t="shared" si="55"/>
        <v>0.10969655114603168</v>
      </c>
    </row>
    <row r="1202" spans="2:7" x14ac:dyDescent="0.2">
      <c r="B1202">
        <f t="shared" si="56"/>
        <v>20.016666666666811</v>
      </c>
      <c r="C1202">
        <v>64.44</v>
      </c>
      <c r="D1202">
        <v>63.87</v>
      </c>
      <c r="E1202">
        <v>63.87</v>
      </c>
      <c r="F1202">
        <f t="shared" si="54"/>
        <v>64.06</v>
      </c>
      <c r="G1202">
        <f t="shared" si="55"/>
        <v>0.10969655114603168</v>
      </c>
    </row>
    <row r="1203" spans="2:7" x14ac:dyDescent="0.2">
      <c r="B1203">
        <f t="shared" si="56"/>
        <v>20.033333333333477</v>
      </c>
      <c r="C1203">
        <v>64.63</v>
      </c>
      <c r="D1203">
        <v>63.87</v>
      </c>
      <c r="E1203">
        <v>63.87</v>
      </c>
      <c r="F1203">
        <f t="shared" si="54"/>
        <v>64.123333333333335</v>
      </c>
      <c r="G1203">
        <f t="shared" si="55"/>
        <v>0.14626206819470755</v>
      </c>
    </row>
    <row r="1204" spans="2:7" x14ac:dyDescent="0.2">
      <c r="B1204">
        <f t="shared" si="56"/>
        <v>20.050000000000143</v>
      </c>
      <c r="C1204">
        <v>64.44</v>
      </c>
      <c r="D1204">
        <v>63.87</v>
      </c>
      <c r="E1204">
        <v>63.87</v>
      </c>
      <c r="F1204">
        <f t="shared" si="54"/>
        <v>64.06</v>
      </c>
      <c r="G1204">
        <f t="shared" si="55"/>
        <v>0.10969655114603168</v>
      </c>
    </row>
    <row r="1205" spans="2:7" x14ac:dyDescent="0.2">
      <c r="B1205">
        <f t="shared" si="56"/>
        <v>20.066666666666809</v>
      </c>
      <c r="C1205">
        <v>64.44</v>
      </c>
      <c r="D1205">
        <v>63.87</v>
      </c>
      <c r="E1205">
        <v>63.87</v>
      </c>
      <c r="F1205">
        <f t="shared" si="54"/>
        <v>64.06</v>
      </c>
      <c r="G1205">
        <f t="shared" si="55"/>
        <v>0.10969655114603168</v>
      </c>
    </row>
    <row r="1206" spans="2:7" x14ac:dyDescent="0.2">
      <c r="B1206">
        <f t="shared" si="56"/>
        <v>20.083333333333474</v>
      </c>
      <c r="C1206">
        <v>64.63</v>
      </c>
      <c r="D1206">
        <v>63.87</v>
      </c>
      <c r="E1206">
        <v>63.87</v>
      </c>
      <c r="F1206">
        <f t="shared" si="54"/>
        <v>64.123333333333335</v>
      </c>
      <c r="G1206">
        <f t="shared" si="55"/>
        <v>0.14626206819470755</v>
      </c>
    </row>
    <row r="1207" spans="2:7" x14ac:dyDescent="0.2">
      <c r="B1207">
        <f t="shared" si="56"/>
        <v>20.10000000000014</v>
      </c>
      <c r="C1207">
        <v>64.63</v>
      </c>
      <c r="D1207">
        <v>63.87</v>
      </c>
      <c r="E1207">
        <v>63.87</v>
      </c>
      <c r="F1207">
        <f t="shared" si="54"/>
        <v>64.123333333333335</v>
      </c>
      <c r="G1207">
        <f t="shared" si="55"/>
        <v>0.14626206819470755</v>
      </c>
    </row>
    <row r="1208" spans="2:7" x14ac:dyDescent="0.2">
      <c r="B1208">
        <f t="shared" si="56"/>
        <v>20.116666666666806</v>
      </c>
      <c r="C1208">
        <v>64.63</v>
      </c>
      <c r="D1208">
        <v>63.87</v>
      </c>
      <c r="E1208">
        <v>63.68</v>
      </c>
      <c r="F1208">
        <f t="shared" si="54"/>
        <v>64.06</v>
      </c>
      <c r="G1208">
        <f t="shared" si="55"/>
        <v>0.19000000000000128</v>
      </c>
    </row>
    <row r="1209" spans="2:7" x14ac:dyDescent="0.2">
      <c r="B1209">
        <f t="shared" si="56"/>
        <v>20.133333333333471</v>
      </c>
      <c r="C1209">
        <v>64.63</v>
      </c>
      <c r="D1209">
        <v>63.87</v>
      </c>
      <c r="E1209">
        <v>63.87</v>
      </c>
      <c r="F1209">
        <f t="shared" si="54"/>
        <v>64.123333333333335</v>
      </c>
      <c r="G1209">
        <f t="shared" si="55"/>
        <v>0.14626206819470755</v>
      </c>
    </row>
    <row r="1210" spans="2:7" x14ac:dyDescent="0.2">
      <c r="B1210">
        <f t="shared" si="56"/>
        <v>20.150000000000137</v>
      </c>
      <c r="C1210">
        <v>64.63</v>
      </c>
      <c r="D1210">
        <v>63.87</v>
      </c>
      <c r="E1210">
        <v>63.87</v>
      </c>
      <c r="F1210">
        <f t="shared" si="54"/>
        <v>64.123333333333335</v>
      </c>
      <c r="G1210">
        <f t="shared" si="55"/>
        <v>0.14626206819470755</v>
      </c>
    </row>
    <row r="1211" spans="2:7" x14ac:dyDescent="0.2">
      <c r="B1211">
        <f t="shared" si="56"/>
        <v>20.166666666666803</v>
      </c>
      <c r="C1211">
        <v>64.63</v>
      </c>
      <c r="D1211">
        <v>63.87</v>
      </c>
      <c r="E1211">
        <v>63.87</v>
      </c>
      <c r="F1211">
        <f t="shared" si="54"/>
        <v>64.123333333333335</v>
      </c>
      <c r="G1211">
        <f t="shared" si="55"/>
        <v>0.14626206819470755</v>
      </c>
    </row>
    <row r="1212" spans="2:7" x14ac:dyDescent="0.2">
      <c r="B1212">
        <f t="shared" si="56"/>
        <v>20.183333333333469</v>
      </c>
      <c r="C1212">
        <v>64.819999999999993</v>
      </c>
      <c r="D1212">
        <v>63.87</v>
      </c>
      <c r="E1212">
        <v>63.87</v>
      </c>
      <c r="F1212">
        <f t="shared" si="54"/>
        <v>64.186666666666667</v>
      </c>
      <c r="G1212">
        <f t="shared" si="55"/>
        <v>0.18282758524338338</v>
      </c>
    </row>
    <row r="1213" spans="2:7" x14ac:dyDescent="0.2">
      <c r="B1213">
        <f t="shared" si="56"/>
        <v>20.200000000000134</v>
      </c>
      <c r="C1213">
        <v>64.819999999999993</v>
      </c>
      <c r="D1213">
        <v>63.87</v>
      </c>
      <c r="E1213">
        <v>63.87</v>
      </c>
      <c r="F1213">
        <f t="shared" si="54"/>
        <v>64.186666666666667</v>
      </c>
      <c r="G1213">
        <f t="shared" si="55"/>
        <v>0.18282758524338338</v>
      </c>
    </row>
    <row r="1214" spans="2:7" x14ac:dyDescent="0.2">
      <c r="B1214">
        <f t="shared" si="56"/>
        <v>20.2166666666668</v>
      </c>
      <c r="C1214">
        <v>64.819999999999993</v>
      </c>
      <c r="D1214">
        <v>63.87</v>
      </c>
      <c r="E1214">
        <v>63.87</v>
      </c>
      <c r="F1214">
        <f t="shared" si="54"/>
        <v>64.186666666666667</v>
      </c>
      <c r="G1214">
        <f t="shared" si="55"/>
        <v>0.18282758524338338</v>
      </c>
    </row>
    <row r="1215" spans="2:7" x14ac:dyDescent="0.2">
      <c r="B1215">
        <f t="shared" si="56"/>
        <v>20.233333333333466</v>
      </c>
      <c r="C1215">
        <v>64.819999999999993</v>
      </c>
      <c r="D1215">
        <v>63.49</v>
      </c>
      <c r="E1215">
        <v>63.87</v>
      </c>
      <c r="F1215">
        <f t="shared" si="54"/>
        <v>64.06</v>
      </c>
      <c r="G1215">
        <f t="shared" si="55"/>
        <v>0.2902297940138695</v>
      </c>
    </row>
    <row r="1216" spans="2:7" x14ac:dyDescent="0.2">
      <c r="B1216">
        <f t="shared" si="56"/>
        <v>20.250000000000131</v>
      </c>
      <c r="C1216">
        <v>64.819999999999993</v>
      </c>
      <c r="D1216">
        <v>63.87</v>
      </c>
      <c r="E1216">
        <v>63.87</v>
      </c>
      <c r="F1216">
        <f t="shared" si="54"/>
        <v>64.186666666666667</v>
      </c>
      <c r="G1216">
        <f t="shared" si="55"/>
        <v>0.18282758524338338</v>
      </c>
    </row>
    <row r="1217" spans="2:7" x14ac:dyDescent="0.2">
      <c r="B1217">
        <f t="shared" si="56"/>
        <v>20.266666666666797</v>
      </c>
      <c r="C1217">
        <v>64.819999999999993</v>
      </c>
      <c r="D1217">
        <v>63.87</v>
      </c>
      <c r="E1217">
        <v>63.87</v>
      </c>
      <c r="F1217">
        <f t="shared" si="54"/>
        <v>64.186666666666667</v>
      </c>
      <c r="G1217">
        <f t="shared" si="55"/>
        <v>0.18282758524338338</v>
      </c>
    </row>
    <row r="1218" spans="2:7" x14ac:dyDescent="0.2">
      <c r="B1218">
        <f t="shared" si="56"/>
        <v>20.283333333333463</v>
      </c>
      <c r="C1218">
        <v>64.819999999999993</v>
      </c>
      <c r="D1218">
        <v>63.87</v>
      </c>
      <c r="E1218">
        <v>63.87</v>
      </c>
      <c r="F1218">
        <f t="shared" si="54"/>
        <v>64.186666666666667</v>
      </c>
      <c r="G1218">
        <f t="shared" si="55"/>
        <v>0.18282758524338338</v>
      </c>
    </row>
    <row r="1219" spans="2:7" x14ac:dyDescent="0.2">
      <c r="B1219">
        <f t="shared" si="56"/>
        <v>20.300000000000129</v>
      </c>
      <c r="C1219">
        <v>64.819999999999993</v>
      </c>
      <c r="D1219">
        <v>63.87</v>
      </c>
      <c r="E1219">
        <v>63.87</v>
      </c>
      <c r="F1219">
        <f t="shared" ref="F1219:F1282" si="57">AVERAGE(C1219,D1219,E1219)</f>
        <v>64.186666666666667</v>
      </c>
      <c r="G1219">
        <f t="shared" ref="G1219:G1282" si="58">STDEV(D1219,E1219,F1219)</f>
        <v>0.18282758524338338</v>
      </c>
    </row>
    <row r="1220" spans="2:7" x14ac:dyDescent="0.2">
      <c r="B1220">
        <f t="shared" ref="B1220:B1283" si="59">B1219+(1/60)</f>
        <v>20.316666666666794</v>
      </c>
      <c r="C1220">
        <v>65.02</v>
      </c>
      <c r="D1220">
        <v>64.06</v>
      </c>
      <c r="E1220">
        <v>63.87</v>
      </c>
      <c r="F1220">
        <f t="shared" si="57"/>
        <v>64.316666666666663</v>
      </c>
      <c r="G1220">
        <f t="shared" si="58"/>
        <v>0.22416098712342375</v>
      </c>
    </row>
    <row r="1221" spans="2:7" x14ac:dyDescent="0.2">
      <c r="B1221">
        <f t="shared" si="59"/>
        <v>20.33333333333346</v>
      </c>
      <c r="C1221">
        <v>65.02</v>
      </c>
      <c r="D1221">
        <v>64.06</v>
      </c>
      <c r="E1221">
        <v>64.06</v>
      </c>
      <c r="F1221">
        <f t="shared" si="57"/>
        <v>64.38</v>
      </c>
      <c r="G1221">
        <f t="shared" si="58"/>
        <v>0.18475208614067631</v>
      </c>
    </row>
    <row r="1222" spans="2:7" x14ac:dyDescent="0.2">
      <c r="B1222">
        <f t="shared" si="59"/>
        <v>20.350000000000126</v>
      </c>
      <c r="C1222">
        <v>65.02</v>
      </c>
      <c r="D1222">
        <v>64.06</v>
      </c>
      <c r="E1222">
        <v>63.87</v>
      </c>
      <c r="F1222">
        <f t="shared" si="57"/>
        <v>64.316666666666663</v>
      </c>
      <c r="G1222">
        <f t="shared" si="58"/>
        <v>0.22416098712342375</v>
      </c>
    </row>
    <row r="1223" spans="2:7" x14ac:dyDescent="0.2">
      <c r="B1223">
        <f t="shared" si="59"/>
        <v>20.366666666666791</v>
      </c>
      <c r="C1223">
        <v>65.02</v>
      </c>
      <c r="D1223">
        <v>64.06</v>
      </c>
      <c r="E1223">
        <v>64.06</v>
      </c>
      <c r="F1223">
        <f t="shared" si="57"/>
        <v>64.38</v>
      </c>
      <c r="G1223">
        <f t="shared" si="58"/>
        <v>0.18475208614067631</v>
      </c>
    </row>
    <row r="1224" spans="2:7" x14ac:dyDescent="0.2">
      <c r="B1224">
        <f t="shared" si="59"/>
        <v>20.383333333333457</v>
      </c>
      <c r="C1224">
        <v>65.02</v>
      </c>
      <c r="D1224">
        <v>64.06</v>
      </c>
      <c r="E1224">
        <v>64.06</v>
      </c>
      <c r="F1224">
        <f t="shared" si="57"/>
        <v>64.38</v>
      </c>
      <c r="G1224">
        <f t="shared" si="58"/>
        <v>0.18475208614067631</v>
      </c>
    </row>
    <row r="1225" spans="2:7" x14ac:dyDescent="0.2">
      <c r="B1225">
        <f t="shared" si="59"/>
        <v>20.400000000000123</v>
      </c>
      <c r="C1225">
        <v>65.02</v>
      </c>
      <c r="D1225">
        <v>64.06</v>
      </c>
      <c r="E1225">
        <v>64.06</v>
      </c>
      <c r="F1225">
        <f t="shared" si="57"/>
        <v>64.38</v>
      </c>
      <c r="G1225">
        <f t="shared" si="58"/>
        <v>0.18475208614067631</v>
      </c>
    </row>
    <row r="1226" spans="2:7" x14ac:dyDescent="0.2">
      <c r="B1226">
        <f t="shared" si="59"/>
        <v>20.416666666666789</v>
      </c>
      <c r="C1226">
        <v>65.02</v>
      </c>
      <c r="D1226">
        <v>64.06</v>
      </c>
      <c r="E1226">
        <v>64.06</v>
      </c>
      <c r="F1226">
        <f t="shared" si="57"/>
        <v>64.38</v>
      </c>
      <c r="G1226">
        <f t="shared" si="58"/>
        <v>0.18475208614067631</v>
      </c>
    </row>
    <row r="1227" spans="2:7" x14ac:dyDescent="0.2">
      <c r="B1227">
        <f t="shared" si="59"/>
        <v>20.433333333333454</v>
      </c>
      <c r="C1227">
        <v>65.22</v>
      </c>
      <c r="D1227">
        <v>64.06</v>
      </c>
      <c r="E1227">
        <v>64.06</v>
      </c>
      <c r="F1227">
        <f t="shared" si="57"/>
        <v>64.446666666666673</v>
      </c>
      <c r="G1227">
        <f t="shared" si="58"/>
        <v>0.2232421040866574</v>
      </c>
    </row>
    <row r="1228" spans="2:7" x14ac:dyDescent="0.2">
      <c r="B1228">
        <f t="shared" si="59"/>
        <v>20.45000000000012</v>
      </c>
      <c r="C1228">
        <v>65.22</v>
      </c>
      <c r="D1228">
        <v>64.06</v>
      </c>
      <c r="E1228">
        <v>64.06</v>
      </c>
      <c r="F1228">
        <f t="shared" si="57"/>
        <v>64.446666666666673</v>
      </c>
      <c r="G1228">
        <f t="shared" si="58"/>
        <v>0.2232421040866574</v>
      </c>
    </row>
    <row r="1229" spans="2:7" x14ac:dyDescent="0.2">
      <c r="B1229">
        <f t="shared" si="59"/>
        <v>20.466666666666786</v>
      </c>
      <c r="C1229">
        <v>65.22</v>
      </c>
      <c r="D1229">
        <v>64.06</v>
      </c>
      <c r="E1229">
        <v>64.06</v>
      </c>
      <c r="F1229">
        <f t="shared" si="57"/>
        <v>64.446666666666673</v>
      </c>
      <c r="G1229">
        <f t="shared" si="58"/>
        <v>0.2232421040866574</v>
      </c>
    </row>
    <row r="1230" spans="2:7" x14ac:dyDescent="0.2">
      <c r="B1230">
        <f t="shared" si="59"/>
        <v>20.483333333333452</v>
      </c>
      <c r="C1230">
        <v>65.22</v>
      </c>
      <c r="D1230">
        <v>64.06</v>
      </c>
      <c r="E1230">
        <v>64.06</v>
      </c>
      <c r="F1230">
        <f t="shared" si="57"/>
        <v>64.446666666666673</v>
      </c>
      <c r="G1230">
        <f t="shared" si="58"/>
        <v>0.2232421040866574</v>
      </c>
    </row>
    <row r="1231" spans="2:7" x14ac:dyDescent="0.2">
      <c r="B1231">
        <f t="shared" si="59"/>
        <v>20.500000000000117</v>
      </c>
      <c r="C1231">
        <v>65.22</v>
      </c>
      <c r="D1231">
        <v>64.25</v>
      </c>
      <c r="E1231">
        <v>64.06</v>
      </c>
      <c r="F1231">
        <f t="shared" si="57"/>
        <v>64.510000000000005</v>
      </c>
      <c r="G1231">
        <f t="shared" si="58"/>
        <v>0.22590558499810062</v>
      </c>
    </row>
    <row r="1232" spans="2:7" x14ac:dyDescent="0.2">
      <c r="B1232">
        <f t="shared" si="59"/>
        <v>20.516666666666783</v>
      </c>
      <c r="C1232">
        <v>65.22</v>
      </c>
      <c r="D1232">
        <v>64.25</v>
      </c>
      <c r="E1232">
        <v>64.25</v>
      </c>
      <c r="F1232">
        <f t="shared" si="57"/>
        <v>64.573333333333338</v>
      </c>
      <c r="G1232">
        <f t="shared" si="58"/>
        <v>0.18667658703798151</v>
      </c>
    </row>
    <row r="1233" spans="2:7" x14ac:dyDescent="0.2">
      <c r="B1233">
        <f t="shared" si="59"/>
        <v>20.533333333333449</v>
      </c>
      <c r="C1233">
        <v>65.22</v>
      </c>
      <c r="D1233">
        <v>64.25</v>
      </c>
      <c r="E1233">
        <v>64.25</v>
      </c>
      <c r="F1233">
        <f t="shared" si="57"/>
        <v>64.573333333333338</v>
      </c>
      <c r="G1233">
        <f t="shared" si="58"/>
        <v>0.18667658703798151</v>
      </c>
    </row>
    <row r="1234" spans="2:7" x14ac:dyDescent="0.2">
      <c r="B1234">
        <f t="shared" si="59"/>
        <v>20.550000000000114</v>
      </c>
      <c r="C1234">
        <v>65.22</v>
      </c>
      <c r="D1234">
        <v>64.25</v>
      </c>
      <c r="E1234">
        <v>64.25</v>
      </c>
      <c r="F1234">
        <f t="shared" si="57"/>
        <v>64.573333333333338</v>
      </c>
      <c r="G1234">
        <f t="shared" si="58"/>
        <v>0.18667658703798151</v>
      </c>
    </row>
    <row r="1235" spans="2:7" x14ac:dyDescent="0.2">
      <c r="B1235">
        <f t="shared" si="59"/>
        <v>20.56666666666678</v>
      </c>
      <c r="C1235">
        <v>65.22</v>
      </c>
      <c r="D1235">
        <v>64.25</v>
      </c>
      <c r="E1235">
        <v>64.25</v>
      </c>
      <c r="F1235">
        <f t="shared" si="57"/>
        <v>64.573333333333338</v>
      </c>
      <c r="G1235">
        <f t="shared" si="58"/>
        <v>0.18667658703798151</v>
      </c>
    </row>
    <row r="1236" spans="2:7" x14ac:dyDescent="0.2">
      <c r="B1236">
        <f t="shared" si="59"/>
        <v>20.583333333333446</v>
      </c>
      <c r="C1236">
        <v>65.41</v>
      </c>
      <c r="D1236">
        <v>64.25</v>
      </c>
      <c r="E1236">
        <v>64.25</v>
      </c>
      <c r="F1236">
        <f t="shared" si="57"/>
        <v>64.63666666666667</v>
      </c>
      <c r="G1236">
        <f t="shared" si="58"/>
        <v>0.2232421040866574</v>
      </c>
    </row>
    <row r="1237" spans="2:7" x14ac:dyDescent="0.2">
      <c r="B1237">
        <f t="shared" si="59"/>
        <v>20.600000000000112</v>
      </c>
      <c r="C1237">
        <v>65.41</v>
      </c>
      <c r="D1237">
        <v>64.44</v>
      </c>
      <c r="E1237">
        <v>64.25</v>
      </c>
      <c r="F1237">
        <f t="shared" si="57"/>
        <v>64.7</v>
      </c>
      <c r="G1237">
        <f t="shared" si="58"/>
        <v>0.22590558499810062</v>
      </c>
    </row>
    <row r="1238" spans="2:7" x14ac:dyDescent="0.2">
      <c r="B1238">
        <f t="shared" si="59"/>
        <v>20.616666666666777</v>
      </c>
      <c r="C1238">
        <v>65.41</v>
      </c>
      <c r="D1238">
        <v>64.25</v>
      </c>
      <c r="E1238">
        <v>64.44</v>
      </c>
      <c r="F1238">
        <f t="shared" si="57"/>
        <v>64.7</v>
      </c>
      <c r="G1238">
        <f t="shared" si="58"/>
        <v>0.22590558499810062</v>
      </c>
    </row>
    <row r="1239" spans="2:7" x14ac:dyDescent="0.2">
      <c r="B1239">
        <f t="shared" si="59"/>
        <v>20.633333333333443</v>
      </c>
      <c r="C1239">
        <v>65.41</v>
      </c>
      <c r="D1239">
        <v>64.44</v>
      </c>
      <c r="E1239">
        <v>64.25</v>
      </c>
      <c r="F1239">
        <f t="shared" si="57"/>
        <v>64.7</v>
      </c>
      <c r="G1239">
        <f t="shared" si="58"/>
        <v>0.22590558499810062</v>
      </c>
    </row>
    <row r="1240" spans="2:7" x14ac:dyDescent="0.2">
      <c r="B1240">
        <f t="shared" si="59"/>
        <v>20.650000000000109</v>
      </c>
      <c r="C1240">
        <v>65.41</v>
      </c>
      <c r="D1240">
        <v>64.44</v>
      </c>
      <c r="E1240">
        <v>64.44</v>
      </c>
      <c r="F1240">
        <f t="shared" si="57"/>
        <v>64.763333333333335</v>
      </c>
      <c r="G1240">
        <f t="shared" si="58"/>
        <v>0.18667658703798151</v>
      </c>
    </row>
    <row r="1241" spans="2:7" x14ac:dyDescent="0.2">
      <c r="B1241">
        <f t="shared" si="59"/>
        <v>20.666666666666774</v>
      </c>
      <c r="C1241">
        <v>65.41</v>
      </c>
      <c r="D1241">
        <v>64.44</v>
      </c>
      <c r="E1241">
        <v>64.44</v>
      </c>
      <c r="F1241">
        <f t="shared" si="57"/>
        <v>64.763333333333335</v>
      </c>
      <c r="G1241">
        <f t="shared" si="58"/>
        <v>0.18667658703798151</v>
      </c>
    </row>
    <row r="1242" spans="2:7" x14ac:dyDescent="0.2">
      <c r="B1242">
        <f t="shared" si="59"/>
        <v>20.68333333333344</v>
      </c>
      <c r="C1242">
        <v>65.41</v>
      </c>
      <c r="D1242">
        <v>64.44</v>
      </c>
      <c r="E1242">
        <v>64.44</v>
      </c>
      <c r="F1242">
        <f t="shared" si="57"/>
        <v>64.763333333333335</v>
      </c>
      <c r="G1242">
        <f t="shared" si="58"/>
        <v>0.18667658703798151</v>
      </c>
    </row>
    <row r="1243" spans="2:7" x14ac:dyDescent="0.2">
      <c r="B1243">
        <f t="shared" si="59"/>
        <v>20.700000000000106</v>
      </c>
      <c r="C1243">
        <v>65.41</v>
      </c>
      <c r="D1243">
        <v>64.44</v>
      </c>
      <c r="E1243">
        <v>64.44</v>
      </c>
      <c r="F1243">
        <f t="shared" si="57"/>
        <v>64.763333333333335</v>
      </c>
      <c r="G1243">
        <f t="shared" si="58"/>
        <v>0.18667658703798151</v>
      </c>
    </row>
    <row r="1244" spans="2:7" x14ac:dyDescent="0.2">
      <c r="B1244">
        <f t="shared" si="59"/>
        <v>20.716666666666772</v>
      </c>
      <c r="C1244">
        <v>65.41</v>
      </c>
      <c r="D1244">
        <v>63.68</v>
      </c>
      <c r="E1244">
        <v>64.44</v>
      </c>
      <c r="F1244">
        <f t="shared" si="57"/>
        <v>64.510000000000005</v>
      </c>
      <c r="G1244">
        <f t="shared" si="58"/>
        <v>0.46032597145935744</v>
      </c>
    </row>
    <row r="1245" spans="2:7" x14ac:dyDescent="0.2">
      <c r="B1245">
        <f t="shared" si="59"/>
        <v>20.733333333333437</v>
      </c>
      <c r="C1245">
        <v>65.41</v>
      </c>
      <c r="D1245">
        <v>64.44</v>
      </c>
      <c r="E1245">
        <v>64.63</v>
      </c>
      <c r="F1245">
        <f t="shared" si="57"/>
        <v>64.826666666666668</v>
      </c>
      <c r="G1245">
        <f t="shared" si="58"/>
        <v>0.1933429116401276</v>
      </c>
    </row>
    <row r="1246" spans="2:7" x14ac:dyDescent="0.2">
      <c r="B1246">
        <f t="shared" si="59"/>
        <v>20.750000000000103</v>
      </c>
      <c r="C1246">
        <v>65.41</v>
      </c>
      <c r="D1246">
        <v>64.44</v>
      </c>
      <c r="E1246">
        <v>64.63</v>
      </c>
      <c r="F1246">
        <f t="shared" si="57"/>
        <v>64.826666666666668</v>
      </c>
      <c r="G1246">
        <f t="shared" si="58"/>
        <v>0.1933429116401276</v>
      </c>
    </row>
    <row r="1247" spans="2:7" x14ac:dyDescent="0.2">
      <c r="B1247">
        <f t="shared" si="59"/>
        <v>20.766666666666769</v>
      </c>
      <c r="C1247">
        <v>65.41</v>
      </c>
      <c r="D1247">
        <v>64.63</v>
      </c>
      <c r="E1247">
        <v>64.63</v>
      </c>
      <c r="F1247">
        <f t="shared" si="57"/>
        <v>64.89</v>
      </c>
      <c r="G1247">
        <f t="shared" si="58"/>
        <v>0.15011106998930565</v>
      </c>
    </row>
    <row r="1248" spans="2:7" x14ac:dyDescent="0.2">
      <c r="B1248">
        <f t="shared" si="59"/>
        <v>20.783333333333434</v>
      </c>
      <c r="C1248">
        <v>65.22</v>
      </c>
      <c r="D1248">
        <v>64.63</v>
      </c>
      <c r="E1248">
        <v>64.63</v>
      </c>
      <c r="F1248">
        <f t="shared" si="57"/>
        <v>64.826666666666668</v>
      </c>
      <c r="G1248">
        <f t="shared" si="58"/>
        <v>0.1135455529406298</v>
      </c>
    </row>
    <row r="1249" spans="2:7" x14ac:dyDescent="0.2">
      <c r="B1249">
        <f t="shared" si="59"/>
        <v>20.8000000000001</v>
      </c>
      <c r="C1249">
        <v>65.41</v>
      </c>
      <c r="D1249">
        <v>64.63</v>
      </c>
      <c r="E1249">
        <v>64.63</v>
      </c>
      <c r="F1249">
        <f t="shared" si="57"/>
        <v>64.89</v>
      </c>
      <c r="G1249">
        <f t="shared" si="58"/>
        <v>0.15011106998930565</v>
      </c>
    </row>
    <row r="1250" spans="2:7" x14ac:dyDescent="0.2">
      <c r="B1250">
        <f t="shared" si="59"/>
        <v>20.816666666666766</v>
      </c>
      <c r="C1250">
        <v>65.41</v>
      </c>
      <c r="D1250">
        <v>64.63</v>
      </c>
      <c r="E1250">
        <v>64.63</v>
      </c>
      <c r="F1250">
        <f t="shared" si="57"/>
        <v>64.89</v>
      </c>
      <c r="G1250">
        <f t="shared" si="58"/>
        <v>0.15011106998930565</v>
      </c>
    </row>
    <row r="1251" spans="2:7" x14ac:dyDescent="0.2">
      <c r="B1251">
        <f t="shared" si="59"/>
        <v>20.833333333333432</v>
      </c>
      <c r="C1251">
        <v>65.41</v>
      </c>
      <c r="D1251">
        <v>64.63</v>
      </c>
      <c r="E1251">
        <v>64.819999999999993</v>
      </c>
      <c r="F1251">
        <f t="shared" si="57"/>
        <v>64.953333333333333</v>
      </c>
      <c r="G1251">
        <f t="shared" si="58"/>
        <v>0.16249216505328595</v>
      </c>
    </row>
    <row r="1252" spans="2:7" x14ac:dyDescent="0.2">
      <c r="B1252">
        <f t="shared" si="59"/>
        <v>20.850000000000097</v>
      </c>
      <c r="C1252">
        <v>65.22</v>
      </c>
      <c r="D1252">
        <v>64.63</v>
      </c>
      <c r="E1252">
        <v>64.63</v>
      </c>
      <c r="F1252">
        <f t="shared" si="57"/>
        <v>64.826666666666668</v>
      </c>
      <c r="G1252">
        <f t="shared" si="58"/>
        <v>0.1135455529406298</v>
      </c>
    </row>
    <row r="1253" spans="2:7" x14ac:dyDescent="0.2">
      <c r="B1253">
        <f t="shared" si="59"/>
        <v>20.866666666666763</v>
      </c>
      <c r="C1253">
        <v>65.22</v>
      </c>
      <c r="D1253">
        <v>64.819999999999993</v>
      </c>
      <c r="E1253">
        <v>64.819999999999993</v>
      </c>
      <c r="F1253">
        <f t="shared" si="57"/>
        <v>64.953333333333333</v>
      </c>
      <c r="G1253">
        <f t="shared" si="58"/>
        <v>7.698003589195393E-2</v>
      </c>
    </row>
    <row r="1254" spans="2:7" x14ac:dyDescent="0.2">
      <c r="B1254">
        <f t="shared" si="59"/>
        <v>20.883333333333429</v>
      </c>
      <c r="C1254">
        <v>65.22</v>
      </c>
      <c r="D1254">
        <v>64.819999999999993</v>
      </c>
      <c r="E1254">
        <v>64.819999999999993</v>
      </c>
      <c r="F1254">
        <f t="shared" si="57"/>
        <v>64.953333333333333</v>
      </c>
      <c r="G1254">
        <f t="shared" si="58"/>
        <v>7.698003589195393E-2</v>
      </c>
    </row>
    <row r="1255" spans="2:7" x14ac:dyDescent="0.2">
      <c r="B1255">
        <f t="shared" si="59"/>
        <v>20.900000000000095</v>
      </c>
      <c r="C1255">
        <v>65.22</v>
      </c>
      <c r="D1255">
        <v>64.819999999999993</v>
      </c>
      <c r="E1255">
        <v>64.819999999999993</v>
      </c>
      <c r="F1255">
        <f t="shared" si="57"/>
        <v>64.953333333333333</v>
      </c>
      <c r="G1255">
        <f t="shared" si="58"/>
        <v>7.698003589195393E-2</v>
      </c>
    </row>
    <row r="1256" spans="2:7" x14ac:dyDescent="0.2">
      <c r="B1256">
        <f t="shared" si="59"/>
        <v>20.91666666666676</v>
      </c>
      <c r="C1256">
        <v>65.22</v>
      </c>
      <c r="D1256">
        <v>64.819999999999993</v>
      </c>
      <c r="E1256">
        <v>64.819999999999993</v>
      </c>
      <c r="F1256">
        <f t="shared" si="57"/>
        <v>64.953333333333333</v>
      </c>
      <c r="G1256">
        <f t="shared" si="58"/>
        <v>7.698003589195393E-2</v>
      </c>
    </row>
    <row r="1257" spans="2:7" x14ac:dyDescent="0.2">
      <c r="B1257">
        <f t="shared" si="59"/>
        <v>20.933333333333426</v>
      </c>
      <c r="C1257">
        <v>65.22</v>
      </c>
      <c r="D1257">
        <v>64.819999999999993</v>
      </c>
      <c r="E1257">
        <v>64.819999999999993</v>
      </c>
      <c r="F1257">
        <f t="shared" si="57"/>
        <v>64.953333333333333</v>
      </c>
      <c r="G1257">
        <f t="shared" si="58"/>
        <v>7.698003589195393E-2</v>
      </c>
    </row>
    <row r="1258" spans="2:7" x14ac:dyDescent="0.2">
      <c r="B1258">
        <f t="shared" si="59"/>
        <v>20.950000000000092</v>
      </c>
      <c r="C1258">
        <v>65.22</v>
      </c>
      <c r="D1258">
        <v>64.819999999999993</v>
      </c>
      <c r="E1258">
        <v>64.819999999999993</v>
      </c>
      <c r="F1258">
        <f t="shared" si="57"/>
        <v>64.953333333333333</v>
      </c>
      <c r="G1258">
        <f t="shared" si="58"/>
        <v>7.698003589195393E-2</v>
      </c>
    </row>
    <row r="1259" spans="2:7" x14ac:dyDescent="0.2">
      <c r="B1259">
        <f t="shared" si="59"/>
        <v>20.966666666666757</v>
      </c>
      <c r="C1259">
        <v>65.02</v>
      </c>
      <c r="D1259">
        <v>64.819999999999993</v>
      </c>
      <c r="E1259">
        <v>65.02</v>
      </c>
      <c r="F1259">
        <f t="shared" si="57"/>
        <v>64.953333333333319</v>
      </c>
      <c r="G1259">
        <f t="shared" si="58"/>
        <v>0.10183501544346352</v>
      </c>
    </row>
    <row r="1260" spans="2:7" x14ac:dyDescent="0.2">
      <c r="B1260">
        <f t="shared" si="59"/>
        <v>20.983333333333423</v>
      </c>
      <c r="C1260">
        <v>65.22</v>
      </c>
      <c r="D1260">
        <v>64.819999999999993</v>
      </c>
      <c r="E1260">
        <v>65.02</v>
      </c>
      <c r="F1260">
        <f t="shared" si="57"/>
        <v>65.02</v>
      </c>
      <c r="G1260">
        <f t="shared" si="58"/>
        <v>0.11547005383792679</v>
      </c>
    </row>
    <row r="1261" spans="2:7" x14ac:dyDescent="0.2">
      <c r="B1261">
        <f t="shared" si="59"/>
        <v>21.000000000000089</v>
      </c>
      <c r="C1261">
        <v>65.02</v>
      </c>
      <c r="D1261">
        <v>65.02</v>
      </c>
      <c r="E1261">
        <v>65.02</v>
      </c>
      <c r="F1261">
        <f t="shared" si="57"/>
        <v>65.02</v>
      </c>
      <c r="G1261">
        <f t="shared" si="58"/>
        <v>0</v>
      </c>
    </row>
    <row r="1262" spans="2:7" x14ac:dyDescent="0.2">
      <c r="B1262">
        <f t="shared" si="59"/>
        <v>21.016666666666755</v>
      </c>
      <c r="C1262">
        <v>65.02</v>
      </c>
      <c r="D1262">
        <v>64.819999999999993</v>
      </c>
      <c r="E1262">
        <v>65.02</v>
      </c>
      <c r="F1262">
        <f t="shared" si="57"/>
        <v>64.953333333333319</v>
      </c>
      <c r="G1262">
        <f t="shared" si="58"/>
        <v>0.10183501544346352</v>
      </c>
    </row>
    <row r="1263" spans="2:7" x14ac:dyDescent="0.2">
      <c r="B1263">
        <f t="shared" si="59"/>
        <v>21.03333333333342</v>
      </c>
      <c r="C1263">
        <v>65.02</v>
      </c>
      <c r="D1263">
        <v>65.02</v>
      </c>
      <c r="E1263">
        <v>65.02</v>
      </c>
      <c r="F1263">
        <f t="shared" si="57"/>
        <v>65.02</v>
      </c>
      <c r="G1263">
        <f t="shared" si="58"/>
        <v>0</v>
      </c>
    </row>
    <row r="1264" spans="2:7" x14ac:dyDescent="0.2">
      <c r="B1264">
        <f t="shared" si="59"/>
        <v>21.050000000000086</v>
      </c>
      <c r="C1264">
        <v>65.02</v>
      </c>
      <c r="D1264">
        <v>65.02</v>
      </c>
      <c r="E1264">
        <v>65.22</v>
      </c>
      <c r="F1264">
        <f t="shared" si="57"/>
        <v>65.086666666666659</v>
      </c>
      <c r="G1264">
        <f t="shared" si="58"/>
        <v>0.10183501544346507</v>
      </c>
    </row>
    <row r="1265" spans="2:7" x14ac:dyDescent="0.2">
      <c r="B1265">
        <f t="shared" si="59"/>
        <v>21.066666666666752</v>
      </c>
      <c r="C1265">
        <v>64.819999999999993</v>
      </c>
      <c r="D1265">
        <v>65.02</v>
      </c>
      <c r="E1265">
        <v>65.22</v>
      </c>
      <c r="F1265">
        <f t="shared" si="57"/>
        <v>65.02</v>
      </c>
      <c r="G1265">
        <f t="shared" si="58"/>
        <v>0.1154700538379268</v>
      </c>
    </row>
    <row r="1266" spans="2:7" x14ac:dyDescent="0.2">
      <c r="B1266">
        <f t="shared" si="59"/>
        <v>21.083333333333417</v>
      </c>
      <c r="C1266">
        <v>64.819999999999993</v>
      </c>
      <c r="D1266">
        <v>65.02</v>
      </c>
      <c r="E1266">
        <v>65.22</v>
      </c>
      <c r="F1266">
        <f t="shared" si="57"/>
        <v>65.02</v>
      </c>
      <c r="G1266">
        <f t="shared" si="58"/>
        <v>0.1154700538379268</v>
      </c>
    </row>
    <row r="1267" spans="2:7" x14ac:dyDescent="0.2">
      <c r="B1267">
        <f t="shared" si="59"/>
        <v>21.100000000000083</v>
      </c>
      <c r="C1267">
        <v>64.819999999999993</v>
      </c>
      <c r="D1267">
        <v>65.02</v>
      </c>
      <c r="E1267">
        <v>65.22</v>
      </c>
      <c r="F1267">
        <f t="shared" si="57"/>
        <v>65.02</v>
      </c>
      <c r="G1267">
        <f t="shared" si="58"/>
        <v>0.1154700538379268</v>
      </c>
    </row>
    <row r="1268" spans="2:7" x14ac:dyDescent="0.2">
      <c r="B1268">
        <f t="shared" si="59"/>
        <v>21.116666666666749</v>
      </c>
      <c r="C1268">
        <v>64.819999999999993</v>
      </c>
      <c r="D1268">
        <v>65.02</v>
      </c>
      <c r="E1268">
        <v>65.22</v>
      </c>
      <c r="F1268">
        <f t="shared" si="57"/>
        <v>65.02</v>
      </c>
      <c r="G1268">
        <f t="shared" si="58"/>
        <v>0.1154700538379268</v>
      </c>
    </row>
    <row r="1269" spans="2:7" x14ac:dyDescent="0.2">
      <c r="B1269">
        <f t="shared" si="59"/>
        <v>21.133333333333415</v>
      </c>
      <c r="C1269">
        <v>64.819999999999993</v>
      </c>
      <c r="D1269">
        <v>65.02</v>
      </c>
      <c r="E1269">
        <v>65.22</v>
      </c>
      <c r="F1269">
        <f t="shared" si="57"/>
        <v>65.02</v>
      </c>
      <c r="G1269">
        <f t="shared" si="58"/>
        <v>0.1154700538379268</v>
      </c>
    </row>
    <row r="1270" spans="2:7" x14ac:dyDescent="0.2">
      <c r="B1270">
        <f t="shared" si="59"/>
        <v>21.15000000000008</v>
      </c>
      <c r="C1270">
        <v>64.819999999999993</v>
      </c>
      <c r="D1270">
        <v>65.02</v>
      </c>
      <c r="E1270">
        <v>65.22</v>
      </c>
      <c r="F1270">
        <f t="shared" si="57"/>
        <v>65.02</v>
      </c>
      <c r="G1270">
        <f t="shared" si="58"/>
        <v>0.1154700538379268</v>
      </c>
    </row>
    <row r="1271" spans="2:7" x14ac:dyDescent="0.2">
      <c r="B1271">
        <f t="shared" si="59"/>
        <v>21.166666666666746</v>
      </c>
      <c r="C1271">
        <v>64.63</v>
      </c>
      <c r="D1271">
        <v>65.02</v>
      </c>
      <c r="E1271">
        <v>65.22</v>
      </c>
      <c r="F1271">
        <f t="shared" si="57"/>
        <v>64.956666666666663</v>
      </c>
      <c r="G1271">
        <f t="shared" si="58"/>
        <v>0.13745032772821222</v>
      </c>
    </row>
    <row r="1272" spans="2:7" x14ac:dyDescent="0.2">
      <c r="B1272">
        <f t="shared" si="59"/>
        <v>21.183333333333412</v>
      </c>
      <c r="C1272">
        <v>64.63</v>
      </c>
      <c r="D1272">
        <v>65.02</v>
      </c>
      <c r="E1272">
        <v>65.22</v>
      </c>
      <c r="F1272">
        <f t="shared" si="57"/>
        <v>64.956666666666663</v>
      </c>
      <c r="G1272">
        <f t="shared" si="58"/>
        <v>0.13745032772821222</v>
      </c>
    </row>
    <row r="1273" spans="2:7" x14ac:dyDescent="0.2">
      <c r="B1273">
        <f t="shared" si="59"/>
        <v>21.200000000000077</v>
      </c>
      <c r="C1273">
        <v>64.63</v>
      </c>
      <c r="D1273">
        <v>64.819999999999993</v>
      </c>
      <c r="E1273">
        <v>65.41</v>
      </c>
      <c r="F1273">
        <f t="shared" si="57"/>
        <v>64.953333333333333</v>
      </c>
      <c r="G1273">
        <f t="shared" si="58"/>
        <v>0.30941402204334162</v>
      </c>
    </row>
    <row r="1274" spans="2:7" x14ac:dyDescent="0.2">
      <c r="B1274">
        <f t="shared" si="59"/>
        <v>21.216666666666743</v>
      </c>
      <c r="C1274">
        <v>64.63</v>
      </c>
      <c r="D1274">
        <v>65.02</v>
      </c>
      <c r="E1274">
        <v>65.41</v>
      </c>
      <c r="F1274">
        <f t="shared" si="57"/>
        <v>65.02</v>
      </c>
      <c r="G1274">
        <f t="shared" si="58"/>
        <v>0.22516660498395438</v>
      </c>
    </row>
    <row r="1275" spans="2:7" x14ac:dyDescent="0.2">
      <c r="B1275">
        <f t="shared" si="59"/>
        <v>21.233333333333409</v>
      </c>
      <c r="C1275">
        <v>64.63</v>
      </c>
      <c r="D1275">
        <v>65.02</v>
      </c>
      <c r="E1275">
        <v>65.41</v>
      </c>
      <c r="F1275">
        <f t="shared" si="57"/>
        <v>65.02</v>
      </c>
      <c r="G1275">
        <f t="shared" si="58"/>
        <v>0.22516660498395438</v>
      </c>
    </row>
    <row r="1276" spans="2:7" x14ac:dyDescent="0.2">
      <c r="B1276">
        <f t="shared" si="59"/>
        <v>21.250000000000075</v>
      </c>
      <c r="C1276">
        <v>64.44</v>
      </c>
      <c r="D1276">
        <v>65.02</v>
      </c>
      <c r="E1276">
        <v>65.22</v>
      </c>
      <c r="F1276">
        <f t="shared" si="57"/>
        <v>64.893333333333331</v>
      </c>
      <c r="G1276">
        <f t="shared" si="58"/>
        <v>0.16469950189944776</v>
      </c>
    </row>
    <row r="1277" spans="2:7" x14ac:dyDescent="0.2">
      <c r="B1277">
        <f t="shared" si="59"/>
        <v>21.26666666666674</v>
      </c>
      <c r="C1277">
        <v>64.44</v>
      </c>
      <c r="D1277">
        <v>65.02</v>
      </c>
      <c r="E1277">
        <v>65.41</v>
      </c>
      <c r="F1277">
        <f t="shared" si="57"/>
        <v>64.956666666666663</v>
      </c>
      <c r="G1277">
        <f t="shared" si="58"/>
        <v>0.24550024515338145</v>
      </c>
    </row>
    <row r="1278" spans="2:7" x14ac:dyDescent="0.2">
      <c r="B1278">
        <f t="shared" si="59"/>
        <v>21.283333333333406</v>
      </c>
      <c r="C1278">
        <v>64.44</v>
      </c>
      <c r="D1278">
        <v>65.02</v>
      </c>
      <c r="E1278">
        <v>65.41</v>
      </c>
      <c r="F1278">
        <f t="shared" si="57"/>
        <v>64.956666666666663</v>
      </c>
      <c r="G1278">
        <f t="shared" si="58"/>
        <v>0.24550024515338145</v>
      </c>
    </row>
    <row r="1279" spans="2:7" x14ac:dyDescent="0.2">
      <c r="B1279">
        <f t="shared" si="59"/>
        <v>21.300000000000072</v>
      </c>
      <c r="C1279">
        <v>64.44</v>
      </c>
      <c r="D1279">
        <v>64.819999999999993</v>
      </c>
      <c r="E1279">
        <v>65.41</v>
      </c>
      <c r="F1279">
        <f t="shared" si="57"/>
        <v>64.89</v>
      </c>
      <c r="G1279">
        <f t="shared" si="58"/>
        <v>0.32233522922572422</v>
      </c>
    </row>
    <row r="1280" spans="2:7" x14ac:dyDescent="0.2">
      <c r="B1280">
        <f t="shared" si="59"/>
        <v>21.316666666666737</v>
      </c>
      <c r="C1280">
        <v>64.25</v>
      </c>
      <c r="D1280">
        <v>64.819999999999993</v>
      </c>
      <c r="E1280">
        <v>65.22</v>
      </c>
      <c r="F1280">
        <f t="shared" si="57"/>
        <v>64.763333333333335</v>
      </c>
      <c r="G1280">
        <f t="shared" si="58"/>
        <v>0.24891616913985193</v>
      </c>
    </row>
    <row r="1281" spans="2:7" x14ac:dyDescent="0.2">
      <c r="B1281">
        <f t="shared" si="59"/>
        <v>21.333333333333403</v>
      </c>
      <c r="C1281">
        <v>64.44</v>
      </c>
      <c r="D1281">
        <v>64.819999999999993</v>
      </c>
      <c r="E1281">
        <v>65.41</v>
      </c>
      <c r="F1281">
        <f t="shared" si="57"/>
        <v>64.89</v>
      </c>
      <c r="G1281">
        <f t="shared" si="58"/>
        <v>0.32233522922572422</v>
      </c>
    </row>
    <row r="1282" spans="2:7" x14ac:dyDescent="0.2">
      <c r="B1282">
        <f t="shared" si="59"/>
        <v>21.350000000000069</v>
      </c>
      <c r="C1282">
        <v>64.44</v>
      </c>
      <c r="D1282">
        <v>64.819999999999993</v>
      </c>
      <c r="E1282">
        <v>65.41</v>
      </c>
      <c r="F1282">
        <f t="shared" si="57"/>
        <v>64.89</v>
      </c>
      <c r="G1282">
        <f t="shared" si="58"/>
        <v>0.32233522922572422</v>
      </c>
    </row>
    <row r="1283" spans="2:7" x14ac:dyDescent="0.2">
      <c r="B1283">
        <f t="shared" si="59"/>
        <v>21.366666666666735</v>
      </c>
      <c r="C1283">
        <v>64.25</v>
      </c>
      <c r="D1283">
        <v>64.819999999999993</v>
      </c>
      <c r="E1283">
        <v>65.41</v>
      </c>
      <c r="F1283">
        <f t="shared" ref="F1283:F1346" si="60">AVERAGE(C1283,D1283,E1283)</f>
        <v>64.826666666666668</v>
      </c>
      <c r="G1283">
        <f t="shared" ref="G1283:G1346" si="61">STDEV(D1283,E1283,F1283)</f>
        <v>0.33872855952375319</v>
      </c>
    </row>
    <row r="1284" spans="2:7" x14ac:dyDescent="0.2">
      <c r="B1284">
        <f t="shared" ref="B1284:B1347" si="62">B1283+(1/60)</f>
        <v>21.3833333333334</v>
      </c>
      <c r="C1284">
        <v>64.25</v>
      </c>
      <c r="D1284">
        <v>64.819999999999993</v>
      </c>
      <c r="E1284">
        <v>65.41</v>
      </c>
      <c r="F1284">
        <f t="shared" si="60"/>
        <v>64.826666666666668</v>
      </c>
      <c r="G1284">
        <f t="shared" si="61"/>
        <v>0.33872855952375319</v>
      </c>
    </row>
    <row r="1285" spans="2:7" x14ac:dyDescent="0.2">
      <c r="B1285">
        <f t="shared" si="62"/>
        <v>21.400000000000066</v>
      </c>
      <c r="C1285">
        <v>64.25</v>
      </c>
      <c r="D1285">
        <v>64.819999999999993</v>
      </c>
      <c r="E1285">
        <v>65.41</v>
      </c>
      <c r="F1285">
        <f t="shared" si="60"/>
        <v>64.826666666666668</v>
      </c>
      <c r="G1285">
        <f t="shared" si="61"/>
        <v>0.33872855952375319</v>
      </c>
    </row>
    <row r="1286" spans="2:7" x14ac:dyDescent="0.2">
      <c r="B1286">
        <f t="shared" si="62"/>
        <v>21.416666666666732</v>
      </c>
      <c r="C1286">
        <v>64.25</v>
      </c>
      <c r="D1286">
        <v>64.819999999999993</v>
      </c>
      <c r="E1286">
        <v>65.22</v>
      </c>
      <c r="F1286">
        <f t="shared" si="60"/>
        <v>64.763333333333335</v>
      </c>
      <c r="G1286">
        <f t="shared" si="61"/>
        <v>0.24891616913985193</v>
      </c>
    </row>
    <row r="1287" spans="2:7" x14ac:dyDescent="0.2">
      <c r="B1287">
        <f t="shared" si="62"/>
        <v>21.433333333333398</v>
      </c>
      <c r="C1287">
        <v>64.25</v>
      </c>
      <c r="D1287">
        <v>64.819999999999993</v>
      </c>
      <c r="E1287">
        <v>65.22</v>
      </c>
      <c r="F1287">
        <f t="shared" si="60"/>
        <v>64.763333333333335</v>
      </c>
      <c r="G1287">
        <f t="shared" si="61"/>
        <v>0.24891616913985193</v>
      </c>
    </row>
    <row r="1288" spans="2:7" x14ac:dyDescent="0.2">
      <c r="B1288">
        <f t="shared" si="62"/>
        <v>21.450000000000063</v>
      </c>
      <c r="C1288">
        <v>64.06</v>
      </c>
      <c r="D1288">
        <v>64.819999999999993</v>
      </c>
      <c r="E1288">
        <v>65.22</v>
      </c>
      <c r="F1288">
        <f t="shared" si="60"/>
        <v>64.7</v>
      </c>
      <c r="G1288">
        <f t="shared" si="61"/>
        <v>0.27227437142216121</v>
      </c>
    </row>
    <row r="1289" spans="2:7" x14ac:dyDescent="0.2">
      <c r="B1289">
        <f t="shared" si="62"/>
        <v>21.466666666666729</v>
      </c>
      <c r="C1289">
        <v>64.25</v>
      </c>
      <c r="D1289">
        <v>64.819999999999993</v>
      </c>
      <c r="E1289">
        <v>65.22</v>
      </c>
      <c r="F1289">
        <f t="shared" si="60"/>
        <v>64.763333333333335</v>
      </c>
      <c r="G1289">
        <f t="shared" si="61"/>
        <v>0.24891616913985193</v>
      </c>
    </row>
    <row r="1290" spans="2:7" x14ac:dyDescent="0.2">
      <c r="B1290">
        <f t="shared" si="62"/>
        <v>21.483333333333395</v>
      </c>
      <c r="C1290">
        <v>64.25</v>
      </c>
      <c r="D1290">
        <v>64.63</v>
      </c>
      <c r="E1290">
        <v>65.22</v>
      </c>
      <c r="F1290">
        <f t="shared" si="60"/>
        <v>64.7</v>
      </c>
      <c r="G1290">
        <f t="shared" si="61"/>
        <v>0.32233522922572422</v>
      </c>
    </row>
    <row r="1291" spans="2:7" x14ac:dyDescent="0.2">
      <c r="B1291">
        <f t="shared" si="62"/>
        <v>21.50000000000006</v>
      </c>
      <c r="C1291">
        <v>64.25</v>
      </c>
      <c r="D1291">
        <v>64.63</v>
      </c>
      <c r="E1291">
        <v>65.22</v>
      </c>
      <c r="F1291">
        <f t="shared" si="60"/>
        <v>64.7</v>
      </c>
      <c r="G1291">
        <f t="shared" si="61"/>
        <v>0.32233522922572422</v>
      </c>
    </row>
    <row r="1292" spans="2:7" x14ac:dyDescent="0.2">
      <c r="B1292">
        <f t="shared" si="62"/>
        <v>21.516666666666726</v>
      </c>
      <c r="C1292">
        <v>64.06</v>
      </c>
      <c r="D1292">
        <v>65.22</v>
      </c>
      <c r="E1292">
        <v>65.22</v>
      </c>
      <c r="F1292">
        <f t="shared" si="60"/>
        <v>64.833333333333329</v>
      </c>
      <c r="G1292">
        <f t="shared" si="61"/>
        <v>0.2232421040866574</v>
      </c>
    </row>
    <row r="1293" spans="2:7" x14ac:dyDescent="0.2">
      <c r="B1293">
        <f t="shared" si="62"/>
        <v>21.533333333333392</v>
      </c>
      <c r="C1293">
        <v>64.06</v>
      </c>
      <c r="D1293">
        <v>64.63</v>
      </c>
      <c r="E1293">
        <v>65.22</v>
      </c>
      <c r="F1293">
        <f t="shared" si="60"/>
        <v>64.63666666666667</v>
      </c>
      <c r="G1293">
        <f t="shared" si="61"/>
        <v>0.33872855952375319</v>
      </c>
    </row>
    <row r="1294" spans="2:7" x14ac:dyDescent="0.2">
      <c r="B1294">
        <f t="shared" si="62"/>
        <v>21.550000000000058</v>
      </c>
      <c r="C1294">
        <v>64.06</v>
      </c>
      <c r="D1294">
        <v>64.63</v>
      </c>
      <c r="E1294">
        <v>65.22</v>
      </c>
      <c r="F1294">
        <f t="shared" si="60"/>
        <v>64.63666666666667</v>
      </c>
      <c r="G1294">
        <f t="shared" si="61"/>
        <v>0.33872855952375319</v>
      </c>
    </row>
    <row r="1295" spans="2:7" x14ac:dyDescent="0.2">
      <c r="B1295">
        <f t="shared" si="62"/>
        <v>21.566666666666723</v>
      </c>
      <c r="C1295">
        <v>64.06</v>
      </c>
      <c r="D1295">
        <v>64.63</v>
      </c>
      <c r="E1295">
        <v>65.22</v>
      </c>
      <c r="F1295">
        <f t="shared" si="60"/>
        <v>64.63666666666667</v>
      </c>
      <c r="G1295">
        <f t="shared" si="61"/>
        <v>0.33872855952375319</v>
      </c>
    </row>
    <row r="1296" spans="2:7" x14ac:dyDescent="0.2">
      <c r="B1296">
        <f t="shared" si="62"/>
        <v>21.583333333333389</v>
      </c>
      <c r="C1296">
        <v>64.06</v>
      </c>
      <c r="D1296">
        <v>64.44</v>
      </c>
      <c r="E1296">
        <v>65.02</v>
      </c>
      <c r="F1296">
        <f t="shared" si="60"/>
        <v>64.506666666666661</v>
      </c>
      <c r="G1296">
        <f t="shared" si="61"/>
        <v>0.3173734801868705</v>
      </c>
    </row>
    <row r="1297" spans="2:7" x14ac:dyDescent="0.2">
      <c r="B1297">
        <f t="shared" si="62"/>
        <v>21.600000000000055</v>
      </c>
      <c r="C1297">
        <v>64.06</v>
      </c>
      <c r="D1297">
        <v>64.44</v>
      </c>
      <c r="E1297">
        <v>65.02</v>
      </c>
      <c r="F1297">
        <f t="shared" si="60"/>
        <v>64.506666666666661</v>
      </c>
      <c r="G1297">
        <f t="shared" si="61"/>
        <v>0.3173734801868705</v>
      </c>
    </row>
    <row r="1298" spans="2:7" x14ac:dyDescent="0.2">
      <c r="B1298">
        <f t="shared" si="62"/>
        <v>21.61666666666672</v>
      </c>
      <c r="C1298">
        <v>64.06</v>
      </c>
      <c r="D1298">
        <v>64.44</v>
      </c>
      <c r="E1298">
        <v>65.02</v>
      </c>
      <c r="F1298">
        <f t="shared" si="60"/>
        <v>64.506666666666661</v>
      </c>
      <c r="G1298">
        <f t="shared" si="61"/>
        <v>0.3173734801868705</v>
      </c>
    </row>
    <row r="1299" spans="2:7" x14ac:dyDescent="0.2">
      <c r="B1299">
        <f t="shared" si="62"/>
        <v>21.633333333333386</v>
      </c>
      <c r="C1299">
        <v>64.06</v>
      </c>
      <c r="D1299">
        <v>64.44</v>
      </c>
      <c r="E1299">
        <v>64.819999999999993</v>
      </c>
      <c r="F1299">
        <f t="shared" si="60"/>
        <v>64.44</v>
      </c>
      <c r="G1299">
        <f t="shared" si="61"/>
        <v>0.21939310229205514</v>
      </c>
    </row>
    <row r="1300" spans="2:7" x14ac:dyDescent="0.2">
      <c r="B1300">
        <f t="shared" si="62"/>
        <v>21.650000000000052</v>
      </c>
      <c r="C1300">
        <v>64.06</v>
      </c>
      <c r="D1300">
        <v>64.44</v>
      </c>
      <c r="E1300">
        <v>64.819999999999993</v>
      </c>
      <c r="F1300">
        <f t="shared" si="60"/>
        <v>64.44</v>
      </c>
      <c r="G1300">
        <f t="shared" si="61"/>
        <v>0.21939310229205514</v>
      </c>
    </row>
    <row r="1301" spans="2:7" x14ac:dyDescent="0.2">
      <c r="B1301">
        <f t="shared" si="62"/>
        <v>21.666666666666718</v>
      </c>
      <c r="C1301">
        <v>64.06</v>
      </c>
      <c r="D1301">
        <v>64.25</v>
      </c>
      <c r="E1301">
        <v>64.819999999999993</v>
      </c>
      <c r="F1301">
        <f t="shared" si="60"/>
        <v>64.376666666666665</v>
      </c>
      <c r="G1301">
        <f t="shared" si="61"/>
        <v>0.29930165632932831</v>
      </c>
    </row>
    <row r="1302" spans="2:7" x14ac:dyDescent="0.2">
      <c r="B1302">
        <f t="shared" si="62"/>
        <v>21.683333333333383</v>
      </c>
      <c r="C1302">
        <v>64.06</v>
      </c>
      <c r="D1302">
        <v>64.44</v>
      </c>
      <c r="E1302">
        <v>64.819999999999993</v>
      </c>
      <c r="F1302">
        <f t="shared" si="60"/>
        <v>64.44</v>
      </c>
      <c r="G1302">
        <f t="shared" si="61"/>
        <v>0.21939310229205514</v>
      </c>
    </row>
    <row r="1303" spans="2:7" x14ac:dyDescent="0.2">
      <c r="B1303">
        <f t="shared" si="62"/>
        <v>21.700000000000049</v>
      </c>
      <c r="C1303">
        <v>64.06</v>
      </c>
      <c r="D1303">
        <v>64.25</v>
      </c>
      <c r="E1303">
        <v>64.819999999999993</v>
      </c>
      <c r="F1303">
        <f t="shared" si="60"/>
        <v>64.376666666666665</v>
      </c>
      <c r="G1303">
        <f t="shared" si="61"/>
        <v>0.29930165632932831</v>
      </c>
    </row>
    <row r="1304" spans="2:7" x14ac:dyDescent="0.2">
      <c r="B1304">
        <f t="shared" si="62"/>
        <v>21.716666666666715</v>
      </c>
      <c r="C1304">
        <v>64.06</v>
      </c>
      <c r="D1304">
        <v>64.25</v>
      </c>
      <c r="E1304">
        <v>64.819999999999993</v>
      </c>
      <c r="F1304">
        <f t="shared" si="60"/>
        <v>64.376666666666665</v>
      </c>
      <c r="G1304">
        <f t="shared" si="61"/>
        <v>0.29930165632932831</v>
      </c>
    </row>
    <row r="1305" spans="2:7" x14ac:dyDescent="0.2">
      <c r="B1305">
        <f t="shared" si="62"/>
        <v>21.73333333333338</v>
      </c>
      <c r="C1305">
        <v>64.06</v>
      </c>
      <c r="D1305">
        <v>64.25</v>
      </c>
      <c r="E1305">
        <v>64.63</v>
      </c>
      <c r="F1305">
        <f t="shared" si="60"/>
        <v>64.313333333333333</v>
      </c>
      <c r="G1305">
        <f t="shared" si="61"/>
        <v>0.20358818273207105</v>
      </c>
    </row>
    <row r="1306" spans="2:7" x14ac:dyDescent="0.2">
      <c r="B1306">
        <f t="shared" si="62"/>
        <v>21.750000000000046</v>
      </c>
      <c r="C1306">
        <v>64.06</v>
      </c>
      <c r="D1306">
        <v>64.25</v>
      </c>
      <c r="E1306">
        <v>64.63</v>
      </c>
      <c r="F1306">
        <f t="shared" si="60"/>
        <v>64.313333333333333</v>
      </c>
      <c r="G1306">
        <f t="shared" si="61"/>
        <v>0.20358818273207105</v>
      </c>
    </row>
    <row r="1307" spans="2:7" x14ac:dyDescent="0.2">
      <c r="B1307">
        <f t="shared" si="62"/>
        <v>21.766666666666712</v>
      </c>
      <c r="C1307">
        <v>64.06</v>
      </c>
      <c r="D1307">
        <v>64.25</v>
      </c>
      <c r="E1307">
        <v>64.63</v>
      </c>
      <c r="F1307">
        <f t="shared" si="60"/>
        <v>64.313333333333333</v>
      </c>
      <c r="G1307">
        <f t="shared" si="61"/>
        <v>0.20358818273207105</v>
      </c>
    </row>
    <row r="1308" spans="2:7" x14ac:dyDescent="0.2">
      <c r="B1308">
        <f t="shared" si="62"/>
        <v>21.783333333333378</v>
      </c>
      <c r="C1308">
        <v>64.06</v>
      </c>
      <c r="D1308">
        <v>64.06</v>
      </c>
      <c r="E1308">
        <v>64.63</v>
      </c>
      <c r="F1308">
        <f t="shared" si="60"/>
        <v>64.25</v>
      </c>
      <c r="G1308">
        <f t="shared" si="61"/>
        <v>0.29022979401386639</v>
      </c>
    </row>
    <row r="1309" spans="2:7" x14ac:dyDescent="0.2">
      <c r="B1309">
        <f t="shared" si="62"/>
        <v>21.800000000000043</v>
      </c>
      <c r="C1309">
        <v>64.25</v>
      </c>
      <c r="D1309">
        <v>64.06</v>
      </c>
      <c r="E1309">
        <v>64.63</v>
      </c>
      <c r="F1309">
        <f t="shared" si="60"/>
        <v>64.313333333333333</v>
      </c>
      <c r="G1309">
        <f t="shared" si="61"/>
        <v>0.28558581767877989</v>
      </c>
    </row>
    <row r="1310" spans="2:7" x14ac:dyDescent="0.2">
      <c r="B1310">
        <f t="shared" si="62"/>
        <v>21.816666666666709</v>
      </c>
      <c r="C1310">
        <v>64.06</v>
      </c>
      <c r="D1310">
        <v>64.06</v>
      </c>
      <c r="E1310">
        <v>64.44</v>
      </c>
      <c r="F1310">
        <f t="shared" si="60"/>
        <v>64.186666666666667</v>
      </c>
      <c r="G1310">
        <f t="shared" si="61"/>
        <v>0.1934865293425776</v>
      </c>
    </row>
    <row r="1311" spans="2:7" x14ac:dyDescent="0.2">
      <c r="B1311">
        <f t="shared" si="62"/>
        <v>21.833333333333375</v>
      </c>
      <c r="C1311">
        <v>64.06</v>
      </c>
      <c r="D1311">
        <v>64.06</v>
      </c>
      <c r="E1311">
        <v>64.44</v>
      </c>
      <c r="F1311">
        <f t="shared" si="60"/>
        <v>64.186666666666667</v>
      </c>
      <c r="G1311">
        <f t="shared" si="61"/>
        <v>0.1934865293425776</v>
      </c>
    </row>
    <row r="1312" spans="2:7" x14ac:dyDescent="0.2">
      <c r="B1312">
        <f t="shared" si="62"/>
        <v>21.850000000000041</v>
      </c>
      <c r="C1312">
        <v>64.25</v>
      </c>
      <c r="D1312">
        <v>64.06</v>
      </c>
      <c r="E1312">
        <v>64.44</v>
      </c>
      <c r="F1312">
        <f t="shared" si="60"/>
        <v>64.25</v>
      </c>
      <c r="G1312">
        <f t="shared" si="61"/>
        <v>0.18999999999999773</v>
      </c>
    </row>
    <row r="1313" spans="2:7" x14ac:dyDescent="0.2">
      <c r="B1313">
        <f t="shared" si="62"/>
        <v>21.866666666666706</v>
      </c>
      <c r="C1313">
        <v>64.25</v>
      </c>
      <c r="D1313">
        <v>64.06</v>
      </c>
      <c r="E1313">
        <v>64.44</v>
      </c>
      <c r="F1313">
        <f t="shared" si="60"/>
        <v>64.25</v>
      </c>
      <c r="G1313">
        <f t="shared" si="61"/>
        <v>0.18999999999999773</v>
      </c>
    </row>
    <row r="1314" spans="2:7" x14ac:dyDescent="0.2">
      <c r="B1314">
        <f t="shared" si="62"/>
        <v>21.883333333333372</v>
      </c>
      <c r="C1314">
        <v>64.06</v>
      </c>
      <c r="D1314">
        <v>64.44</v>
      </c>
      <c r="E1314">
        <v>64.25</v>
      </c>
      <c r="F1314">
        <f t="shared" si="60"/>
        <v>64.25</v>
      </c>
      <c r="G1314">
        <f t="shared" si="61"/>
        <v>0.10969655114602757</v>
      </c>
    </row>
    <row r="1315" spans="2:7" x14ac:dyDescent="0.2">
      <c r="B1315">
        <f t="shared" si="62"/>
        <v>21.900000000000038</v>
      </c>
      <c r="C1315">
        <v>64.25</v>
      </c>
      <c r="D1315">
        <v>64.06</v>
      </c>
      <c r="E1315">
        <v>64.25</v>
      </c>
      <c r="F1315">
        <f t="shared" si="60"/>
        <v>64.186666666666667</v>
      </c>
      <c r="G1315">
        <f t="shared" si="61"/>
        <v>9.6743264671288798E-2</v>
      </c>
    </row>
    <row r="1316" spans="2:7" x14ac:dyDescent="0.2">
      <c r="B1316">
        <f t="shared" si="62"/>
        <v>21.916666666666703</v>
      </c>
      <c r="C1316">
        <v>64.25</v>
      </c>
      <c r="D1316">
        <v>64.06</v>
      </c>
      <c r="E1316">
        <v>64.25</v>
      </c>
      <c r="F1316">
        <f t="shared" si="60"/>
        <v>64.186666666666667</v>
      </c>
      <c r="G1316">
        <f t="shared" si="61"/>
        <v>9.6743264671288798E-2</v>
      </c>
    </row>
    <row r="1317" spans="2:7" x14ac:dyDescent="0.2">
      <c r="B1317">
        <f t="shared" si="62"/>
        <v>21.933333333333369</v>
      </c>
      <c r="C1317">
        <v>64.25</v>
      </c>
      <c r="D1317">
        <v>63.87</v>
      </c>
      <c r="E1317">
        <v>64.25</v>
      </c>
      <c r="F1317">
        <f t="shared" si="60"/>
        <v>64.123333333333335</v>
      </c>
      <c r="G1317">
        <f t="shared" si="61"/>
        <v>0.19348652934258145</v>
      </c>
    </row>
    <row r="1318" spans="2:7" x14ac:dyDescent="0.2">
      <c r="B1318">
        <f t="shared" si="62"/>
        <v>21.950000000000035</v>
      </c>
      <c r="C1318">
        <v>64.25</v>
      </c>
      <c r="D1318">
        <v>64.06</v>
      </c>
      <c r="E1318">
        <v>64.25</v>
      </c>
      <c r="F1318">
        <f t="shared" si="60"/>
        <v>64.186666666666667</v>
      </c>
      <c r="G1318">
        <f t="shared" si="61"/>
        <v>9.6743264671288798E-2</v>
      </c>
    </row>
    <row r="1319" spans="2:7" x14ac:dyDescent="0.2">
      <c r="B1319">
        <f t="shared" si="62"/>
        <v>21.966666666666701</v>
      </c>
      <c r="C1319">
        <v>64.25</v>
      </c>
      <c r="D1319">
        <v>63.87</v>
      </c>
      <c r="E1319">
        <v>64.25</v>
      </c>
      <c r="F1319">
        <f t="shared" si="60"/>
        <v>64.123333333333335</v>
      </c>
      <c r="G1319">
        <f t="shared" si="61"/>
        <v>0.19348652934258145</v>
      </c>
    </row>
    <row r="1320" spans="2:7" x14ac:dyDescent="0.2">
      <c r="B1320">
        <f t="shared" si="62"/>
        <v>21.983333333333366</v>
      </c>
      <c r="C1320">
        <v>64.25</v>
      </c>
      <c r="D1320">
        <v>63.87</v>
      </c>
      <c r="E1320">
        <v>64.06</v>
      </c>
      <c r="F1320">
        <f t="shared" si="60"/>
        <v>64.06</v>
      </c>
      <c r="G1320">
        <f t="shared" si="61"/>
        <v>0.10969655114603168</v>
      </c>
    </row>
    <row r="1321" spans="2:7" x14ac:dyDescent="0.2">
      <c r="B1321">
        <f t="shared" si="62"/>
        <v>22.000000000000032</v>
      </c>
      <c r="C1321">
        <v>64.25</v>
      </c>
      <c r="D1321">
        <v>63.87</v>
      </c>
      <c r="E1321">
        <v>64.06</v>
      </c>
      <c r="F1321">
        <f t="shared" si="60"/>
        <v>64.06</v>
      </c>
      <c r="G1321">
        <f t="shared" si="61"/>
        <v>0.10969655114603168</v>
      </c>
    </row>
    <row r="1322" spans="2:7" x14ac:dyDescent="0.2">
      <c r="B1322">
        <f t="shared" si="62"/>
        <v>22.016666666666698</v>
      </c>
      <c r="C1322">
        <v>64.25</v>
      </c>
      <c r="D1322">
        <v>63.87</v>
      </c>
      <c r="E1322">
        <v>64.06</v>
      </c>
      <c r="F1322">
        <f t="shared" si="60"/>
        <v>64.06</v>
      </c>
      <c r="G1322">
        <f t="shared" si="61"/>
        <v>0.10969655114603168</v>
      </c>
    </row>
    <row r="1323" spans="2:7" x14ac:dyDescent="0.2">
      <c r="B1323">
        <f t="shared" si="62"/>
        <v>22.033333333333363</v>
      </c>
      <c r="C1323">
        <v>64.44</v>
      </c>
      <c r="D1323">
        <v>63.87</v>
      </c>
      <c r="E1323">
        <v>64.06</v>
      </c>
      <c r="F1323">
        <f t="shared" si="60"/>
        <v>64.123333333333335</v>
      </c>
      <c r="G1323">
        <f t="shared" si="61"/>
        <v>0.13183884663285747</v>
      </c>
    </row>
    <row r="1324" spans="2:7" x14ac:dyDescent="0.2">
      <c r="B1324">
        <f t="shared" si="62"/>
        <v>22.050000000000029</v>
      </c>
      <c r="C1324">
        <v>64.44</v>
      </c>
      <c r="D1324">
        <v>63.87</v>
      </c>
      <c r="E1324">
        <v>64.06</v>
      </c>
      <c r="F1324">
        <f t="shared" si="60"/>
        <v>64.123333333333335</v>
      </c>
      <c r="G1324">
        <f t="shared" si="61"/>
        <v>0.13183884663285747</v>
      </c>
    </row>
    <row r="1325" spans="2:7" x14ac:dyDescent="0.2">
      <c r="B1325">
        <f t="shared" si="62"/>
        <v>22.066666666666695</v>
      </c>
      <c r="C1325">
        <v>64.44</v>
      </c>
      <c r="D1325">
        <v>64.25</v>
      </c>
      <c r="E1325">
        <v>64.06</v>
      </c>
      <c r="F1325">
        <f t="shared" si="60"/>
        <v>64.25</v>
      </c>
      <c r="G1325">
        <f t="shared" si="61"/>
        <v>0.10969655114602757</v>
      </c>
    </row>
    <row r="1326" spans="2:7" x14ac:dyDescent="0.2">
      <c r="B1326">
        <f t="shared" si="62"/>
        <v>22.083333333333361</v>
      </c>
      <c r="C1326">
        <v>64.44</v>
      </c>
      <c r="D1326">
        <v>62.93</v>
      </c>
      <c r="E1326">
        <v>64.06</v>
      </c>
      <c r="F1326">
        <f t="shared" si="60"/>
        <v>63.81</v>
      </c>
      <c r="G1326">
        <f t="shared" si="61"/>
        <v>0.59354865007006941</v>
      </c>
    </row>
    <row r="1327" spans="2:7" x14ac:dyDescent="0.2">
      <c r="B1327">
        <f t="shared" si="62"/>
        <v>22.100000000000026</v>
      </c>
      <c r="C1327">
        <v>64.44</v>
      </c>
      <c r="D1327">
        <v>63.87</v>
      </c>
      <c r="E1327">
        <v>63.87</v>
      </c>
      <c r="F1327">
        <f t="shared" si="60"/>
        <v>64.06</v>
      </c>
      <c r="G1327">
        <f t="shared" si="61"/>
        <v>0.10969655114603168</v>
      </c>
    </row>
    <row r="1328" spans="2:7" x14ac:dyDescent="0.2">
      <c r="B1328">
        <f t="shared" si="62"/>
        <v>22.116666666666692</v>
      </c>
      <c r="C1328">
        <v>64.44</v>
      </c>
      <c r="D1328">
        <v>64.06</v>
      </c>
      <c r="E1328">
        <v>63.87</v>
      </c>
      <c r="F1328">
        <f t="shared" si="60"/>
        <v>64.123333333333335</v>
      </c>
      <c r="G1328">
        <f t="shared" si="61"/>
        <v>0.13183884663285747</v>
      </c>
    </row>
    <row r="1329" spans="2:7" x14ac:dyDescent="0.2">
      <c r="B1329">
        <f t="shared" si="62"/>
        <v>22.133333333333358</v>
      </c>
      <c r="C1329">
        <v>64.44</v>
      </c>
      <c r="D1329">
        <v>63.87</v>
      </c>
      <c r="E1329">
        <v>64.06</v>
      </c>
      <c r="F1329">
        <f t="shared" si="60"/>
        <v>64.123333333333335</v>
      </c>
      <c r="G1329">
        <f t="shared" si="61"/>
        <v>0.13183884663285747</v>
      </c>
    </row>
    <row r="1330" spans="2:7" x14ac:dyDescent="0.2">
      <c r="B1330">
        <f t="shared" si="62"/>
        <v>22.150000000000023</v>
      </c>
      <c r="C1330">
        <v>64.44</v>
      </c>
      <c r="D1330">
        <v>64.06</v>
      </c>
      <c r="E1330">
        <v>64.06</v>
      </c>
      <c r="F1330">
        <f t="shared" si="60"/>
        <v>64.186666666666667</v>
      </c>
      <c r="G1330">
        <f t="shared" si="61"/>
        <v>7.3131034097351721E-2</v>
      </c>
    </row>
    <row r="1331" spans="2:7" x14ac:dyDescent="0.2">
      <c r="B1331">
        <f t="shared" si="62"/>
        <v>22.166666666666689</v>
      </c>
      <c r="C1331">
        <v>64.44</v>
      </c>
      <c r="D1331">
        <v>64.06</v>
      </c>
      <c r="E1331">
        <v>63.87</v>
      </c>
      <c r="F1331">
        <f t="shared" si="60"/>
        <v>64.123333333333335</v>
      </c>
      <c r="G1331">
        <f t="shared" si="61"/>
        <v>0.13183884663285747</v>
      </c>
    </row>
    <row r="1332" spans="2:7" x14ac:dyDescent="0.2">
      <c r="B1332">
        <f t="shared" si="62"/>
        <v>22.183333333333355</v>
      </c>
      <c r="C1332">
        <v>64.44</v>
      </c>
      <c r="D1332">
        <v>64.06</v>
      </c>
      <c r="E1332">
        <v>63.87</v>
      </c>
      <c r="F1332">
        <f t="shared" si="60"/>
        <v>64.123333333333335</v>
      </c>
      <c r="G1332">
        <f t="shared" si="61"/>
        <v>0.13183884663285747</v>
      </c>
    </row>
    <row r="1333" spans="2:7" x14ac:dyDescent="0.2">
      <c r="B1333">
        <f t="shared" si="62"/>
        <v>22.200000000000021</v>
      </c>
      <c r="C1333">
        <v>64.63</v>
      </c>
      <c r="D1333">
        <v>64.06</v>
      </c>
      <c r="E1333">
        <v>63.87</v>
      </c>
      <c r="F1333">
        <f t="shared" si="60"/>
        <v>64.186666666666667</v>
      </c>
      <c r="G1333">
        <f t="shared" si="61"/>
        <v>0.15938539363349546</v>
      </c>
    </row>
    <row r="1334" spans="2:7" x14ac:dyDescent="0.2">
      <c r="B1334">
        <f t="shared" si="62"/>
        <v>22.216666666666686</v>
      </c>
      <c r="C1334">
        <v>64.63</v>
      </c>
      <c r="D1334">
        <v>64.06</v>
      </c>
      <c r="E1334">
        <v>64.06</v>
      </c>
      <c r="F1334">
        <f t="shared" si="60"/>
        <v>64.25</v>
      </c>
      <c r="G1334">
        <f t="shared" si="61"/>
        <v>0.10969655114602758</v>
      </c>
    </row>
    <row r="1335" spans="2:7" x14ac:dyDescent="0.2">
      <c r="B1335">
        <f t="shared" si="62"/>
        <v>22.233333333333352</v>
      </c>
      <c r="C1335">
        <v>64.63</v>
      </c>
      <c r="D1335">
        <v>64.06</v>
      </c>
      <c r="E1335">
        <v>63.87</v>
      </c>
      <c r="F1335">
        <f t="shared" si="60"/>
        <v>64.186666666666667</v>
      </c>
      <c r="G1335">
        <f t="shared" si="61"/>
        <v>0.15938539363349546</v>
      </c>
    </row>
    <row r="1336" spans="2:7" x14ac:dyDescent="0.2">
      <c r="B1336">
        <f t="shared" si="62"/>
        <v>22.250000000000018</v>
      </c>
      <c r="C1336">
        <v>64.63</v>
      </c>
      <c r="D1336">
        <v>64.06</v>
      </c>
      <c r="E1336">
        <v>63.87</v>
      </c>
      <c r="F1336">
        <f t="shared" si="60"/>
        <v>64.186666666666667</v>
      </c>
      <c r="G1336">
        <f t="shared" si="61"/>
        <v>0.15938539363349546</v>
      </c>
    </row>
    <row r="1337" spans="2:7" x14ac:dyDescent="0.2">
      <c r="B1337">
        <f t="shared" si="62"/>
        <v>22.266666666666683</v>
      </c>
      <c r="C1337">
        <v>64.63</v>
      </c>
      <c r="D1337">
        <v>64.06</v>
      </c>
      <c r="E1337">
        <v>63.87</v>
      </c>
      <c r="F1337">
        <f t="shared" si="60"/>
        <v>64.186666666666667</v>
      </c>
      <c r="G1337">
        <f t="shared" si="61"/>
        <v>0.15938539363349546</v>
      </c>
    </row>
    <row r="1338" spans="2:7" x14ac:dyDescent="0.2">
      <c r="B1338">
        <f t="shared" si="62"/>
        <v>22.283333333333349</v>
      </c>
      <c r="C1338">
        <v>64.63</v>
      </c>
      <c r="D1338">
        <v>64.06</v>
      </c>
      <c r="E1338">
        <v>63.87</v>
      </c>
      <c r="F1338">
        <f t="shared" si="60"/>
        <v>64.186666666666667</v>
      </c>
      <c r="G1338">
        <f t="shared" si="61"/>
        <v>0.15938539363349546</v>
      </c>
    </row>
    <row r="1339" spans="2:7" x14ac:dyDescent="0.2">
      <c r="B1339">
        <f t="shared" si="62"/>
        <v>22.300000000000015</v>
      </c>
      <c r="C1339">
        <v>64.63</v>
      </c>
      <c r="D1339">
        <v>64.06</v>
      </c>
      <c r="E1339">
        <v>63.87</v>
      </c>
      <c r="F1339">
        <f t="shared" si="60"/>
        <v>64.186666666666667</v>
      </c>
      <c r="G1339">
        <f t="shared" si="61"/>
        <v>0.15938539363349546</v>
      </c>
    </row>
    <row r="1340" spans="2:7" x14ac:dyDescent="0.2">
      <c r="B1340">
        <f t="shared" si="62"/>
        <v>22.316666666666681</v>
      </c>
      <c r="C1340">
        <v>64.63</v>
      </c>
      <c r="D1340">
        <v>64.06</v>
      </c>
      <c r="E1340">
        <v>63.87</v>
      </c>
      <c r="F1340">
        <f t="shared" si="60"/>
        <v>64.186666666666667</v>
      </c>
      <c r="G1340">
        <f t="shared" si="61"/>
        <v>0.15938539363349546</v>
      </c>
    </row>
    <row r="1341" spans="2:7" x14ac:dyDescent="0.2">
      <c r="B1341">
        <f t="shared" si="62"/>
        <v>22.333333333333346</v>
      </c>
      <c r="C1341">
        <v>64.63</v>
      </c>
      <c r="D1341">
        <v>64.06</v>
      </c>
      <c r="E1341">
        <v>63.87</v>
      </c>
      <c r="F1341">
        <f t="shared" si="60"/>
        <v>64.186666666666667</v>
      </c>
      <c r="G1341">
        <f t="shared" si="61"/>
        <v>0.15938539363349546</v>
      </c>
    </row>
    <row r="1342" spans="2:7" x14ac:dyDescent="0.2">
      <c r="B1342">
        <f t="shared" si="62"/>
        <v>22.350000000000012</v>
      </c>
      <c r="C1342">
        <v>64.63</v>
      </c>
      <c r="D1342">
        <v>64.06</v>
      </c>
      <c r="E1342">
        <v>63.87</v>
      </c>
      <c r="F1342">
        <f t="shared" si="60"/>
        <v>64.186666666666667</v>
      </c>
      <c r="G1342">
        <f t="shared" si="61"/>
        <v>0.15938539363349546</v>
      </c>
    </row>
    <row r="1343" spans="2:7" x14ac:dyDescent="0.2">
      <c r="B1343">
        <f t="shared" si="62"/>
        <v>22.366666666666678</v>
      </c>
      <c r="C1343">
        <v>64.819999999999993</v>
      </c>
      <c r="D1343">
        <v>64.25</v>
      </c>
      <c r="E1343">
        <v>64.06</v>
      </c>
      <c r="F1343">
        <f t="shared" si="60"/>
        <v>64.376666666666665</v>
      </c>
      <c r="G1343">
        <f t="shared" si="61"/>
        <v>0.15938539363349169</v>
      </c>
    </row>
    <row r="1344" spans="2:7" x14ac:dyDescent="0.2">
      <c r="B1344">
        <f t="shared" si="62"/>
        <v>22.383333333333344</v>
      </c>
      <c r="C1344">
        <v>64.819999999999993</v>
      </c>
      <c r="D1344">
        <v>64.06</v>
      </c>
      <c r="E1344">
        <v>64.06</v>
      </c>
      <c r="F1344">
        <f t="shared" si="60"/>
        <v>64.313333333333333</v>
      </c>
      <c r="G1344">
        <f t="shared" si="61"/>
        <v>0.14626206819470344</v>
      </c>
    </row>
    <row r="1345" spans="2:7" x14ac:dyDescent="0.2">
      <c r="B1345">
        <f t="shared" si="62"/>
        <v>22.400000000000009</v>
      </c>
      <c r="C1345">
        <v>64.819999999999993</v>
      </c>
      <c r="D1345">
        <v>64.25</v>
      </c>
      <c r="E1345">
        <v>64.06</v>
      </c>
      <c r="F1345">
        <f t="shared" si="60"/>
        <v>64.376666666666665</v>
      </c>
      <c r="G1345">
        <f t="shared" si="61"/>
        <v>0.15938539363349169</v>
      </c>
    </row>
    <row r="1346" spans="2:7" x14ac:dyDescent="0.2">
      <c r="B1346">
        <f t="shared" si="62"/>
        <v>22.416666666666675</v>
      </c>
      <c r="C1346">
        <v>64.819999999999993</v>
      </c>
      <c r="D1346">
        <v>64.25</v>
      </c>
      <c r="E1346">
        <v>64.06</v>
      </c>
      <c r="F1346">
        <f t="shared" si="60"/>
        <v>64.376666666666665</v>
      </c>
      <c r="G1346">
        <f t="shared" si="61"/>
        <v>0.15938539363349169</v>
      </c>
    </row>
    <row r="1347" spans="2:7" x14ac:dyDescent="0.2">
      <c r="B1347">
        <f t="shared" si="62"/>
        <v>22.433333333333341</v>
      </c>
      <c r="C1347">
        <v>64.819999999999993</v>
      </c>
      <c r="D1347">
        <v>64.25</v>
      </c>
      <c r="E1347">
        <v>63.87</v>
      </c>
      <c r="F1347">
        <f t="shared" ref="F1347:F1410" si="63">AVERAGE(C1347,D1347,E1347)</f>
        <v>64.313333333333333</v>
      </c>
      <c r="G1347">
        <f t="shared" ref="G1347:G1410" si="64">STDEV(D1347,E1347,F1347)</f>
        <v>0.23977613015601273</v>
      </c>
    </row>
    <row r="1348" spans="2:7" x14ac:dyDescent="0.2">
      <c r="B1348">
        <f t="shared" ref="B1348:B1411" si="65">B1347+(1/60)</f>
        <v>22.450000000000006</v>
      </c>
      <c r="C1348">
        <v>64.819999999999993</v>
      </c>
      <c r="D1348">
        <v>64.25</v>
      </c>
      <c r="E1348">
        <v>64.06</v>
      </c>
      <c r="F1348">
        <f t="shared" si="63"/>
        <v>64.376666666666665</v>
      </c>
      <c r="G1348">
        <f t="shared" si="64"/>
        <v>0.15938539363349169</v>
      </c>
    </row>
    <row r="1349" spans="2:7" x14ac:dyDescent="0.2">
      <c r="B1349">
        <f t="shared" si="65"/>
        <v>22.466666666666672</v>
      </c>
      <c r="C1349">
        <v>65.02</v>
      </c>
      <c r="D1349">
        <v>64.25</v>
      </c>
      <c r="E1349">
        <v>64.06</v>
      </c>
      <c r="F1349">
        <f t="shared" si="63"/>
        <v>64.443333333333328</v>
      </c>
      <c r="G1349">
        <f t="shared" si="64"/>
        <v>0.19166908211037997</v>
      </c>
    </row>
    <row r="1350" spans="2:7" x14ac:dyDescent="0.2">
      <c r="B1350">
        <f t="shared" si="65"/>
        <v>22.483333333333338</v>
      </c>
      <c r="C1350">
        <v>65.02</v>
      </c>
      <c r="D1350">
        <v>64.25</v>
      </c>
      <c r="E1350">
        <v>64.06</v>
      </c>
      <c r="F1350">
        <f t="shared" si="63"/>
        <v>64.443333333333328</v>
      </c>
      <c r="G1350">
        <f t="shared" si="64"/>
        <v>0.19166908211037997</v>
      </c>
    </row>
    <row r="1351" spans="2:7" x14ac:dyDescent="0.2">
      <c r="B1351">
        <f t="shared" si="65"/>
        <v>22.500000000000004</v>
      </c>
      <c r="C1351">
        <v>65.02</v>
      </c>
      <c r="D1351">
        <v>64.63</v>
      </c>
      <c r="E1351">
        <v>64.06</v>
      </c>
      <c r="F1351">
        <f t="shared" si="63"/>
        <v>64.569999999999993</v>
      </c>
      <c r="G1351">
        <f t="shared" si="64"/>
        <v>0.31320919526731206</v>
      </c>
    </row>
    <row r="1352" spans="2:7" x14ac:dyDescent="0.2">
      <c r="B1352">
        <f t="shared" si="65"/>
        <v>22.516666666666669</v>
      </c>
      <c r="C1352">
        <v>65.02</v>
      </c>
      <c r="D1352">
        <v>64.25</v>
      </c>
      <c r="E1352">
        <v>64.06</v>
      </c>
      <c r="F1352">
        <f t="shared" si="63"/>
        <v>64.443333333333328</v>
      </c>
      <c r="G1352">
        <f t="shared" si="64"/>
        <v>0.19166908211037997</v>
      </c>
    </row>
    <row r="1353" spans="2:7" x14ac:dyDescent="0.2">
      <c r="B1353">
        <f t="shared" si="65"/>
        <v>22.533333333333335</v>
      </c>
      <c r="C1353">
        <v>65.02</v>
      </c>
      <c r="D1353">
        <v>64.25</v>
      </c>
      <c r="E1353">
        <v>64.06</v>
      </c>
      <c r="F1353">
        <f t="shared" si="63"/>
        <v>64.443333333333328</v>
      </c>
      <c r="G1353">
        <f t="shared" si="64"/>
        <v>0.19166908211037997</v>
      </c>
    </row>
    <row r="1354" spans="2:7" x14ac:dyDescent="0.2">
      <c r="B1354">
        <f t="shared" si="65"/>
        <v>22.55</v>
      </c>
      <c r="C1354">
        <v>65.02</v>
      </c>
      <c r="D1354">
        <v>64.44</v>
      </c>
      <c r="E1354">
        <v>64.06</v>
      </c>
      <c r="F1354">
        <f t="shared" si="63"/>
        <v>64.506666666666661</v>
      </c>
      <c r="G1354">
        <f t="shared" si="64"/>
        <v>0.24095489050703525</v>
      </c>
    </row>
    <row r="1355" spans="2:7" x14ac:dyDescent="0.2">
      <c r="B1355">
        <f t="shared" si="65"/>
        <v>22.566666666666666</v>
      </c>
      <c r="C1355">
        <v>65.22</v>
      </c>
      <c r="D1355">
        <v>64.44</v>
      </c>
      <c r="E1355">
        <v>64.06</v>
      </c>
      <c r="F1355">
        <f t="shared" si="63"/>
        <v>64.573333333333338</v>
      </c>
      <c r="G1355">
        <f t="shared" si="64"/>
        <v>0.26636093585236598</v>
      </c>
    </row>
    <row r="1356" spans="2:7" x14ac:dyDescent="0.2">
      <c r="B1356">
        <f t="shared" si="65"/>
        <v>22.583333333333332</v>
      </c>
      <c r="C1356">
        <v>65.02</v>
      </c>
      <c r="D1356">
        <v>64.44</v>
      </c>
      <c r="E1356">
        <v>64.06</v>
      </c>
      <c r="F1356">
        <f t="shared" si="63"/>
        <v>64.506666666666661</v>
      </c>
      <c r="G1356">
        <f t="shared" si="64"/>
        <v>0.24095489050703525</v>
      </c>
    </row>
    <row r="1357" spans="2:7" x14ac:dyDescent="0.2">
      <c r="B1357">
        <f t="shared" si="65"/>
        <v>22.599999999999998</v>
      </c>
      <c r="C1357">
        <v>65.22</v>
      </c>
      <c r="D1357">
        <v>64.44</v>
      </c>
      <c r="E1357">
        <v>64.25</v>
      </c>
      <c r="F1357">
        <f t="shared" si="63"/>
        <v>64.63666666666667</v>
      </c>
      <c r="G1357">
        <f t="shared" si="64"/>
        <v>0.1933429116401276</v>
      </c>
    </row>
    <row r="1358" spans="2:7" x14ac:dyDescent="0.2">
      <c r="B1358">
        <f t="shared" si="65"/>
        <v>22.616666666666664</v>
      </c>
      <c r="C1358">
        <v>65.22</v>
      </c>
      <c r="D1358">
        <v>64.44</v>
      </c>
      <c r="E1358">
        <v>64.25</v>
      </c>
      <c r="F1358">
        <f t="shared" si="63"/>
        <v>64.63666666666667</v>
      </c>
      <c r="G1358">
        <f t="shared" si="64"/>
        <v>0.1933429116401276</v>
      </c>
    </row>
    <row r="1359" spans="2:7" x14ac:dyDescent="0.2">
      <c r="B1359">
        <f t="shared" si="65"/>
        <v>22.633333333333329</v>
      </c>
      <c r="C1359">
        <v>65.22</v>
      </c>
      <c r="D1359">
        <v>64.44</v>
      </c>
      <c r="E1359">
        <v>64.25</v>
      </c>
      <c r="F1359">
        <f t="shared" si="63"/>
        <v>64.63666666666667</v>
      </c>
      <c r="G1359">
        <f t="shared" si="64"/>
        <v>0.1933429116401276</v>
      </c>
    </row>
    <row r="1360" spans="2:7" x14ac:dyDescent="0.2">
      <c r="B1360">
        <f t="shared" si="65"/>
        <v>22.649999999999995</v>
      </c>
      <c r="C1360">
        <v>65.22</v>
      </c>
      <c r="D1360">
        <v>64.63</v>
      </c>
      <c r="E1360">
        <v>64.25</v>
      </c>
      <c r="F1360">
        <f t="shared" si="63"/>
        <v>64.7</v>
      </c>
      <c r="G1360">
        <f t="shared" si="64"/>
        <v>0.24214320831552008</v>
      </c>
    </row>
    <row r="1361" spans="2:7" x14ac:dyDescent="0.2">
      <c r="B1361">
        <f t="shared" si="65"/>
        <v>22.666666666666661</v>
      </c>
      <c r="C1361">
        <v>65.22</v>
      </c>
      <c r="D1361">
        <v>64.63</v>
      </c>
      <c r="E1361">
        <v>64.25</v>
      </c>
      <c r="F1361">
        <f t="shared" si="63"/>
        <v>64.7</v>
      </c>
      <c r="G1361">
        <f t="shared" si="64"/>
        <v>0.24214320831552008</v>
      </c>
    </row>
    <row r="1362" spans="2:7" x14ac:dyDescent="0.2">
      <c r="B1362">
        <f t="shared" si="65"/>
        <v>22.683333333333326</v>
      </c>
      <c r="C1362">
        <v>65.22</v>
      </c>
      <c r="D1362">
        <v>64.63</v>
      </c>
      <c r="E1362">
        <v>64.25</v>
      </c>
      <c r="F1362">
        <f t="shared" si="63"/>
        <v>64.7</v>
      </c>
      <c r="G1362">
        <f t="shared" si="64"/>
        <v>0.24214320831552008</v>
      </c>
    </row>
    <row r="1363" spans="2:7" x14ac:dyDescent="0.2">
      <c r="B1363">
        <f t="shared" si="65"/>
        <v>22.699999999999992</v>
      </c>
      <c r="C1363">
        <v>65.22</v>
      </c>
      <c r="D1363">
        <v>64.63</v>
      </c>
      <c r="E1363">
        <v>64.25</v>
      </c>
      <c r="F1363">
        <f t="shared" si="63"/>
        <v>64.7</v>
      </c>
      <c r="G1363">
        <f t="shared" si="64"/>
        <v>0.24214320831552008</v>
      </c>
    </row>
    <row r="1364" spans="2:7" x14ac:dyDescent="0.2">
      <c r="B1364">
        <f t="shared" si="65"/>
        <v>22.716666666666658</v>
      </c>
      <c r="C1364">
        <v>65.22</v>
      </c>
      <c r="D1364">
        <v>64.63</v>
      </c>
      <c r="E1364">
        <v>64.44</v>
      </c>
      <c r="F1364">
        <f t="shared" si="63"/>
        <v>64.763333333333335</v>
      </c>
      <c r="G1364">
        <f t="shared" si="64"/>
        <v>0.16249216505328595</v>
      </c>
    </row>
    <row r="1365" spans="2:7" x14ac:dyDescent="0.2">
      <c r="B1365">
        <f t="shared" si="65"/>
        <v>22.733333333333324</v>
      </c>
      <c r="C1365">
        <v>65.22</v>
      </c>
      <c r="D1365">
        <v>64.63</v>
      </c>
      <c r="E1365">
        <v>64.44</v>
      </c>
      <c r="F1365">
        <f t="shared" si="63"/>
        <v>64.763333333333335</v>
      </c>
      <c r="G1365">
        <f t="shared" si="64"/>
        <v>0.16249216505328595</v>
      </c>
    </row>
    <row r="1366" spans="2:7" x14ac:dyDescent="0.2">
      <c r="B1366">
        <f t="shared" si="65"/>
        <v>22.749999999999989</v>
      </c>
      <c r="C1366">
        <v>65.22</v>
      </c>
      <c r="D1366">
        <v>64.819999999999993</v>
      </c>
      <c r="E1366">
        <v>64.44</v>
      </c>
      <c r="F1366">
        <f t="shared" si="63"/>
        <v>64.826666666666668</v>
      </c>
      <c r="G1366">
        <f t="shared" si="64"/>
        <v>0.2213427039515703</v>
      </c>
    </row>
    <row r="1367" spans="2:7" x14ac:dyDescent="0.2">
      <c r="B1367">
        <f t="shared" si="65"/>
        <v>22.766666666666655</v>
      </c>
      <c r="C1367">
        <v>65.22</v>
      </c>
      <c r="D1367">
        <v>65.61</v>
      </c>
      <c r="E1367">
        <v>64.44</v>
      </c>
      <c r="F1367">
        <f t="shared" si="63"/>
        <v>65.089999999999989</v>
      </c>
      <c r="G1367">
        <f t="shared" si="64"/>
        <v>0.58620246786697683</v>
      </c>
    </row>
    <row r="1368" spans="2:7" x14ac:dyDescent="0.2">
      <c r="B1368">
        <f t="shared" si="65"/>
        <v>22.783333333333321</v>
      </c>
      <c r="C1368">
        <v>65.22</v>
      </c>
      <c r="D1368">
        <v>64.63</v>
      </c>
      <c r="E1368">
        <v>64.44</v>
      </c>
      <c r="F1368">
        <f t="shared" si="63"/>
        <v>64.763333333333335</v>
      </c>
      <c r="G1368">
        <f t="shared" si="64"/>
        <v>0.16249216505328595</v>
      </c>
    </row>
    <row r="1369" spans="2:7" x14ac:dyDescent="0.2">
      <c r="B1369">
        <f t="shared" si="65"/>
        <v>22.799999999999986</v>
      </c>
      <c r="C1369">
        <v>65.22</v>
      </c>
      <c r="D1369">
        <v>64.819999999999993</v>
      </c>
      <c r="E1369">
        <v>64.44</v>
      </c>
      <c r="F1369">
        <f t="shared" si="63"/>
        <v>64.826666666666668</v>
      </c>
      <c r="G1369">
        <f t="shared" si="64"/>
        <v>0.2213427039515703</v>
      </c>
    </row>
    <row r="1370" spans="2:7" x14ac:dyDescent="0.2">
      <c r="B1370">
        <f t="shared" si="65"/>
        <v>22.816666666666652</v>
      </c>
      <c r="C1370">
        <v>65.22</v>
      </c>
      <c r="D1370">
        <v>64.819999999999993</v>
      </c>
      <c r="E1370">
        <v>64.44</v>
      </c>
      <c r="F1370">
        <f t="shared" si="63"/>
        <v>64.826666666666668</v>
      </c>
      <c r="G1370">
        <f t="shared" si="64"/>
        <v>0.2213427039515703</v>
      </c>
    </row>
    <row r="1371" spans="2:7" x14ac:dyDescent="0.2">
      <c r="B1371">
        <f t="shared" si="65"/>
        <v>22.833333333333318</v>
      </c>
      <c r="C1371">
        <v>65.22</v>
      </c>
      <c r="D1371">
        <v>64.819999999999993</v>
      </c>
      <c r="E1371">
        <v>64.44</v>
      </c>
      <c r="F1371">
        <f t="shared" si="63"/>
        <v>64.826666666666668</v>
      </c>
      <c r="G1371">
        <f t="shared" si="64"/>
        <v>0.2213427039515703</v>
      </c>
    </row>
    <row r="1372" spans="2:7" x14ac:dyDescent="0.2">
      <c r="B1372">
        <f t="shared" si="65"/>
        <v>22.849999999999984</v>
      </c>
      <c r="C1372">
        <v>65.22</v>
      </c>
      <c r="D1372">
        <v>64.819999999999993</v>
      </c>
      <c r="E1372">
        <v>64.63</v>
      </c>
      <c r="F1372">
        <f t="shared" si="63"/>
        <v>64.89</v>
      </c>
      <c r="G1372">
        <f t="shared" si="64"/>
        <v>0.13453624047073884</v>
      </c>
    </row>
    <row r="1373" spans="2:7" x14ac:dyDescent="0.2">
      <c r="B1373">
        <f t="shared" si="65"/>
        <v>22.866666666666649</v>
      </c>
      <c r="C1373">
        <v>65.22</v>
      </c>
      <c r="D1373">
        <v>64.819999999999993</v>
      </c>
      <c r="E1373">
        <v>64.63</v>
      </c>
      <c r="F1373">
        <f t="shared" si="63"/>
        <v>64.89</v>
      </c>
      <c r="G1373">
        <f t="shared" si="64"/>
        <v>0.13453624047073884</v>
      </c>
    </row>
    <row r="1374" spans="2:7" x14ac:dyDescent="0.2">
      <c r="B1374">
        <f t="shared" si="65"/>
        <v>22.883333333333315</v>
      </c>
      <c r="C1374">
        <v>65.22</v>
      </c>
      <c r="D1374">
        <v>64.819999999999993</v>
      </c>
      <c r="E1374">
        <v>64.63</v>
      </c>
      <c r="F1374">
        <f t="shared" si="63"/>
        <v>64.89</v>
      </c>
      <c r="G1374">
        <f t="shared" si="64"/>
        <v>0.13453624047073884</v>
      </c>
    </row>
    <row r="1375" spans="2:7" x14ac:dyDescent="0.2">
      <c r="B1375">
        <f t="shared" si="65"/>
        <v>22.899999999999981</v>
      </c>
      <c r="C1375">
        <v>65.22</v>
      </c>
      <c r="D1375">
        <v>65.02</v>
      </c>
      <c r="E1375">
        <v>64.63</v>
      </c>
      <c r="F1375">
        <f t="shared" si="63"/>
        <v>64.956666666666663</v>
      </c>
      <c r="G1375">
        <f t="shared" si="64"/>
        <v>0.20929334366793395</v>
      </c>
    </row>
    <row r="1376" spans="2:7" x14ac:dyDescent="0.2">
      <c r="B1376">
        <f t="shared" si="65"/>
        <v>22.916666666666647</v>
      </c>
      <c r="C1376">
        <v>65.22</v>
      </c>
      <c r="D1376">
        <v>64.819999999999993</v>
      </c>
      <c r="E1376">
        <v>64.63</v>
      </c>
      <c r="F1376">
        <f t="shared" si="63"/>
        <v>64.89</v>
      </c>
      <c r="G1376">
        <f t="shared" si="64"/>
        <v>0.13453624047073884</v>
      </c>
    </row>
    <row r="1377" spans="2:7" x14ac:dyDescent="0.2">
      <c r="B1377">
        <f t="shared" si="65"/>
        <v>22.933333333333312</v>
      </c>
      <c r="C1377">
        <v>65.22</v>
      </c>
      <c r="D1377">
        <v>65.02</v>
      </c>
      <c r="E1377">
        <v>64.819999999999993</v>
      </c>
      <c r="F1377">
        <f t="shared" si="63"/>
        <v>65.02</v>
      </c>
      <c r="G1377">
        <f t="shared" si="64"/>
        <v>0.11547005383792679</v>
      </c>
    </row>
    <row r="1378" spans="2:7" x14ac:dyDescent="0.2">
      <c r="B1378">
        <f t="shared" si="65"/>
        <v>22.949999999999978</v>
      </c>
      <c r="C1378">
        <v>65.22</v>
      </c>
      <c r="D1378">
        <v>65.02</v>
      </c>
      <c r="E1378">
        <v>64.819999999999993</v>
      </c>
      <c r="F1378">
        <f t="shared" si="63"/>
        <v>65.02</v>
      </c>
      <c r="G1378">
        <f t="shared" si="64"/>
        <v>0.11547005383792679</v>
      </c>
    </row>
    <row r="1379" spans="2:7" x14ac:dyDescent="0.2">
      <c r="B1379">
        <f t="shared" si="65"/>
        <v>22.966666666666644</v>
      </c>
      <c r="C1379">
        <v>65.22</v>
      </c>
      <c r="D1379">
        <v>65.02</v>
      </c>
      <c r="E1379">
        <v>64.63</v>
      </c>
      <c r="F1379">
        <f t="shared" si="63"/>
        <v>64.956666666666663</v>
      </c>
      <c r="G1379">
        <f t="shared" si="64"/>
        <v>0.20929334366793395</v>
      </c>
    </row>
    <row r="1380" spans="2:7" x14ac:dyDescent="0.2">
      <c r="B1380">
        <f t="shared" si="65"/>
        <v>22.983333333333309</v>
      </c>
      <c r="C1380">
        <v>65.22</v>
      </c>
      <c r="D1380">
        <v>65.02</v>
      </c>
      <c r="E1380">
        <v>64.819999999999993</v>
      </c>
      <c r="F1380">
        <f t="shared" si="63"/>
        <v>65.02</v>
      </c>
      <c r="G1380">
        <f t="shared" si="64"/>
        <v>0.11547005383792679</v>
      </c>
    </row>
    <row r="1381" spans="2:7" x14ac:dyDescent="0.2">
      <c r="B1381">
        <f t="shared" si="65"/>
        <v>22.999999999999975</v>
      </c>
      <c r="C1381">
        <v>65.22</v>
      </c>
      <c r="D1381">
        <v>65.02</v>
      </c>
      <c r="E1381">
        <v>64.819999999999993</v>
      </c>
      <c r="F1381">
        <f t="shared" si="63"/>
        <v>65.02</v>
      </c>
      <c r="G1381">
        <f t="shared" si="64"/>
        <v>0.11547005383792679</v>
      </c>
    </row>
    <row r="1382" spans="2:7" x14ac:dyDescent="0.2">
      <c r="B1382">
        <f t="shared" si="65"/>
        <v>23.016666666666641</v>
      </c>
      <c r="C1382">
        <v>65.22</v>
      </c>
      <c r="D1382">
        <v>65.02</v>
      </c>
      <c r="E1382">
        <v>64.819999999999993</v>
      </c>
      <c r="F1382">
        <f t="shared" si="63"/>
        <v>65.02</v>
      </c>
      <c r="G1382">
        <f t="shared" si="64"/>
        <v>0.11547005383792679</v>
      </c>
    </row>
    <row r="1383" spans="2:7" x14ac:dyDescent="0.2">
      <c r="B1383">
        <f t="shared" si="65"/>
        <v>23.033333333333307</v>
      </c>
      <c r="C1383">
        <v>65.22</v>
      </c>
      <c r="D1383">
        <v>65.02</v>
      </c>
      <c r="E1383">
        <v>64.819999999999993</v>
      </c>
      <c r="F1383">
        <f t="shared" si="63"/>
        <v>65.02</v>
      </c>
      <c r="G1383">
        <f t="shared" si="64"/>
        <v>0.11547005383792679</v>
      </c>
    </row>
    <row r="1384" spans="2:7" x14ac:dyDescent="0.2">
      <c r="B1384">
        <f t="shared" si="65"/>
        <v>23.049999999999972</v>
      </c>
      <c r="C1384">
        <v>65.02</v>
      </c>
      <c r="D1384">
        <v>65.02</v>
      </c>
      <c r="E1384">
        <v>65.02</v>
      </c>
      <c r="F1384">
        <f t="shared" si="63"/>
        <v>65.02</v>
      </c>
      <c r="G1384">
        <f t="shared" si="64"/>
        <v>0</v>
      </c>
    </row>
    <row r="1385" spans="2:7" x14ac:dyDescent="0.2">
      <c r="B1385">
        <f t="shared" si="65"/>
        <v>23.066666666666638</v>
      </c>
      <c r="C1385">
        <v>65.02</v>
      </c>
      <c r="D1385">
        <v>65.02</v>
      </c>
      <c r="E1385">
        <v>65.02</v>
      </c>
      <c r="F1385">
        <f t="shared" si="63"/>
        <v>65.02</v>
      </c>
      <c r="G1385">
        <f t="shared" si="64"/>
        <v>0</v>
      </c>
    </row>
    <row r="1386" spans="2:7" x14ac:dyDescent="0.2">
      <c r="B1386">
        <f t="shared" si="65"/>
        <v>23.083333333333304</v>
      </c>
      <c r="C1386">
        <v>65.02</v>
      </c>
      <c r="D1386">
        <v>65.02</v>
      </c>
      <c r="E1386">
        <v>65.02</v>
      </c>
      <c r="F1386">
        <f t="shared" si="63"/>
        <v>65.02</v>
      </c>
      <c r="G1386">
        <f t="shared" si="64"/>
        <v>0</v>
      </c>
    </row>
    <row r="1387" spans="2:7" x14ac:dyDescent="0.2">
      <c r="B1387">
        <f t="shared" si="65"/>
        <v>23.099999999999969</v>
      </c>
      <c r="C1387">
        <v>65.02</v>
      </c>
      <c r="D1387">
        <v>65.02</v>
      </c>
      <c r="E1387">
        <v>65.02</v>
      </c>
      <c r="F1387">
        <f t="shared" si="63"/>
        <v>65.02</v>
      </c>
      <c r="G1387">
        <f t="shared" si="64"/>
        <v>0</v>
      </c>
    </row>
    <row r="1388" spans="2:7" x14ac:dyDescent="0.2">
      <c r="B1388">
        <f t="shared" si="65"/>
        <v>23.116666666666635</v>
      </c>
      <c r="C1388">
        <v>65.02</v>
      </c>
      <c r="D1388">
        <v>65.02</v>
      </c>
      <c r="E1388">
        <v>65.02</v>
      </c>
      <c r="F1388">
        <f t="shared" si="63"/>
        <v>65.02</v>
      </c>
      <c r="G1388">
        <f t="shared" si="64"/>
        <v>0</v>
      </c>
    </row>
    <row r="1389" spans="2:7" x14ac:dyDescent="0.2">
      <c r="B1389">
        <f t="shared" si="65"/>
        <v>23.133333333333301</v>
      </c>
      <c r="C1389">
        <v>65.02</v>
      </c>
      <c r="D1389">
        <v>65.02</v>
      </c>
      <c r="E1389">
        <v>65.22</v>
      </c>
      <c r="F1389">
        <f t="shared" si="63"/>
        <v>65.086666666666659</v>
      </c>
      <c r="G1389">
        <f t="shared" si="64"/>
        <v>0.10183501544346507</v>
      </c>
    </row>
    <row r="1390" spans="2:7" x14ac:dyDescent="0.2">
      <c r="B1390">
        <f t="shared" si="65"/>
        <v>23.149999999999967</v>
      </c>
      <c r="C1390">
        <v>65.02</v>
      </c>
      <c r="D1390">
        <v>65.02</v>
      </c>
      <c r="E1390">
        <v>65.22</v>
      </c>
      <c r="F1390">
        <f t="shared" si="63"/>
        <v>65.086666666666659</v>
      </c>
      <c r="G1390">
        <f t="shared" si="64"/>
        <v>0.10183501544346507</v>
      </c>
    </row>
    <row r="1391" spans="2:7" x14ac:dyDescent="0.2">
      <c r="B1391">
        <f t="shared" si="65"/>
        <v>23.166666666666632</v>
      </c>
      <c r="C1391">
        <v>64.819999999999993</v>
      </c>
      <c r="D1391">
        <v>65.02</v>
      </c>
      <c r="E1391">
        <v>65.22</v>
      </c>
      <c r="F1391">
        <f t="shared" si="63"/>
        <v>65.02</v>
      </c>
      <c r="G1391">
        <f t="shared" si="64"/>
        <v>0.1154700538379268</v>
      </c>
    </row>
    <row r="1392" spans="2:7" x14ac:dyDescent="0.2">
      <c r="B1392">
        <f t="shared" si="65"/>
        <v>23.183333333333298</v>
      </c>
      <c r="C1392">
        <v>64.819999999999993</v>
      </c>
      <c r="D1392">
        <v>65.02</v>
      </c>
      <c r="E1392">
        <v>65.22</v>
      </c>
      <c r="F1392">
        <f t="shared" si="63"/>
        <v>65.02</v>
      </c>
      <c r="G1392">
        <f t="shared" si="64"/>
        <v>0.1154700538379268</v>
      </c>
    </row>
    <row r="1393" spans="2:7" x14ac:dyDescent="0.2">
      <c r="B1393">
        <f t="shared" si="65"/>
        <v>23.199999999999964</v>
      </c>
      <c r="C1393">
        <v>64.819999999999993</v>
      </c>
      <c r="D1393">
        <v>65.02</v>
      </c>
      <c r="E1393">
        <v>65.22</v>
      </c>
      <c r="F1393">
        <f t="shared" si="63"/>
        <v>65.02</v>
      </c>
      <c r="G1393">
        <f t="shared" si="64"/>
        <v>0.1154700538379268</v>
      </c>
    </row>
    <row r="1394" spans="2:7" x14ac:dyDescent="0.2">
      <c r="B1394">
        <f t="shared" si="65"/>
        <v>23.216666666666629</v>
      </c>
      <c r="C1394">
        <v>64.819999999999993</v>
      </c>
      <c r="D1394">
        <v>65.02</v>
      </c>
      <c r="E1394">
        <v>65.22</v>
      </c>
      <c r="F1394">
        <f t="shared" si="63"/>
        <v>65.02</v>
      </c>
      <c r="G1394">
        <f t="shared" si="64"/>
        <v>0.1154700538379268</v>
      </c>
    </row>
    <row r="1395" spans="2:7" x14ac:dyDescent="0.2">
      <c r="B1395">
        <f t="shared" si="65"/>
        <v>23.233333333333295</v>
      </c>
      <c r="C1395">
        <v>64.819999999999993</v>
      </c>
      <c r="D1395">
        <v>65.02</v>
      </c>
      <c r="E1395">
        <v>65.22</v>
      </c>
      <c r="F1395">
        <f t="shared" si="63"/>
        <v>65.02</v>
      </c>
      <c r="G1395">
        <f t="shared" si="64"/>
        <v>0.1154700538379268</v>
      </c>
    </row>
    <row r="1396" spans="2:7" x14ac:dyDescent="0.2">
      <c r="B1396">
        <f t="shared" si="65"/>
        <v>23.249999999999961</v>
      </c>
      <c r="C1396">
        <v>64.63</v>
      </c>
      <c r="D1396">
        <v>65.02</v>
      </c>
      <c r="E1396">
        <v>65.22</v>
      </c>
      <c r="F1396">
        <f t="shared" si="63"/>
        <v>64.956666666666663</v>
      </c>
      <c r="G1396">
        <f t="shared" si="64"/>
        <v>0.13745032772821222</v>
      </c>
    </row>
    <row r="1397" spans="2:7" x14ac:dyDescent="0.2">
      <c r="B1397">
        <f t="shared" si="65"/>
        <v>23.266666666666627</v>
      </c>
      <c r="C1397">
        <v>64.63</v>
      </c>
      <c r="D1397">
        <v>65.02</v>
      </c>
      <c r="E1397">
        <v>65.41</v>
      </c>
      <c r="F1397">
        <f t="shared" si="63"/>
        <v>65.02</v>
      </c>
      <c r="G1397">
        <f t="shared" si="64"/>
        <v>0.22516660498395438</v>
      </c>
    </row>
    <row r="1398" spans="2:7" x14ac:dyDescent="0.2">
      <c r="B1398">
        <f t="shared" si="65"/>
        <v>23.283333333333292</v>
      </c>
      <c r="C1398">
        <v>64.63</v>
      </c>
      <c r="D1398">
        <v>65.02</v>
      </c>
      <c r="E1398">
        <v>65.41</v>
      </c>
      <c r="F1398">
        <f t="shared" si="63"/>
        <v>65.02</v>
      </c>
      <c r="G1398">
        <f t="shared" si="64"/>
        <v>0.22516660498395438</v>
      </c>
    </row>
    <row r="1399" spans="2:7" x14ac:dyDescent="0.2">
      <c r="B1399">
        <f t="shared" si="65"/>
        <v>23.299999999999958</v>
      </c>
      <c r="C1399">
        <v>64.63</v>
      </c>
      <c r="D1399">
        <v>65.02</v>
      </c>
      <c r="E1399">
        <v>65.41</v>
      </c>
      <c r="F1399">
        <f t="shared" si="63"/>
        <v>65.02</v>
      </c>
      <c r="G1399">
        <f t="shared" si="64"/>
        <v>0.22516660498395438</v>
      </c>
    </row>
    <row r="1400" spans="2:7" x14ac:dyDescent="0.2">
      <c r="B1400">
        <f t="shared" si="65"/>
        <v>23.316666666666624</v>
      </c>
      <c r="C1400">
        <v>64.63</v>
      </c>
      <c r="D1400">
        <v>65.02</v>
      </c>
      <c r="E1400">
        <v>65.41</v>
      </c>
      <c r="F1400">
        <f t="shared" si="63"/>
        <v>65.02</v>
      </c>
      <c r="G1400">
        <f t="shared" si="64"/>
        <v>0.22516660498395438</v>
      </c>
    </row>
    <row r="1401" spans="2:7" x14ac:dyDescent="0.2">
      <c r="B1401">
        <f t="shared" si="65"/>
        <v>23.33333333333329</v>
      </c>
      <c r="C1401">
        <v>64.63</v>
      </c>
      <c r="D1401">
        <v>65.02</v>
      </c>
      <c r="E1401">
        <v>65.41</v>
      </c>
      <c r="F1401">
        <f t="shared" si="63"/>
        <v>65.02</v>
      </c>
      <c r="G1401">
        <f t="shared" si="64"/>
        <v>0.22516660498395438</v>
      </c>
    </row>
    <row r="1402" spans="2:7" x14ac:dyDescent="0.2">
      <c r="B1402">
        <f t="shared" si="65"/>
        <v>23.349999999999955</v>
      </c>
      <c r="C1402">
        <v>64.44</v>
      </c>
      <c r="D1402">
        <v>64.819999999999993</v>
      </c>
      <c r="E1402">
        <v>65.41</v>
      </c>
      <c r="F1402">
        <f t="shared" si="63"/>
        <v>64.89</v>
      </c>
      <c r="G1402">
        <f t="shared" si="64"/>
        <v>0.32233522922572422</v>
      </c>
    </row>
    <row r="1403" spans="2:7" x14ac:dyDescent="0.2">
      <c r="B1403">
        <f t="shared" si="65"/>
        <v>23.366666666666621</v>
      </c>
      <c r="C1403">
        <v>64.44</v>
      </c>
      <c r="D1403">
        <v>65.02</v>
      </c>
      <c r="E1403">
        <v>65.41</v>
      </c>
      <c r="F1403">
        <f t="shared" si="63"/>
        <v>64.956666666666663</v>
      </c>
      <c r="G1403">
        <f t="shared" si="64"/>
        <v>0.24550024515338145</v>
      </c>
    </row>
    <row r="1404" spans="2:7" x14ac:dyDescent="0.2">
      <c r="B1404">
        <f t="shared" si="65"/>
        <v>23.383333333333287</v>
      </c>
      <c r="C1404">
        <v>64.44</v>
      </c>
      <c r="D1404">
        <v>64.819999999999993</v>
      </c>
      <c r="E1404">
        <v>65.41</v>
      </c>
      <c r="F1404">
        <f t="shared" si="63"/>
        <v>64.89</v>
      </c>
      <c r="G1404">
        <f t="shared" si="64"/>
        <v>0.32233522922572422</v>
      </c>
    </row>
    <row r="1405" spans="2:7" x14ac:dyDescent="0.2">
      <c r="B1405">
        <f t="shared" si="65"/>
        <v>23.399999999999952</v>
      </c>
      <c r="C1405">
        <v>64.44</v>
      </c>
      <c r="D1405">
        <v>64.819999999999993</v>
      </c>
      <c r="E1405">
        <v>65.41</v>
      </c>
      <c r="F1405">
        <f t="shared" si="63"/>
        <v>64.89</v>
      </c>
      <c r="G1405">
        <f t="shared" si="64"/>
        <v>0.32233522922572422</v>
      </c>
    </row>
    <row r="1406" spans="2:7" x14ac:dyDescent="0.2">
      <c r="B1406">
        <f t="shared" si="65"/>
        <v>23.416666666666618</v>
      </c>
      <c r="C1406">
        <v>64.44</v>
      </c>
      <c r="D1406">
        <v>64.819999999999993</v>
      </c>
      <c r="E1406">
        <v>65.41</v>
      </c>
      <c r="F1406">
        <f t="shared" si="63"/>
        <v>64.89</v>
      </c>
      <c r="G1406">
        <f t="shared" si="64"/>
        <v>0.32233522922572422</v>
      </c>
    </row>
    <row r="1407" spans="2:7" x14ac:dyDescent="0.2">
      <c r="B1407">
        <f t="shared" si="65"/>
        <v>23.433333333333284</v>
      </c>
      <c r="C1407">
        <v>64.25</v>
      </c>
      <c r="D1407">
        <v>64.819999999999993</v>
      </c>
      <c r="E1407">
        <v>65.41</v>
      </c>
      <c r="F1407">
        <f t="shared" si="63"/>
        <v>64.826666666666668</v>
      </c>
      <c r="G1407">
        <f t="shared" si="64"/>
        <v>0.33872855952375319</v>
      </c>
    </row>
    <row r="1408" spans="2:7" x14ac:dyDescent="0.2">
      <c r="B1408">
        <f t="shared" si="65"/>
        <v>23.44999999999995</v>
      </c>
      <c r="C1408">
        <v>64.25</v>
      </c>
      <c r="D1408">
        <v>64.819999999999993</v>
      </c>
      <c r="E1408">
        <v>65.41</v>
      </c>
      <c r="F1408">
        <f t="shared" si="63"/>
        <v>64.826666666666668</v>
      </c>
      <c r="G1408">
        <f t="shared" si="64"/>
        <v>0.33872855952375319</v>
      </c>
    </row>
    <row r="1409" spans="2:7" x14ac:dyDescent="0.2">
      <c r="B1409">
        <f t="shared" si="65"/>
        <v>23.466666666666615</v>
      </c>
      <c r="C1409">
        <v>64.25</v>
      </c>
      <c r="D1409">
        <v>64.819999999999993</v>
      </c>
      <c r="E1409">
        <v>65.41</v>
      </c>
      <c r="F1409">
        <f t="shared" si="63"/>
        <v>64.826666666666668</v>
      </c>
      <c r="G1409">
        <f t="shared" si="64"/>
        <v>0.33872855952375319</v>
      </c>
    </row>
    <row r="1410" spans="2:7" x14ac:dyDescent="0.2">
      <c r="B1410">
        <f t="shared" si="65"/>
        <v>23.483333333333281</v>
      </c>
      <c r="C1410">
        <v>64.25</v>
      </c>
      <c r="D1410">
        <v>64.819999999999993</v>
      </c>
      <c r="E1410">
        <v>65.41</v>
      </c>
      <c r="F1410">
        <f t="shared" si="63"/>
        <v>64.826666666666668</v>
      </c>
      <c r="G1410">
        <f t="shared" si="64"/>
        <v>0.33872855952375319</v>
      </c>
    </row>
    <row r="1411" spans="2:7" x14ac:dyDescent="0.2">
      <c r="B1411">
        <f t="shared" si="65"/>
        <v>23.499999999999947</v>
      </c>
      <c r="C1411">
        <v>64.25</v>
      </c>
      <c r="D1411">
        <v>64.63</v>
      </c>
      <c r="E1411">
        <v>65.41</v>
      </c>
      <c r="F1411">
        <f t="shared" ref="F1411:F1474" si="66">AVERAGE(C1411,D1411,E1411)</f>
        <v>64.763333333333335</v>
      </c>
      <c r="G1411">
        <f t="shared" ref="G1411:G1474" si="67">STDEV(D1411,E1411,F1411)</f>
        <v>0.41720409784571705</v>
      </c>
    </row>
    <row r="1412" spans="2:7" x14ac:dyDescent="0.2">
      <c r="B1412">
        <f t="shared" ref="B1412:B1475" si="68">B1411+(1/60)</f>
        <v>23.516666666666612</v>
      </c>
      <c r="C1412">
        <v>64.25</v>
      </c>
      <c r="D1412">
        <v>64.63</v>
      </c>
      <c r="E1412">
        <v>65.41</v>
      </c>
      <c r="F1412">
        <f t="shared" si="66"/>
        <v>64.763333333333335</v>
      </c>
      <c r="G1412">
        <f t="shared" si="67"/>
        <v>0.41720409784571705</v>
      </c>
    </row>
    <row r="1413" spans="2:7" x14ac:dyDescent="0.2">
      <c r="B1413">
        <f t="shared" si="68"/>
        <v>23.533333333333278</v>
      </c>
      <c r="C1413">
        <v>64.06</v>
      </c>
      <c r="D1413">
        <v>64.63</v>
      </c>
      <c r="E1413">
        <v>65.41</v>
      </c>
      <c r="F1413">
        <f t="shared" si="66"/>
        <v>64.7</v>
      </c>
      <c r="G1413">
        <f t="shared" si="67"/>
        <v>0.43154760262725633</v>
      </c>
    </row>
    <row r="1414" spans="2:7" x14ac:dyDescent="0.2">
      <c r="B1414">
        <f t="shared" si="68"/>
        <v>23.549999999999944</v>
      </c>
      <c r="C1414">
        <v>64.25</v>
      </c>
      <c r="D1414">
        <v>64.63</v>
      </c>
      <c r="E1414">
        <v>65.41</v>
      </c>
      <c r="F1414">
        <f t="shared" si="66"/>
        <v>64.763333333333335</v>
      </c>
      <c r="G1414">
        <f t="shared" si="67"/>
        <v>0.41720409784571705</v>
      </c>
    </row>
    <row r="1415" spans="2:7" x14ac:dyDescent="0.2">
      <c r="B1415">
        <f t="shared" si="68"/>
        <v>23.56666666666661</v>
      </c>
      <c r="C1415">
        <v>64.06</v>
      </c>
      <c r="D1415">
        <v>64.63</v>
      </c>
      <c r="E1415">
        <v>65.41</v>
      </c>
      <c r="F1415">
        <f t="shared" si="66"/>
        <v>64.7</v>
      </c>
      <c r="G1415">
        <f t="shared" si="67"/>
        <v>0.43154760262725633</v>
      </c>
    </row>
    <row r="1416" spans="2:7" x14ac:dyDescent="0.2">
      <c r="B1416">
        <f t="shared" si="68"/>
        <v>23.583333333333275</v>
      </c>
      <c r="C1416">
        <v>64.25</v>
      </c>
      <c r="D1416">
        <v>64.63</v>
      </c>
      <c r="E1416">
        <v>65.41</v>
      </c>
      <c r="F1416">
        <f t="shared" si="66"/>
        <v>64.763333333333335</v>
      </c>
      <c r="G1416">
        <f t="shared" si="67"/>
        <v>0.41720409784571705</v>
      </c>
    </row>
    <row r="1417" spans="2:7" x14ac:dyDescent="0.2">
      <c r="B1417">
        <f t="shared" si="68"/>
        <v>23.599999999999941</v>
      </c>
      <c r="C1417">
        <v>64.06</v>
      </c>
      <c r="D1417">
        <v>64.44</v>
      </c>
      <c r="E1417">
        <v>65.41</v>
      </c>
      <c r="F1417">
        <f t="shared" si="66"/>
        <v>64.63666666666667</v>
      </c>
      <c r="G1417">
        <f t="shared" si="67"/>
        <v>0.51277386539978342</v>
      </c>
    </row>
    <row r="1418" spans="2:7" x14ac:dyDescent="0.2">
      <c r="B1418">
        <f t="shared" si="68"/>
        <v>23.616666666666607</v>
      </c>
      <c r="C1418">
        <v>64.06</v>
      </c>
      <c r="D1418">
        <v>64.44</v>
      </c>
      <c r="E1418">
        <v>65.41</v>
      </c>
      <c r="F1418">
        <f t="shared" si="66"/>
        <v>64.63666666666667</v>
      </c>
      <c r="G1418">
        <f t="shared" si="67"/>
        <v>0.51277386539978342</v>
      </c>
    </row>
    <row r="1419" spans="2:7" x14ac:dyDescent="0.2">
      <c r="B1419">
        <f t="shared" si="68"/>
        <v>23.633333333333272</v>
      </c>
      <c r="C1419">
        <v>64.06</v>
      </c>
      <c r="D1419">
        <v>64.44</v>
      </c>
      <c r="E1419">
        <v>65.22</v>
      </c>
      <c r="F1419">
        <f t="shared" si="66"/>
        <v>64.573333333333338</v>
      </c>
      <c r="G1419">
        <f t="shared" si="67"/>
        <v>0.41720409784571705</v>
      </c>
    </row>
    <row r="1420" spans="2:7" x14ac:dyDescent="0.2">
      <c r="B1420">
        <f t="shared" si="68"/>
        <v>23.649999999999938</v>
      </c>
      <c r="C1420">
        <v>64.06</v>
      </c>
      <c r="D1420">
        <v>64.44</v>
      </c>
      <c r="E1420">
        <v>65.41</v>
      </c>
      <c r="F1420">
        <f t="shared" si="66"/>
        <v>64.63666666666667</v>
      </c>
      <c r="G1420">
        <f t="shared" si="67"/>
        <v>0.51277386539978342</v>
      </c>
    </row>
    <row r="1421" spans="2:7" x14ac:dyDescent="0.2">
      <c r="B1421">
        <f t="shared" si="68"/>
        <v>23.666666666666604</v>
      </c>
      <c r="C1421">
        <v>64.06</v>
      </c>
      <c r="D1421">
        <v>64.44</v>
      </c>
      <c r="E1421">
        <v>65.22</v>
      </c>
      <c r="F1421">
        <f t="shared" si="66"/>
        <v>64.573333333333338</v>
      </c>
      <c r="G1421">
        <f t="shared" si="67"/>
        <v>0.41720409784571705</v>
      </c>
    </row>
    <row r="1422" spans="2:7" x14ac:dyDescent="0.2">
      <c r="B1422">
        <f t="shared" si="68"/>
        <v>23.68333333333327</v>
      </c>
      <c r="C1422">
        <v>64.06</v>
      </c>
      <c r="D1422">
        <v>64.25</v>
      </c>
      <c r="E1422">
        <v>65.22</v>
      </c>
      <c r="F1422">
        <f t="shared" si="66"/>
        <v>64.510000000000005</v>
      </c>
      <c r="G1422">
        <f t="shared" si="67"/>
        <v>0.5020956084253263</v>
      </c>
    </row>
    <row r="1423" spans="2:7" x14ac:dyDescent="0.2">
      <c r="B1423">
        <f t="shared" si="68"/>
        <v>23.699999999999935</v>
      </c>
      <c r="C1423">
        <v>64.06</v>
      </c>
      <c r="D1423">
        <v>64.25</v>
      </c>
      <c r="E1423">
        <v>65.22</v>
      </c>
      <c r="F1423">
        <f t="shared" si="66"/>
        <v>64.510000000000005</v>
      </c>
      <c r="G1423">
        <f t="shared" si="67"/>
        <v>0.5020956084253263</v>
      </c>
    </row>
    <row r="1424" spans="2:7" x14ac:dyDescent="0.2">
      <c r="B1424">
        <f t="shared" si="68"/>
        <v>23.716666666666601</v>
      </c>
      <c r="C1424">
        <v>64.06</v>
      </c>
      <c r="D1424">
        <v>64.25</v>
      </c>
      <c r="E1424">
        <v>65.22</v>
      </c>
      <c r="F1424">
        <f t="shared" si="66"/>
        <v>64.510000000000005</v>
      </c>
      <c r="G1424">
        <f t="shared" si="67"/>
        <v>0.5020956084253263</v>
      </c>
    </row>
    <row r="1425" spans="2:7" x14ac:dyDescent="0.2">
      <c r="B1425">
        <f t="shared" si="68"/>
        <v>23.733333333333267</v>
      </c>
      <c r="C1425">
        <v>64.06</v>
      </c>
      <c r="D1425">
        <v>64.25</v>
      </c>
      <c r="E1425">
        <v>65.22</v>
      </c>
      <c r="F1425">
        <f t="shared" si="66"/>
        <v>64.510000000000005</v>
      </c>
      <c r="G1425">
        <f t="shared" si="67"/>
        <v>0.5020956084253263</v>
      </c>
    </row>
    <row r="1426" spans="2:7" x14ac:dyDescent="0.2">
      <c r="B1426">
        <f t="shared" si="68"/>
        <v>23.749999999999932</v>
      </c>
      <c r="C1426">
        <v>64.06</v>
      </c>
      <c r="D1426">
        <v>64.25</v>
      </c>
      <c r="E1426">
        <v>65.22</v>
      </c>
      <c r="F1426">
        <f t="shared" si="66"/>
        <v>64.510000000000005</v>
      </c>
      <c r="G1426">
        <f t="shared" si="67"/>
        <v>0.5020956084253263</v>
      </c>
    </row>
    <row r="1427" spans="2:7" x14ac:dyDescent="0.2">
      <c r="B1427">
        <f t="shared" si="68"/>
        <v>23.766666666666598</v>
      </c>
      <c r="C1427">
        <v>64.06</v>
      </c>
      <c r="D1427">
        <v>64.06</v>
      </c>
      <c r="E1427">
        <v>65.22</v>
      </c>
      <c r="F1427">
        <f t="shared" si="66"/>
        <v>64.446666666666673</v>
      </c>
      <c r="G1427">
        <f t="shared" si="67"/>
        <v>0.59064308957208389</v>
      </c>
    </row>
    <row r="1428" spans="2:7" x14ac:dyDescent="0.2">
      <c r="B1428">
        <f t="shared" si="68"/>
        <v>23.783333333333264</v>
      </c>
      <c r="C1428">
        <v>64.06</v>
      </c>
      <c r="D1428">
        <v>64.06</v>
      </c>
      <c r="E1428">
        <v>65.02</v>
      </c>
      <c r="F1428">
        <f t="shared" si="66"/>
        <v>64.38</v>
      </c>
      <c r="G1428">
        <f t="shared" si="67"/>
        <v>0.48880807412862032</v>
      </c>
    </row>
    <row r="1429" spans="2:7" x14ac:dyDescent="0.2">
      <c r="B1429">
        <f t="shared" si="68"/>
        <v>23.79999999999993</v>
      </c>
      <c r="C1429">
        <v>64.06</v>
      </c>
      <c r="D1429">
        <v>64.25</v>
      </c>
      <c r="E1429">
        <v>65.02</v>
      </c>
      <c r="F1429">
        <f t="shared" si="66"/>
        <v>64.443333333333328</v>
      </c>
      <c r="G1429">
        <f t="shared" si="67"/>
        <v>0.40058753147142417</v>
      </c>
    </row>
    <row r="1430" spans="2:7" x14ac:dyDescent="0.2">
      <c r="B1430">
        <f t="shared" si="68"/>
        <v>23.816666666666595</v>
      </c>
      <c r="C1430">
        <v>64.06</v>
      </c>
      <c r="D1430">
        <v>64.06</v>
      </c>
      <c r="E1430">
        <v>65.02</v>
      </c>
      <c r="F1430">
        <f t="shared" si="66"/>
        <v>64.38</v>
      </c>
      <c r="G1430">
        <f t="shared" si="67"/>
        <v>0.48880807412862032</v>
      </c>
    </row>
    <row r="1431" spans="2:7" x14ac:dyDescent="0.2">
      <c r="B1431">
        <f t="shared" si="68"/>
        <v>23.833333333333261</v>
      </c>
      <c r="C1431">
        <v>64.06</v>
      </c>
      <c r="D1431">
        <v>64.06</v>
      </c>
      <c r="E1431">
        <v>65.02</v>
      </c>
      <c r="F1431">
        <f t="shared" si="66"/>
        <v>64.38</v>
      </c>
      <c r="G1431">
        <f t="shared" si="67"/>
        <v>0.48880807412862032</v>
      </c>
    </row>
    <row r="1432" spans="2:7" x14ac:dyDescent="0.2">
      <c r="B1432">
        <f t="shared" si="68"/>
        <v>23.849999999999927</v>
      </c>
      <c r="C1432">
        <v>64.06</v>
      </c>
      <c r="D1432">
        <v>64.06</v>
      </c>
      <c r="E1432">
        <v>65.02</v>
      </c>
      <c r="F1432">
        <f t="shared" si="66"/>
        <v>64.38</v>
      </c>
      <c r="G1432">
        <f t="shared" si="67"/>
        <v>0.48880807412862032</v>
      </c>
    </row>
    <row r="1433" spans="2:7" x14ac:dyDescent="0.2">
      <c r="B1433">
        <f t="shared" si="68"/>
        <v>23.866666666666593</v>
      </c>
      <c r="C1433">
        <v>64.06</v>
      </c>
      <c r="D1433">
        <v>64.06</v>
      </c>
      <c r="E1433">
        <v>64.819999999999993</v>
      </c>
      <c r="F1433">
        <f t="shared" si="66"/>
        <v>64.313333333333333</v>
      </c>
      <c r="G1433">
        <f t="shared" si="67"/>
        <v>0.38697305868515519</v>
      </c>
    </row>
    <row r="1434" spans="2:7" x14ac:dyDescent="0.2">
      <c r="B1434">
        <f t="shared" si="68"/>
        <v>23.883333333333258</v>
      </c>
      <c r="C1434">
        <v>64.06</v>
      </c>
      <c r="D1434">
        <v>63.87</v>
      </c>
      <c r="E1434">
        <v>64.819999999999993</v>
      </c>
      <c r="F1434">
        <f t="shared" si="66"/>
        <v>64.25</v>
      </c>
      <c r="G1434">
        <f t="shared" si="67"/>
        <v>0.47815618090047834</v>
      </c>
    </row>
    <row r="1435" spans="2:7" x14ac:dyDescent="0.2">
      <c r="B1435">
        <f t="shared" si="68"/>
        <v>23.899999999999924</v>
      </c>
      <c r="C1435">
        <v>64.06</v>
      </c>
      <c r="D1435">
        <v>63.87</v>
      </c>
      <c r="E1435">
        <v>64.819999999999993</v>
      </c>
      <c r="F1435">
        <f t="shared" si="66"/>
        <v>64.25</v>
      </c>
      <c r="G1435">
        <f t="shared" si="67"/>
        <v>0.47815618090047834</v>
      </c>
    </row>
    <row r="1436" spans="2:7" x14ac:dyDescent="0.2">
      <c r="B1436">
        <f t="shared" si="68"/>
        <v>23.91666666666659</v>
      </c>
      <c r="C1436">
        <v>64.06</v>
      </c>
      <c r="D1436">
        <v>64.06</v>
      </c>
      <c r="E1436">
        <v>64.819999999999993</v>
      </c>
      <c r="F1436">
        <f t="shared" si="66"/>
        <v>64.313333333333333</v>
      </c>
      <c r="G1436">
        <f t="shared" si="67"/>
        <v>0.38697305868515519</v>
      </c>
    </row>
    <row r="1437" spans="2:7" x14ac:dyDescent="0.2">
      <c r="B1437">
        <f t="shared" si="68"/>
        <v>23.933333333333255</v>
      </c>
      <c r="C1437">
        <v>64.25</v>
      </c>
      <c r="D1437">
        <v>63.87</v>
      </c>
      <c r="E1437">
        <v>64.819999999999993</v>
      </c>
      <c r="F1437">
        <f t="shared" si="66"/>
        <v>64.313333333333333</v>
      </c>
      <c r="G1437">
        <f t="shared" si="67"/>
        <v>0.47535172163278966</v>
      </c>
    </row>
    <row r="1438" spans="2:7" x14ac:dyDescent="0.2">
      <c r="B1438">
        <f t="shared" si="68"/>
        <v>23.949999999999921</v>
      </c>
      <c r="C1438">
        <v>64.25</v>
      </c>
      <c r="D1438">
        <v>63.87</v>
      </c>
      <c r="E1438">
        <v>64.63</v>
      </c>
      <c r="F1438">
        <f t="shared" si="66"/>
        <v>64.25</v>
      </c>
      <c r="G1438">
        <f t="shared" si="67"/>
        <v>0.37999999999999901</v>
      </c>
    </row>
    <row r="1439" spans="2:7" x14ac:dyDescent="0.2">
      <c r="B1439">
        <f t="shared" si="68"/>
        <v>23.966666666666587</v>
      </c>
      <c r="C1439">
        <v>64.25</v>
      </c>
      <c r="D1439">
        <v>63.87</v>
      </c>
      <c r="E1439">
        <v>64.63</v>
      </c>
      <c r="F1439">
        <f t="shared" si="66"/>
        <v>64.25</v>
      </c>
      <c r="G1439">
        <f t="shared" si="67"/>
        <v>0.37999999999999901</v>
      </c>
    </row>
    <row r="1440" spans="2:7" x14ac:dyDescent="0.2">
      <c r="B1440">
        <f t="shared" si="68"/>
        <v>23.983333333333253</v>
      </c>
      <c r="C1440">
        <v>64.25</v>
      </c>
      <c r="D1440">
        <v>63.87</v>
      </c>
      <c r="E1440">
        <v>64.63</v>
      </c>
      <c r="F1440">
        <f t="shared" si="66"/>
        <v>64.25</v>
      </c>
      <c r="G1440">
        <f t="shared" si="67"/>
        <v>0.37999999999999901</v>
      </c>
    </row>
    <row r="1441" spans="2:7" x14ac:dyDescent="0.2">
      <c r="B1441">
        <f t="shared" si="68"/>
        <v>23.999999999999918</v>
      </c>
      <c r="C1441">
        <v>64.44</v>
      </c>
      <c r="D1441">
        <v>63.87</v>
      </c>
      <c r="E1441">
        <v>64.63</v>
      </c>
      <c r="F1441">
        <f t="shared" si="66"/>
        <v>64.313333333333333</v>
      </c>
      <c r="G1441">
        <f t="shared" si="67"/>
        <v>0.38175520564497406</v>
      </c>
    </row>
    <row r="1442" spans="2:7" x14ac:dyDescent="0.2">
      <c r="B1442">
        <f t="shared" si="68"/>
        <v>24.016666666666584</v>
      </c>
      <c r="C1442" t="s">
        <v>5</v>
      </c>
      <c r="D1442">
        <v>63.87</v>
      </c>
      <c r="E1442">
        <v>64.63</v>
      </c>
      <c r="F1442">
        <f t="shared" si="66"/>
        <v>64.25</v>
      </c>
      <c r="G1442">
        <f t="shared" si="67"/>
        <v>0.37999999999999901</v>
      </c>
    </row>
    <row r="1443" spans="2:7" x14ac:dyDescent="0.2">
      <c r="B1443">
        <f t="shared" si="68"/>
        <v>24.03333333333325</v>
      </c>
      <c r="C1443">
        <v>64.819999999999993</v>
      </c>
      <c r="D1443">
        <v>63.87</v>
      </c>
      <c r="E1443">
        <v>64.44</v>
      </c>
      <c r="F1443">
        <f t="shared" si="66"/>
        <v>64.376666666666665</v>
      </c>
      <c r="G1443">
        <f t="shared" si="67"/>
        <v>0.31241591461336266</v>
      </c>
    </row>
    <row r="1444" spans="2:7" x14ac:dyDescent="0.2">
      <c r="B1444">
        <f t="shared" si="68"/>
        <v>24.049999999999915</v>
      </c>
      <c r="C1444">
        <v>64.819999999999993</v>
      </c>
      <c r="D1444">
        <v>63.87</v>
      </c>
      <c r="E1444">
        <v>64.44</v>
      </c>
      <c r="F1444">
        <f t="shared" si="66"/>
        <v>64.376666666666665</v>
      </c>
      <c r="G1444">
        <f t="shared" si="67"/>
        <v>0.31241591461336266</v>
      </c>
    </row>
    <row r="1445" spans="2:7" x14ac:dyDescent="0.2">
      <c r="B1445">
        <f t="shared" si="68"/>
        <v>24.066666666666581</v>
      </c>
      <c r="C1445">
        <v>64.819999999999993</v>
      </c>
      <c r="D1445">
        <v>63.87</v>
      </c>
      <c r="E1445">
        <v>64.44</v>
      </c>
      <c r="F1445">
        <f t="shared" si="66"/>
        <v>64.376666666666665</v>
      </c>
      <c r="G1445">
        <f t="shared" si="67"/>
        <v>0.31241591461336266</v>
      </c>
    </row>
    <row r="1446" spans="2:7" x14ac:dyDescent="0.2">
      <c r="B1446">
        <f t="shared" si="68"/>
        <v>24.083333333333247</v>
      </c>
      <c r="C1446">
        <v>64.819999999999993</v>
      </c>
      <c r="D1446">
        <v>63.87</v>
      </c>
      <c r="E1446">
        <v>64.44</v>
      </c>
      <c r="F1446">
        <f t="shared" si="66"/>
        <v>64.376666666666665</v>
      </c>
      <c r="G1446">
        <f t="shared" si="67"/>
        <v>0.31241591461336266</v>
      </c>
    </row>
    <row r="1447" spans="2:7" x14ac:dyDescent="0.2">
      <c r="B1447">
        <f t="shared" si="68"/>
        <v>24.099999999999913</v>
      </c>
      <c r="C1447">
        <v>64.819999999999993</v>
      </c>
      <c r="D1447">
        <v>63.87</v>
      </c>
      <c r="E1447">
        <v>64.25</v>
      </c>
      <c r="F1447">
        <f t="shared" si="66"/>
        <v>64.313333333333333</v>
      </c>
      <c r="G1447">
        <f t="shared" si="67"/>
        <v>0.23977613015601273</v>
      </c>
    </row>
    <row r="1448" spans="2:7" x14ac:dyDescent="0.2">
      <c r="B1448">
        <f t="shared" si="68"/>
        <v>24.116666666666578</v>
      </c>
      <c r="C1448">
        <v>65.02</v>
      </c>
      <c r="D1448">
        <v>63.87</v>
      </c>
      <c r="E1448">
        <v>64.25</v>
      </c>
      <c r="F1448">
        <f t="shared" si="66"/>
        <v>64.38</v>
      </c>
      <c r="G1448">
        <f t="shared" si="67"/>
        <v>0.26501572280401237</v>
      </c>
    </row>
    <row r="1449" spans="2:7" x14ac:dyDescent="0.2">
      <c r="B1449">
        <f t="shared" si="68"/>
        <v>24.133333333333244</v>
      </c>
      <c r="C1449">
        <v>64.819999999999993</v>
      </c>
      <c r="D1449">
        <v>62.93</v>
      </c>
      <c r="E1449">
        <v>64.25</v>
      </c>
      <c r="F1449">
        <f t="shared" si="66"/>
        <v>64</v>
      </c>
      <c r="G1449">
        <f t="shared" si="67"/>
        <v>0.70116569606144707</v>
      </c>
    </row>
    <row r="1450" spans="2:7" x14ac:dyDescent="0.2">
      <c r="B1450">
        <f t="shared" si="68"/>
        <v>24.14999999999991</v>
      </c>
      <c r="C1450">
        <v>65.02</v>
      </c>
      <c r="D1450">
        <v>63.87</v>
      </c>
      <c r="E1450">
        <v>64.25</v>
      </c>
      <c r="F1450">
        <f t="shared" si="66"/>
        <v>64.38</v>
      </c>
      <c r="G1450">
        <f t="shared" si="67"/>
        <v>0.26501572280401237</v>
      </c>
    </row>
    <row r="1451" spans="2:7" x14ac:dyDescent="0.2">
      <c r="B1451">
        <f t="shared" si="68"/>
        <v>24.166666666666575</v>
      </c>
      <c r="C1451">
        <v>65.02</v>
      </c>
      <c r="D1451">
        <v>63.87</v>
      </c>
      <c r="E1451">
        <v>64.06</v>
      </c>
      <c r="F1451">
        <f t="shared" si="66"/>
        <v>64.316666666666663</v>
      </c>
      <c r="G1451">
        <f t="shared" si="67"/>
        <v>0.22416098712342375</v>
      </c>
    </row>
    <row r="1452" spans="2:7" x14ac:dyDescent="0.2">
      <c r="B1452">
        <f t="shared" si="68"/>
        <v>24.183333333333241</v>
      </c>
      <c r="C1452">
        <v>65.02</v>
      </c>
      <c r="D1452">
        <v>63.87</v>
      </c>
      <c r="E1452">
        <v>64.25</v>
      </c>
      <c r="F1452">
        <f t="shared" si="66"/>
        <v>64.38</v>
      </c>
      <c r="G1452">
        <f t="shared" si="67"/>
        <v>0.26501572280401237</v>
      </c>
    </row>
    <row r="1453" spans="2:7" x14ac:dyDescent="0.2">
      <c r="B1453">
        <f t="shared" si="68"/>
        <v>24.199999999999907</v>
      </c>
      <c r="C1453">
        <v>65.02</v>
      </c>
      <c r="D1453">
        <v>63.87</v>
      </c>
      <c r="E1453">
        <v>64.06</v>
      </c>
      <c r="F1453">
        <f t="shared" si="66"/>
        <v>64.316666666666663</v>
      </c>
      <c r="G1453">
        <f t="shared" si="67"/>
        <v>0.22416098712342375</v>
      </c>
    </row>
    <row r="1454" spans="2:7" x14ac:dyDescent="0.2">
      <c r="B1454">
        <f t="shared" si="68"/>
        <v>24.216666666666573</v>
      </c>
      <c r="C1454">
        <v>65.02</v>
      </c>
      <c r="D1454">
        <v>63.87</v>
      </c>
      <c r="E1454">
        <v>64.06</v>
      </c>
      <c r="F1454">
        <f t="shared" si="66"/>
        <v>64.316666666666663</v>
      </c>
      <c r="G1454">
        <f t="shared" si="67"/>
        <v>0.22416098712342375</v>
      </c>
    </row>
    <row r="1455" spans="2:7" x14ac:dyDescent="0.2">
      <c r="B1455">
        <f t="shared" si="68"/>
        <v>24.233333333333238</v>
      </c>
      <c r="C1455">
        <v>65.02</v>
      </c>
      <c r="D1455">
        <v>63.87</v>
      </c>
      <c r="E1455">
        <v>64.06</v>
      </c>
      <c r="F1455">
        <f t="shared" si="66"/>
        <v>64.316666666666663</v>
      </c>
      <c r="G1455">
        <f t="shared" si="67"/>
        <v>0.22416098712342375</v>
      </c>
    </row>
    <row r="1456" spans="2:7" x14ac:dyDescent="0.2">
      <c r="B1456">
        <f t="shared" si="68"/>
        <v>24.249999999999904</v>
      </c>
      <c r="C1456">
        <v>65.02</v>
      </c>
      <c r="D1456">
        <v>63.87</v>
      </c>
      <c r="E1456">
        <v>64.06</v>
      </c>
      <c r="F1456">
        <f t="shared" si="66"/>
        <v>64.316666666666663</v>
      </c>
      <c r="G1456">
        <f t="shared" si="67"/>
        <v>0.22416098712342375</v>
      </c>
    </row>
    <row r="1457" spans="2:7" x14ac:dyDescent="0.2">
      <c r="B1457">
        <f t="shared" si="68"/>
        <v>24.26666666666657</v>
      </c>
      <c r="C1457">
        <v>65.02</v>
      </c>
      <c r="D1457">
        <v>63.87</v>
      </c>
      <c r="E1457">
        <v>64.06</v>
      </c>
      <c r="F1457">
        <f t="shared" si="66"/>
        <v>64.316666666666663</v>
      </c>
      <c r="G1457">
        <f t="shared" si="67"/>
        <v>0.22416098712342375</v>
      </c>
    </row>
    <row r="1458" spans="2:7" x14ac:dyDescent="0.2">
      <c r="B1458">
        <f t="shared" si="68"/>
        <v>24.283333333333236</v>
      </c>
      <c r="C1458">
        <v>65.02</v>
      </c>
      <c r="D1458">
        <v>63.87</v>
      </c>
      <c r="E1458">
        <v>64.06</v>
      </c>
      <c r="F1458">
        <f t="shared" si="66"/>
        <v>64.316666666666663</v>
      </c>
      <c r="G1458">
        <f t="shared" si="67"/>
        <v>0.22416098712342375</v>
      </c>
    </row>
    <row r="1459" spans="2:7" x14ac:dyDescent="0.2">
      <c r="B1459">
        <f t="shared" si="68"/>
        <v>24.299999999999901</v>
      </c>
      <c r="C1459">
        <v>65.02</v>
      </c>
      <c r="D1459">
        <v>64.06</v>
      </c>
      <c r="E1459">
        <v>64.06</v>
      </c>
      <c r="F1459">
        <f t="shared" si="66"/>
        <v>64.38</v>
      </c>
      <c r="G1459">
        <f t="shared" si="67"/>
        <v>0.18475208614067631</v>
      </c>
    </row>
    <row r="1460" spans="2:7" x14ac:dyDescent="0.2">
      <c r="B1460">
        <f t="shared" si="68"/>
        <v>24.316666666666567</v>
      </c>
      <c r="C1460">
        <v>65.02</v>
      </c>
      <c r="D1460">
        <v>63.87</v>
      </c>
      <c r="E1460">
        <v>63.87</v>
      </c>
      <c r="F1460">
        <f t="shared" si="66"/>
        <v>64.25333333333333</v>
      </c>
      <c r="G1460">
        <f t="shared" si="67"/>
        <v>0.22131760318935628</v>
      </c>
    </row>
    <row r="1461" spans="2:7" x14ac:dyDescent="0.2">
      <c r="B1461">
        <f t="shared" si="68"/>
        <v>24.333333333333233</v>
      </c>
      <c r="C1461">
        <v>65.02</v>
      </c>
      <c r="D1461">
        <v>63.87</v>
      </c>
      <c r="E1461">
        <v>64.06</v>
      </c>
      <c r="F1461">
        <f t="shared" si="66"/>
        <v>64.316666666666663</v>
      </c>
      <c r="G1461">
        <f t="shared" si="67"/>
        <v>0.22416098712342375</v>
      </c>
    </row>
    <row r="1462" spans="2:7" x14ac:dyDescent="0.2">
      <c r="B1462">
        <f t="shared" si="68"/>
        <v>24.349999999999898</v>
      </c>
      <c r="C1462">
        <v>65.02</v>
      </c>
      <c r="D1462">
        <v>63.87</v>
      </c>
      <c r="E1462">
        <v>63.87</v>
      </c>
      <c r="F1462">
        <f t="shared" si="66"/>
        <v>64.25333333333333</v>
      </c>
      <c r="G1462">
        <f t="shared" si="67"/>
        <v>0.22131760318935628</v>
      </c>
    </row>
    <row r="1463" spans="2:7" x14ac:dyDescent="0.2">
      <c r="B1463">
        <f t="shared" si="68"/>
        <v>24.366666666666564</v>
      </c>
      <c r="C1463">
        <v>65.22</v>
      </c>
      <c r="D1463">
        <v>64.06</v>
      </c>
      <c r="E1463">
        <v>63.87</v>
      </c>
      <c r="F1463">
        <f t="shared" si="66"/>
        <v>64.38333333333334</v>
      </c>
      <c r="G1463">
        <f t="shared" si="67"/>
        <v>0.2595366241193362</v>
      </c>
    </row>
    <row r="1464" spans="2:7" x14ac:dyDescent="0.2">
      <c r="B1464">
        <f t="shared" si="68"/>
        <v>24.38333333333323</v>
      </c>
      <c r="C1464">
        <v>65.02</v>
      </c>
      <c r="D1464">
        <v>64.06</v>
      </c>
      <c r="E1464">
        <v>63.87</v>
      </c>
      <c r="F1464">
        <f t="shared" si="66"/>
        <v>64.316666666666663</v>
      </c>
      <c r="G1464">
        <f t="shared" si="67"/>
        <v>0.22416098712342375</v>
      </c>
    </row>
    <row r="1465" spans="2:7" x14ac:dyDescent="0.2">
      <c r="B1465">
        <f t="shared" si="68"/>
        <v>24.399999999999896</v>
      </c>
      <c r="C1465">
        <v>65.02</v>
      </c>
      <c r="D1465">
        <v>64.06</v>
      </c>
      <c r="E1465">
        <v>63.87</v>
      </c>
      <c r="F1465">
        <f t="shared" si="66"/>
        <v>64.316666666666663</v>
      </c>
      <c r="G1465">
        <f t="shared" si="67"/>
        <v>0.22416098712342375</v>
      </c>
    </row>
    <row r="1466" spans="2:7" x14ac:dyDescent="0.2">
      <c r="B1466">
        <f t="shared" si="68"/>
        <v>24.416666666666561</v>
      </c>
      <c r="C1466">
        <v>65.02</v>
      </c>
      <c r="D1466">
        <v>64.06</v>
      </c>
      <c r="E1466">
        <v>63.87</v>
      </c>
      <c r="F1466">
        <f t="shared" si="66"/>
        <v>64.316666666666663</v>
      </c>
      <c r="G1466">
        <f t="shared" si="67"/>
        <v>0.22416098712342375</v>
      </c>
    </row>
    <row r="1467" spans="2:7" x14ac:dyDescent="0.2">
      <c r="B1467">
        <f t="shared" si="68"/>
        <v>24.433333333333227</v>
      </c>
      <c r="C1467">
        <v>65.02</v>
      </c>
      <c r="D1467">
        <v>63.87</v>
      </c>
      <c r="E1467">
        <v>63.87</v>
      </c>
      <c r="F1467">
        <f t="shared" si="66"/>
        <v>64.25333333333333</v>
      </c>
      <c r="G1467">
        <f t="shared" si="67"/>
        <v>0.22131760318935628</v>
      </c>
    </row>
    <row r="1468" spans="2:7" x14ac:dyDescent="0.2">
      <c r="B1468">
        <f t="shared" si="68"/>
        <v>24.449999999999893</v>
      </c>
      <c r="C1468">
        <v>65.02</v>
      </c>
      <c r="D1468">
        <v>64.06</v>
      </c>
      <c r="E1468">
        <v>64.06</v>
      </c>
      <c r="F1468">
        <f t="shared" si="66"/>
        <v>64.38</v>
      </c>
      <c r="G1468">
        <f t="shared" si="67"/>
        <v>0.18475208614067631</v>
      </c>
    </row>
    <row r="1469" spans="2:7" x14ac:dyDescent="0.2">
      <c r="B1469">
        <f t="shared" si="68"/>
        <v>24.466666666666558</v>
      </c>
      <c r="C1469">
        <v>65.02</v>
      </c>
      <c r="D1469">
        <v>64.25</v>
      </c>
      <c r="E1469">
        <v>63.87</v>
      </c>
      <c r="F1469">
        <f t="shared" si="66"/>
        <v>64.38</v>
      </c>
      <c r="G1469">
        <f t="shared" si="67"/>
        <v>0.26501572280401237</v>
      </c>
    </row>
    <row r="1470" spans="2:7" x14ac:dyDescent="0.2">
      <c r="B1470">
        <f t="shared" si="68"/>
        <v>24.483333333333224</v>
      </c>
      <c r="C1470">
        <v>65.02</v>
      </c>
      <c r="D1470">
        <v>64.06</v>
      </c>
      <c r="E1470">
        <v>63.87</v>
      </c>
      <c r="F1470">
        <f t="shared" si="66"/>
        <v>64.316666666666663</v>
      </c>
      <c r="G1470">
        <f t="shared" si="67"/>
        <v>0.22416098712342375</v>
      </c>
    </row>
    <row r="1471" spans="2:7" x14ac:dyDescent="0.2">
      <c r="B1471">
        <f t="shared" si="68"/>
        <v>24.49999999999989</v>
      </c>
      <c r="C1471">
        <v>65.02</v>
      </c>
      <c r="D1471">
        <v>64.06</v>
      </c>
      <c r="E1471">
        <v>63.87</v>
      </c>
      <c r="F1471">
        <f t="shared" si="66"/>
        <v>64.316666666666663</v>
      </c>
      <c r="G1471">
        <f t="shared" si="67"/>
        <v>0.22416098712342375</v>
      </c>
    </row>
    <row r="1472" spans="2:7" x14ac:dyDescent="0.2">
      <c r="B1472">
        <f t="shared" si="68"/>
        <v>24.516666666666556</v>
      </c>
      <c r="C1472">
        <v>65.02</v>
      </c>
      <c r="D1472">
        <v>64.06</v>
      </c>
      <c r="E1472">
        <v>63.87</v>
      </c>
      <c r="F1472">
        <f t="shared" si="66"/>
        <v>64.316666666666663</v>
      </c>
      <c r="G1472">
        <f t="shared" si="67"/>
        <v>0.22416098712342375</v>
      </c>
    </row>
    <row r="1473" spans="2:7" x14ac:dyDescent="0.2">
      <c r="B1473">
        <f t="shared" si="68"/>
        <v>24.533333333333221</v>
      </c>
      <c r="C1473">
        <v>65.02</v>
      </c>
      <c r="D1473">
        <v>64.25</v>
      </c>
      <c r="E1473">
        <v>64.06</v>
      </c>
      <c r="F1473">
        <f t="shared" si="66"/>
        <v>64.443333333333328</v>
      </c>
      <c r="G1473">
        <f t="shared" si="67"/>
        <v>0.19166908211037997</v>
      </c>
    </row>
    <row r="1474" spans="2:7" x14ac:dyDescent="0.2">
      <c r="B1474">
        <f t="shared" si="68"/>
        <v>24.549999999999887</v>
      </c>
      <c r="C1474">
        <v>64.819999999999993</v>
      </c>
      <c r="D1474">
        <v>64.25</v>
      </c>
      <c r="E1474">
        <v>63.87</v>
      </c>
      <c r="F1474">
        <f t="shared" si="66"/>
        <v>64.313333333333333</v>
      </c>
      <c r="G1474">
        <f t="shared" si="67"/>
        <v>0.23977613015601273</v>
      </c>
    </row>
    <row r="1475" spans="2:7" x14ac:dyDescent="0.2">
      <c r="B1475">
        <f t="shared" si="68"/>
        <v>24.566666666666553</v>
      </c>
      <c r="C1475">
        <v>64.819999999999993</v>
      </c>
      <c r="D1475">
        <v>64.25</v>
      </c>
      <c r="E1475">
        <v>64.06</v>
      </c>
      <c r="F1475">
        <f t="shared" ref="F1475:F1538" si="69">AVERAGE(C1475,D1475,E1475)</f>
        <v>64.376666666666665</v>
      </c>
      <c r="G1475">
        <f t="shared" ref="G1475:G1538" si="70">STDEV(D1475,E1475,F1475)</f>
        <v>0.15938539363349169</v>
      </c>
    </row>
    <row r="1476" spans="2:7" x14ac:dyDescent="0.2">
      <c r="B1476">
        <f t="shared" ref="B1476:B1539" si="71">B1475+(1/60)</f>
        <v>24.583333333333218</v>
      </c>
      <c r="C1476">
        <v>64.819999999999993</v>
      </c>
      <c r="D1476">
        <v>64.25</v>
      </c>
      <c r="E1476">
        <v>63.87</v>
      </c>
      <c r="F1476">
        <f t="shared" si="69"/>
        <v>64.313333333333333</v>
      </c>
      <c r="G1476">
        <f t="shared" si="70"/>
        <v>0.23977613015601273</v>
      </c>
    </row>
    <row r="1477" spans="2:7" x14ac:dyDescent="0.2">
      <c r="B1477">
        <f t="shared" si="71"/>
        <v>24.599999999999884</v>
      </c>
      <c r="C1477">
        <v>64.819999999999993</v>
      </c>
      <c r="D1477">
        <v>64.25</v>
      </c>
      <c r="E1477">
        <v>63.87</v>
      </c>
      <c r="F1477">
        <f t="shared" si="69"/>
        <v>64.313333333333333</v>
      </c>
      <c r="G1477">
        <f t="shared" si="70"/>
        <v>0.23977613015601273</v>
      </c>
    </row>
    <row r="1478" spans="2:7" x14ac:dyDescent="0.2">
      <c r="B1478">
        <f t="shared" si="71"/>
        <v>24.61666666666655</v>
      </c>
      <c r="C1478">
        <v>64.819999999999993</v>
      </c>
      <c r="D1478">
        <v>64.44</v>
      </c>
      <c r="E1478">
        <v>64.06</v>
      </c>
      <c r="F1478">
        <f t="shared" si="69"/>
        <v>64.44</v>
      </c>
      <c r="G1478">
        <f t="shared" si="70"/>
        <v>0.21939310229205514</v>
      </c>
    </row>
    <row r="1479" spans="2:7" x14ac:dyDescent="0.2">
      <c r="B1479">
        <f t="shared" si="71"/>
        <v>24.633333333333216</v>
      </c>
      <c r="C1479">
        <v>64.819999999999993</v>
      </c>
      <c r="D1479">
        <v>64.25</v>
      </c>
      <c r="E1479">
        <v>64.06</v>
      </c>
      <c r="F1479">
        <f t="shared" si="69"/>
        <v>64.376666666666665</v>
      </c>
      <c r="G1479">
        <f t="shared" si="70"/>
        <v>0.15938539363349169</v>
      </c>
    </row>
    <row r="1480" spans="2:7" x14ac:dyDescent="0.2">
      <c r="B1480">
        <f t="shared" si="71"/>
        <v>24.649999999999881</v>
      </c>
      <c r="C1480">
        <v>64.819999999999993</v>
      </c>
      <c r="D1480">
        <v>64.25</v>
      </c>
      <c r="E1480">
        <v>64.06</v>
      </c>
      <c r="F1480">
        <f t="shared" si="69"/>
        <v>64.376666666666665</v>
      </c>
      <c r="G1480">
        <f t="shared" si="70"/>
        <v>0.15938539363349169</v>
      </c>
    </row>
    <row r="1481" spans="2:7" x14ac:dyDescent="0.2">
      <c r="B1481">
        <f t="shared" si="71"/>
        <v>24.666666666666547</v>
      </c>
      <c r="C1481">
        <v>64.819999999999993</v>
      </c>
      <c r="D1481">
        <v>64.25</v>
      </c>
      <c r="E1481">
        <v>64.06</v>
      </c>
      <c r="F1481">
        <f t="shared" si="69"/>
        <v>64.376666666666665</v>
      </c>
      <c r="G1481">
        <f t="shared" si="70"/>
        <v>0.15938539363349169</v>
      </c>
    </row>
    <row r="1482" spans="2:7" x14ac:dyDescent="0.2">
      <c r="B1482">
        <f t="shared" si="71"/>
        <v>24.683333333333213</v>
      </c>
      <c r="C1482">
        <v>64.63</v>
      </c>
      <c r="D1482">
        <v>64.25</v>
      </c>
      <c r="E1482">
        <v>64.06</v>
      </c>
      <c r="F1482">
        <f t="shared" si="69"/>
        <v>64.313333333333333</v>
      </c>
      <c r="G1482">
        <f t="shared" si="70"/>
        <v>0.1318388466328535</v>
      </c>
    </row>
    <row r="1483" spans="2:7" x14ac:dyDescent="0.2">
      <c r="B1483">
        <f t="shared" si="71"/>
        <v>24.699999999999878</v>
      </c>
      <c r="C1483">
        <v>64.63</v>
      </c>
      <c r="D1483">
        <v>64.25</v>
      </c>
      <c r="E1483">
        <v>64.06</v>
      </c>
      <c r="F1483">
        <f t="shared" si="69"/>
        <v>64.313333333333333</v>
      </c>
      <c r="G1483">
        <f t="shared" si="70"/>
        <v>0.1318388466328535</v>
      </c>
    </row>
    <row r="1484" spans="2:7" x14ac:dyDescent="0.2">
      <c r="B1484">
        <f t="shared" si="71"/>
        <v>24.716666666666544</v>
      </c>
      <c r="C1484">
        <v>64.63</v>
      </c>
      <c r="D1484">
        <v>64.44</v>
      </c>
      <c r="E1484">
        <v>64.06</v>
      </c>
      <c r="F1484">
        <f t="shared" si="69"/>
        <v>64.376666666666665</v>
      </c>
      <c r="G1484">
        <f t="shared" si="70"/>
        <v>0.20358818273207105</v>
      </c>
    </row>
    <row r="1485" spans="2:7" x14ac:dyDescent="0.2">
      <c r="B1485">
        <f t="shared" si="71"/>
        <v>24.73333333333321</v>
      </c>
      <c r="C1485">
        <v>64.63</v>
      </c>
      <c r="D1485">
        <v>64.44</v>
      </c>
      <c r="E1485">
        <v>64.06</v>
      </c>
      <c r="F1485">
        <f t="shared" si="69"/>
        <v>64.376666666666665</v>
      </c>
      <c r="G1485">
        <f t="shared" si="70"/>
        <v>0.20358818273207105</v>
      </c>
    </row>
    <row r="1486" spans="2:7" x14ac:dyDescent="0.2">
      <c r="B1486">
        <f t="shared" si="71"/>
        <v>24.749999999999876</v>
      </c>
      <c r="C1486">
        <v>64.44</v>
      </c>
      <c r="D1486">
        <v>64.44</v>
      </c>
      <c r="E1486">
        <v>64.25</v>
      </c>
      <c r="F1486">
        <f t="shared" si="69"/>
        <v>64.376666666666665</v>
      </c>
      <c r="G1486">
        <f t="shared" si="70"/>
        <v>9.6743264671288798E-2</v>
      </c>
    </row>
    <row r="1487" spans="2:7" x14ac:dyDescent="0.2">
      <c r="B1487">
        <f t="shared" si="71"/>
        <v>24.766666666666541</v>
      </c>
      <c r="C1487">
        <v>64.63</v>
      </c>
      <c r="D1487">
        <v>64.63</v>
      </c>
      <c r="E1487">
        <v>64.06</v>
      </c>
      <c r="F1487">
        <f t="shared" si="69"/>
        <v>64.44</v>
      </c>
      <c r="G1487">
        <f t="shared" si="70"/>
        <v>0.29022979401386639</v>
      </c>
    </row>
    <row r="1488" spans="2:7" x14ac:dyDescent="0.2">
      <c r="B1488">
        <f t="shared" si="71"/>
        <v>24.783333333333207</v>
      </c>
      <c r="C1488">
        <v>64.44</v>
      </c>
      <c r="D1488">
        <v>64.44</v>
      </c>
      <c r="E1488">
        <v>64.25</v>
      </c>
      <c r="F1488">
        <f t="shared" si="69"/>
        <v>64.376666666666665</v>
      </c>
      <c r="G1488">
        <f t="shared" si="70"/>
        <v>9.6743264671288798E-2</v>
      </c>
    </row>
    <row r="1489" spans="2:7" x14ac:dyDescent="0.2">
      <c r="B1489">
        <f t="shared" si="71"/>
        <v>24.799999999999873</v>
      </c>
      <c r="C1489">
        <v>64.44</v>
      </c>
      <c r="D1489">
        <v>64.44</v>
      </c>
      <c r="E1489">
        <v>64.25</v>
      </c>
      <c r="F1489">
        <f t="shared" si="69"/>
        <v>64.376666666666665</v>
      </c>
      <c r="G1489">
        <f t="shared" si="70"/>
        <v>9.6743264671288798E-2</v>
      </c>
    </row>
    <row r="1490" spans="2:7" x14ac:dyDescent="0.2">
      <c r="B1490">
        <f t="shared" si="71"/>
        <v>24.816666666666539</v>
      </c>
      <c r="C1490">
        <v>64.44</v>
      </c>
      <c r="D1490">
        <v>64.63</v>
      </c>
      <c r="E1490">
        <v>64.25</v>
      </c>
      <c r="F1490">
        <f t="shared" si="69"/>
        <v>64.44</v>
      </c>
      <c r="G1490">
        <f t="shared" si="70"/>
        <v>0.18999999999999773</v>
      </c>
    </row>
    <row r="1491" spans="2:7" x14ac:dyDescent="0.2">
      <c r="B1491">
        <f t="shared" si="71"/>
        <v>24.833333333333204</v>
      </c>
      <c r="C1491">
        <v>64.44</v>
      </c>
      <c r="D1491">
        <v>64.63</v>
      </c>
      <c r="E1491">
        <v>64.25</v>
      </c>
      <c r="F1491">
        <f t="shared" si="69"/>
        <v>64.44</v>
      </c>
      <c r="G1491">
        <f t="shared" si="70"/>
        <v>0.18999999999999773</v>
      </c>
    </row>
    <row r="1492" spans="2:7" x14ac:dyDescent="0.2">
      <c r="B1492">
        <f t="shared" si="71"/>
        <v>24.84999999999987</v>
      </c>
      <c r="C1492">
        <v>64.44</v>
      </c>
      <c r="D1492">
        <v>64.63</v>
      </c>
      <c r="E1492">
        <v>64.25</v>
      </c>
      <c r="F1492">
        <f t="shared" si="69"/>
        <v>64.44</v>
      </c>
      <c r="G1492">
        <f t="shared" si="70"/>
        <v>0.18999999999999773</v>
      </c>
    </row>
    <row r="1493" spans="2:7" x14ac:dyDescent="0.2">
      <c r="B1493">
        <f t="shared" si="71"/>
        <v>24.866666666666536</v>
      </c>
      <c r="C1493">
        <v>64.25</v>
      </c>
      <c r="D1493">
        <v>64.63</v>
      </c>
      <c r="E1493">
        <v>64.25</v>
      </c>
      <c r="F1493">
        <f t="shared" si="69"/>
        <v>64.376666666666665</v>
      </c>
      <c r="G1493">
        <f t="shared" si="70"/>
        <v>0.1934865293425776</v>
      </c>
    </row>
    <row r="1494" spans="2:7" x14ac:dyDescent="0.2">
      <c r="B1494">
        <f t="shared" si="71"/>
        <v>24.883333333333201</v>
      </c>
      <c r="C1494">
        <v>64.25</v>
      </c>
      <c r="D1494">
        <v>64.63</v>
      </c>
      <c r="E1494">
        <v>64.25</v>
      </c>
      <c r="F1494">
        <f t="shared" si="69"/>
        <v>64.376666666666665</v>
      </c>
      <c r="G1494">
        <f t="shared" si="70"/>
        <v>0.1934865293425776</v>
      </c>
    </row>
    <row r="1495" spans="2:7" x14ac:dyDescent="0.2">
      <c r="B1495">
        <f t="shared" si="71"/>
        <v>24.899999999999867</v>
      </c>
      <c r="C1495">
        <v>64.25</v>
      </c>
      <c r="D1495">
        <v>64.63</v>
      </c>
      <c r="E1495">
        <v>64.25</v>
      </c>
      <c r="F1495">
        <f t="shared" si="69"/>
        <v>64.376666666666665</v>
      </c>
      <c r="G1495">
        <f t="shared" si="70"/>
        <v>0.1934865293425776</v>
      </c>
    </row>
    <row r="1496" spans="2:7" x14ac:dyDescent="0.2">
      <c r="B1496">
        <f t="shared" si="71"/>
        <v>24.916666666666533</v>
      </c>
      <c r="C1496">
        <v>64.25</v>
      </c>
      <c r="D1496">
        <v>64.63</v>
      </c>
      <c r="E1496">
        <v>64.25</v>
      </c>
      <c r="F1496">
        <f t="shared" si="69"/>
        <v>64.376666666666665</v>
      </c>
      <c r="G1496">
        <f t="shared" si="70"/>
        <v>0.1934865293425776</v>
      </c>
    </row>
    <row r="1497" spans="2:7" x14ac:dyDescent="0.2">
      <c r="B1497">
        <f t="shared" si="71"/>
        <v>24.933333333333199</v>
      </c>
      <c r="C1497">
        <v>64.25</v>
      </c>
      <c r="D1497">
        <v>64.63</v>
      </c>
      <c r="E1497">
        <v>64.44</v>
      </c>
      <c r="F1497">
        <f t="shared" si="69"/>
        <v>64.44</v>
      </c>
      <c r="G1497">
        <f t="shared" si="70"/>
        <v>0.10969655114602757</v>
      </c>
    </row>
    <row r="1498" spans="2:7" x14ac:dyDescent="0.2">
      <c r="B1498">
        <f t="shared" si="71"/>
        <v>24.949999999999864</v>
      </c>
      <c r="C1498">
        <v>64.25</v>
      </c>
      <c r="D1498">
        <v>64.63</v>
      </c>
      <c r="E1498">
        <v>64.44</v>
      </c>
      <c r="F1498">
        <f t="shared" si="69"/>
        <v>64.44</v>
      </c>
      <c r="G1498">
        <f t="shared" si="70"/>
        <v>0.10969655114602757</v>
      </c>
    </row>
    <row r="1499" spans="2:7" x14ac:dyDescent="0.2">
      <c r="B1499">
        <f t="shared" si="71"/>
        <v>24.96666666666653</v>
      </c>
      <c r="C1499">
        <v>64.25</v>
      </c>
      <c r="D1499">
        <v>64.819999999999993</v>
      </c>
      <c r="E1499">
        <v>64.44</v>
      </c>
      <c r="F1499">
        <f t="shared" si="69"/>
        <v>64.50333333333333</v>
      </c>
      <c r="G1499">
        <f t="shared" si="70"/>
        <v>0.20358818273207105</v>
      </c>
    </row>
    <row r="1500" spans="2:7" x14ac:dyDescent="0.2">
      <c r="B1500">
        <f t="shared" si="71"/>
        <v>24.983333333333196</v>
      </c>
      <c r="C1500">
        <v>64.25</v>
      </c>
      <c r="D1500">
        <v>64.819999999999993</v>
      </c>
      <c r="E1500">
        <v>64.44</v>
      </c>
      <c r="F1500">
        <f t="shared" si="69"/>
        <v>64.50333333333333</v>
      </c>
      <c r="G1500">
        <f t="shared" si="70"/>
        <v>0.20358818273207105</v>
      </c>
    </row>
    <row r="1501" spans="2:7" x14ac:dyDescent="0.2">
      <c r="B1501">
        <f t="shared" si="71"/>
        <v>24.999999999999861</v>
      </c>
      <c r="C1501">
        <v>64.25</v>
      </c>
      <c r="D1501">
        <v>64.819999999999993</v>
      </c>
      <c r="E1501">
        <v>64.44</v>
      </c>
      <c r="F1501">
        <f t="shared" si="69"/>
        <v>64.50333333333333</v>
      </c>
      <c r="G1501">
        <f t="shared" si="70"/>
        <v>0.20358818273207105</v>
      </c>
    </row>
    <row r="1502" spans="2:7" x14ac:dyDescent="0.2">
      <c r="B1502">
        <f t="shared" si="71"/>
        <v>25.016666666666527</v>
      </c>
      <c r="C1502">
        <v>64.25</v>
      </c>
      <c r="D1502">
        <v>64.819999999999993</v>
      </c>
      <c r="E1502">
        <v>64.44</v>
      </c>
      <c r="F1502">
        <f t="shared" si="69"/>
        <v>64.50333333333333</v>
      </c>
      <c r="G1502">
        <f t="shared" si="70"/>
        <v>0.20358818273207105</v>
      </c>
    </row>
    <row r="1503" spans="2:7" x14ac:dyDescent="0.2">
      <c r="B1503">
        <f t="shared" si="71"/>
        <v>25.033333333333193</v>
      </c>
      <c r="C1503">
        <v>64.25</v>
      </c>
      <c r="D1503">
        <v>65.02</v>
      </c>
      <c r="E1503">
        <v>64.63</v>
      </c>
      <c r="F1503">
        <f t="shared" si="69"/>
        <v>64.633333333333326</v>
      </c>
      <c r="G1503">
        <f t="shared" si="70"/>
        <v>0.22421054919510566</v>
      </c>
    </row>
    <row r="1504" spans="2:7" x14ac:dyDescent="0.2">
      <c r="B1504">
        <f t="shared" si="71"/>
        <v>25.049999999999859</v>
      </c>
      <c r="C1504">
        <v>64.25</v>
      </c>
      <c r="D1504">
        <v>65.02</v>
      </c>
      <c r="E1504">
        <v>64.44</v>
      </c>
      <c r="F1504">
        <f t="shared" si="69"/>
        <v>64.569999999999993</v>
      </c>
      <c r="G1504">
        <f t="shared" si="70"/>
        <v>0.30435724623102572</v>
      </c>
    </row>
    <row r="1505" spans="2:7" x14ac:dyDescent="0.2">
      <c r="B1505">
        <f t="shared" si="71"/>
        <v>25.066666666666524</v>
      </c>
      <c r="C1505">
        <v>64.44</v>
      </c>
      <c r="D1505">
        <v>65.02</v>
      </c>
      <c r="E1505">
        <v>64.63</v>
      </c>
      <c r="F1505">
        <f t="shared" si="69"/>
        <v>64.696666666666658</v>
      </c>
      <c r="G1505">
        <f t="shared" si="70"/>
        <v>0.20860204892286</v>
      </c>
    </row>
    <row r="1506" spans="2:7" x14ac:dyDescent="0.2">
      <c r="B1506">
        <f t="shared" si="71"/>
        <v>25.08333333333319</v>
      </c>
      <c r="C1506">
        <v>64.44</v>
      </c>
      <c r="D1506">
        <v>65.02</v>
      </c>
      <c r="E1506">
        <v>64.63</v>
      </c>
      <c r="F1506">
        <f t="shared" si="69"/>
        <v>64.696666666666658</v>
      </c>
      <c r="G1506">
        <f t="shared" si="70"/>
        <v>0.20860204892286</v>
      </c>
    </row>
    <row r="1507" spans="2:7" x14ac:dyDescent="0.2">
      <c r="B1507">
        <f t="shared" si="71"/>
        <v>25.099999999999856</v>
      </c>
      <c r="C1507">
        <v>64.44</v>
      </c>
      <c r="D1507">
        <v>65.02</v>
      </c>
      <c r="E1507">
        <v>64.63</v>
      </c>
      <c r="F1507">
        <f t="shared" si="69"/>
        <v>64.696666666666658</v>
      </c>
      <c r="G1507">
        <f t="shared" si="70"/>
        <v>0.20860204892286</v>
      </c>
    </row>
    <row r="1508" spans="2:7" x14ac:dyDescent="0.2">
      <c r="B1508">
        <f t="shared" si="71"/>
        <v>25.116666666666521</v>
      </c>
      <c r="C1508">
        <v>64.44</v>
      </c>
      <c r="D1508">
        <v>65.02</v>
      </c>
      <c r="E1508">
        <v>64.63</v>
      </c>
      <c r="F1508">
        <f t="shared" si="69"/>
        <v>64.696666666666658</v>
      </c>
      <c r="G1508">
        <f t="shared" si="70"/>
        <v>0.20860204892286</v>
      </c>
    </row>
    <row r="1509" spans="2:7" x14ac:dyDescent="0.2">
      <c r="B1509">
        <f t="shared" si="71"/>
        <v>25.133333333333187</v>
      </c>
      <c r="C1509">
        <v>64.44</v>
      </c>
      <c r="D1509">
        <v>65.02</v>
      </c>
      <c r="E1509">
        <v>64.63</v>
      </c>
      <c r="F1509">
        <f t="shared" si="69"/>
        <v>64.696666666666658</v>
      </c>
      <c r="G1509">
        <f t="shared" si="70"/>
        <v>0.20860204892286</v>
      </c>
    </row>
    <row r="1510" spans="2:7" x14ac:dyDescent="0.2">
      <c r="B1510">
        <f t="shared" si="71"/>
        <v>25.149999999999853</v>
      </c>
      <c r="C1510">
        <v>64.44</v>
      </c>
      <c r="D1510">
        <v>65.02</v>
      </c>
      <c r="E1510">
        <v>64.819999999999993</v>
      </c>
      <c r="F1510">
        <f t="shared" si="69"/>
        <v>64.759999999999991</v>
      </c>
      <c r="G1510">
        <f t="shared" si="70"/>
        <v>0.13613718571108341</v>
      </c>
    </row>
    <row r="1511" spans="2:7" x14ac:dyDescent="0.2">
      <c r="B1511">
        <f t="shared" si="71"/>
        <v>25.166666666666519</v>
      </c>
      <c r="C1511">
        <v>64.63</v>
      </c>
      <c r="D1511">
        <v>65.02</v>
      </c>
      <c r="E1511">
        <v>64.819999999999993</v>
      </c>
      <c r="F1511">
        <f t="shared" si="69"/>
        <v>64.823333333333323</v>
      </c>
      <c r="G1511">
        <f t="shared" si="70"/>
        <v>0.11451993195429076</v>
      </c>
    </row>
    <row r="1512" spans="2:7" x14ac:dyDescent="0.2">
      <c r="B1512">
        <f t="shared" si="71"/>
        <v>25.183333333333184</v>
      </c>
      <c r="C1512">
        <v>64.63</v>
      </c>
      <c r="D1512">
        <v>65.22</v>
      </c>
      <c r="E1512">
        <v>64.819999999999993</v>
      </c>
      <c r="F1512">
        <f t="shared" si="69"/>
        <v>64.89</v>
      </c>
      <c r="G1512">
        <f t="shared" si="70"/>
        <v>0.21361959960016327</v>
      </c>
    </row>
    <row r="1513" spans="2:7" x14ac:dyDescent="0.2">
      <c r="B1513">
        <f t="shared" si="71"/>
        <v>25.19999999999985</v>
      </c>
      <c r="C1513">
        <v>64.63</v>
      </c>
      <c r="D1513">
        <v>65.22</v>
      </c>
      <c r="E1513">
        <v>64.819999999999993</v>
      </c>
      <c r="F1513">
        <f t="shared" si="69"/>
        <v>64.89</v>
      </c>
      <c r="G1513">
        <f t="shared" si="70"/>
        <v>0.21361959960016327</v>
      </c>
    </row>
    <row r="1514" spans="2:7" x14ac:dyDescent="0.2">
      <c r="B1514">
        <f t="shared" si="71"/>
        <v>25.216666666666516</v>
      </c>
      <c r="C1514">
        <v>64.63</v>
      </c>
      <c r="D1514">
        <v>65.02</v>
      </c>
      <c r="E1514">
        <v>64.819999999999993</v>
      </c>
      <c r="F1514">
        <f t="shared" si="69"/>
        <v>64.823333333333323</v>
      </c>
      <c r="G1514">
        <f t="shared" si="70"/>
        <v>0.11451993195429076</v>
      </c>
    </row>
    <row r="1515" spans="2:7" x14ac:dyDescent="0.2">
      <c r="B1515">
        <f t="shared" si="71"/>
        <v>25.233333333333182</v>
      </c>
      <c r="C1515">
        <v>64.819999999999993</v>
      </c>
      <c r="D1515">
        <v>65.22</v>
      </c>
      <c r="E1515">
        <v>64.819999999999993</v>
      </c>
      <c r="F1515">
        <f t="shared" si="69"/>
        <v>64.953333333333333</v>
      </c>
      <c r="G1515">
        <f t="shared" si="70"/>
        <v>0.20367003088692862</v>
      </c>
    </row>
    <row r="1516" spans="2:7" x14ac:dyDescent="0.2">
      <c r="B1516">
        <f t="shared" si="71"/>
        <v>25.249999999999847</v>
      </c>
      <c r="C1516">
        <v>64.819999999999993</v>
      </c>
      <c r="D1516">
        <v>65.02</v>
      </c>
      <c r="E1516">
        <v>65.02</v>
      </c>
      <c r="F1516">
        <f t="shared" si="69"/>
        <v>64.953333333333319</v>
      </c>
      <c r="G1516">
        <f t="shared" si="70"/>
        <v>3.8490017945981073E-2</v>
      </c>
    </row>
    <row r="1517" spans="2:7" x14ac:dyDescent="0.2">
      <c r="B1517">
        <f t="shared" si="71"/>
        <v>25.266666666666513</v>
      </c>
      <c r="C1517">
        <v>64.819999999999993</v>
      </c>
      <c r="D1517">
        <v>65.22</v>
      </c>
      <c r="E1517">
        <v>65.02</v>
      </c>
      <c r="F1517">
        <f t="shared" si="69"/>
        <v>65.02</v>
      </c>
      <c r="G1517">
        <f t="shared" si="70"/>
        <v>0.1154700538379268</v>
      </c>
    </row>
    <row r="1518" spans="2:7" x14ac:dyDescent="0.2">
      <c r="B1518">
        <f t="shared" si="71"/>
        <v>25.283333333333179</v>
      </c>
      <c r="C1518">
        <v>64.819999999999993</v>
      </c>
      <c r="D1518">
        <v>65.22</v>
      </c>
      <c r="E1518">
        <v>65.02</v>
      </c>
      <c r="F1518">
        <f t="shared" si="69"/>
        <v>65.02</v>
      </c>
      <c r="G1518">
        <f t="shared" si="70"/>
        <v>0.1154700538379268</v>
      </c>
    </row>
    <row r="1519" spans="2:7" x14ac:dyDescent="0.2">
      <c r="B1519">
        <f t="shared" si="71"/>
        <v>25.299999999999844</v>
      </c>
      <c r="C1519">
        <v>64.819999999999993</v>
      </c>
      <c r="D1519">
        <v>65.22</v>
      </c>
      <c r="E1519">
        <v>65.02</v>
      </c>
      <c r="F1519">
        <f t="shared" si="69"/>
        <v>65.02</v>
      </c>
      <c r="G1519">
        <f t="shared" si="70"/>
        <v>0.1154700538379268</v>
      </c>
    </row>
    <row r="1520" spans="2:7" x14ac:dyDescent="0.2">
      <c r="B1520">
        <f t="shared" si="71"/>
        <v>25.31666666666651</v>
      </c>
      <c r="C1520">
        <v>65.02</v>
      </c>
      <c r="D1520">
        <v>65.22</v>
      </c>
      <c r="E1520">
        <v>65.02</v>
      </c>
      <c r="F1520">
        <f t="shared" si="69"/>
        <v>65.086666666666659</v>
      </c>
      <c r="G1520">
        <f t="shared" si="70"/>
        <v>0.10183501544346507</v>
      </c>
    </row>
    <row r="1521" spans="2:7" x14ac:dyDescent="0.2">
      <c r="B1521">
        <f t="shared" si="71"/>
        <v>25.333333333333176</v>
      </c>
      <c r="C1521">
        <v>65.02</v>
      </c>
      <c r="D1521">
        <v>65.22</v>
      </c>
      <c r="E1521">
        <v>65.22</v>
      </c>
      <c r="F1521">
        <f t="shared" si="69"/>
        <v>65.153333333333336</v>
      </c>
      <c r="G1521">
        <f t="shared" si="70"/>
        <v>3.8490017945972864E-2</v>
      </c>
    </row>
    <row r="1522" spans="2:7" x14ac:dyDescent="0.2">
      <c r="B1522">
        <f t="shared" si="71"/>
        <v>25.349999999999842</v>
      </c>
      <c r="C1522">
        <v>65.02</v>
      </c>
      <c r="D1522">
        <v>65.22</v>
      </c>
      <c r="E1522">
        <v>65.22</v>
      </c>
      <c r="F1522">
        <f t="shared" si="69"/>
        <v>65.153333333333336</v>
      </c>
      <c r="G1522">
        <f t="shared" si="70"/>
        <v>3.8490017945972864E-2</v>
      </c>
    </row>
    <row r="1523" spans="2:7" x14ac:dyDescent="0.2">
      <c r="B1523">
        <f t="shared" si="71"/>
        <v>25.366666666666507</v>
      </c>
      <c r="C1523">
        <v>65.02</v>
      </c>
      <c r="D1523">
        <v>65.02</v>
      </c>
      <c r="E1523">
        <v>65.22</v>
      </c>
      <c r="F1523">
        <f t="shared" si="69"/>
        <v>65.086666666666659</v>
      </c>
      <c r="G1523">
        <f t="shared" si="70"/>
        <v>0.10183501544346507</v>
      </c>
    </row>
    <row r="1524" spans="2:7" x14ac:dyDescent="0.2">
      <c r="B1524">
        <f t="shared" si="71"/>
        <v>25.383333333333173</v>
      </c>
      <c r="C1524">
        <v>65.02</v>
      </c>
      <c r="D1524">
        <v>65.22</v>
      </c>
      <c r="E1524">
        <v>65.22</v>
      </c>
      <c r="F1524">
        <f t="shared" si="69"/>
        <v>65.153333333333336</v>
      </c>
      <c r="G1524">
        <f t="shared" si="70"/>
        <v>3.8490017945972864E-2</v>
      </c>
    </row>
    <row r="1525" spans="2:7" x14ac:dyDescent="0.2">
      <c r="B1525">
        <f t="shared" si="71"/>
        <v>25.399999999999839</v>
      </c>
      <c r="C1525">
        <v>65.02</v>
      </c>
      <c r="D1525">
        <v>65.02</v>
      </c>
      <c r="E1525">
        <v>65.22</v>
      </c>
      <c r="F1525">
        <f t="shared" si="69"/>
        <v>65.086666666666659</v>
      </c>
      <c r="G1525">
        <f t="shared" si="70"/>
        <v>0.10183501544346507</v>
      </c>
    </row>
    <row r="1526" spans="2:7" x14ac:dyDescent="0.2">
      <c r="B1526">
        <f t="shared" si="71"/>
        <v>25.416666666666504</v>
      </c>
      <c r="C1526">
        <v>65.22</v>
      </c>
      <c r="D1526">
        <v>65.22</v>
      </c>
      <c r="E1526">
        <v>65.22</v>
      </c>
      <c r="F1526">
        <f t="shared" si="69"/>
        <v>65.22</v>
      </c>
      <c r="G1526">
        <f t="shared" si="70"/>
        <v>0</v>
      </c>
    </row>
    <row r="1527" spans="2:7" x14ac:dyDescent="0.2">
      <c r="B1527">
        <f t="shared" si="71"/>
        <v>25.43333333333317</v>
      </c>
      <c r="C1527">
        <v>65.22</v>
      </c>
      <c r="D1527">
        <v>65.02</v>
      </c>
      <c r="E1527">
        <v>65.22</v>
      </c>
      <c r="F1527">
        <f t="shared" si="69"/>
        <v>65.153333333333336</v>
      </c>
      <c r="G1527">
        <f t="shared" si="70"/>
        <v>0.10183501544346507</v>
      </c>
    </row>
    <row r="1528" spans="2:7" x14ac:dyDescent="0.2">
      <c r="B1528">
        <f t="shared" si="71"/>
        <v>25.449999999999836</v>
      </c>
      <c r="C1528">
        <v>65.22</v>
      </c>
      <c r="D1528">
        <v>65.02</v>
      </c>
      <c r="E1528">
        <v>65.22</v>
      </c>
      <c r="F1528">
        <f t="shared" si="69"/>
        <v>65.153333333333336</v>
      </c>
      <c r="G1528">
        <f t="shared" si="70"/>
        <v>0.10183501544346507</v>
      </c>
    </row>
    <row r="1529" spans="2:7" x14ac:dyDescent="0.2">
      <c r="B1529">
        <f t="shared" si="71"/>
        <v>25.466666666666502</v>
      </c>
      <c r="C1529">
        <v>65.22</v>
      </c>
      <c r="D1529">
        <v>65.02</v>
      </c>
      <c r="E1529">
        <v>65.22</v>
      </c>
      <c r="F1529">
        <f t="shared" si="69"/>
        <v>65.153333333333336</v>
      </c>
      <c r="G1529">
        <f t="shared" si="70"/>
        <v>0.10183501544346507</v>
      </c>
    </row>
    <row r="1530" spans="2:7" x14ac:dyDescent="0.2">
      <c r="B1530">
        <f t="shared" si="71"/>
        <v>25.483333333333167</v>
      </c>
      <c r="C1530">
        <v>65.22</v>
      </c>
      <c r="D1530">
        <v>65.02</v>
      </c>
      <c r="E1530">
        <v>65.41</v>
      </c>
      <c r="F1530">
        <f t="shared" si="69"/>
        <v>65.216666666666669</v>
      </c>
      <c r="G1530">
        <f t="shared" si="70"/>
        <v>0.19500237415458829</v>
      </c>
    </row>
    <row r="1531" spans="2:7" x14ac:dyDescent="0.2">
      <c r="B1531">
        <f t="shared" si="71"/>
        <v>25.499999999999833</v>
      </c>
      <c r="C1531">
        <v>65.41</v>
      </c>
      <c r="D1531">
        <v>65.02</v>
      </c>
      <c r="E1531">
        <v>65.41</v>
      </c>
      <c r="F1531">
        <f t="shared" si="69"/>
        <v>65.28</v>
      </c>
      <c r="G1531">
        <f t="shared" si="70"/>
        <v>0.19857828011475387</v>
      </c>
    </row>
    <row r="1532" spans="2:7" x14ac:dyDescent="0.2">
      <c r="B1532">
        <f t="shared" si="71"/>
        <v>25.516666666666499</v>
      </c>
      <c r="C1532">
        <v>65.41</v>
      </c>
      <c r="D1532">
        <v>65.02</v>
      </c>
      <c r="E1532">
        <v>65.41</v>
      </c>
      <c r="F1532">
        <f t="shared" si="69"/>
        <v>65.28</v>
      </c>
      <c r="G1532">
        <f t="shared" si="70"/>
        <v>0.19857828011475387</v>
      </c>
    </row>
    <row r="1533" spans="2:7" x14ac:dyDescent="0.2">
      <c r="B1533">
        <f t="shared" si="71"/>
        <v>25.533333333333164</v>
      </c>
      <c r="C1533">
        <v>65.41</v>
      </c>
      <c r="D1533">
        <v>65.02</v>
      </c>
      <c r="E1533">
        <v>65.41</v>
      </c>
      <c r="F1533">
        <f t="shared" si="69"/>
        <v>65.28</v>
      </c>
      <c r="G1533">
        <f t="shared" si="70"/>
        <v>0.19857828011475387</v>
      </c>
    </row>
    <row r="1534" spans="2:7" x14ac:dyDescent="0.2">
      <c r="B1534">
        <f t="shared" si="71"/>
        <v>25.54999999999983</v>
      </c>
      <c r="C1534">
        <v>65.41</v>
      </c>
      <c r="D1534">
        <v>65.02</v>
      </c>
      <c r="E1534">
        <v>65.41</v>
      </c>
      <c r="F1534">
        <f t="shared" si="69"/>
        <v>65.28</v>
      </c>
      <c r="G1534">
        <f t="shared" si="70"/>
        <v>0.19857828011475387</v>
      </c>
    </row>
    <row r="1535" spans="2:7" x14ac:dyDescent="0.2">
      <c r="B1535">
        <f t="shared" si="71"/>
        <v>25.566666666666496</v>
      </c>
      <c r="C1535">
        <v>65.41</v>
      </c>
      <c r="D1535">
        <v>65.02</v>
      </c>
      <c r="E1535">
        <v>65.41</v>
      </c>
      <c r="F1535">
        <f t="shared" si="69"/>
        <v>65.28</v>
      </c>
      <c r="G1535">
        <f t="shared" si="70"/>
        <v>0.19857828011475387</v>
      </c>
    </row>
    <row r="1536" spans="2:7" x14ac:dyDescent="0.2">
      <c r="B1536">
        <f t="shared" si="71"/>
        <v>25.583333333333162</v>
      </c>
      <c r="C1536">
        <v>65.41</v>
      </c>
      <c r="D1536">
        <v>64.819999999999993</v>
      </c>
      <c r="E1536">
        <v>65.41</v>
      </c>
      <c r="F1536">
        <f t="shared" si="69"/>
        <v>65.213333333333324</v>
      </c>
      <c r="G1536">
        <f t="shared" si="70"/>
        <v>0.30041329555821739</v>
      </c>
    </row>
    <row r="1537" spans="2:7" x14ac:dyDescent="0.2">
      <c r="B1537">
        <f t="shared" si="71"/>
        <v>25.599999999999827</v>
      </c>
      <c r="C1537">
        <v>65.61</v>
      </c>
      <c r="D1537">
        <v>64.819999999999993</v>
      </c>
      <c r="E1537">
        <v>65.41</v>
      </c>
      <c r="F1537">
        <f t="shared" si="69"/>
        <v>65.28</v>
      </c>
      <c r="G1537">
        <f t="shared" si="70"/>
        <v>0.31000000000000272</v>
      </c>
    </row>
    <row r="1538" spans="2:7" x14ac:dyDescent="0.2">
      <c r="B1538">
        <f t="shared" si="71"/>
        <v>25.616666666666493</v>
      </c>
      <c r="C1538">
        <v>65.41</v>
      </c>
      <c r="D1538">
        <v>64.819999999999993</v>
      </c>
      <c r="E1538">
        <v>65.41</v>
      </c>
      <c r="F1538">
        <f t="shared" si="69"/>
        <v>65.213333333333324</v>
      </c>
      <c r="G1538">
        <f t="shared" si="70"/>
        <v>0.30041329555821739</v>
      </c>
    </row>
    <row r="1539" spans="2:7" x14ac:dyDescent="0.2">
      <c r="B1539">
        <f t="shared" si="71"/>
        <v>25.633333333333159</v>
      </c>
      <c r="C1539">
        <v>65.61</v>
      </c>
      <c r="D1539">
        <v>64.819999999999993</v>
      </c>
      <c r="E1539">
        <v>65.41</v>
      </c>
      <c r="F1539">
        <f t="shared" ref="F1539:F1602" si="72">AVERAGE(C1539,D1539,E1539)</f>
        <v>65.28</v>
      </c>
      <c r="G1539">
        <f t="shared" ref="G1539:G1602" si="73">STDEV(D1539,E1539,F1539)</f>
        <v>0.31000000000000272</v>
      </c>
    </row>
    <row r="1540" spans="2:7" x14ac:dyDescent="0.2">
      <c r="B1540">
        <f t="shared" ref="B1540:B1603" si="74">B1539+(1/60)</f>
        <v>25.649999999999824</v>
      </c>
      <c r="C1540">
        <v>65.61</v>
      </c>
      <c r="D1540">
        <v>64.819999999999993</v>
      </c>
      <c r="E1540">
        <v>65.41</v>
      </c>
      <c r="F1540">
        <f t="shared" si="72"/>
        <v>65.28</v>
      </c>
      <c r="G1540">
        <f t="shared" si="73"/>
        <v>0.31000000000000272</v>
      </c>
    </row>
    <row r="1541" spans="2:7" x14ac:dyDescent="0.2">
      <c r="B1541">
        <f t="shared" si="74"/>
        <v>25.66666666666649</v>
      </c>
      <c r="C1541">
        <v>65.61</v>
      </c>
      <c r="D1541">
        <v>64.819999999999993</v>
      </c>
      <c r="E1541">
        <v>65.41</v>
      </c>
      <c r="F1541">
        <f t="shared" si="72"/>
        <v>65.28</v>
      </c>
      <c r="G1541">
        <f t="shared" si="73"/>
        <v>0.31000000000000272</v>
      </c>
    </row>
    <row r="1542" spans="2:7" x14ac:dyDescent="0.2">
      <c r="B1542">
        <f t="shared" si="74"/>
        <v>25.683333333333156</v>
      </c>
      <c r="C1542">
        <v>65.61</v>
      </c>
      <c r="D1542">
        <v>64.63</v>
      </c>
      <c r="E1542">
        <v>65.41</v>
      </c>
      <c r="F1542">
        <f t="shared" si="72"/>
        <v>65.216666666666669</v>
      </c>
      <c r="G1542">
        <f t="shared" si="73"/>
        <v>0.40619280224124332</v>
      </c>
    </row>
    <row r="1543" spans="2:7" x14ac:dyDescent="0.2">
      <c r="B1543">
        <f t="shared" si="74"/>
        <v>25.699999999999822</v>
      </c>
      <c r="C1543">
        <v>65.61</v>
      </c>
      <c r="D1543">
        <v>64.819999999999993</v>
      </c>
      <c r="E1543">
        <v>65.41</v>
      </c>
      <c r="F1543">
        <f t="shared" si="72"/>
        <v>65.28</v>
      </c>
      <c r="G1543">
        <f t="shared" si="73"/>
        <v>0.31000000000000272</v>
      </c>
    </row>
    <row r="1544" spans="2:7" x14ac:dyDescent="0.2">
      <c r="B1544">
        <f t="shared" si="74"/>
        <v>25.716666666666487</v>
      </c>
      <c r="C1544">
        <v>65.61</v>
      </c>
      <c r="D1544">
        <v>64.63</v>
      </c>
      <c r="E1544">
        <v>65.41</v>
      </c>
      <c r="F1544">
        <f t="shared" si="72"/>
        <v>65.216666666666669</v>
      </c>
      <c r="G1544">
        <f t="shared" si="73"/>
        <v>0.40619280224124332</v>
      </c>
    </row>
    <row r="1545" spans="2:7" x14ac:dyDescent="0.2">
      <c r="B1545">
        <f t="shared" si="74"/>
        <v>25.733333333333153</v>
      </c>
      <c r="C1545">
        <v>65.61</v>
      </c>
      <c r="D1545">
        <v>64.63</v>
      </c>
      <c r="E1545">
        <v>65.41</v>
      </c>
      <c r="F1545">
        <f t="shared" si="72"/>
        <v>65.216666666666669</v>
      </c>
      <c r="G1545">
        <f t="shared" si="73"/>
        <v>0.40619280224124332</v>
      </c>
    </row>
    <row r="1546" spans="2:7" x14ac:dyDescent="0.2">
      <c r="B1546">
        <f t="shared" si="74"/>
        <v>25.749999999999819</v>
      </c>
      <c r="C1546">
        <v>65.61</v>
      </c>
      <c r="D1546">
        <v>64.63</v>
      </c>
      <c r="E1546">
        <v>65.41</v>
      </c>
      <c r="F1546">
        <f t="shared" si="72"/>
        <v>65.216666666666669</v>
      </c>
      <c r="G1546">
        <f t="shared" si="73"/>
        <v>0.40619280224124332</v>
      </c>
    </row>
    <row r="1547" spans="2:7" x14ac:dyDescent="0.2">
      <c r="B1547">
        <f t="shared" si="74"/>
        <v>25.766666666666485</v>
      </c>
      <c r="C1547">
        <v>65.61</v>
      </c>
      <c r="D1547">
        <v>64.63</v>
      </c>
      <c r="E1547">
        <v>65.41</v>
      </c>
      <c r="F1547">
        <f t="shared" si="72"/>
        <v>65.216666666666669</v>
      </c>
      <c r="G1547">
        <f t="shared" si="73"/>
        <v>0.40619280224124332</v>
      </c>
    </row>
    <row r="1548" spans="2:7" x14ac:dyDescent="0.2">
      <c r="B1548">
        <f t="shared" si="74"/>
        <v>25.78333333333315</v>
      </c>
      <c r="C1548">
        <v>65.61</v>
      </c>
      <c r="D1548">
        <v>64.44</v>
      </c>
      <c r="E1548">
        <v>65.41</v>
      </c>
      <c r="F1548">
        <f t="shared" si="72"/>
        <v>65.153333333333336</v>
      </c>
      <c r="G1548">
        <f t="shared" si="73"/>
        <v>0.50259695950503325</v>
      </c>
    </row>
    <row r="1549" spans="2:7" x14ac:dyDescent="0.2">
      <c r="B1549">
        <f t="shared" si="74"/>
        <v>25.799999999999816</v>
      </c>
      <c r="C1549">
        <v>65.61</v>
      </c>
      <c r="D1549">
        <v>64.44</v>
      </c>
      <c r="E1549">
        <v>65.41</v>
      </c>
      <c r="F1549">
        <f t="shared" si="72"/>
        <v>65.153333333333336</v>
      </c>
      <c r="G1549">
        <f t="shared" si="73"/>
        <v>0.50259695950503325</v>
      </c>
    </row>
    <row r="1550" spans="2:7" x14ac:dyDescent="0.2">
      <c r="B1550">
        <f t="shared" si="74"/>
        <v>25.816666666666482</v>
      </c>
      <c r="C1550">
        <v>65.61</v>
      </c>
      <c r="D1550">
        <v>64.44</v>
      </c>
      <c r="E1550">
        <v>65.22</v>
      </c>
      <c r="F1550">
        <f t="shared" si="72"/>
        <v>65.09</v>
      </c>
      <c r="G1550">
        <f t="shared" si="73"/>
        <v>0.417891532976363</v>
      </c>
    </row>
    <row r="1551" spans="2:7" x14ac:dyDescent="0.2">
      <c r="B1551">
        <f t="shared" si="74"/>
        <v>25.833333333333147</v>
      </c>
      <c r="C1551">
        <v>65.61</v>
      </c>
      <c r="D1551">
        <v>64.44</v>
      </c>
      <c r="E1551">
        <v>65.22</v>
      </c>
      <c r="F1551">
        <f t="shared" si="72"/>
        <v>65.09</v>
      </c>
      <c r="G1551">
        <f t="shared" si="73"/>
        <v>0.417891532976363</v>
      </c>
    </row>
    <row r="1552" spans="2:7" x14ac:dyDescent="0.2">
      <c r="B1552">
        <f t="shared" si="74"/>
        <v>25.849999999999813</v>
      </c>
      <c r="C1552">
        <v>65.61</v>
      </c>
      <c r="D1552">
        <v>64.44</v>
      </c>
      <c r="E1552">
        <v>65.22</v>
      </c>
      <c r="F1552">
        <f t="shared" si="72"/>
        <v>65.09</v>
      </c>
      <c r="G1552">
        <f t="shared" si="73"/>
        <v>0.417891532976363</v>
      </c>
    </row>
    <row r="1553" spans="2:7" x14ac:dyDescent="0.2">
      <c r="B1553">
        <f t="shared" si="74"/>
        <v>25.866666666666479</v>
      </c>
      <c r="C1553">
        <v>65.61</v>
      </c>
      <c r="D1553">
        <v>64.44</v>
      </c>
      <c r="E1553">
        <v>65.22</v>
      </c>
      <c r="F1553">
        <f t="shared" si="72"/>
        <v>65.09</v>
      </c>
      <c r="G1553">
        <f t="shared" si="73"/>
        <v>0.417891532976363</v>
      </c>
    </row>
    <row r="1554" spans="2:7" x14ac:dyDescent="0.2">
      <c r="B1554">
        <f t="shared" si="74"/>
        <v>25.883333333333145</v>
      </c>
      <c r="C1554">
        <v>65.61</v>
      </c>
      <c r="D1554">
        <v>64.25</v>
      </c>
      <c r="E1554">
        <v>65.22</v>
      </c>
      <c r="F1554">
        <f t="shared" si="72"/>
        <v>65.026666666666671</v>
      </c>
      <c r="G1554">
        <f t="shared" si="73"/>
        <v>0.51340187132643156</v>
      </c>
    </row>
    <row r="1555" spans="2:7" x14ac:dyDescent="0.2">
      <c r="B1555">
        <f t="shared" si="74"/>
        <v>25.89999999999981</v>
      </c>
      <c r="C1555">
        <v>65.61</v>
      </c>
      <c r="D1555">
        <v>64.44</v>
      </c>
      <c r="E1555">
        <v>65.22</v>
      </c>
      <c r="F1555">
        <f t="shared" si="72"/>
        <v>65.09</v>
      </c>
      <c r="G1555">
        <f t="shared" si="73"/>
        <v>0.417891532976363</v>
      </c>
    </row>
    <row r="1556" spans="2:7" x14ac:dyDescent="0.2">
      <c r="B1556">
        <f t="shared" si="74"/>
        <v>25.916666666666476</v>
      </c>
      <c r="C1556">
        <v>65.61</v>
      </c>
      <c r="D1556">
        <v>64.06</v>
      </c>
      <c r="E1556">
        <v>65.22</v>
      </c>
      <c r="F1556">
        <f t="shared" si="72"/>
        <v>64.963333333333338</v>
      </c>
      <c r="G1556">
        <f t="shared" si="73"/>
        <v>0.6093013606977643</v>
      </c>
    </row>
    <row r="1557" spans="2:7" x14ac:dyDescent="0.2">
      <c r="B1557">
        <f t="shared" si="74"/>
        <v>25.933333333333142</v>
      </c>
      <c r="C1557">
        <v>65.61</v>
      </c>
      <c r="D1557">
        <v>64.25</v>
      </c>
      <c r="E1557">
        <v>65.22</v>
      </c>
      <c r="F1557">
        <f t="shared" si="72"/>
        <v>65.026666666666671</v>
      </c>
      <c r="G1557">
        <f t="shared" si="73"/>
        <v>0.51340187132643156</v>
      </c>
    </row>
    <row r="1558" spans="2:7" x14ac:dyDescent="0.2">
      <c r="B1558">
        <f t="shared" si="74"/>
        <v>25.949999999999807</v>
      </c>
      <c r="C1558">
        <v>65.61</v>
      </c>
      <c r="D1558">
        <v>64.25</v>
      </c>
      <c r="E1558">
        <v>65.22</v>
      </c>
      <c r="F1558">
        <f t="shared" si="72"/>
        <v>65.026666666666671</v>
      </c>
      <c r="G1558">
        <f t="shared" si="73"/>
        <v>0.51340187132643156</v>
      </c>
    </row>
    <row r="1559" spans="2:7" x14ac:dyDescent="0.2">
      <c r="B1559">
        <f t="shared" si="74"/>
        <v>25.966666666666473</v>
      </c>
      <c r="C1559">
        <v>65.61</v>
      </c>
      <c r="D1559">
        <v>64.25</v>
      </c>
      <c r="E1559">
        <v>65.02</v>
      </c>
      <c r="F1559">
        <f t="shared" si="72"/>
        <v>64.959999999999994</v>
      </c>
      <c r="G1559">
        <f t="shared" si="73"/>
        <v>0.42829117821095836</v>
      </c>
    </row>
    <row r="1560" spans="2:7" x14ac:dyDescent="0.2">
      <c r="B1560">
        <f t="shared" si="74"/>
        <v>25.983333333333139</v>
      </c>
      <c r="C1560">
        <v>65.61</v>
      </c>
      <c r="D1560">
        <v>64.06</v>
      </c>
      <c r="E1560">
        <v>65.02</v>
      </c>
      <c r="F1560">
        <f t="shared" si="72"/>
        <v>64.896666666666661</v>
      </c>
      <c r="G1560">
        <f t="shared" si="73"/>
        <v>0.52230613982960183</v>
      </c>
    </row>
    <row r="1561" spans="2:7" x14ac:dyDescent="0.2">
      <c r="B1561">
        <f t="shared" si="74"/>
        <v>25.999999999999805</v>
      </c>
      <c r="C1561">
        <v>65.41</v>
      </c>
      <c r="D1561">
        <v>64.06</v>
      </c>
      <c r="E1561">
        <v>65.02</v>
      </c>
      <c r="F1561">
        <f t="shared" si="72"/>
        <v>64.83</v>
      </c>
      <c r="G1561">
        <f t="shared" si="73"/>
        <v>0.50836338708971773</v>
      </c>
    </row>
    <row r="1562" spans="2:7" x14ac:dyDescent="0.2">
      <c r="B1562">
        <f t="shared" si="74"/>
        <v>26.01666666666647</v>
      </c>
      <c r="C1562">
        <v>65.41</v>
      </c>
      <c r="D1562">
        <v>64.06</v>
      </c>
      <c r="E1562">
        <v>65.02</v>
      </c>
      <c r="F1562">
        <f t="shared" si="72"/>
        <v>64.83</v>
      </c>
      <c r="G1562">
        <f t="shared" si="73"/>
        <v>0.50836338708971773</v>
      </c>
    </row>
    <row r="1563" spans="2:7" x14ac:dyDescent="0.2">
      <c r="B1563">
        <f t="shared" si="74"/>
        <v>26.033333333333136</v>
      </c>
      <c r="C1563">
        <v>65.41</v>
      </c>
      <c r="D1563">
        <v>64.06</v>
      </c>
      <c r="E1563">
        <v>64.819999999999993</v>
      </c>
      <c r="F1563">
        <f t="shared" si="72"/>
        <v>64.763333333333335</v>
      </c>
      <c r="G1563">
        <f t="shared" si="73"/>
        <v>0.4233770756053587</v>
      </c>
    </row>
    <row r="1564" spans="2:7" x14ac:dyDescent="0.2">
      <c r="B1564">
        <f t="shared" si="74"/>
        <v>26.049999999999802</v>
      </c>
      <c r="C1564">
        <v>65.41</v>
      </c>
      <c r="D1564">
        <v>64.06</v>
      </c>
      <c r="E1564">
        <v>64.819999999999993</v>
      </c>
      <c r="F1564">
        <f t="shared" si="72"/>
        <v>64.763333333333335</v>
      </c>
      <c r="G1564">
        <f t="shared" si="73"/>
        <v>0.4233770756053587</v>
      </c>
    </row>
    <row r="1565" spans="2:7" x14ac:dyDescent="0.2">
      <c r="B1565">
        <f t="shared" si="74"/>
        <v>26.066666666666467</v>
      </c>
      <c r="C1565">
        <v>65.41</v>
      </c>
      <c r="D1565">
        <v>64.06</v>
      </c>
      <c r="E1565">
        <v>64.819999999999993</v>
      </c>
      <c r="F1565">
        <f t="shared" si="72"/>
        <v>64.763333333333335</v>
      </c>
      <c r="G1565">
        <f t="shared" si="73"/>
        <v>0.4233770756053587</v>
      </c>
    </row>
    <row r="1566" spans="2:7" x14ac:dyDescent="0.2">
      <c r="B1566">
        <f t="shared" si="74"/>
        <v>26.083333333333133</v>
      </c>
      <c r="C1566">
        <v>65.41</v>
      </c>
      <c r="D1566">
        <v>64.06</v>
      </c>
      <c r="E1566">
        <v>64.819999999999993</v>
      </c>
      <c r="F1566">
        <f t="shared" si="72"/>
        <v>64.763333333333335</v>
      </c>
      <c r="G1566">
        <f t="shared" si="73"/>
        <v>0.4233770756053587</v>
      </c>
    </row>
    <row r="1567" spans="2:7" x14ac:dyDescent="0.2">
      <c r="B1567">
        <f t="shared" si="74"/>
        <v>26.099999999999799</v>
      </c>
      <c r="C1567">
        <v>65.41</v>
      </c>
      <c r="D1567">
        <v>64.25</v>
      </c>
      <c r="E1567">
        <v>64.819999999999993</v>
      </c>
      <c r="F1567">
        <f t="shared" si="72"/>
        <v>64.826666666666668</v>
      </c>
      <c r="G1567">
        <f t="shared" si="73"/>
        <v>0.33103093734797728</v>
      </c>
    </row>
    <row r="1568" spans="2:7" x14ac:dyDescent="0.2">
      <c r="B1568">
        <f t="shared" si="74"/>
        <v>26.116666666666465</v>
      </c>
      <c r="C1568">
        <v>65.22</v>
      </c>
      <c r="D1568">
        <v>63.87</v>
      </c>
      <c r="E1568">
        <v>64.63</v>
      </c>
      <c r="F1568">
        <f t="shared" si="72"/>
        <v>64.573333333333338</v>
      </c>
      <c r="G1568">
        <f t="shared" si="73"/>
        <v>0.42337707560536286</v>
      </c>
    </row>
    <row r="1569" spans="2:7" x14ac:dyDescent="0.2">
      <c r="B1569">
        <f t="shared" si="74"/>
        <v>26.13333333333313</v>
      </c>
      <c r="C1569">
        <v>65.22</v>
      </c>
      <c r="D1569">
        <v>64.06</v>
      </c>
      <c r="E1569">
        <v>64.63</v>
      </c>
      <c r="F1569">
        <f t="shared" si="72"/>
        <v>64.63666666666667</v>
      </c>
      <c r="G1569">
        <f t="shared" si="73"/>
        <v>0.33103093734797728</v>
      </c>
    </row>
    <row r="1570" spans="2:7" x14ac:dyDescent="0.2">
      <c r="B1570">
        <f t="shared" si="74"/>
        <v>26.149999999999796</v>
      </c>
      <c r="C1570">
        <v>65.22</v>
      </c>
      <c r="D1570">
        <v>64.06</v>
      </c>
      <c r="E1570">
        <v>64.63</v>
      </c>
      <c r="F1570">
        <f t="shared" si="72"/>
        <v>64.63666666666667</v>
      </c>
      <c r="G1570">
        <f t="shared" si="73"/>
        <v>0.33103093734797728</v>
      </c>
    </row>
    <row r="1571" spans="2:7" x14ac:dyDescent="0.2">
      <c r="B1571">
        <f t="shared" si="74"/>
        <v>26.166666666666462</v>
      </c>
      <c r="C1571">
        <v>65.22</v>
      </c>
      <c r="D1571">
        <v>64.06</v>
      </c>
      <c r="E1571">
        <v>64.44</v>
      </c>
      <c r="F1571">
        <f t="shared" si="72"/>
        <v>64.573333333333338</v>
      </c>
      <c r="G1571">
        <f t="shared" si="73"/>
        <v>0.26636093585236598</v>
      </c>
    </row>
    <row r="1572" spans="2:7" x14ac:dyDescent="0.2">
      <c r="B1572">
        <f t="shared" si="74"/>
        <v>26.183333333333128</v>
      </c>
      <c r="C1572">
        <v>65.22</v>
      </c>
      <c r="D1572">
        <v>63.87</v>
      </c>
      <c r="E1572">
        <v>64.63</v>
      </c>
      <c r="F1572">
        <f t="shared" si="72"/>
        <v>64.573333333333338</v>
      </c>
      <c r="G1572">
        <f t="shared" si="73"/>
        <v>0.42337707560536286</v>
      </c>
    </row>
    <row r="1573" spans="2:7" x14ac:dyDescent="0.2">
      <c r="B1573">
        <f t="shared" si="74"/>
        <v>26.199999999999793</v>
      </c>
      <c r="C1573">
        <v>65.22</v>
      </c>
      <c r="D1573">
        <v>64.06</v>
      </c>
      <c r="E1573">
        <v>64.44</v>
      </c>
      <c r="F1573">
        <f t="shared" si="72"/>
        <v>64.573333333333338</v>
      </c>
      <c r="G1573">
        <f t="shared" si="73"/>
        <v>0.26636093585236598</v>
      </c>
    </row>
    <row r="1574" spans="2:7" x14ac:dyDescent="0.2">
      <c r="B1574">
        <f t="shared" si="74"/>
        <v>26.216666666666459</v>
      </c>
      <c r="C1574">
        <v>65.02</v>
      </c>
      <c r="D1574">
        <v>63.87</v>
      </c>
      <c r="E1574">
        <v>64.44</v>
      </c>
      <c r="F1574">
        <f t="shared" si="72"/>
        <v>64.443333333333328</v>
      </c>
      <c r="G1574">
        <f t="shared" si="73"/>
        <v>0.3300561119522506</v>
      </c>
    </row>
    <row r="1575" spans="2:7" x14ac:dyDescent="0.2">
      <c r="B1575">
        <f t="shared" si="74"/>
        <v>26.233333333333125</v>
      </c>
      <c r="C1575">
        <v>65.02</v>
      </c>
      <c r="D1575">
        <v>64.06</v>
      </c>
      <c r="E1575">
        <v>64.44</v>
      </c>
      <c r="F1575">
        <f t="shared" si="72"/>
        <v>64.506666666666661</v>
      </c>
      <c r="G1575">
        <f t="shared" si="73"/>
        <v>0.24095489050703525</v>
      </c>
    </row>
    <row r="1576" spans="2:7" x14ac:dyDescent="0.2">
      <c r="B1576">
        <f t="shared" si="74"/>
        <v>26.24999999999979</v>
      </c>
      <c r="C1576">
        <v>65.02</v>
      </c>
      <c r="D1576">
        <v>64.06</v>
      </c>
      <c r="E1576">
        <v>64.44</v>
      </c>
      <c r="F1576">
        <f t="shared" si="72"/>
        <v>64.506666666666661</v>
      </c>
      <c r="G1576">
        <f t="shared" si="73"/>
        <v>0.24095489050703525</v>
      </c>
    </row>
    <row r="1577" spans="2:7" x14ac:dyDescent="0.2">
      <c r="B1577">
        <f t="shared" si="74"/>
        <v>26.266666666666456</v>
      </c>
      <c r="C1577">
        <v>65.02</v>
      </c>
      <c r="D1577">
        <v>63.87</v>
      </c>
      <c r="E1577">
        <v>64.25</v>
      </c>
      <c r="F1577">
        <f t="shared" si="72"/>
        <v>64.38</v>
      </c>
      <c r="G1577">
        <f t="shared" si="73"/>
        <v>0.26501572280401237</v>
      </c>
    </row>
    <row r="1578" spans="2:7" x14ac:dyDescent="0.2">
      <c r="B1578">
        <f t="shared" si="74"/>
        <v>26.283333333333122</v>
      </c>
      <c r="C1578">
        <v>65.02</v>
      </c>
      <c r="D1578">
        <v>63.87</v>
      </c>
      <c r="E1578">
        <v>64.25</v>
      </c>
      <c r="F1578">
        <f t="shared" si="72"/>
        <v>64.38</v>
      </c>
      <c r="G1578">
        <f t="shared" si="73"/>
        <v>0.26501572280401237</v>
      </c>
    </row>
    <row r="1579" spans="2:7" x14ac:dyDescent="0.2">
      <c r="B1579">
        <f t="shared" si="74"/>
        <v>26.299999999999788</v>
      </c>
      <c r="C1579">
        <v>65.02</v>
      </c>
      <c r="D1579">
        <v>63.68</v>
      </c>
      <c r="E1579">
        <v>64.25</v>
      </c>
      <c r="F1579">
        <f t="shared" si="72"/>
        <v>64.316666666666663</v>
      </c>
      <c r="G1579">
        <f t="shared" si="73"/>
        <v>0.34992591808573908</v>
      </c>
    </row>
    <row r="1580" spans="2:7" x14ac:dyDescent="0.2">
      <c r="B1580">
        <f t="shared" si="74"/>
        <v>26.316666666666453</v>
      </c>
      <c r="C1580">
        <v>64.819999999999993</v>
      </c>
      <c r="D1580">
        <v>63.87</v>
      </c>
      <c r="E1580">
        <v>64.25</v>
      </c>
      <c r="F1580">
        <f t="shared" si="72"/>
        <v>64.313333333333333</v>
      </c>
      <c r="G1580">
        <f t="shared" si="73"/>
        <v>0.23977613015601273</v>
      </c>
    </row>
    <row r="1581" spans="2:7" x14ac:dyDescent="0.2">
      <c r="B1581">
        <f t="shared" si="74"/>
        <v>26.333333333333119</v>
      </c>
      <c r="C1581">
        <v>64.819999999999993</v>
      </c>
      <c r="D1581">
        <v>63.87</v>
      </c>
      <c r="E1581">
        <v>64.25</v>
      </c>
      <c r="F1581">
        <f t="shared" si="72"/>
        <v>64.313333333333333</v>
      </c>
      <c r="G1581">
        <f t="shared" si="73"/>
        <v>0.23977613015601273</v>
      </c>
    </row>
    <row r="1582" spans="2:7" x14ac:dyDescent="0.2">
      <c r="B1582">
        <f t="shared" si="74"/>
        <v>26.349999999999785</v>
      </c>
      <c r="C1582">
        <v>64.819999999999993</v>
      </c>
      <c r="D1582">
        <v>64.06</v>
      </c>
      <c r="E1582">
        <v>64.25</v>
      </c>
      <c r="F1582">
        <f t="shared" si="72"/>
        <v>64.376666666666665</v>
      </c>
      <c r="G1582">
        <f t="shared" si="73"/>
        <v>0.15938539363349169</v>
      </c>
    </row>
    <row r="1583" spans="2:7" x14ac:dyDescent="0.2">
      <c r="B1583">
        <f t="shared" si="74"/>
        <v>26.36666666666645</v>
      </c>
      <c r="C1583">
        <v>64.819999999999993</v>
      </c>
      <c r="D1583">
        <v>64.06</v>
      </c>
      <c r="E1583">
        <v>64.06</v>
      </c>
      <c r="F1583">
        <f t="shared" si="72"/>
        <v>64.313333333333333</v>
      </c>
      <c r="G1583">
        <f t="shared" si="73"/>
        <v>0.14626206819470344</v>
      </c>
    </row>
    <row r="1584" spans="2:7" x14ac:dyDescent="0.2">
      <c r="B1584">
        <f t="shared" si="74"/>
        <v>26.383333333333116</v>
      </c>
      <c r="C1584">
        <v>64.819999999999993</v>
      </c>
      <c r="D1584">
        <v>63.87</v>
      </c>
      <c r="E1584">
        <v>64.25</v>
      </c>
      <c r="F1584">
        <f t="shared" si="72"/>
        <v>64.313333333333333</v>
      </c>
      <c r="G1584">
        <f t="shared" si="73"/>
        <v>0.23977613015601273</v>
      </c>
    </row>
    <row r="1585" spans="2:7" x14ac:dyDescent="0.2">
      <c r="B1585">
        <f t="shared" si="74"/>
        <v>26.399999999999782</v>
      </c>
      <c r="C1585">
        <v>64.819999999999993</v>
      </c>
      <c r="D1585">
        <v>64.06</v>
      </c>
      <c r="E1585">
        <v>64.06</v>
      </c>
      <c r="F1585">
        <f t="shared" si="72"/>
        <v>64.313333333333333</v>
      </c>
      <c r="G1585">
        <f t="shared" si="73"/>
        <v>0.14626206819470344</v>
      </c>
    </row>
    <row r="1586" spans="2:7" x14ac:dyDescent="0.2">
      <c r="B1586">
        <f t="shared" si="74"/>
        <v>26.416666666666448</v>
      </c>
      <c r="C1586">
        <v>64.819999999999993</v>
      </c>
      <c r="D1586">
        <v>64.06</v>
      </c>
      <c r="E1586">
        <v>64.06</v>
      </c>
      <c r="F1586">
        <f t="shared" si="72"/>
        <v>64.313333333333333</v>
      </c>
      <c r="G1586">
        <f t="shared" si="73"/>
        <v>0.14626206819470344</v>
      </c>
    </row>
    <row r="1587" spans="2:7" x14ac:dyDescent="0.2">
      <c r="B1587">
        <f t="shared" si="74"/>
        <v>26.433333333333113</v>
      </c>
      <c r="C1587">
        <v>64.63</v>
      </c>
      <c r="D1587">
        <v>64.06</v>
      </c>
      <c r="E1587">
        <v>64.06</v>
      </c>
      <c r="F1587">
        <f t="shared" si="72"/>
        <v>64.25</v>
      </c>
      <c r="G1587">
        <f t="shared" si="73"/>
        <v>0.10969655114602758</v>
      </c>
    </row>
    <row r="1588" spans="2:7" x14ac:dyDescent="0.2">
      <c r="B1588">
        <f t="shared" si="74"/>
        <v>26.449999999999779</v>
      </c>
      <c r="C1588">
        <v>64.63</v>
      </c>
      <c r="D1588">
        <v>64.06</v>
      </c>
      <c r="E1588">
        <v>64.06</v>
      </c>
      <c r="F1588">
        <f t="shared" si="72"/>
        <v>64.25</v>
      </c>
      <c r="G1588">
        <f t="shared" si="73"/>
        <v>0.10969655114602758</v>
      </c>
    </row>
    <row r="1589" spans="2:7" x14ac:dyDescent="0.2">
      <c r="B1589">
        <f t="shared" si="74"/>
        <v>26.466666666666445</v>
      </c>
      <c r="C1589">
        <v>64.63</v>
      </c>
      <c r="D1589">
        <v>64.06</v>
      </c>
      <c r="E1589">
        <v>63.87</v>
      </c>
      <c r="F1589">
        <f t="shared" si="72"/>
        <v>64.186666666666667</v>
      </c>
      <c r="G1589">
        <f t="shared" si="73"/>
        <v>0.15938539363349546</v>
      </c>
    </row>
    <row r="1590" spans="2:7" x14ac:dyDescent="0.2">
      <c r="B1590">
        <f t="shared" si="74"/>
        <v>26.48333333333311</v>
      </c>
      <c r="C1590">
        <v>64.63</v>
      </c>
      <c r="D1590">
        <v>63.87</v>
      </c>
      <c r="E1590">
        <v>63.87</v>
      </c>
      <c r="F1590">
        <f t="shared" si="72"/>
        <v>64.123333333333335</v>
      </c>
      <c r="G1590">
        <f t="shared" si="73"/>
        <v>0.14626206819470755</v>
      </c>
    </row>
    <row r="1591" spans="2:7" x14ac:dyDescent="0.2">
      <c r="B1591">
        <f t="shared" si="74"/>
        <v>26.499999999999776</v>
      </c>
      <c r="C1591">
        <v>64.63</v>
      </c>
      <c r="D1591">
        <v>64.06</v>
      </c>
      <c r="E1591">
        <v>64.06</v>
      </c>
      <c r="F1591">
        <f t="shared" si="72"/>
        <v>64.25</v>
      </c>
      <c r="G1591">
        <f t="shared" si="73"/>
        <v>0.10969655114602758</v>
      </c>
    </row>
    <row r="1592" spans="2:7" x14ac:dyDescent="0.2">
      <c r="B1592">
        <f t="shared" si="74"/>
        <v>26.516666666666442</v>
      </c>
      <c r="C1592">
        <v>64.44</v>
      </c>
      <c r="D1592">
        <v>64.06</v>
      </c>
      <c r="E1592">
        <v>63.87</v>
      </c>
      <c r="F1592">
        <f t="shared" si="72"/>
        <v>64.123333333333335</v>
      </c>
      <c r="G1592">
        <f t="shared" si="73"/>
        <v>0.13183884663285747</v>
      </c>
    </row>
    <row r="1593" spans="2:7" x14ac:dyDescent="0.2">
      <c r="B1593">
        <f t="shared" si="74"/>
        <v>26.533333333333108</v>
      </c>
      <c r="C1593">
        <v>64.44</v>
      </c>
      <c r="D1593">
        <v>64.06</v>
      </c>
      <c r="E1593">
        <v>63.87</v>
      </c>
      <c r="F1593">
        <f t="shared" si="72"/>
        <v>64.123333333333335</v>
      </c>
      <c r="G1593">
        <f t="shared" si="73"/>
        <v>0.13183884663285747</v>
      </c>
    </row>
    <row r="1594" spans="2:7" x14ac:dyDescent="0.2">
      <c r="B1594">
        <f t="shared" si="74"/>
        <v>26.549999999999773</v>
      </c>
      <c r="C1594">
        <v>64.44</v>
      </c>
      <c r="D1594">
        <v>64.06</v>
      </c>
      <c r="E1594">
        <v>63.87</v>
      </c>
      <c r="F1594">
        <f t="shared" si="72"/>
        <v>64.123333333333335</v>
      </c>
      <c r="G1594">
        <f t="shared" si="73"/>
        <v>0.13183884663285747</v>
      </c>
    </row>
    <row r="1595" spans="2:7" x14ac:dyDescent="0.2">
      <c r="B1595">
        <f t="shared" si="74"/>
        <v>26.566666666666439</v>
      </c>
      <c r="C1595">
        <v>64.44</v>
      </c>
      <c r="D1595">
        <v>64.06</v>
      </c>
      <c r="E1595">
        <v>64.06</v>
      </c>
      <c r="F1595">
        <f t="shared" si="72"/>
        <v>64.186666666666667</v>
      </c>
      <c r="G1595">
        <f t="shared" si="73"/>
        <v>7.3131034097351721E-2</v>
      </c>
    </row>
    <row r="1596" spans="2:7" x14ac:dyDescent="0.2">
      <c r="B1596">
        <f t="shared" si="74"/>
        <v>26.583333333333105</v>
      </c>
      <c r="C1596">
        <v>64.44</v>
      </c>
      <c r="D1596">
        <v>64.06</v>
      </c>
      <c r="E1596">
        <v>63.87</v>
      </c>
      <c r="F1596">
        <f t="shared" si="72"/>
        <v>64.123333333333335</v>
      </c>
      <c r="G1596">
        <f t="shared" si="73"/>
        <v>0.13183884663285747</v>
      </c>
    </row>
    <row r="1597" spans="2:7" x14ac:dyDescent="0.2">
      <c r="B1597">
        <f t="shared" si="74"/>
        <v>26.59999999999977</v>
      </c>
      <c r="C1597">
        <v>64.25</v>
      </c>
      <c r="D1597">
        <v>64.06</v>
      </c>
      <c r="E1597">
        <v>63.87</v>
      </c>
      <c r="F1597">
        <f t="shared" si="72"/>
        <v>64.06</v>
      </c>
      <c r="G1597">
        <f t="shared" si="73"/>
        <v>0.10969655114603168</v>
      </c>
    </row>
    <row r="1598" spans="2:7" x14ac:dyDescent="0.2">
      <c r="B1598">
        <f t="shared" si="74"/>
        <v>26.616666666666436</v>
      </c>
      <c r="C1598">
        <v>64.25</v>
      </c>
      <c r="D1598">
        <v>64.06</v>
      </c>
      <c r="E1598">
        <v>63.87</v>
      </c>
      <c r="F1598">
        <f t="shared" si="72"/>
        <v>64.06</v>
      </c>
      <c r="G1598">
        <f t="shared" si="73"/>
        <v>0.10969655114603168</v>
      </c>
    </row>
    <row r="1599" spans="2:7" x14ac:dyDescent="0.2">
      <c r="B1599">
        <f t="shared" si="74"/>
        <v>26.633333333333102</v>
      </c>
      <c r="C1599">
        <v>64.25</v>
      </c>
      <c r="D1599">
        <v>64.25</v>
      </c>
      <c r="E1599">
        <v>63.87</v>
      </c>
      <c r="F1599">
        <f t="shared" si="72"/>
        <v>64.123333333333335</v>
      </c>
      <c r="G1599">
        <f t="shared" si="73"/>
        <v>0.19348652934258145</v>
      </c>
    </row>
    <row r="1600" spans="2:7" x14ac:dyDescent="0.2">
      <c r="B1600">
        <f t="shared" si="74"/>
        <v>26.649999999999768</v>
      </c>
      <c r="C1600">
        <v>64.25</v>
      </c>
      <c r="D1600">
        <v>64.25</v>
      </c>
      <c r="E1600">
        <v>63.87</v>
      </c>
      <c r="F1600">
        <f t="shared" si="72"/>
        <v>64.123333333333335</v>
      </c>
      <c r="G1600">
        <f t="shared" si="73"/>
        <v>0.19348652934258145</v>
      </c>
    </row>
    <row r="1601" spans="2:7" x14ac:dyDescent="0.2">
      <c r="B1601">
        <f t="shared" si="74"/>
        <v>26.666666666666433</v>
      </c>
      <c r="C1601">
        <v>64.25</v>
      </c>
      <c r="D1601">
        <v>64.25</v>
      </c>
      <c r="E1601">
        <v>63.87</v>
      </c>
      <c r="F1601">
        <f t="shared" si="72"/>
        <v>64.123333333333335</v>
      </c>
      <c r="G1601">
        <f t="shared" si="73"/>
        <v>0.19348652934258145</v>
      </c>
    </row>
    <row r="1602" spans="2:7" x14ac:dyDescent="0.2">
      <c r="B1602">
        <f t="shared" si="74"/>
        <v>26.683333333333099</v>
      </c>
      <c r="C1602">
        <v>64.25</v>
      </c>
      <c r="D1602">
        <v>64.25</v>
      </c>
      <c r="E1602">
        <v>63.87</v>
      </c>
      <c r="F1602">
        <f t="shared" si="72"/>
        <v>64.123333333333335</v>
      </c>
      <c r="G1602">
        <f t="shared" si="73"/>
        <v>0.19348652934258145</v>
      </c>
    </row>
    <row r="1603" spans="2:7" x14ac:dyDescent="0.2">
      <c r="B1603">
        <f t="shared" si="74"/>
        <v>26.699999999999765</v>
      </c>
      <c r="C1603">
        <v>64.25</v>
      </c>
      <c r="D1603">
        <v>64.25</v>
      </c>
      <c r="E1603">
        <v>63.87</v>
      </c>
      <c r="F1603">
        <f t="shared" ref="F1603:F1666" si="75">AVERAGE(C1603,D1603,E1603)</f>
        <v>64.123333333333335</v>
      </c>
      <c r="G1603">
        <f t="shared" ref="G1603:G1666" si="76">STDEV(D1603,E1603,F1603)</f>
        <v>0.19348652934258145</v>
      </c>
    </row>
    <row r="1604" spans="2:7" x14ac:dyDescent="0.2">
      <c r="B1604">
        <f t="shared" ref="B1604:B1667" si="77">B1603+(1/60)</f>
        <v>26.716666666666431</v>
      </c>
      <c r="C1604">
        <v>64.06</v>
      </c>
      <c r="D1604">
        <v>64.25</v>
      </c>
      <c r="E1604">
        <v>63.87</v>
      </c>
      <c r="F1604">
        <f t="shared" si="75"/>
        <v>64.06</v>
      </c>
      <c r="G1604">
        <f t="shared" si="76"/>
        <v>0.19000000000000128</v>
      </c>
    </row>
    <row r="1605" spans="2:7" x14ac:dyDescent="0.2">
      <c r="B1605">
        <f t="shared" si="77"/>
        <v>26.733333333333096</v>
      </c>
      <c r="C1605">
        <v>64.25</v>
      </c>
      <c r="D1605">
        <v>64.25</v>
      </c>
      <c r="E1605">
        <v>63.87</v>
      </c>
      <c r="F1605">
        <f t="shared" si="75"/>
        <v>64.123333333333335</v>
      </c>
      <c r="G1605">
        <f t="shared" si="76"/>
        <v>0.19348652934258145</v>
      </c>
    </row>
    <row r="1606" spans="2:7" x14ac:dyDescent="0.2">
      <c r="B1606">
        <f t="shared" si="77"/>
        <v>26.749999999999762</v>
      </c>
      <c r="C1606">
        <v>64.06</v>
      </c>
      <c r="D1606">
        <v>64.25</v>
      </c>
      <c r="E1606">
        <v>63.87</v>
      </c>
      <c r="F1606">
        <f t="shared" si="75"/>
        <v>64.06</v>
      </c>
      <c r="G1606">
        <f t="shared" si="76"/>
        <v>0.19000000000000128</v>
      </c>
    </row>
    <row r="1607" spans="2:7" x14ac:dyDescent="0.2">
      <c r="B1607">
        <f t="shared" si="77"/>
        <v>26.766666666666428</v>
      </c>
      <c r="C1607">
        <v>64.06</v>
      </c>
      <c r="D1607">
        <v>64.25</v>
      </c>
      <c r="E1607">
        <v>64.06</v>
      </c>
      <c r="F1607">
        <f t="shared" si="75"/>
        <v>64.123333333333335</v>
      </c>
      <c r="G1607">
        <f t="shared" si="76"/>
        <v>9.6743264671288798E-2</v>
      </c>
    </row>
    <row r="1608" spans="2:7" x14ac:dyDescent="0.2">
      <c r="B1608">
        <f t="shared" si="77"/>
        <v>26.783333333333093</v>
      </c>
      <c r="C1608">
        <v>64.06</v>
      </c>
      <c r="D1608">
        <v>64.44</v>
      </c>
      <c r="E1608">
        <v>63.87</v>
      </c>
      <c r="F1608">
        <f t="shared" si="75"/>
        <v>64.123333333333335</v>
      </c>
      <c r="G1608">
        <f t="shared" si="76"/>
        <v>0.28558581767878327</v>
      </c>
    </row>
    <row r="1609" spans="2:7" x14ac:dyDescent="0.2">
      <c r="B1609">
        <f t="shared" si="77"/>
        <v>26.799999999999759</v>
      </c>
      <c r="C1609">
        <v>64.06</v>
      </c>
      <c r="D1609">
        <v>64.25</v>
      </c>
      <c r="E1609">
        <v>64.06</v>
      </c>
      <c r="F1609">
        <f t="shared" si="75"/>
        <v>64.123333333333335</v>
      </c>
      <c r="G1609">
        <f t="shared" si="76"/>
        <v>9.6743264671288798E-2</v>
      </c>
    </row>
    <row r="1610" spans="2:7" x14ac:dyDescent="0.2">
      <c r="B1610">
        <f t="shared" si="77"/>
        <v>26.816666666666425</v>
      </c>
      <c r="C1610">
        <v>64.06</v>
      </c>
      <c r="D1610">
        <v>64.44</v>
      </c>
      <c r="E1610">
        <v>64.06</v>
      </c>
      <c r="F1610">
        <f t="shared" si="75"/>
        <v>64.186666666666667</v>
      </c>
      <c r="G1610">
        <f t="shared" si="76"/>
        <v>0.1934865293425776</v>
      </c>
    </row>
    <row r="1611" spans="2:7" x14ac:dyDescent="0.2">
      <c r="B1611">
        <f t="shared" si="77"/>
        <v>26.833333333333091</v>
      </c>
      <c r="C1611">
        <v>64.06</v>
      </c>
      <c r="D1611">
        <v>64.44</v>
      </c>
      <c r="E1611">
        <v>63.87</v>
      </c>
      <c r="F1611">
        <f t="shared" si="75"/>
        <v>64.123333333333335</v>
      </c>
      <c r="G1611">
        <f t="shared" si="76"/>
        <v>0.28558581767878327</v>
      </c>
    </row>
    <row r="1612" spans="2:7" x14ac:dyDescent="0.2">
      <c r="B1612">
        <f t="shared" si="77"/>
        <v>26.849999999999756</v>
      </c>
      <c r="C1612">
        <v>64.06</v>
      </c>
      <c r="D1612">
        <v>64.63</v>
      </c>
      <c r="E1612">
        <v>64.06</v>
      </c>
      <c r="F1612">
        <f t="shared" si="75"/>
        <v>64.25</v>
      </c>
      <c r="G1612">
        <f t="shared" si="76"/>
        <v>0.29022979401386639</v>
      </c>
    </row>
    <row r="1613" spans="2:7" x14ac:dyDescent="0.2">
      <c r="B1613">
        <f t="shared" si="77"/>
        <v>26.866666666666422</v>
      </c>
      <c r="C1613">
        <v>64.06</v>
      </c>
      <c r="D1613">
        <v>64.44</v>
      </c>
      <c r="E1613">
        <v>64.06</v>
      </c>
      <c r="F1613">
        <f t="shared" si="75"/>
        <v>64.186666666666667</v>
      </c>
      <c r="G1613">
        <f t="shared" si="76"/>
        <v>0.1934865293425776</v>
      </c>
    </row>
    <row r="1614" spans="2:7" x14ac:dyDescent="0.2">
      <c r="B1614">
        <f t="shared" si="77"/>
        <v>26.883333333333088</v>
      </c>
      <c r="C1614">
        <v>64.06</v>
      </c>
      <c r="D1614">
        <v>64.63</v>
      </c>
      <c r="E1614">
        <v>64.06</v>
      </c>
      <c r="F1614">
        <f t="shared" si="75"/>
        <v>64.25</v>
      </c>
      <c r="G1614">
        <f t="shared" si="76"/>
        <v>0.29022979401386639</v>
      </c>
    </row>
    <row r="1615" spans="2:7" x14ac:dyDescent="0.2">
      <c r="B1615">
        <f t="shared" si="77"/>
        <v>26.899999999999753</v>
      </c>
      <c r="C1615">
        <v>64.06</v>
      </c>
      <c r="D1615">
        <v>64.44</v>
      </c>
      <c r="E1615">
        <v>64.06</v>
      </c>
      <c r="F1615">
        <f t="shared" si="75"/>
        <v>64.186666666666667</v>
      </c>
      <c r="G1615">
        <f t="shared" si="76"/>
        <v>0.1934865293425776</v>
      </c>
    </row>
    <row r="1616" spans="2:7" x14ac:dyDescent="0.2">
      <c r="B1616">
        <f t="shared" si="77"/>
        <v>26.916666666666419</v>
      </c>
      <c r="C1616">
        <v>64.06</v>
      </c>
      <c r="D1616">
        <v>64.63</v>
      </c>
      <c r="E1616">
        <v>64.06</v>
      </c>
      <c r="F1616">
        <f t="shared" si="75"/>
        <v>64.25</v>
      </c>
      <c r="G1616">
        <f t="shared" si="76"/>
        <v>0.29022979401386639</v>
      </c>
    </row>
    <row r="1617" spans="2:7" x14ac:dyDescent="0.2">
      <c r="B1617">
        <f t="shared" si="77"/>
        <v>26.933333333333085</v>
      </c>
      <c r="C1617">
        <v>64.06</v>
      </c>
      <c r="D1617">
        <v>64.63</v>
      </c>
      <c r="E1617">
        <v>64.06</v>
      </c>
      <c r="F1617">
        <f t="shared" si="75"/>
        <v>64.25</v>
      </c>
      <c r="G1617">
        <f t="shared" si="76"/>
        <v>0.29022979401386639</v>
      </c>
    </row>
    <row r="1618" spans="2:7" x14ac:dyDescent="0.2">
      <c r="B1618">
        <f t="shared" si="77"/>
        <v>26.949999999999751</v>
      </c>
      <c r="C1618">
        <v>64.06</v>
      </c>
      <c r="D1618">
        <v>64.63</v>
      </c>
      <c r="E1618">
        <v>64.06</v>
      </c>
      <c r="F1618">
        <f t="shared" si="75"/>
        <v>64.25</v>
      </c>
      <c r="G1618">
        <f t="shared" si="76"/>
        <v>0.29022979401386639</v>
      </c>
    </row>
    <row r="1619" spans="2:7" x14ac:dyDescent="0.2">
      <c r="B1619">
        <f t="shared" si="77"/>
        <v>26.966666666666416</v>
      </c>
      <c r="C1619">
        <v>64.06</v>
      </c>
      <c r="D1619">
        <v>64.63</v>
      </c>
      <c r="E1619">
        <v>64.06</v>
      </c>
      <c r="F1619">
        <f t="shared" si="75"/>
        <v>64.25</v>
      </c>
      <c r="G1619">
        <f t="shared" si="76"/>
        <v>0.29022979401386639</v>
      </c>
    </row>
    <row r="1620" spans="2:7" x14ac:dyDescent="0.2">
      <c r="B1620">
        <f t="shared" si="77"/>
        <v>26.983333333333082</v>
      </c>
      <c r="C1620">
        <v>64.06</v>
      </c>
      <c r="D1620">
        <v>64.63</v>
      </c>
      <c r="E1620">
        <v>64.25</v>
      </c>
      <c r="F1620">
        <f t="shared" si="75"/>
        <v>64.313333333333333</v>
      </c>
      <c r="G1620">
        <f t="shared" si="76"/>
        <v>0.20358818273207105</v>
      </c>
    </row>
    <row r="1621" spans="2:7" x14ac:dyDescent="0.2">
      <c r="B1621">
        <f t="shared" si="77"/>
        <v>26.999999999999748</v>
      </c>
      <c r="C1621">
        <v>64.06</v>
      </c>
      <c r="D1621">
        <v>64.819999999999993</v>
      </c>
      <c r="E1621">
        <v>64.25</v>
      </c>
      <c r="F1621">
        <f t="shared" si="75"/>
        <v>64.376666666666665</v>
      </c>
      <c r="G1621">
        <f t="shared" si="76"/>
        <v>0.29930165632932831</v>
      </c>
    </row>
    <row r="1622" spans="2:7" x14ac:dyDescent="0.2">
      <c r="B1622">
        <f t="shared" si="77"/>
        <v>27.016666666666413</v>
      </c>
      <c r="C1622">
        <v>64.06</v>
      </c>
      <c r="D1622">
        <v>64.63</v>
      </c>
      <c r="E1622">
        <v>64.25</v>
      </c>
      <c r="F1622">
        <f t="shared" si="75"/>
        <v>64.313333333333333</v>
      </c>
      <c r="G1622">
        <f t="shared" si="76"/>
        <v>0.20358818273207105</v>
      </c>
    </row>
    <row r="1623" spans="2:7" x14ac:dyDescent="0.2">
      <c r="B1623">
        <f t="shared" si="77"/>
        <v>27.033333333333079</v>
      </c>
      <c r="C1623">
        <v>64.06</v>
      </c>
      <c r="D1623">
        <v>64.819999999999993</v>
      </c>
      <c r="E1623">
        <v>64.25</v>
      </c>
      <c r="F1623">
        <f t="shared" si="75"/>
        <v>64.376666666666665</v>
      </c>
      <c r="G1623">
        <f t="shared" si="76"/>
        <v>0.29930165632932831</v>
      </c>
    </row>
    <row r="1624" spans="2:7" x14ac:dyDescent="0.2">
      <c r="B1624">
        <f t="shared" si="77"/>
        <v>27.049999999999745</v>
      </c>
      <c r="C1624">
        <v>64.06</v>
      </c>
      <c r="D1624">
        <v>64.819999999999993</v>
      </c>
      <c r="E1624">
        <v>64.25</v>
      </c>
      <c r="F1624">
        <f t="shared" si="75"/>
        <v>64.376666666666665</v>
      </c>
      <c r="G1624">
        <f t="shared" si="76"/>
        <v>0.29930165632932831</v>
      </c>
    </row>
    <row r="1625" spans="2:7" x14ac:dyDescent="0.2">
      <c r="B1625">
        <f t="shared" si="77"/>
        <v>27.066666666666411</v>
      </c>
      <c r="C1625">
        <v>64.06</v>
      </c>
      <c r="D1625">
        <v>64.819999999999993</v>
      </c>
      <c r="E1625">
        <v>64.25</v>
      </c>
      <c r="F1625">
        <f t="shared" si="75"/>
        <v>64.376666666666665</v>
      </c>
      <c r="G1625">
        <f t="shared" si="76"/>
        <v>0.29930165632932831</v>
      </c>
    </row>
    <row r="1626" spans="2:7" x14ac:dyDescent="0.2">
      <c r="B1626">
        <f t="shared" si="77"/>
        <v>27.083333333333076</v>
      </c>
      <c r="C1626">
        <v>64.06</v>
      </c>
      <c r="D1626">
        <v>64.819999999999993</v>
      </c>
      <c r="E1626">
        <v>64.25</v>
      </c>
      <c r="F1626">
        <f t="shared" si="75"/>
        <v>64.376666666666665</v>
      </c>
      <c r="G1626">
        <f t="shared" si="76"/>
        <v>0.29930165632932831</v>
      </c>
    </row>
    <row r="1627" spans="2:7" x14ac:dyDescent="0.2">
      <c r="B1627">
        <f t="shared" si="77"/>
        <v>27.099999999999742</v>
      </c>
      <c r="C1627">
        <v>64.06</v>
      </c>
      <c r="D1627">
        <v>64.819999999999993</v>
      </c>
      <c r="E1627">
        <v>64.25</v>
      </c>
      <c r="F1627">
        <f t="shared" si="75"/>
        <v>64.376666666666665</v>
      </c>
      <c r="G1627">
        <f t="shared" si="76"/>
        <v>0.29930165632932831</v>
      </c>
    </row>
    <row r="1628" spans="2:7" x14ac:dyDescent="0.2">
      <c r="B1628">
        <f t="shared" si="77"/>
        <v>27.116666666666408</v>
      </c>
      <c r="C1628">
        <v>64.06</v>
      </c>
      <c r="D1628">
        <v>64.819999999999993</v>
      </c>
      <c r="E1628">
        <v>64.44</v>
      </c>
      <c r="F1628">
        <f t="shared" si="75"/>
        <v>64.44</v>
      </c>
      <c r="G1628">
        <f t="shared" si="76"/>
        <v>0.21939310229205514</v>
      </c>
    </row>
    <row r="1629" spans="2:7" x14ac:dyDescent="0.2">
      <c r="B1629">
        <f t="shared" si="77"/>
        <v>27.133333333333074</v>
      </c>
      <c r="C1629">
        <v>64.06</v>
      </c>
      <c r="D1629">
        <v>64.819999999999993</v>
      </c>
      <c r="E1629">
        <v>64.44</v>
      </c>
      <c r="F1629">
        <f t="shared" si="75"/>
        <v>64.44</v>
      </c>
      <c r="G1629">
        <f t="shared" si="76"/>
        <v>0.21939310229205514</v>
      </c>
    </row>
    <row r="1630" spans="2:7" x14ac:dyDescent="0.2">
      <c r="B1630">
        <f t="shared" si="77"/>
        <v>27.149999999999739</v>
      </c>
      <c r="C1630">
        <v>64.25</v>
      </c>
      <c r="D1630">
        <v>65.02</v>
      </c>
      <c r="E1630">
        <v>64.44</v>
      </c>
      <c r="F1630">
        <f t="shared" si="75"/>
        <v>64.569999999999993</v>
      </c>
      <c r="G1630">
        <f t="shared" si="76"/>
        <v>0.30435724623102572</v>
      </c>
    </row>
    <row r="1631" spans="2:7" x14ac:dyDescent="0.2">
      <c r="B1631">
        <f t="shared" si="77"/>
        <v>27.166666666666405</v>
      </c>
      <c r="C1631">
        <v>64.06</v>
      </c>
      <c r="D1631">
        <v>65.02</v>
      </c>
      <c r="E1631">
        <v>64.44</v>
      </c>
      <c r="F1631">
        <f t="shared" si="75"/>
        <v>64.506666666666661</v>
      </c>
      <c r="G1631">
        <f t="shared" si="76"/>
        <v>0.3173734801868705</v>
      </c>
    </row>
    <row r="1632" spans="2:7" x14ac:dyDescent="0.2">
      <c r="B1632">
        <f t="shared" si="77"/>
        <v>27.183333333333071</v>
      </c>
      <c r="C1632">
        <v>64.06</v>
      </c>
      <c r="D1632">
        <v>65.02</v>
      </c>
      <c r="E1632">
        <v>64.44</v>
      </c>
      <c r="F1632">
        <f t="shared" si="75"/>
        <v>64.506666666666661</v>
      </c>
      <c r="G1632">
        <f t="shared" si="76"/>
        <v>0.3173734801868705</v>
      </c>
    </row>
    <row r="1633" spans="2:7" x14ac:dyDescent="0.2">
      <c r="B1633">
        <f t="shared" si="77"/>
        <v>27.199999999999736</v>
      </c>
      <c r="C1633">
        <v>64.06</v>
      </c>
      <c r="D1633">
        <v>65.02</v>
      </c>
      <c r="E1633">
        <v>64.63</v>
      </c>
      <c r="F1633">
        <f t="shared" si="75"/>
        <v>64.569999999999993</v>
      </c>
      <c r="G1633">
        <f t="shared" si="76"/>
        <v>0.24433583445741344</v>
      </c>
    </row>
    <row r="1634" spans="2:7" x14ac:dyDescent="0.2">
      <c r="B1634">
        <f t="shared" si="77"/>
        <v>27.216666666666402</v>
      </c>
      <c r="C1634">
        <v>64.25</v>
      </c>
      <c r="D1634">
        <v>65.02</v>
      </c>
      <c r="E1634">
        <v>64.63</v>
      </c>
      <c r="F1634">
        <f t="shared" si="75"/>
        <v>64.633333333333326</v>
      </c>
      <c r="G1634">
        <f t="shared" si="76"/>
        <v>0.22421054919510566</v>
      </c>
    </row>
    <row r="1635" spans="2:7" x14ac:dyDescent="0.2">
      <c r="B1635">
        <f t="shared" si="77"/>
        <v>27.233333333333068</v>
      </c>
      <c r="C1635">
        <v>64.25</v>
      </c>
      <c r="D1635">
        <v>65.02</v>
      </c>
      <c r="E1635">
        <v>64.63</v>
      </c>
      <c r="F1635">
        <f t="shared" si="75"/>
        <v>64.633333333333326</v>
      </c>
      <c r="G1635">
        <f t="shared" si="76"/>
        <v>0.22421054919510566</v>
      </c>
    </row>
    <row r="1636" spans="2:7" x14ac:dyDescent="0.2">
      <c r="B1636">
        <f t="shared" si="77"/>
        <v>27.249999999999734</v>
      </c>
      <c r="C1636">
        <v>64.25</v>
      </c>
      <c r="D1636">
        <v>65.02</v>
      </c>
      <c r="E1636">
        <v>64.63</v>
      </c>
      <c r="F1636">
        <f t="shared" si="75"/>
        <v>64.633333333333326</v>
      </c>
      <c r="G1636">
        <f t="shared" si="76"/>
        <v>0.22421054919510566</v>
      </c>
    </row>
    <row r="1637" spans="2:7" x14ac:dyDescent="0.2">
      <c r="B1637">
        <f t="shared" si="77"/>
        <v>27.266666666666399</v>
      </c>
      <c r="C1637">
        <v>64.25</v>
      </c>
      <c r="D1637">
        <v>65.02</v>
      </c>
      <c r="E1637">
        <v>64.63</v>
      </c>
      <c r="F1637">
        <f t="shared" si="75"/>
        <v>64.633333333333326</v>
      </c>
      <c r="G1637">
        <f t="shared" si="76"/>
        <v>0.22421054919510566</v>
      </c>
    </row>
    <row r="1638" spans="2:7" x14ac:dyDescent="0.2">
      <c r="B1638">
        <f t="shared" si="77"/>
        <v>27.283333333333065</v>
      </c>
      <c r="C1638">
        <v>64.25</v>
      </c>
      <c r="D1638">
        <v>65.02</v>
      </c>
      <c r="E1638">
        <v>64.63</v>
      </c>
      <c r="F1638">
        <f t="shared" si="75"/>
        <v>64.633333333333326</v>
      </c>
      <c r="G1638">
        <f t="shared" si="76"/>
        <v>0.22421054919510566</v>
      </c>
    </row>
    <row r="1639" spans="2:7" x14ac:dyDescent="0.2">
      <c r="B1639">
        <f t="shared" si="77"/>
        <v>27.299999999999731</v>
      </c>
      <c r="C1639">
        <v>64.25</v>
      </c>
      <c r="D1639">
        <v>65.02</v>
      </c>
      <c r="E1639">
        <v>64.63</v>
      </c>
      <c r="F1639">
        <f t="shared" si="75"/>
        <v>64.633333333333326</v>
      </c>
      <c r="G1639">
        <f t="shared" si="76"/>
        <v>0.22421054919510566</v>
      </c>
    </row>
    <row r="1640" spans="2:7" x14ac:dyDescent="0.2">
      <c r="B1640">
        <f t="shared" si="77"/>
        <v>27.316666666666396</v>
      </c>
      <c r="C1640">
        <v>64.25</v>
      </c>
      <c r="D1640">
        <v>65.02</v>
      </c>
      <c r="E1640">
        <v>64.63</v>
      </c>
      <c r="F1640">
        <f t="shared" si="75"/>
        <v>64.633333333333326</v>
      </c>
      <c r="G1640">
        <f t="shared" si="76"/>
        <v>0.22421054919510566</v>
      </c>
    </row>
    <row r="1641" spans="2:7" x14ac:dyDescent="0.2">
      <c r="B1641">
        <f t="shared" si="77"/>
        <v>27.333333333333062</v>
      </c>
      <c r="C1641">
        <v>64.25</v>
      </c>
      <c r="D1641">
        <v>65.02</v>
      </c>
      <c r="E1641">
        <v>64.819999999999993</v>
      </c>
      <c r="F1641">
        <f t="shared" si="75"/>
        <v>64.696666666666658</v>
      </c>
      <c r="G1641">
        <f t="shared" si="76"/>
        <v>0.16317452597120252</v>
      </c>
    </row>
    <row r="1642" spans="2:7" x14ac:dyDescent="0.2">
      <c r="B1642">
        <f t="shared" si="77"/>
        <v>27.349999999999728</v>
      </c>
      <c r="C1642">
        <v>64.25</v>
      </c>
      <c r="D1642">
        <v>65.02</v>
      </c>
      <c r="E1642">
        <v>64.819999999999993</v>
      </c>
      <c r="F1642">
        <f t="shared" si="75"/>
        <v>64.696666666666658</v>
      </c>
      <c r="G1642">
        <f t="shared" si="76"/>
        <v>0.16317452597120252</v>
      </c>
    </row>
    <row r="1643" spans="2:7" x14ac:dyDescent="0.2">
      <c r="B1643">
        <f t="shared" si="77"/>
        <v>27.366666666666394</v>
      </c>
      <c r="C1643">
        <v>64.25</v>
      </c>
      <c r="D1643">
        <v>65.02</v>
      </c>
      <c r="E1643">
        <v>64.819999999999993</v>
      </c>
      <c r="F1643">
        <f t="shared" si="75"/>
        <v>64.696666666666658</v>
      </c>
      <c r="G1643">
        <f t="shared" si="76"/>
        <v>0.16317452597120252</v>
      </c>
    </row>
    <row r="1644" spans="2:7" x14ac:dyDescent="0.2">
      <c r="B1644">
        <f t="shared" si="77"/>
        <v>27.383333333333059</v>
      </c>
      <c r="C1644">
        <v>64.44</v>
      </c>
      <c r="D1644">
        <v>65.02</v>
      </c>
      <c r="E1644">
        <v>64.819999999999993</v>
      </c>
      <c r="F1644">
        <f t="shared" si="75"/>
        <v>64.759999999999991</v>
      </c>
      <c r="G1644">
        <f t="shared" si="76"/>
        <v>0.13613718571108341</v>
      </c>
    </row>
    <row r="1645" spans="2:7" x14ac:dyDescent="0.2">
      <c r="B1645">
        <f t="shared" si="77"/>
        <v>27.399999999999725</v>
      </c>
      <c r="C1645">
        <v>64.25</v>
      </c>
      <c r="D1645">
        <v>65.02</v>
      </c>
      <c r="E1645">
        <v>64.819999999999993</v>
      </c>
      <c r="F1645">
        <f t="shared" si="75"/>
        <v>64.696666666666658</v>
      </c>
      <c r="G1645">
        <f t="shared" si="76"/>
        <v>0.16317452597120252</v>
      </c>
    </row>
    <row r="1646" spans="2:7" x14ac:dyDescent="0.2">
      <c r="B1646">
        <f t="shared" si="77"/>
        <v>27.416666666666391</v>
      </c>
      <c r="C1646">
        <v>64.44</v>
      </c>
      <c r="D1646">
        <v>65.02</v>
      </c>
      <c r="E1646">
        <v>64.819999999999993</v>
      </c>
      <c r="F1646">
        <f t="shared" si="75"/>
        <v>64.759999999999991</v>
      </c>
      <c r="G1646">
        <f t="shared" si="76"/>
        <v>0.13613718571108341</v>
      </c>
    </row>
    <row r="1647" spans="2:7" x14ac:dyDescent="0.2">
      <c r="B1647">
        <f t="shared" si="77"/>
        <v>27.433333333333056</v>
      </c>
      <c r="C1647">
        <v>64.44</v>
      </c>
      <c r="D1647">
        <v>65.02</v>
      </c>
      <c r="E1647">
        <v>65.02</v>
      </c>
      <c r="F1647">
        <f t="shared" si="75"/>
        <v>64.826666666666654</v>
      </c>
      <c r="G1647">
        <f t="shared" si="76"/>
        <v>0.11162105204333279</v>
      </c>
    </row>
    <row r="1648" spans="2:7" x14ac:dyDescent="0.2">
      <c r="B1648">
        <f t="shared" si="77"/>
        <v>27.449999999999722</v>
      </c>
      <c r="C1648">
        <v>64.44</v>
      </c>
      <c r="D1648">
        <v>65.02</v>
      </c>
      <c r="E1648">
        <v>65.02</v>
      </c>
      <c r="F1648">
        <f t="shared" si="75"/>
        <v>64.826666666666654</v>
      </c>
      <c r="G1648">
        <f t="shared" si="76"/>
        <v>0.11162105204333279</v>
      </c>
    </row>
    <row r="1649" spans="2:7" x14ac:dyDescent="0.2">
      <c r="B1649">
        <f t="shared" si="77"/>
        <v>27.466666666666388</v>
      </c>
      <c r="C1649">
        <v>64.44</v>
      </c>
      <c r="D1649">
        <v>64.819999999999993</v>
      </c>
      <c r="E1649">
        <v>65.02</v>
      </c>
      <c r="F1649">
        <f t="shared" si="75"/>
        <v>64.759999999999991</v>
      </c>
      <c r="G1649">
        <f t="shared" si="76"/>
        <v>0.13613718571108341</v>
      </c>
    </row>
    <row r="1650" spans="2:7" x14ac:dyDescent="0.2">
      <c r="B1650">
        <f t="shared" si="77"/>
        <v>27.483333333333054</v>
      </c>
      <c r="C1650">
        <v>64.44</v>
      </c>
      <c r="D1650">
        <v>65.02</v>
      </c>
      <c r="E1650">
        <v>65.02</v>
      </c>
      <c r="F1650">
        <f t="shared" si="75"/>
        <v>64.826666666666654</v>
      </c>
      <c r="G1650">
        <f t="shared" si="76"/>
        <v>0.11162105204333279</v>
      </c>
    </row>
    <row r="1651" spans="2:7" x14ac:dyDescent="0.2">
      <c r="B1651">
        <f t="shared" si="77"/>
        <v>27.499999999999719</v>
      </c>
      <c r="C1651">
        <v>64.44</v>
      </c>
      <c r="D1651">
        <v>64.819999999999993</v>
      </c>
      <c r="E1651">
        <v>65.02</v>
      </c>
      <c r="F1651">
        <f t="shared" si="75"/>
        <v>64.759999999999991</v>
      </c>
      <c r="G1651">
        <f t="shared" si="76"/>
        <v>0.13613718571108341</v>
      </c>
    </row>
    <row r="1652" spans="2:7" x14ac:dyDescent="0.2">
      <c r="B1652">
        <f t="shared" si="77"/>
        <v>27.516666666666385</v>
      </c>
      <c r="C1652">
        <v>64.44</v>
      </c>
      <c r="D1652">
        <v>64.819999999999993</v>
      </c>
      <c r="E1652">
        <v>65.02</v>
      </c>
      <c r="F1652">
        <f t="shared" si="75"/>
        <v>64.759999999999991</v>
      </c>
      <c r="G1652">
        <f t="shared" si="76"/>
        <v>0.13613718571108341</v>
      </c>
    </row>
    <row r="1653" spans="2:7" x14ac:dyDescent="0.2">
      <c r="B1653">
        <f t="shared" si="77"/>
        <v>27.533333333333051</v>
      </c>
      <c r="C1653">
        <v>64.63</v>
      </c>
      <c r="D1653">
        <v>64.819999999999993</v>
      </c>
      <c r="E1653">
        <v>65.22</v>
      </c>
      <c r="F1653">
        <f t="shared" si="75"/>
        <v>64.89</v>
      </c>
      <c r="G1653">
        <f t="shared" si="76"/>
        <v>0.21361959960016327</v>
      </c>
    </row>
    <row r="1654" spans="2:7" x14ac:dyDescent="0.2">
      <c r="B1654">
        <f t="shared" si="77"/>
        <v>27.549999999999716</v>
      </c>
      <c r="C1654">
        <v>64.63</v>
      </c>
      <c r="D1654">
        <v>64.819999999999993</v>
      </c>
      <c r="E1654">
        <v>65.22</v>
      </c>
      <c r="F1654">
        <f t="shared" si="75"/>
        <v>64.89</v>
      </c>
      <c r="G1654">
        <f t="shared" si="76"/>
        <v>0.21361959960016327</v>
      </c>
    </row>
    <row r="1655" spans="2:7" x14ac:dyDescent="0.2">
      <c r="B1655">
        <f t="shared" si="77"/>
        <v>27.566666666666382</v>
      </c>
      <c r="C1655">
        <v>64.63</v>
      </c>
      <c r="D1655">
        <v>64.819999999999993</v>
      </c>
      <c r="E1655">
        <v>65.22</v>
      </c>
      <c r="F1655">
        <f t="shared" si="75"/>
        <v>64.89</v>
      </c>
      <c r="G1655">
        <f t="shared" si="76"/>
        <v>0.21361959960016327</v>
      </c>
    </row>
    <row r="1656" spans="2:7" x14ac:dyDescent="0.2">
      <c r="B1656">
        <f t="shared" si="77"/>
        <v>27.583333333333048</v>
      </c>
      <c r="C1656">
        <v>64.63</v>
      </c>
      <c r="D1656">
        <v>64.819999999999993</v>
      </c>
      <c r="E1656">
        <v>65.22</v>
      </c>
      <c r="F1656">
        <f t="shared" si="75"/>
        <v>64.89</v>
      </c>
      <c r="G1656">
        <f t="shared" si="76"/>
        <v>0.21361959960016327</v>
      </c>
    </row>
    <row r="1657" spans="2:7" x14ac:dyDescent="0.2">
      <c r="B1657">
        <f t="shared" si="77"/>
        <v>27.599999999999714</v>
      </c>
      <c r="C1657">
        <v>64.63</v>
      </c>
      <c r="D1657">
        <v>64.819999999999993</v>
      </c>
      <c r="E1657">
        <v>65.22</v>
      </c>
      <c r="F1657">
        <f t="shared" si="75"/>
        <v>64.89</v>
      </c>
      <c r="G1657">
        <f t="shared" si="76"/>
        <v>0.21361959960016327</v>
      </c>
    </row>
    <row r="1658" spans="2:7" x14ac:dyDescent="0.2">
      <c r="B1658">
        <f t="shared" si="77"/>
        <v>27.616666666666379</v>
      </c>
      <c r="C1658">
        <v>64.63</v>
      </c>
      <c r="D1658">
        <v>64.819999999999993</v>
      </c>
      <c r="E1658">
        <v>65.41</v>
      </c>
      <c r="F1658">
        <f t="shared" si="75"/>
        <v>64.953333333333333</v>
      </c>
      <c r="G1658">
        <f t="shared" si="76"/>
        <v>0.30941402204334162</v>
      </c>
    </row>
    <row r="1659" spans="2:7" x14ac:dyDescent="0.2">
      <c r="B1659">
        <f t="shared" si="77"/>
        <v>27.633333333333045</v>
      </c>
      <c r="C1659">
        <v>64.819999999999993</v>
      </c>
      <c r="D1659">
        <v>64.819999999999993</v>
      </c>
      <c r="E1659">
        <v>65.41</v>
      </c>
      <c r="F1659">
        <f t="shared" si="75"/>
        <v>65.016666666666666</v>
      </c>
      <c r="G1659">
        <f t="shared" si="76"/>
        <v>0.30041329555821739</v>
      </c>
    </row>
    <row r="1660" spans="2:7" x14ac:dyDescent="0.2">
      <c r="B1660">
        <f t="shared" si="77"/>
        <v>27.649999999999711</v>
      </c>
      <c r="C1660">
        <v>64.819999999999993</v>
      </c>
      <c r="D1660">
        <v>64.63</v>
      </c>
      <c r="E1660">
        <v>65.41</v>
      </c>
      <c r="F1660">
        <f t="shared" si="75"/>
        <v>64.953333333333333</v>
      </c>
      <c r="G1660">
        <f t="shared" si="76"/>
        <v>0.39189473265340241</v>
      </c>
    </row>
    <row r="1661" spans="2:7" x14ac:dyDescent="0.2">
      <c r="B1661">
        <f t="shared" si="77"/>
        <v>27.666666666666377</v>
      </c>
      <c r="C1661">
        <v>64.819999999999993</v>
      </c>
      <c r="D1661">
        <v>64.63</v>
      </c>
      <c r="E1661">
        <v>65.41</v>
      </c>
      <c r="F1661">
        <f t="shared" si="75"/>
        <v>64.953333333333333</v>
      </c>
      <c r="G1661">
        <f t="shared" si="76"/>
        <v>0.39189473265340241</v>
      </c>
    </row>
    <row r="1662" spans="2:7" x14ac:dyDescent="0.2">
      <c r="B1662">
        <f t="shared" si="77"/>
        <v>27.683333333333042</v>
      </c>
      <c r="C1662">
        <v>64.819999999999993</v>
      </c>
      <c r="D1662">
        <v>64.63</v>
      </c>
      <c r="E1662">
        <v>65.41</v>
      </c>
      <c r="F1662">
        <f t="shared" si="75"/>
        <v>64.953333333333333</v>
      </c>
      <c r="G1662">
        <f t="shared" si="76"/>
        <v>0.39189473265340241</v>
      </c>
    </row>
    <row r="1663" spans="2:7" x14ac:dyDescent="0.2">
      <c r="B1663">
        <f t="shared" si="77"/>
        <v>27.699999999999708</v>
      </c>
      <c r="C1663">
        <v>64.819999999999993</v>
      </c>
      <c r="D1663">
        <v>64.63</v>
      </c>
      <c r="E1663">
        <v>65.41</v>
      </c>
      <c r="F1663">
        <f t="shared" si="75"/>
        <v>64.953333333333333</v>
      </c>
      <c r="G1663">
        <f t="shared" si="76"/>
        <v>0.39189473265340241</v>
      </c>
    </row>
    <row r="1664" spans="2:7" x14ac:dyDescent="0.2">
      <c r="B1664">
        <f t="shared" si="77"/>
        <v>27.716666666666374</v>
      </c>
      <c r="C1664">
        <v>64.819999999999993</v>
      </c>
      <c r="D1664">
        <v>64.63</v>
      </c>
      <c r="E1664">
        <v>65.41</v>
      </c>
      <c r="F1664">
        <f t="shared" si="75"/>
        <v>64.953333333333333</v>
      </c>
      <c r="G1664">
        <f t="shared" si="76"/>
        <v>0.39189473265340241</v>
      </c>
    </row>
    <row r="1665" spans="2:7" x14ac:dyDescent="0.2">
      <c r="B1665">
        <f t="shared" si="77"/>
        <v>27.733333333333039</v>
      </c>
      <c r="C1665">
        <v>64.819999999999993</v>
      </c>
      <c r="D1665">
        <v>64.63</v>
      </c>
      <c r="E1665">
        <v>65.41</v>
      </c>
      <c r="F1665">
        <f t="shared" si="75"/>
        <v>64.953333333333333</v>
      </c>
      <c r="G1665">
        <f t="shared" si="76"/>
        <v>0.39189473265340241</v>
      </c>
    </row>
    <row r="1666" spans="2:7" x14ac:dyDescent="0.2">
      <c r="B1666">
        <f t="shared" si="77"/>
        <v>27.749999999999705</v>
      </c>
      <c r="C1666">
        <v>64.819999999999993</v>
      </c>
      <c r="D1666">
        <v>64.44</v>
      </c>
      <c r="E1666">
        <v>65.41</v>
      </c>
      <c r="F1666">
        <f t="shared" si="75"/>
        <v>64.89</v>
      </c>
      <c r="G1666">
        <f t="shared" si="76"/>
        <v>0.48542077966783898</v>
      </c>
    </row>
    <row r="1667" spans="2:7" x14ac:dyDescent="0.2">
      <c r="B1667">
        <f t="shared" si="77"/>
        <v>27.766666666666371</v>
      </c>
      <c r="C1667">
        <v>64.819999999999993</v>
      </c>
      <c r="D1667">
        <v>64.63</v>
      </c>
      <c r="E1667">
        <v>65.41</v>
      </c>
      <c r="F1667">
        <f t="shared" ref="F1667:F1730" si="78">AVERAGE(C1667,D1667,E1667)</f>
        <v>64.953333333333333</v>
      </c>
      <c r="G1667">
        <f t="shared" ref="G1667:G1730" si="79">STDEV(D1667,E1667,F1667)</f>
        <v>0.39189473265340241</v>
      </c>
    </row>
    <row r="1668" spans="2:7" x14ac:dyDescent="0.2">
      <c r="B1668">
        <f t="shared" ref="B1668:B1731" si="80">B1667+(1/60)</f>
        <v>27.783333333333037</v>
      </c>
      <c r="C1668">
        <v>65.02</v>
      </c>
      <c r="D1668">
        <v>64.44</v>
      </c>
      <c r="E1668">
        <v>65.41</v>
      </c>
      <c r="F1668">
        <f t="shared" si="78"/>
        <v>64.956666666666663</v>
      </c>
      <c r="G1668">
        <f t="shared" si="79"/>
        <v>0.48534447484158993</v>
      </c>
    </row>
    <row r="1669" spans="2:7" x14ac:dyDescent="0.2">
      <c r="B1669">
        <f t="shared" si="80"/>
        <v>27.799999999999702</v>
      </c>
      <c r="C1669">
        <v>65.02</v>
      </c>
      <c r="D1669">
        <v>64.44</v>
      </c>
      <c r="E1669">
        <v>65.41</v>
      </c>
      <c r="F1669">
        <f t="shared" si="78"/>
        <v>64.956666666666663</v>
      </c>
      <c r="G1669">
        <f t="shared" si="79"/>
        <v>0.48534447484158993</v>
      </c>
    </row>
    <row r="1670" spans="2:7" x14ac:dyDescent="0.2">
      <c r="B1670">
        <f t="shared" si="80"/>
        <v>27.816666666666368</v>
      </c>
      <c r="C1670">
        <v>65.02</v>
      </c>
      <c r="D1670">
        <v>64.44</v>
      </c>
      <c r="E1670">
        <v>65.41</v>
      </c>
      <c r="F1670">
        <f t="shared" si="78"/>
        <v>64.956666666666663</v>
      </c>
      <c r="G1670">
        <f t="shared" si="79"/>
        <v>0.48534447484158993</v>
      </c>
    </row>
    <row r="1671" spans="2:7" x14ac:dyDescent="0.2">
      <c r="B1671">
        <f t="shared" si="80"/>
        <v>27.833333333333034</v>
      </c>
      <c r="C1671">
        <v>65.02</v>
      </c>
      <c r="D1671">
        <v>64.25</v>
      </c>
      <c r="E1671">
        <v>65.41</v>
      </c>
      <c r="F1671">
        <f t="shared" si="78"/>
        <v>64.893333333333331</v>
      </c>
      <c r="G1671">
        <f t="shared" si="79"/>
        <v>0.58115147512248044</v>
      </c>
    </row>
    <row r="1672" spans="2:7" x14ac:dyDescent="0.2">
      <c r="B1672">
        <f t="shared" si="80"/>
        <v>27.849999999999699</v>
      </c>
      <c r="C1672">
        <v>65.02</v>
      </c>
      <c r="D1672">
        <v>64.44</v>
      </c>
      <c r="E1672">
        <v>65.61</v>
      </c>
      <c r="F1672">
        <f t="shared" si="78"/>
        <v>65.023333333333326</v>
      </c>
      <c r="G1672">
        <f t="shared" si="79"/>
        <v>0.58500079138914585</v>
      </c>
    </row>
    <row r="1673" spans="2:7" x14ac:dyDescent="0.2">
      <c r="B1673">
        <f t="shared" si="80"/>
        <v>27.866666666666365</v>
      </c>
      <c r="C1673">
        <v>65.02</v>
      </c>
      <c r="D1673">
        <v>64.25</v>
      </c>
      <c r="E1673">
        <v>65.61</v>
      </c>
      <c r="F1673">
        <f t="shared" si="78"/>
        <v>64.959999999999994</v>
      </c>
      <c r="G1673">
        <f t="shared" si="79"/>
        <v>0.68022055246809432</v>
      </c>
    </row>
    <row r="1674" spans="2:7" x14ac:dyDescent="0.2">
      <c r="B1674">
        <f t="shared" si="80"/>
        <v>27.883333333333031</v>
      </c>
      <c r="C1674">
        <v>65.22</v>
      </c>
      <c r="D1674">
        <v>64.25</v>
      </c>
      <c r="E1674">
        <v>65.41</v>
      </c>
      <c r="F1674">
        <f t="shared" si="78"/>
        <v>64.959999999999994</v>
      </c>
      <c r="G1674">
        <f t="shared" si="79"/>
        <v>0.58483615939280897</v>
      </c>
    </row>
    <row r="1675" spans="2:7" x14ac:dyDescent="0.2">
      <c r="B1675">
        <f t="shared" si="80"/>
        <v>27.899999999999697</v>
      </c>
      <c r="C1675">
        <v>65.22</v>
      </c>
      <c r="D1675">
        <v>64.25</v>
      </c>
      <c r="E1675">
        <v>65.41</v>
      </c>
      <c r="F1675">
        <f t="shared" si="78"/>
        <v>64.959999999999994</v>
      </c>
      <c r="G1675">
        <f t="shared" si="79"/>
        <v>0.58483615939280897</v>
      </c>
    </row>
    <row r="1676" spans="2:7" x14ac:dyDescent="0.2">
      <c r="B1676">
        <f t="shared" si="80"/>
        <v>27.916666666666362</v>
      </c>
      <c r="C1676">
        <v>65.22</v>
      </c>
      <c r="D1676">
        <v>64.25</v>
      </c>
      <c r="E1676">
        <v>65.41</v>
      </c>
      <c r="F1676">
        <f t="shared" si="78"/>
        <v>64.959999999999994</v>
      </c>
      <c r="G1676">
        <f t="shared" si="79"/>
        <v>0.58483615939280897</v>
      </c>
    </row>
    <row r="1677" spans="2:7" x14ac:dyDescent="0.2">
      <c r="B1677">
        <f t="shared" si="80"/>
        <v>27.933333333333028</v>
      </c>
      <c r="C1677">
        <v>65.22</v>
      </c>
      <c r="D1677">
        <v>64.25</v>
      </c>
      <c r="E1677">
        <v>65.41</v>
      </c>
      <c r="F1677">
        <f t="shared" si="78"/>
        <v>64.959999999999994</v>
      </c>
      <c r="G1677">
        <f t="shared" si="79"/>
        <v>0.58483615939280897</v>
      </c>
    </row>
    <row r="1678" spans="2:7" x14ac:dyDescent="0.2">
      <c r="B1678">
        <f t="shared" si="80"/>
        <v>27.949999999999694</v>
      </c>
      <c r="C1678">
        <v>65.22</v>
      </c>
      <c r="D1678">
        <v>64.25</v>
      </c>
      <c r="E1678">
        <v>65.41</v>
      </c>
      <c r="F1678">
        <f t="shared" si="78"/>
        <v>64.959999999999994</v>
      </c>
      <c r="G1678">
        <f t="shared" si="79"/>
        <v>0.58483615939280897</v>
      </c>
    </row>
    <row r="1679" spans="2:7" x14ac:dyDescent="0.2">
      <c r="B1679">
        <f t="shared" si="80"/>
        <v>27.966666666666359</v>
      </c>
      <c r="C1679">
        <v>65.22</v>
      </c>
      <c r="D1679">
        <v>64.25</v>
      </c>
      <c r="E1679">
        <v>65.41</v>
      </c>
      <c r="F1679">
        <f t="shared" si="78"/>
        <v>64.959999999999994</v>
      </c>
      <c r="G1679">
        <f t="shared" si="79"/>
        <v>0.58483615939280897</v>
      </c>
    </row>
    <row r="1680" spans="2:7" x14ac:dyDescent="0.2">
      <c r="B1680">
        <f t="shared" si="80"/>
        <v>27.983333333333025</v>
      </c>
      <c r="C1680">
        <v>65.22</v>
      </c>
      <c r="D1680">
        <v>64.06</v>
      </c>
      <c r="E1680">
        <v>65.41</v>
      </c>
      <c r="F1680">
        <f t="shared" si="78"/>
        <v>64.896666666666661</v>
      </c>
      <c r="G1680">
        <f t="shared" si="79"/>
        <v>0.68142280343193151</v>
      </c>
    </row>
    <row r="1681" spans="2:7" x14ac:dyDescent="0.2">
      <c r="B1681">
        <f t="shared" si="80"/>
        <v>27.999999999999691</v>
      </c>
      <c r="C1681">
        <v>65.22</v>
      </c>
      <c r="D1681">
        <v>64.06</v>
      </c>
      <c r="E1681">
        <v>65.41</v>
      </c>
      <c r="F1681">
        <f t="shared" si="78"/>
        <v>64.896666666666661</v>
      </c>
      <c r="G1681">
        <f t="shared" si="79"/>
        <v>0.68142280343193151</v>
      </c>
    </row>
    <row r="1682" spans="2:7" x14ac:dyDescent="0.2">
      <c r="B1682">
        <f t="shared" si="80"/>
        <v>28.016666666666357</v>
      </c>
      <c r="C1682">
        <v>65.22</v>
      </c>
      <c r="D1682">
        <v>64.06</v>
      </c>
      <c r="E1682">
        <v>65.41</v>
      </c>
      <c r="F1682">
        <f t="shared" si="78"/>
        <v>64.896666666666661</v>
      </c>
      <c r="G1682">
        <f t="shared" si="79"/>
        <v>0.68142280343193151</v>
      </c>
    </row>
    <row r="1683" spans="2:7" x14ac:dyDescent="0.2">
      <c r="B1683">
        <f t="shared" si="80"/>
        <v>28.033333333333022</v>
      </c>
      <c r="C1683">
        <v>65.22</v>
      </c>
      <c r="D1683">
        <v>64.06</v>
      </c>
      <c r="E1683">
        <v>65.41</v>
      </c>
      <c r="F1683">
        <f t="shared" si="78"/>
        <v>64.896666666666661</v>
      </c>
      <c r="G1683">
        <f t="shared" si="79"/>
        <v>0.68142280343193151</v>
      </c>
    </row>
    <row r="1684" spans="2:7" x14ac:dyDescent="0.2">
      <c r="B1684">
        <f t="shared" si="80"/>
        <v>28.049999999999688</v>
      </c>
      <c r="C1684">
        <v>65.41</v>
      </c>
      <c r="D1684">
        <v>64.06</v>
      </c>
      <c r="E1684">
        <v>65.22</v>
      </c>
      <c r="F1684">
        <f t="shared" si="78"/>
        <v>64.896666666666661</v>
      </c>
      <c r="G1684">
        <f t="shared" si="79"/>
        <v>0.59863115460127547</v>
      </c>
    </row>
    <row r="1685" spans="2:7" x14ac:dyDescent="0.2">
      <c r="B1685">
        <f t="shared" si="80"/>
        <v>28.066666666666354</v>
      </c>
      <c r="C1685">
        <v>65.22</v>
      </c>
      <c r="D1685">
        <v>64.06</v>
      </c>
      <c r="E1685">
        <v>65.22</v>
      </c>
      <c r="F1685">
        <f t="shared" si="78"/>
        <v>64.833333333333329</v>
      </c>
      <c r="G1685">
        <f t="shared" si="79"/>
        <v>0.59064308957208378</v>
      </c>
    </row>
    <row r="1686" spans="2:7" x14ac:dyDescent="0.2">
      <c r="B1686">
        <f t="shared" si="80"/>
        <v>28.08333333333302</v>
      </c>
      <c r="C1686">
        <v>65.22</v>
      </c>
      <c r="D1686">
        <v>64.06</v>
      </c>
      <c r="E1686">
        <v>65.22</v>
      </c>
      <c r="F1686">
        <f t="shared" si="78"/>
        <v>64.833333333333329</v>
      </c>
      <c r="G1686">
        <f t="shared" si="79"/>
        <v>0.59064308957208378</v>
      </c>
    </row>
    <row r="1687" spans="2:7" x14ac:dyDescent="0.2">
      <c r="B1687">
        <f t="shared" si="80"/>
        <v>28.099999999999685</v>
      </c>
      <c r="C1687">
        <v>65.22</v>
      </c>
      <c r="D1687">
        <v>63.87</v>
      </c>
      <c r="E1687">
        <v>65.22</v>
      </c>
      <c r="F1687">
        <f t="shared" si="78"/>
        <v>64.77</v>
      </c>
      <c r="G1687">
        <f t="shared" si="79"/>
        <v>0.68738635424337646</v>
      </c>
    </row>
    <row r="1688" spans="2:7" x14ac:dyDescent="0.2">
      <c r="B1688">
        <f t="shared" si="80"/>
        <v>28.116666666666351</v>
      </c>
      <c r="C1688">
        <v>65.22</v>
      </c>
      <c r="D1688">
        <v>64.06</v>
      </c>
      <c r="E1688">
        <v>65.22</v>
      </c>
      <c r="F1688">
        <f t="shared" si="78"/>
        <v>64.833333333333329</v>
      </c>
      <c r="G1688">
        <f t="shared" si="79"/>
        <v>0.59064308957208378</v>
      </c>
    </row>
    <row r="1689" spans="2:7" x14ac:dyDescent="0.2">
      <c r="B1689">
        <f t="shared" si="80"/>
        <v>28.133333333333017</v>
      </c>
      <c r="C1689">
        <v>65.41</v>
      </c>
      <c r="D1689">
        <v>64.06</v>
      </c>
      <c r="E1689">
        <v>65.22</v>
      </c>
      <c r="F1689">
        <f t="shared" si="78"/>
        <v>64.896666666666661</v>
      </c>
      <c r="G1689">
        <f t="shared" si="79"/>
        <v>0.59863115460127547</v>
      </c>
    </row>
    <row r="1690" spans="2:7" x14ac:dyDescent="0.2">
      <c r="B1690">
        <f t="shared" si="80"/>
        <v>28.149999999999682</v>
      </c>
      <c r="C1690">
        <v>65.41</v>
      </c>
      <c r="D1690">
        <v>64.06</v>
      </c>
      <c r="E1690">
        <v>65.22</v>
      </c>
      <c r="F1690">
        <f t="shared" si="78"/>
        <v>64.896666666666661</v>
      </c>
      <c r="G1690">
        <f t="shared" si="79"/>
        <v>0.59863115460127547</v>
      </c>
    </row>
    <row r="1691" spans="2:7" x14ac:dyDescent="0.2">
      <c r="B1691">
        <f t="shared" si="80"/>
        <v>28.166666666666348</v>
      </c>
      <c r="C1691">
        <v>65.22</v>
      </c>
      <c r="D1691">
        <v>63.87</v>
      </c>
      <c r="E1691">
        <v>65.02</v>
      </c>
      <c r="F1691">
        <f t="shared" si="78"/>
        <v>64.703333333333333</v>
      </c>
      <c r="G1691">
        <f t="shared" si="79"/>
        <v>0.5940289305836628</v>
      </c>
    </row>
    <row r="1692" spans="2:7" x14ac:dyDescent="0.2">
      <c r="B1692">
        <f t="shared" si="80"/>
        <v>28.183333333333014</v>
      </c>
      <c r="C1692">
        <v>65.22</v>
      </c>
      <c r="D1692">
        <v>64.06</v>
      </c>
      <c r="E1692">
        <v>65.02</v>
      </c>
      <c r="F1692">
        <f t="shared" si="78"/>
        <v>64.766666666666666</v>
      </c>
      <c r="G1692">
        <f t="shared" si="79"/>
        <v>0.49751977440693035</v>
      </c>
    </row>
    <row r="1693" spans="2:7" x14ac:dyDescent="0.2">
      <c r="B1693">
        <f t="shared" si="80"/>
        <v>28.19999999999968</v>
      </c>
      <c r="C1693">
        <v>65.41</v>
      </c>
      <c r="D1693">
        <v>64.06</v>
      </c>
      <c r="E1693">
        <v>65.02</v>
      </c>
      <c r="F1693">
        <f t="shared" si="78"/>
        <v>64.83</v>
      </c>
      <c r="G1693">
        <f t="shared" si="79"/>
        <v>0.50836338708971773</v>
      </c>
    </row>
    <row r="1694" spans="2:7" x14ac:dyDescent="0.2">
      <c r="B1694">
        <f t="shared" si="80"/>
        <v>28.216666666666345</v>
      </c>
      <c r="C1694">
        <v>65.41</v>
      </c>
      <c r="D1694">
        <v>64.06</v>
      </c>
      <c r="E1694">
        <v>65.02</v>
      </c>
      <c r="F1694">
        <f t="shared" si="78"/>
        <v>64.83</v>
      </c>
      <c r="G1694">
        <f t="shared" si="79"/>
        <v>0.50836338708971773</v>
      </c>
    </row>
    <row r="1695" spans="2:7" x14ac:dyDescent="0.2">
      <c r="B1695">
        <f t="shared" si="80"/>
        <v>28.233333333333011</v>
      </c>
      <c r="C1695">
        <v>65.22</v>
      </c>
      <c r="D1695">
        <v>64.06</v>
      </c>
      <c r="E1695">
        <v>65.02</v>
      </c>
      <c r="F1695">
        <f t="shared" si="78"/>
        <v>64.766666666666666</v>
      </c>
      <c r="G1695">
        <f t="shared" si="79"/>
        <v>0.49751977440693035</v>
      </c>
    </row>
    <row r="1696" spans="2:7" x14ac:dyDescent="0.2">
      <c r="B1696">
        <f t="shared" si="80"/>
        <v>28.249999999999677</v>
      </c>
      <c r="C1696">
        <v>65.22</v>
      </c>
      <c r="D1696">
        <v>64.06</v>
      </c>
      <c r="E1696">
        <v>64.819999999999993</v>
      </c>
      <c r="F1696">
        <f t="shared" si="78"/>
        <v>64.7</v>
      </c>
      <c r="G1696">
        <f t="shared" si="79"/>
        <v>0.40857475856118519</v>
      </c>
    </row>
    <row r="1697" spans="2:7" x14ac:dyDescent="0.2">
      <c r="B1697">
        <f t="shared" si="80"/>
        <v>28.266666666666342</v>
      </c>
      <c r="C1697">
        <v>65.22</v>
      </c>
      <c r="D1697">
        <v>64.06</v>
      </c>
      <c r="E1697">
        <v>64.819999999999993</v>
      </c>
      <c r="F1697">
        <f t="shared" si="78"/>
        <v>64.7</v>
      </c>
      <c r="G1697">
        <f t="shared" si="79"/>
        <v>0.40857475856118519</v>
      </c>
    </row>
    <row r="1698" spans="2:7" x14ac:dyDescent="0.2">
      <c r="B1698">
        <f t="shared" si="80"/>
        <v>28.283333333333008</v>
      </c>
      <c r="C1698">
        <v>65.22</v>
      </c>
      <c r="D1698">
        <v>64.06</v>
      </c>
      <c r="E1698">
        <v>64.819999999999993</v>
      </c>
      <c r="F1698">
        <f t="shared" si="78"/>
        <v>64.7</v>
      </c>
      <c r="G1698">
        <f t="shared" si="79"/>
        <v>0.40857475856118519</v>
      </c>
    </row>
    <row r="1699" spans="2:7" x14ac:dyDescent="0.2">
      <c r="B1699">
        <f t="shared" si="80"/>
        <v>28.299999999999674</v>
      </c>
      <c r="C1699">
        <v>65.22</v>
      </c>
      <c r="D1699">
        <v>63.87</v>
      </c>
      <c r="E1699">
        <v>64.819999999999993</v>
      </c>
      <c r="F1699">
        <f t="shared" si="78"/>
        <v>64.63666666666667</v>
      </c>
      <c r="G1699">
        <f t="shared" si="79"/>
        <v>0.50396575427451529</v>
      </c>
    </row>
    <row r="1700" spans="2:7" x14ac:dyDescent="0.2">
      <c r="B1700">
        <f t="shared" si="80"/>
        <v>28.31666666666634</v>
      </c>
      <c r="C1700">
        <v>65.22</v>
      </c>
      <c r="D1700">
        <v>64.25</v>
      </c>
      <c r="E1700">
        <v>64.63</v>
      </c>
      <c r="F1700">
        <f t="shared" si="78"/>
        <v>64.7</v>
      </c>
      <c r="G1700">
        <f t="shared" si="79"/>
        <v>0.24214320831552008</v>
      </c>
    </row>
    <row r="1701" spans="2:7" x14ac:dyDescent="0.2">
      <c r="B1701">
        <f t="shared" si="80"/>
        <v>28.333333333333005</v>
      </c>
      <c r="C1701">
        <v>65.22</v>
      </c>
      <c r="D1701">
        <v>64.06</v>
      </c>
      <c r="E1701">
        <v>64.819999999999993</v>
      </c>
      <c r="F1701">
        <f t="shared" si="78"/>
        <v>64.7</v>
      </c>
      <c r="G1701">
        <f t="shared" si="79"/>
        <v>0.40857475856118519</v>
      </c>
    </row>
    <row r="1702" spans="2:7" x14ac:dyDescent="0.2">
      <c r="B1702">
        <f t="shared" si="80"/>
        <v>28.349999999999671</v>
      </c>
      <c r="C1702">
        <v>65.22</v>
      </c>
      <c r="D1702">
        <v>64.06</v>
      </c>
      <c r="E1702">
        <v>64.63</v>
      </c>
      <c r="F1702">
        <f t="shared" si="78"/>
        <v>64.63666666666667</v>
      </c>
      <c r="G1702">
        <f t="shared" si="79"/>
        <v>0.33103093734797728</v>
      </c>
    </row>
    <row r="1703" spans="2:7" x14ac:dyDescent="0.2">
      <c r="B1703">
        <f t="shared" si="80"/>
        <v>28.366666666666337</v>
      </c>
      <c r="C1703">
        <v>65.22</v>
      </c>
      <c r="D1703">
        <v>64.06</v>
      </c>
      <c r="E1703">
        <v>64.63</v>
      </c>
      <c r="F1703">
        <f t="shared" si="78"/>
        <v>64.63666666666667</v>
      </c>
      <c r="G1703">
        <f t="shared" si="79"/>
        <v>0.33103093734797728</v>
      </c>
    </row>
    <row r="1704" spans="2:7" x14ac:dyDescent="0.2">
      <c r="B1704">
        <f t="shared" si="80"/>
        <v>28.383333333333002</v>
      </c>
      <c r="C1704">
        <v>65.02</v>
      </c>
      <c r="D1704">
        <v>64.06</v>
      </c>
      <c r="E1704">
        <v>64.63</v>
      </c>
      <c r="F1704">
        <f t="shared" si="78"/>
        <v>64.569999999999993</v>
      </c>
      <c r="G1704">
        <f t="shared" si="79"/>
        <v>0.31320919526731206</v>
      </c>
    </row>
    <row r="1705" spans="2:7" x14ac:dyDescent="0.2">
      <c r="B1705">
        <f t="shared" si="80"/>
        <v>28.399999999999668</v>
      </c>
      <c r="C1705">
        <v>65.02</v>
      </c>
      <c r="D1705">
        <v>64.06</v>
      </c>
      <c r="E1705">
        <v>64.44</v>
      </c>
      <c r="F1705">
        <f t="shared" si="78"/>
        <v>64.506666666666661</v>
      </c>
      <c r="G1705">
        <f t="shared" si="79"/>
        <v>0.24095489050703525</v>
      </c>
    </row>
    <row r="1706" spans="2:7" x14ac:dyDescent="0.2">
      <c r="B1706">
        <f t="shared" si="80"/>
        <v>28.416666666666334</v>
      </c>
      <c r="C1706">
        <v>65.02</v>
      </c>
      <c r="D1706">
        <v>64.06</v>
      </c>
      <c r="E1706">
        <v>64.44</v>
      </c>
      <c r="F1706">
        <f t="shared" si="78"/>
        <v>64.506666666666661</v>
      </c>
      <c r="G1706">
        <f t="shared" si="79"/>
        <v>0.24095489050703525</v>
      </c>
    </row>
    <row r="1707" spans="2:7" x14ac:dyDescent="0.2">
      <c r="B1707">
        <f t="shared" si="80"/>
        <v>28.433333333333</v>
      </c>
      <c r="C1707">
        <v>65.02</v>
      </c>
      <c r="D1707">
        <v>64.06</v>
      </c>
      <c r="E1707">
        <v>64.44</v>
      </c>
      <c r="F1707">
        <f t="shared" si="78"/>
        <v>64.506666666666661</v>
      </c>
      <c r="G1707">
        <f t="shared" si="79"/>
        <v>0.24095489050703525</v>
      </c>
    </row>
    <row r="1708" spans="2:7" x14ac:dyDescent="0.2">
      <c r="B1708">
        <f t="shared" si="80"/>
        <v>28.449999999999665</v>
      </c>
      <c r="C1708">
        <v>65.02</v>
      </c>
      <c r="D1708">
        <v>64.25</v>
      </c>
      <c r="E1708">
        <v>64.44</v>
      </c>
      <c r="F1708">
        <f t="shared" si="78"/>
        <v>64.569999999999993</v>
      </c>
      <c r="G1708">
        <f t="shared" si="79"/>
        <v>0.16093476939430748</v>
      </c>
    </row>
    <row r="1709" spans="2:7" x14ac:dyDescent="0.2">
      <c r="B1709">
        <f t="shared" si="80"/>
        <v>28.466666666666331</v>
      </c>
      <c r="C1709">
        <v>65.02</v>
      </c>
      <c r="D1709">
        <v>64.25</v>
      </c>
      <c r="E1709">
        <v>64.44</v>
      </c>
      <c r="F1709">
        <f t="shared" si="78"/>
        <v>64.569999999999993</v>
      </c>
      <c r="G1709">
        <f t="shared" si="79"/>
        <v>0.16093476939430748</v>
      </c>
    </row>
    <row r="1710" spans="2:7" x14ac:dyDescent="0.2">
      <c r="B1710">
        <f t="shared" si="80"/>
        <v>28.483333333332997</v>
      </c>
      <c r="C1710">
        <v>64.819999999999993</v>
      </c>
      <c r="D1710">
        <v>64.06</v>
      </c>
      <c r="E1710">
        <v>64.44</v>
      </c>
      <c r="F1710">
        <f t="shared" si="78"/>
        <v>64.44</v>
      </c>
      <c r="G1710">
        <f t="shared" si="79"/>
        <v>0.21939310229205514</v>
      </c>
    </row>
    <row r="1711" spans="2:7" x14ac:dyDescent="0.2">
      <c r="B1711">
        <f t="shared" si="80"/>
        <v>28.499999999999662</v>
      </c>
      <c r="C1711">
        <v>64.819999999999993</v>
      </c>
      <c r="D1711">
        <v>64.25</v>
      </c>
      <c r="E1711">
        <v>64.25</v>
      </c>
      <c r="F1711">
        <f t="shared" si="78"/>
        <v>64.44</v>
      </c>
      <c r="G1711">
        <f t="shared" si="79"/>
        <v>0.10969655114602758</v>
      </c>
    </row>
    <row r="1712" spans="2:7" x14ac:dyDescent="0.2">
      <c r="B1712">
        <f t="shared" si="80"/>
        <v>28.516666666666328</v>
      </c>
      <c r="C1712">
        <v>64.819999999999993</v>
      </c>
      <c r="D1712">
        <v>64.25</v>
      </c>
      <c r="E1712">
        <v>64.44</v>
      </c>
      <c r="F1712">
        <f t="shared" si="78"/>
        <v>64.50333333333333</v>
      </c>
      <c r="G1712">
        <f t="shared" si="79"/>
        <v>0.1318388466328535</v>
      </c>
    </row>
    <row r="1713" spans="2:7" x14ac:dyDescent="0.2">
      <c r="B1713">
        <f t="shared" si="80"/>
        <v>28.533333333332994</v>
      </c>
      <c r="C1713">
        <v>64.819999999999993</v>
      </c>
      <c r="D1713">
        <v>64.25</v>
      </c>
      <c r="E1713">
        <v>64.25</v>
      </c>
      <c r="F1713">
        <f t="shared" si="78"/>
        <v>64.44</v>
      </c>
      <c r="G1713">
        <f t="shared" si="79"/>
        <v>0.10969655114602758</v>
      </c>
    </row>
    <row r="1714" spans="2:7" x14ac:dyDescent="0.2">
      <c r="B1714">
        <f t="shared" si="80"/>
        <v>28.54999999999966</v>
      </c>
      <c r="C1714">
        <v>64.819999999999993</v>
      </c>
      <c r="D1714">
        <v>64.25</v>
      </c>
      <c r="E1714">
        <v>64.25</v>
      </c>
      <c r="F1714">
        <f t="shared" si="78"/>
        <v>64.44</v>
      </c>
      <c r="G1714">
        <f t="shared" si="79"/>
        <v>0.10969655114602758</v>
      </c>
    </row>
    <row r="1715" spans="2:7" x14ac:dyDescent="0.2">
      <c r="B1715">
        <f t="shared" si="80"/>
        <v>28.566666666666325</v>
      </c>
      <c r="C1715">
        <v>64.63</v>
      </c>
      <c r="D1715">
        <v>64.25</v>
      </c>
      <c r="E1715">
        <v>64.25</v>
      </c>
      <c r="F1715">
        <f t="shared" si="78"/>
        <v>64.376666666666665</v>
      </c>
      <c r="G1715">
        <f t="shared" si="79"/>
        <v>7.3131034097351721E-2</v>
      </c>
    </row>
    <row r="1716" spans="2:7" x14ac:dyDescent="0.2">
      <c r="B1716">
        <f t="shared" si="80"/>
        <v>28.583333333332991</v>
      </c>
      <c r="C1716">
        <v>64.63</v>
      </c>
      <c r="D1716">
        <v>64.25</v>
      </c>
      <c r="E1716">
        <v>64.06</v>
      </c>
      <c r="F1716">
        <f t="shared" si="78"/>
        <v>64.313333333333333</v>
      </c>
      <c r="G1716">
        <f t="shared" si="79"/>
        <v>0.1318388466328535</v>
      </c>
    </row>
    <row r="1717" spans="2:7" x14ac:dyDescent="0.2">
      <c r="B1717">
        <f t="shared" si="80"/>
        <v>28.599999999999657</v>
      </c>
      <c r="C1717">
        <v>64.63</v>
      </c>
      <c r="D1717">
        <v>64.25</v>
      </c>
      <c r="E1717">
        <v>64.06</v>
      </c>
      <c r="F1717">
        <f t="shared" si="78"/>
        <v>64.313333333333333</v>
      </c>
      <c r="G1717">
        <f t="shared" si="79"/>
        <v>0.1318388466328535</v>
      </c>
    </row>
    <row r="1718" spans="2:7" x14ac:dyDescent="0.2">
      <c r="B1718">
        <f t="shared" si="80"/>
        <v>28.616666666666323</v>
      </c>
      <c r="C1718">
        <v>64.63</v>
      </c>
      <c r="D1718">
        <v>64.25</v>
      </c>
      <c r="E1718">
        <v>64.25</v>
      </c>
      <c r="F1718">
        <f t="shared" si="78"/>
        <v>64.376666666666665</v>
      </c>
      <c r="G1718">
        <f t="shared" si="79"/>
        <v>7.3131034097351721E-2</v>
      </c>
    </row>
    <row r="1719" spans="2:7" x14ac:dyDescent="0.2">
      <c r="B1719">
        <f t="shared" si="80"/>
        <v>28.633333333332988</v>
      </c>
      <c r="C1719">
        <v>64.63</v>
      </c>
      <c r="D1719">
        <v>64.25</v>
      </c>
      <c r="E1719">
        <v>64.25</v>
      </c>
      <c r="F1719">
        <f t="shared" si="78"/>
        <v>64.376666666666665</v>
      </c>
      <c r="G1719">
        <f t="shared" si="79"/>
        <v>7.3131034097351721E-2</v>
      </c>
    </row>
    <row r="1720" spans="2:7" x14ac:dyDescent="0.2">
      <c r="B1720">
        <f t="shared" si="80"/>
        <v>28.649999999999654</v>
      </c>
      <c r="C1720">
        <v>64.63</v>
      </c>
      <c r="D1720">
        <v>64.44</v>
      </c>
      <c r="E1720">
        <v>64.06</v>
      </c>
      <c r="F1720">
        <f t="shared" si="78"/>
        <v>64.376666666666665</v>
      </c>
      <c r="G1720">
        <f t="shared" si="79"/>
        <v>0.20358818273207105</v>
      </c>
    </row>
    <row r="1721" spans="2:7" x14ac:dyDescent="0.2">
      <c r="B1721">
        <f t="shared" si="80"/>
        <v>28.66666666666632</v>
      </c>
      <c r="C1721">
        <v>64.44</v>
      </c>
      <c r="D1721">
        <v>64.44</v>
      </c>
      <c r="E1721">
        <v>64.06</v>
      </c>
      <c r="F1721">
        <f t="shared" si="78"/>
        <v>64.313333333333333</v>
      </c>
      <c r="G1721">
        <f t="shared" si="79"/>
        <v>0.1934865293425776</v>
      </c>
    </row>
    <row r="1722" spans="2:7" x14ac:dyDescent="0.2">
      <c r="B1722">
        <f t="shared" si="80"/>
        <v>28.683333333332985</v>
      </c>
      <c r="C1722">
        <v>64.44</v>
      </c>
      <c r="D1722">
        <v>64.44</v>
      </c>
      <c r="E1722">
        <v>64.06</v>
      </c>
      <c r="F1722">
        <f t="shared" si="78"/>
        <v>64.313333333333333</v>
      </c>
      <c r="G1722">
        <f t="shared" si="79"/>
        <v>0.1934865293425776</v>
      </c>
    </row>
    <row r="1723" spans="2:7" x14ac:dyDescent="0.2">
      <c r="B1723">
        <f t="shared" si="80"/>
        <v>28.699999999999651</v>
      </c>
      <c r="C1723">
        <v>64.44</v>
      </c>
      <c r="D1723">
        <v>64.44</v>
      </c>
      <c r="E1723">
        <v>64.06</v>
      </c>
      <c r="F1723">
        <f t="shared" si="78"/>
        <v>64.313333333333333</v>
      </c>
      <c r="G1723">
        <f t="shared" si="79"/>
        <v>0.1934865293425776</v>
      </c>
    </row>
    <row r="1724" spans="2:7" x14ac:dyDescent="0.2">
      <c r="B1724">
        <f t="shared" si="80"/>
        <v>28.716666666666317</v>
      </c>
      <c r="C1724">
        <v>64.44</v>
      </c>
      <c r="D1724">
        <v>63.68</v>
      </c>
      <c r="E1724">
        <v>64.06</v>
      </c>
      <c r="F1724">
        <f t="shared" si="78"/>
        <v>64.06</v>
      </c>
      <c r="G1724">
        <f t="shared" si="79"/>
        <v>0.21939310229205927</v>
      </c>
    </row>
    <row r="1725" spans="2:7" x14ac:dyDescent="0.2">
      <c r="B1725">
        <f t="shared" si="80"/>
        <v>28.733333333332983</v>
      </c>
      <c r="C1725">
        <v>64.44</v>
      </c>
      <c r="D1725">
        <v>64.63</v>
      </c>
      <c r="E1725">
        <v>64.06</v>
      </c>
      <c r="F1725">
        <f t="shared" si="78"/>
        <v>64.376666666666665</v>
      </c>
      <c r="G1725">
        <f t="shared" si="79"/>
        <v>0.28558581767877989</v>
      </c>
    </row>
    <row r="1726" spans="2:7" x14ac:dyDescent="0.2">
      <c r="B1726">
        <f t="shared" si="80"/>
        <v>28.749999999999648</v>
      </c>
      <c r="C1726">
        <v>64.44</v>
      </c>
      <c r="D1726">
        <v>64.63</v>
      </c>
      <c r="E1726">
        <v>64.06</v>
      </c>
      <c r="F1726">
        <f t="shared" si="78"/>
        <v>64.376666666666665</v>
      </c>
      <c r="G1726">
        <f t="shared" si="79"/>
        <v>0.28558581767877989</v>
      </c>
    </row>
    <row r="1727" spans="2:7" x14ac:dyDescent="0.2">
      <c r="B1727">
        <f t="shared" si="80"/>
        <v>28.766666666666314</v>
      </c>
      <c r="C1727">
        <v>64.44</v>
      </c>
      <c r="D1727">
        <v>64.44</v>
      </c>
      <c r="E1727">
        <v>64.06</v>
      </c>
      <c r="F1727">
        <f t="shared" si="78"/>
        <v>64.313333333333333</v>
      </c>
      <c r="G1727">
        <f t="shared" si="79"/>
        <v>0.1934865293425776</v>
      </c>
    </row>
    <row r="1728" spans="2:7" x14ac:dyDescent="0.2">
      <c r="B1728">
        <f t="shared" si="80"/>
        <v>28.78333333333298</v>
      </c>
      <c r="C1728">
        <v>64.25</v>
      </c>
      <c r="D1728">
        <v>64.63</v>
      </c>
      <c r="E1728">
        <v>64.06</v>
      </c>
      <c r="F1728">
        <f t="shared" si="78"/>
        <v>64.313333333333333</v>
      </c>
      <c r="G1728">
        <f t="shared" si="79"/>
        <v>0.28558581767877989</v>
      </c>
    </row>
    <row r="1729" spans="2:7" x14ac:dyDescent="0.2">
      <c r="B1729">
        <f t="shared" si="80"/>
        <v>28.799999999999645</v>
      </c>
      <c r="C1729">
        <v>64.25</v>
      </c>
      <c r="D1729">
        <v>64.63</v>
      </c>
      <c r="E1729">
        <v>64.06</v>
      </c>
      <c r="F1729">
        <f t="shared" si="78"/>
        <v>64.313333333333333</v>
      </c>
      <c r="G1729">
        <f t="shared" si="79"/>
        <v>0.28558581767877989</v>
      </c>
    </row>
    <row r="1730" spans="2:7" x14ac:dyDescent="0.2">
      <c r="B1730">
        <f t="shared" si="80"/>
        <v>28.816666666666311</v>
      </c>
      <c r="C1730">
        <v>64.25</v>
      </c>
      <c r="D1730">
        <v>64.63</v>
      </c>
      <c r="E1730">
        <v>64.06</v>
      </c>
      <c r="F1730">
        <f t="shared" si="78"/>
        <v>64.313333333333333</v>
      </c>
      <c r="G1730">
        <f t="shared" si="79"/>
        <v>0.28558581767877989</v>
      </c>
    </row>
    <row r="1731" spans="2:7" x14ac:dyDescent="0.2">
      <c r="B1731">
        <f t="shared" si="80"/>
        <v>28.833333333332977</v>
      </c>
      <c r="C1731">
        <v>64.25</v>
      </c>
      <c r="D1731">
        <v>64.63</v>
      </c>
      <c r="E1731">
        <v>64.06</v>
      </c>
      <c r="F1731">
        <f t="shared" ref="F1731:F1794" si="81">AVERAGE(C1731,D1731,E1731)</f>
        <v>64.313333333333333</v>
      </c>
      <c r="G1731">
        <f t="shared" ref="G1731:G1794" si="82">STDEV(D1731,E1731,F1731)</f>
        <v>0.28558581767877989</v>
      </c>
    </row>
    <row r="1732" spans="2:7" x14ac:dyDescent="0.2">
      <c r="B1732">
        <f t="shared" ref="B1732:B1795" si="83">B1731+(1/60)</f>
        <v>28.849999999999643</v>
      </c>
      <c r="C1732">
        <v>64.25</v>
      </c>
      <c r="D1732">
        <v>64.63</v>
      </c>
      <c r="E1732">
        <v>64.06</v>
      </c>
      <c r="F1732">
        <f t="shared" si="81"/>
        <v>64.313333333333333</v>
      </c>
      <c r="G1732">
        <f t="shared" si="82"/>
        <v>0.28558581767877989</v>
      </c>
    </row>
    <row r="1733" spans="2:7" x14ac:dyDescent="0.2">
      <c r="B1733">
        <f t="shared" si="83"/>
        <v>28.866666666666308</v>
      </c>
      <c r="C1733">
        <v>64.06</v>
      </c>
      <c r="D1733">
        <v>64.44</v>
      </c>
      <c r="E1733">
        <v>64.06</v>
      </c>
      <c r="F1733">
        <f t="shared" si="81"/>
        <v>64.186666666666667</v>
      </c>
      <c r="G1733">
        <f t="shared" si="82"/>
        <v>0.1934865293425776</v>
      </c>
    </row>
    <row r="1734" spans="2:7" x14ac:dyDescent="0.2">
      <c r="B1734">
        <f t="shared" si="83"/>
        <v>28.883333333332974</v>
      </c>
      <c r="C1734">
        <v>64.25</v>
      </c>
      <c r="D1734">
        <v>64.63</v>
      </c>
      <c r="E1734">
        <v>64.06</v>
      </c>
      <c r="F1734">
        <f t="shared" si="81"/>
        <v>64.313333333333333</v>
      </c>
      <c r="G1734">
        <f t="shared" si="82"/>
        <v>0.28558581767877989</v>
      </c>
    </row>
    <row r="1735" spans="2:7" x14ac:dyDescent="0.2">
      <c r="B1735">
        <f t="shared" si="83"/>
        <v>28.89999999999964</v>
      </c>
      <c r="C1735">
        <v>64.25</v>
      </c>
      <c r="D1735">
        <v>64.819999999999993</v>
      </c>
      <c r="E1735">
        <v>64.06</v>
      </c>
      <c r="F1735">
        <f t="shared" si="81"/>
        <v>64.376666666666665</v>
      </c>
      <c r="G1735">
        <f t="shared" si="82"/>
        <v>0.38175520564497029</v>
      </c>
    </row>
    <row r="1736" spans="2:7" x14ac:dyDescent="0.2">
      <c r="B1736">
        <f t="shared" si="83"/>
        <v>28.916666666666305</v>
      </c>
      <c r="C1736">
        <v>64.25</v>
      </c>
      <c r="D1736">
        <v>64.819999999999993</v>
      </c>
      <c r="E1736">
        <v>64.06</v>
      </c>
      <c r="F1736">
        <f t="shared" si="81"/>
        <v>64.376666666666665</v>
      </c>
      <c r="G1736">
        <f t="shared" si="82"/>
        <v>0.38175520564497029</v>
      </c>
    </row>
    <row r="1737" spans="2:7" x14ac:dyDescent="0.2">
      <c r="B1737">
        <f t="shared" si="83"/>
        <v>28.933333333332971</v>
      </c>
      <c r="C1737">
        <v>64.06</v>
      </c>
      <c r="D1737">
        <v>64.819999999999993</v>
      </c>
      <c r="E1737">
        <v>64.06</v>
      </c>
      <c r="F1737">
        <f t="shared" si="81"/>
        <v>64.313333333333333</v>
      </c>
      <c r="G1737">
        <f t="shared" si="82"/>
        <v>0.38697305868515519</v>
      </c>
    </row>
    <row r="1738" spans="2:7" x14ac:dyDescent="0.2">
      <c r="B1738">
        <f t="shared" si="83"/>
        <v>28.949999999999637</v>
      </c>
      <c r="C1738">
        <v>64.06</v>
      </c>
      <c r="D1738">
        <v>64.819999999999993</v>
      </c>
      <c r="E1738">
        <v>64.06</v>
      </c>
      <c r="F1738">
        <f t="shared" si="81"/>
        <v>64.313333333333333</v>
      </c>
      <c r="G1738">
        <f t="shared" si="82"/>
        <v>0.38697305868515519</v>
      </c>
    </row>
    <row r="1739" spans="2:7" x14ac:dyDescent="0.2">
      <c r="B1739">
        <f t="shared" si="83"/>
        <v>28.966666666666303</v>
      </c>
      <c r="C1739">
        <v>64.06</v>
      </c>
      <c r="D1739">
        <v>64.819999999999993</v>
      </c>
      <c r="E1739">
        <v>64.25</v>
      </c>
      <c r="F1739">
        <f t="shared" si="81"/>
        <v>64.376666666666665</v>
      </c>
      <c r="G1739">
        <f t="shared" si="82"/>
        <v>0.29930165632932831</v>
      </c>
    </row>
    <row r="1740" spans="2:7" x14ac:dyDescent="0.2">
      <c r="B1740">
        <f t="shared" si="83"/>
        <v>28.983333333332968</v>
      </c>
      <c r="C1740">
        <v>64.25</v>
      </c>
      <c r="D1740">
        <v>64.819999999999993</v>
      </c>
      <c r="E1740">
        <v>64.06</v>
      </c>
      <c r="F1740">
        <f t="shared" si="81"/>
        <v>64.376666666666665</v>
      </c>
      <c r="G1740">
        <f t="shared" si="82"/>
        <v>0.38175520564497029</v>
      </c>
    </row>
    <row r="1741" spans="2:7" x14ac:dyDescent="0.2">
      <c r="B1741">
        <f t="shared" si="83"/>
        <v>28.999999999999634</v>
      </c>
      <c r="C1741">
        <v>64.06</v>
      </c>
      <c r="D1741">
        <v>65.02</v>
      </c>
      <c r="E1741">
        <v>64.25</v>
      </c>
      <c r="F1741">
        <f t="shared" si="81"/>
        <v>64.443333333333328</v>
      </c>
      <c r="G1741">
        <f t="shared" si="82"/>
        <v>0.40058753147142417</v>
      </c>
    </row>
    <row r="1742" spans="2:7" x14ac:dyDescent="0.2">
      <c r="B1742">
        <f t="shared" si="83"/>
        <v>29.0166666666663</v>
      </c>
      <c r="C1742">
        <v>64.06</v>
      </c>
      <c r="D1742">
        <v>64.819999999999993</v>
      </c>
      <c r="E1742">
        <v>64.25</v>
      </c>
      <c r="F1742">
        <f t="shared" si="81"/>
        <v>64.376666666666665</v>
      </c>
      <c r="G1742">
        <f t="shared" si="82"/>
        <v>0.29930165632932831</v>
      </c>
    </row>
    <row r="1743" spans="2:7" x14ac:dyDescent="0.2">
      <c r="B1743">
        <f t="shared" si="83"/>
        <v>29.033333333332966</v>
      </c>
      <c r="C1743">
        <v>64.06</v>
      </c>
      <c r="D1743">
        <v>65.02</v>
      </c>
      <c r="E1743">
        <v>64.25</v>
      </c>
      <c r="F1743">
        <f t="shared" si="81"/>
        <v>64.443333333333328</v>
      </c>
      <c r="G1743">
        <f t="shared" si="82"/>
        <v>0.40058753147142417</v>
      </c>
    </row>
    <row r="1744" spans="2:7" x14ac:dyDescent="0.2">
      <c r="B1744">
        <f t="shared" si="83"/>
        <v>29.049999999999631</v>
      </c>
      <c r="C1744">
        <v>64.06</v>
      </c>
      <c r="D1744">
        <v>65.02</v>
      </c>
      <c r="E1744">
        <v>64.25</v>
      </c>
      <c r="F1744">
        <f t="shared" si="81"/>
        <v>64.443333333333328</v>
      </c>
      <c r="G1744">
        <f t="shared" si="82"/>
        <v>0.40058753147142417</v>
      </c>
    </row>
    <row r="1745" spans="2:7" x14ac:dyDescent="0.2">
      <c r="B1745">
        <f t="shared" si="83"/>
        <v>29.066666666666297</v>
      </c>
      <c r="C1745">
        <v>64.06</v>
      </c>
      <c r="D1745">
        <v>65.02</v>
      </c>
      <c r="E1745">
        <v>64.25</v>
      </c>
      <c r="F1745">
        <f t="shared" si="81"/>
        <v>64.443333333333328</v>
      </c>
      <c r="G1745">
        <f t="shared" si="82"/>
        <v>0.40058753147142417</v>
      </c>
    </row>
    <row r="1746" spans="2:7" x14ac:dyDescent="0.2">
      <c r="B1746">
        <f t="shared" si="83"/>
        <v>29.083333333332963</v>
      </c>
      <c r="C1746">
        <v>64.06</v>
      </c>
      <c r="D1746">
        <v>65.02</v>
      </c>
      <c r="E1746">
        <v>64.25</v>
      </c>
      <c r="F1746">
        <f t="shared" si="81"/>
        <v>64.443333333333328</v>
      </c>
      <c r="G1746">
        <f t="shared" si="82"/>
        <v>0.40058753147142417</v>
      </c>
    </row>
    <row r="1747" spans="2:7" x14ac:dyDescent="0.2">
      <c r="B1747">
        <f t="shared" si="83"/>
        <v>29.099999999999628</v>
      </c>
      <c r="C1747">
        <v>64.06</v>
      </c>
      <c r="D1747">
        <v>65.02</v>
      </c>
      <c r="E1747">
        <v>64.25</v>
      </c>
      <c r="F1747">
        <f t="shared" si="81"/>
        <v>64.443333333333328</v>
      </c>
      <c r="G1747">
        <f t="shared" si="82"/>
        <v>0.40058753147142417</v>
      </c>
    </row>
    <row r="1748" spans="2:7" x14ac:dyDescent="0.2">
      <c r="B1748">
        <f t="shared" si="83"/>
        <v>29.116666666666294</v>
      </c>
      <c r="C1748">
        <v>64.06</v>
      </c>
      <c r="D1748">
        <v>65.02</v>
      </c>
      <c r="E1748">
        <v>64.25</v>
      </c>
      <c r="F1748">
        <f t="shared" si="81"/>
        <v>64.443333333333328</v>
      </c>
      <c r="G1748">
        <f t="shared" si="82"/>
        <v>0.40058753147142417</v>
      </c>
    </row>
    <row r="1749" spans="2:7" x14ac:dyDescent="0.2">
      <c r="B1749">
        <f t="shared" si="83"/>
        <v>29.13333333333296</v>
      </c>
      <c r="C1749">
        <v>64.06</v>
      </c>
      <c r="D1749">
        <v>65.02</v>
      </c>
      <c r="E1749">
        <v>64.25</v>
      </c>
      <c r="F1749">
        <f t="shared" si="81"/>
        <v>64.443333333333328</v>
      </c>
      <c r="G1749">
        <f t="shared" si="82"/>
        <v>0.40058753147142417</v>
      </c>
    </row>
    <row r="1750" spans="2:7" x14ac:dyDescent="0.2">
      <c r="B1750">
        <f t="shared" si="83"/>
        <v>29.149999999999626</v>
      </c>
      <c r="C1750">
        <v>64.06</v>
      </c>
      <c r="D1750">
        <v>65.02</v>
      </c>
      <c r="E1750">
        <v>64.25</v>
      </c>
      <c r="F1750">
        <f t="shared" si="81"/>
        <v>64.443333333333328</v>
      </c>
      <c r="G1750">
        <f t="shared" si="82"/>
        <v>0.40058753147142417</v>
      </c>
    </row>
    <row r="1751" spans="2:7" x14ac:dyDescent="0.2">
      <c r="B1751">
        <f t="shared" si="83"/>
        <v>29.166666666666291</v>
      </c>
      <c r="C1751">
        <v>64.06</v>
      </c>
      <c r="D1751">
        <v>65.02</v>
      </c>
      <c r="E1751">
        <v>64.44</v>
      </c>
      <c r="F1751">
        <f t="shared" si="81"/>
        <v>64.506666666666661</v>
      </c>
      <c r="G1751">
        <f t="shared" si="82"/>
        <v>0.3173734801868705</v>
      </c>
    </row>
    <row r="1752" spans="2:7" x14ac:dyDescent="0.2">
      <c r="B1752">
        <f t="shared" si="83"/>
        <v>29.183333333332957</v>
      </c>
      <c r="C1752">
        <v>64.06</v>
      </c>
      <c r="D1752">
        <v>65.02</v>
      </c>
      <c r="E1752">
        <v>64.44</v>
      </c>
      <c r="F1752">
        <f t="shared" si="81"/>
        <v>64.506666666666661</v>
      </c>
      <c r="G1752">
        <f t="shared" si="82"/>
        <v>0.3173734801868705</v>
      </c>
    </row>
    <row r="1753" spans="2:7" x14ac:dyDescent="0.2">
      <c r="B1753">
        <f t="shared" si="83"/>
        <v>29.199999999999623</v>
      </c>
      <c r="C1753">
        <v>64.06</v>
      </c>
      <c r="D1753">
        <v>65.02</v>
      </c>
      <c r="E1753">
        <v>64.44</v>
      </c>
      <c r="F1753">
        <f t="shared" si="81"/>
        <v>64.506666666666661</v>
      </c>
      <c r="G1753">
        <f t="shared" si="82"/>
        <v>0.3173734801868705</v>
      </c>
    </row>
    <row r="1754" spans="2:7" x14ac:dyDescent="0.2">
      <c r="B1754">
        <f t="shared" si="83"/>
        <v>29.216666666666288</v>
      </c>
      <c r="C1754">
        <v>64.06</v>
      </c>
      <c r="D1754">
        <v>65.02</v>
      </c>
      <c r="E1754">
        <v>64.44</v>
      </c>
      <c r="F1754">
        <f t="shared" si="81"/>
        <v>64.506666666666661</v>
      </c>
      <c r="G1754">
        <f t="shared" si="82"/>
        <v>0.3173734801868705</v>
      </c>
    </row>
    <row r="1755" spans="2:7" x14ac:dyDescent="0.2">
      <c r="B1755">
        <f t="shared" si="83"/>
        <v>29.233333333332954</v>
      </c>
      <c r="C1755">
        <v>64.25</v>
      </c>
      <c r="D1755">
        <v>65.02</v>
      </c>
      <c r="E1755">
        <v>64.44</v>
      </c>
      <c r="F1755">
        <f t="shared" si="81"/>
        <v>64.569999999999993</v>
      </c>
      <c r="G1755">
        <f t="shared" si="82"/>
        <v>0.30435724623102572</v>
      </c>
    </row>
    <row r="1756" spans="2:7" x14ac:dyDescent="0.2">
      <c r="B1756">
        <f t="shared" si="83"/>
        <v>29.24999999999962</v>
      </c>
      <c r="C1756">
        <v>64.25</v>
      </c>
      <c r="D1756">
        <v>65.02</v>
      </c>
      <c r="E1756">
        <v>64.44</v>
      </c>
      <c r="F1756">
        <f t="shared" si="81"/>
        <v>64.569999999999993</v>
      </c>
      <c r="G1756">
        <f t="shared" si="82"/>
        <v>0.30435724623102572</v>
      </c>
    </row>
    <row r="1757" spans="2:7" x14ac:dyDescent="0.2">
      <c r="B1757">
        <f t="shared" si="83"/>
        <v>29.266666666666286</v>
      </c>
      <c r="C1757">
        <v>64.25</v>
      </c>
      <c r="D1757">
        <v>65.02</v>
      </c>
      <c r="E1757">
        <v>64.44</v>
      </c>
      <c r="F1757">
        <f t="shared" si="81"/>
        <v>64.569999999999993</v>
      </c>
      <c r="G1757">
        <f t="shared" si="82"/>
        <v>0.30435724623102572</v>
      </c>
    </row>
    <row r="1758" spans="2:7" x14ac:dyDescent="0.2">
      <c r="B1758">
        <f t="shared" si="83"/>
        <v>29.283333333332951</v>
      </c>
      <c r="C1758">
        <v>64.25</v>
      </c>
      <c r="D1758">
        <v>65.02</v>
      </c>
      <c r="E1758">
        <v>64.44</v>
      </c>
      <c r="F1758">
        <f t="shared" si="81"/>
        <v>64.569999999999993</v>
      </c>
      <c r="G1758">
        <f t="shared" si="82"/>
        <v>0.30435724623102572</v>
      </c>
    </row>
    <row r="1759" spans="2:7" x14ac:dyDescent="0.2">
      <c r="B1759">
        <f t="shared" si="83"/>
        <v>29.299999999999617</v>
      </c>
      <c r="C1759">
        <v>64.25</v>
      </c>
      <c r="D1759">
        <v>65.02</v>
      </c>
      <c r="E1759">
        <v>64.63</v>
      </c>
      <c r="F1759">
        <f t="shared" si="81"/>
        <v>64.633333333333326</v>
      </c>
      <c r="G1759">
        <f t="shared" si="82"/>
        <v>0.22421054919510566</v>
      </c>
    </row>
    <row r="1760" spans="2:7" x14ac:dyDescent="0.2">
      <c r="B1760">
        <f t="shared" si="83"/>
        <v>29.316666666666283</v>
      </c>
      <c r="C1760">
        <v>64.06</v>
      </c>
      <c r="D1760">
        <v>65.02</v>
      </c>
      <c r="E1760">
        <v>64.63</v>
      </c>
      <c r="F1760">
        <f t="shared" si="81"/>
        <v>64.569999999999993</v>
      </c>
      <c r="G1760">
        <f t="shared" si="82"/>
        <v>0.24433583445741344</v>
      </c>
    </row>
    <row r="1761" spans="2:7" x14ac:dyDescent="0.2">
      <c r="B1761">
        <f t="shared" si="83"/>
        <v>29.333333333332948</v>
      </c>
      <c r="C1761">
        <v>64.25</v>
      </c>
      <c r="D1761">
        <v>65.02</v>
      </c>
      <c r="E1761">
        <v>64.63</v>
      </c>
      <c r="F1761">
        <f t="shared" si="81"/>
        <v>64.633333333333326</v>
      </c>
      <c r="G1761">
        <f t="shared" si="82"/>
        <v>0.22421054919510566</v>
      </c>
    </row>
    <row r="1762" spans="2:7" x14ac:dyDescent="0.2">
      <c r="B1762">
        <f t="shared" si="83"/>
        <v>29.349999999999614</v>
      </c>
      <c r="C1762">
        <v>64.25</v>
      </c>
      <c r="D1762">
        <v>65.02</v>
      </c>
      <c r="E1762">
        <v>64.63</v>
      </c>
      <c r="F1762">
        <f t="shared" si="81"/>
        <v>64.633333333333326</v>
      </c>
      <c r="G1762">
        <f t="shared" si="82"/>
        <v>0.22421054919510566</v>
      </c>
    </row>
    <row r="1763" spans="2:7" x14ac:dyDescent="0.2">
      <c r="B1763">
        <f t="shared" si="83"/>
        <v>29.36666666666628</v>
      </c>
      <c r="C1763">
        <v>64.25</v>
      </c>
      <c r="D1763">
        <v>65.02</v>
      </c>
      <c r="E1763">
        <v>64.63</v>
      </c>
      <c r="F1763">
        <f t="shared" si="81"/>
        <v>64.633333333333326</v>
      </c>
      <c r="G1763">
        <f t="shared" si="82"/>
        <v>0.22421054919510566</v>
      </c>
    </row>
    <row r="1764" spans="2:7" x14ac:dyDescent="0.2">
      <c r="B1764">
        <f t="shared" si="83"/>
        <v>29.383333333332946</v>
      </c>
      <c r="C1764">
        <v>64.25</v>
      </c>
      <c r="D1764">
        <v>65.02</v>
      </c>
      <c r="E1764">
        <v>64.63</v>
      </c>
      <c r="F1764">
        <f t="shared" si="81"/>
        <v>64.633333333333326</v>
      </c>
      <c r="G1764">
        <f t="shared" si="82"/>
        <v>0.22421054919510566</v>
      </c>
    </row>
    <row r="1765" spans="2:7" x14ac:dyDescent="0.2">
      <c r="B1765">
        <f t="shared" si="83"/>
        <v>29.399999999999611</v>
      </c>
      <c r="C1765">
        <v>64.25</v>
      </c>
      <c r="D1765">
        <v>65.02</v>
      </c>
      <c r="E1765">
        <v>64.63</v>
      </c>
      <c r="F1765">
        <f t="shared" si="81"/>
        <v>64.633333333333326</v>
      </c>
      <c r="G1765">
        <f t="shared" si="82"/>
        <v>0.22421054919510566</v>
      </c>
    </row>
    <row r="1766" spans="2:7" x14ac:dyDescent="0.2">
      <c r="B1766">
        <f t="shared" si="83"/>
        <v>29.416666666666277</v>
      </c>
      <c r="C1766">
        <v>64.25</v>
      </c>
      <c r="D1766">
        <v>65.02</v>
      </c>
      <c r="E1766">
        <v>64.819999999999993</v>
      </c>
      <c r="F1766">
        <f t="shared" si="81"/>
        <v>64.696666666666658</v>
      </c>
      <c r="G1766">
        <f t="shared" si="82"/>
        <v>0.16317452597120252</v>
      </c>
    </row>
    <row r="1767" spans="2:7" x14ac:dyDescent="0.2">
      <c r="B1767">
        <f t="shared" si="83"/>
        <v>29.433333333332943</v>
      </c>
      <c r="C1767">
        <v>64.25</v>
      </c>
      <c r="D1767">
        <v>65.02</v>
      </c>
      <c r="E1767">
        <v>64.819999999999993</v>
      </c>
      <c r="F1767">
        <f t="shared" si="81"/>
        <v>64.696666666666658</v>
      </c>
      <c r="G1767">
        <f t="shared" si="82"/>
        <v>0.16317452597120252</v>
      </c>
    </row>
    <row r="1768" spans="2:7" x14ac:dyDescent="0.2">
      <c r="B1768">
        <f t="shared" si="83"/>
        <v>29.449999999999608</v>
      </c>
      <c r="C1768">
        <v>64.25</v>
      </c>
      <c r="D1768">
        <v>64.819999999999993</v>
      </c>
      <c r="E1768">
        <v>64.819999999999993</v>
      </c>
      <c r="F1768">
        <f t="shared" si="81"/>
        <v>64.63</v>
      </c>
      <c r="G1768">
        <f t="shared" si="82"/>
        <v>0.10969655114602758</v>
      </c>
    </row>
    <row r="1769" spans="2:7" x14ac:dyDescent="0.2">
      <c r="B1769">
        <f t="shared" si="83"/>
        <v>29.466666666666274</v>
      </c>
      <c r="C1769">
        <v>64.44</v>
      </c>
      <c r="D1769">
        <v>65.02</v>
      </c>
      <c r="E1769">
        <v>64.819999999999993</v>
      </c>
      <c r="F1769">
        <f t="shared" si="81"/>
        <v>64.759999999999991</v>
      </c>
      <c r="G1769">
        <f t="shared" si="82"/>
        <v>0.13613718571108341</v>
      </c>
    </row>
    <row r="1770" spans="2:7" x14ac:dyDescent="0.2">
      <c r="B1770">
        <f t="shared" si="83"/>
        <v>29.48333333333294</v>
      </c>
      <c r="C1770">
        <v>64.44</v>
      </c>
      <c r="D1770">
        <v>64.819999999999993</v>
      </c>
      <c r="E1770">
        <v>64.819999999999993</v>
      </c>
      <c r="F1770">
        <f t="shared" si="81"/>
        <v>64.693333333333328</v>
      </c>
      <c r="G1770">
        <f t="shared" si="82"/>
        <v>7.3131034097351721E-2</v>
      </c>
    </row>
    <row r="1771" spans="2:7" x14ac:dyDescent="0.2">
      <c r="B1771">
        <f t="shared" si="83"/>
        <v>29.499999999999606</v>
      </c>
      <c r="C1771">
        <v>64.44</v>
      </c>
      <c r="D1771">
        <v>64.819999999999993</v>
      </c>
      <c r="E1771">
        <v>65.02</v>
      </c>
      <c r="F1771">
        <f t="shared" si="81"/>
        <v>64.759999999999991</v>
      </c>
      <c r="G1771">
        <f t="shared" si="82"/>
        <v>0.13613718571108341</v>
      </c>
    </row>
    <row r="1772" spans="2:7" x14ac:dyDescent="0.2">
      <c r="B1772">
        <f t="shared" si="83"/>
        <v>29.516666666666271</v>
      </c>
      <c r="C1772">
        <v>64.44</v>
      </c>
      <c r="D1772">
        <v>64.819999999999993</v>
      </c>
      <c r="E1772">
        <v>65.02</v>
      </c>
      <c r="F1772">
        <f t="shared" si="81"/>
        <v>64.759999999999991</v>
      </c>
      <c r="G1772">
        <f t="shared" si="82"/>
        <v>0.13613718571108341</v>
      </c>
    </row>
    <row r="1773" spans="2:7" x14ac:dyDescent="0.2">
      <c r="B1773">
        <f t="shared" si="83"/>
        <v>29.533333333332937</v>
      </c>
      <c r="C1773">
        <v>64.44</v>
      </c>
      <c r="D1773">
        <v>64.819999999999993</v>
      </c>
      <c r="E1773">
        <v>65.02</v>
      </c>
      <c r="F1773">
        <f t="shared" si="81"/>
        <v>64.759999999999991</v>
      </c>
      <c r="G1773">
        <f t="shared" si="82"/>
        <v>0.13613718571108341</v>
      </c>
    </row>
    <row r="1774" spans="2:7" x14ac:dyDescent="0.2">
      <c r="B1774">
        <f t="shared" si="83"/>
        <v>29.549999999999603</v>
      </c>
      <c r="C1774">
        <v>64.44</v>
      </c>
      <c r="D1774">
        <v>64.819999999999993</v>
      </c>
      <c r="E1774">
        <v>65.02</v>
      </c>
      <c r="F1774">
        <f t="shared" si="81"/>
        <v>64.759999999999991</v>
      </c>
      <c r="G1774">
        <f t="shared" si="82"/>
        <v>0.13613718571108341</v>
      </c>
    </row>
    <row r="1775" spans="2:7" x14ac:dyDescent="0.2">
      <c r="B1775">
        <f t="shared" si="83"/>
        <v>29.566666666666269</v>
      </c>
      <c r="C1775">
        <v>64.44</v>
      </c>
      <c r="D1775">
        <v>64.819999999999993</v>
      </c>
      <c r="E1775">
        <v>65.02</v>
      </c>
      <c r="F1775">
        <f t="shared" si="81"/>
        <v>64.759999999999991</v>
      </c>
      <c r="G1775">
        <f t="shared" si="82"/>
        <v>0.13613718571108341</v>
      </c>
    </row>
    <row r="1776" spans="2:7" x14ac:dyDescent="0.2">
      <c r="B1776">
        <f t="shared" si="83"/>
        <v>29.583333333332934</v>
      </c>
      <c r="C1776">
        <v>64.63</v>
      </c>
      <c r="D1776">
        <v>64.819999999999993</v>
      </c>
      <c r="E1776">
        <v>65.02</v>
      </c>
      <c r="F1776">
        <f t="shared" si="81"/>
        <v>64.823333333333323</v>
      </c>
      <c r="G1776">
        <f t="shared" si="82"/>
        <v>0.11451993195429076</v>
      </c>
    </row>
    <row r="1777" spans="2:7" x14ac:dyDescent="0.2">
      <c r="B1777">
        <f t="shared" si="83"/>
        <v>29.5999999999996</v>
      </c>
      <c r="C1777">
        <v>64.63</v>
      </c>
      <c r="D1777">
        <v>64.819999999999993</v>
      </c>
      <c r="E1777">
        <v>65.02</v>
      </c>
      <c r="F1777">
        <f t="shared" si="81"/>
        <v>64.823333333333323</v>
      </c>
      <c r="G1777">
        <f t="shared" si="82"/>
        <v>0.11451993195429076</v>
      </c>
    </row>
    <row r="1778" spans="2:7" x14ac:dyDescent="0.2">
      <c r="B1778">
        <f t="shared" si="83"/>
        <v>29.616666666666266</v>
      </c>
      <c r="C1778">
        <v>64.63</v>
      </c>
      <c r="D1778">
        <v>64.63</v>
      </c>
      <c r="E1778">
        <v>65.22</v>
      </c>
      <c r="F1778">
        <f t="shared" si="81"/>
        <v>64.826666666666668</v>
      </c>
      <c r="G1778">
        <f t="shared" si="82"/>
        <v>0.30041329555821739</v>
      </c>
    </row>
    <row r="1779" spans="2:7" x14ac:dyDescent="0.2">
      <c r="B1779">
        <f t="shared" si="83"/>
        <v>29.633333333332931</v>
      </c>
      <c r="C1779">
        <v>64.63</v>
      </c>
      <c r="D1779">
        <v>64.63</v>
      </c>
      <c r="E1779">
        <v>65.22</v>
      </c>
      <c r="F1779">
        <f t="shared" si="81"/>
        <v>64.826666666666668</v>
      </c>
      <c r="G1779">
        <f t="shared" si="82"/>
        <v>0.30041329555821739</v>
      </c>
    </row>
    <row r="1780" spans="2:7" x14ac:dyDescent="0.2">
      <c r="B1780">
        <f t="shared" si="83"/>
        <v>29.649999999999597</v>
      </c>
      <c r="C1780">
        <v>64.63</v>
      </c>
      <c r="D1780">
        <v>64.63</v>
      </c>
      <c r="E1780">
        <v>65.22</v>
      </c>
      <c r="F1780">
        <f t="shared" si="81"/>
        <v>64.826666666666668</v>
      </c>
      <c r="G1780">
        <f t="shared" si="82"/>
        <v>0.30041329555821739</v>
      </c>
    </row>
    <row r="1781" spans="2:7" x14ac:dyDescent="0.2">
      <c r="B1781">
        <f t="shared" si="83"/>
        <v>29.666666666666263</v>
      </c>
      <c r="C1781">
        <v>64.63</v>
      </c>
      <c r="D1781">
        <v>64.63</v>
      </c>
      <c r="E1781">
        <v>65.22</v>
      </c>
      <c r="F1781">
        <f t="shared" si="81"/>
        <v>64.826666666666668</v>
      </c>
      <c r="G1781">
        <f t="shared" si="82"/>
        <v>0.30041329555821739</v>
      </c>
    </row>
    <row r="1782" spans="2:7" x14ac:dyDescent="0.2">
      <c r="B1782">
        <f t="shared" si="83"/>
        <v>29.683333333332929</v>
      </c>
      <c r="C1782">
        <v>64.63</v>
      </c>
      <c r="D1782">
        <v>64.63</v>
      </c>
      <c r="E1782">
        <v>65.22</v>
      </c>
      <c r="F1782">
        <f t="shared" si="81"/>
        <v>64.826666666666668</v>
      </c>
      <c r="G1782">
        <f t="shared" si="82"/>
        <v>0.30041329555821739</v>
      </c>
    </row>
    <row r="1783" spans="2:7" x14ac:dyDescent="0.2">
      <c r="B1783">
        <f t="shared" si="83"/>
        <v>29.699999999999594</v>
      </c>
      <c r="C1783">
        <v>64.63</v>
      </c>
      <c r="D1783">
        <v>64.63</v>
      </c>
      <c r="E1783">
        <v>65.22</v>
      </c>
      <c r="F1783">
        <f t="shared" si="81"/>
        <v>64.826666666666668</v>
      </c>
      <c r="G1783">
        <f t="shared" si="82"/>
        <v>0.30041329555821739</v>
      </c>
    </row>
    <row r="1784" spans="2:7" x14ac:dyDescent="0.2">
      <c r="B1784">
        <f t="shared" si="83"/>
        <v>29.71666666666626</v>
      </c>
      <c r="C1784">
        <v>64.63</v>
      </c>
      <c r="D1784">
        <v>64.44</v>
      </c>
      <c r="E1784">
        <v>65.22</v>
      </c>
      <c r="F1784">
        <f t="shared" si="81"/>
        <v>64.763333333333335</v>
      </c>
      <c r="G1784">
        <f t="shared" si="82"/>
        <v>0.39189473265340241</v>
      </c>
    </row>
    <row r="1785" spans="2:7" x14ac:dyDescent="0.2">
      <c r="B1785">
        <f t="shared" si="83"/>
        <v>29.733333333332926</v>
      </c>
      <c r="C1785">
        <v>64.63</v>
      </c>
      <c r="D1785">
        <v>64.44</v>
      </c>
      <c r="E1785">
        <v>65.41</v>
      </c>
      <c r="F1785">
        <f t="shared" si="81"/>
        <v>64.826666666666668</v>
      </c>
      <c r="G1785">
        <f t="shared" si="82"/>
        <v>0.48831152776495795</v>
      </c>
    </row>
    <row r="1786" spans="2:7" x14ac:dyDescent="0.2">
      <c r="B1786">
        <f t="shared" si="83"/>
        <v>29.749999999999591</v>
      </c>
      <c r="C1786">
        <v>64.819999999999993</v>
      </c>
      <c r="D1786">
        <v>64.44</v>
      </c>
      <c r="E1786">
        <v>65.41</v>
      </c>
      <c r="F1786">
        <f t="shared" si="81"/>
        <v>64.89</v>
      </c>
      <c r="G1786">
        <f t="shared" si="82"/>
        <v>0.48542077966783898</v>
      </c>
    </row>
    <row r="1787" spans="2:7" x14ac:dyDescent="0.2">
      <c r="B1787">
        <f t="shared" si="83"/>
        <v>29.766666666666257</v>
      </c>
      <c r="C1787">
        <v>64.819999999999993</v>
      </c>
      <c r="D1787">
        <v>64.44</v>
      </c>
      <c r="E1787">
        <v>65.41</v>
      </c>
      <c r="F1787">
        <f t="shared" si="81"/>
        <v>64.89</v>
      </c>
      <c r="G1787">
        <f t="shared" si="82"/>
        <v>0.48542077966783898</v>
      </c>
    </row>
    <row r="1788" spans="2:7" x14ac:dyDescent="0.2">
      <c r="B1788">
        <f t="shared" si="83"/>
        <v>29.783333333332923</v>
      </c>
      <c r="C1788">
        <v>64.819999999999993</v>
      </c>
      <c r="D1788">
        <v>64.44</v>
      </c>
      <c r="E1788">
        <v>65.41</v>
      </c>
      <c r="F1788">
        <f t="shared" si="81"/>
        <v>64.89</v>
      </c>
      <c r="G1788">
        <f t="shared" si="82"/>
        <v>0.48542077966783898</v>
      </c>
    </row>
    <row r="1789" spans="2:7" x14ac:dyDescent="0.2">
      <c r="B1789">
        <f t="shared" si="83"/>
        <v>29.799999999999589</v>
      </c>
      <c r="C1789">
        <v>64.819999999999993</v>
      </c>
      <c r="D1789">
        <v>64.44</v>
      </c>
      <c r="E1789">
        <v>65.41</v>
      </c>
      <c r="F1789">
        <f t="shared" si="81"/>
        <v>64.89</v>
      </c>
      <c r="G1789">
        <f t="shared" si="82"/>
        <v>0.48542077966783898</v>
      </c>
    </row>
    <row r="1790" spans="2:7" x14ac:dyDescent="0.2">
      <c r="B1790">
        <f t="shared" si="83"/>
        <v>29.816666666666254</v>
      </c>
      <c r="C1790">
        <v>65.02</v>
      </c>
      <c r="D1790">
        <v>64.44</v>
      </c>
      <c r="E1790">
        <v>65.41</v>
      </c>
      <c r="F1790">
        <f t="shared" si="81"/>
        <v>64.956666666666663</v>
      </c>
      <c r="G1790">
        <f t="shared" si="82"/>
        <v>0.48534447484158993</v>
      </c>
    </row>
    <row r="1791" spans="2:7" x14ac:dyDescent="0.2">
      <c r="B1791">
        <f t="shared" si="83"/>
        <v>29.83333333333292</v>
      </c>
      <c r="C1791">
        <v>65.02</v>
      </c>
      <c r="D1791">
        <v>64.25</v>
      </c>
      <c r="E1791">
        <v>65.41</v>
      </c>
      <c r="F1791">
        <f t="shared" si="81"/>
        <v>64.893333333333331</v>
      </c>
      <c r="G1791">
        <f t="shared" si="82"/>
        <v>0.58115147512248044</v>
      </c>
    </row>
    <row r="1792" spans="2:7" x14ac:dyDescent="0.2">
      <c r="B1792">
        <f t="shared" si="83"/>
        <v>29.849999999999586</v>
      </c>
      <c r="C1792">
        <v>64.819999999999993</v>
      </c>
      <c r="D1792">
        <v>64.25</v>
      </c>
      <c r="E1792">
        <v>65.41</v>
      </c>
      <c r="F1792">
        <f t="shared" si="81"/>
        <v>64.826666666666668</v>
      </c>
      <c r="G1792">
        <f t="shared" si="82"/>
        <v>0.58000319283923063</v>
      </c>
    </row>
    <row r="1793" spans="2:7" x14ac:dyDescent="0.2">
      <c r="B1793">
        <f t="shared" si="83"/>
        <v>29.866666666666251</v>
      </c>
      <c r="C1793">
        <v>65.02</v>
      </c>
      <c r="D1793">
        <v>64.25</v>
      </c>
      <c r="E1793">
        <v>65.41</v>
      </c>
      <c r="F1793">
        <f t="shared" si="81"/>
        <v>64.893333333333331</v>
      </c>
      <c r="G1793">
        <f t="shared" si="82"/>
        <v>0.58115147512248044</v>
      </c>
    </row>
    <row r="1794" spans="2:7" x14ac:dyDescent="0.2">
      <c r="B1794">
        <f t="shared" si="83"/>
        <v>29.883333333332917</v>
      </c>
      <c r="C1794">
        <v>65.02</v>
      </c>
      <c r="D1794">
        <v>64.25</v>
      </c>
      <c r="E1794">
        <v>65.41</v>
      </c>
      <c r="F1794">
        <f t="shared" si="81"/>
        <v>64.893333333333331</v>
      </c>
      <c r="G1794">
        <f t="shared" si="82"/>
        <v>0.58115147512248044</v>
      </c>
    </row>
    <row r="1795" spans="2:7" x14ac:dyDescent="0.2">
      <c r="B1795">
        <f t="shared" si="83"/>
        <v>29.899999999999583</v>
      </c>
      <c r="C1795">
        <v>65.02</v>
      </c>
      <c r="D1795">
        <v>64.06</v>
      </c>
      <c r="E1795">
        <v>65.41</v>
      </c>
      <c r="F1795">
        <f t="shared" ref="F1795:F1858" si="84">AVERAGE(C1795,D1795,E1795)</f>
        <v>64.83</v>
      </c>
      <c r="G1795">
        <f t="shared" ref="G1795:G1858" si="85">STDEV(D1795,E1795,F1795)</f>
        <v>0.67722472882591156</v>
      </c>
    </row>
    <row r="1796" spans="2:7" x14ac:dyDescent="0.2">
      <c r="B1796">
        <f t="shared" ref="B1796:B1859" si="86">B1795+(1/60)</f>
        <v>29.916666666666249</v>
      </c>
      <c r="C1796">
        <v>65.02</v>
      </c>
      <c r="D1796">
        <v>64.25</v>
      </c>
      <c r="E1796">
        <v>65.41</v>
      </c>
      <c r="F1796">
        <f t="shared" si="84"/>
        <v>64.893333333333331</v>
      </c>
      <c r="G1796">
        <f t="shared" si="85"/>
        <v>0.58115147512248044</v>
      </c>
    </row>
    <row r="1797" spans="2:7" x14ac:dyDescent="0.2">
      <c r="B1797">
        <f t="shared" si="86"/>
        <v>29.933333333332914</v>
      </c>
      <c r="C1797">
        <v>65.02</v>
      </c>
      <c r="D1797">
        <v>64.06</v>
      </c>
      <c r="E1797">
        <v>65.41</v>
      </c>
      <c r="F1797">
        <f t="shared" si="84"/>
        <v>64.83</v>
      </c>
      <c r="G1797">
        <f t="shared" si="85"/>
        <v>0.67722472882591156</v>
      </c>
    </row>
    <row r="1798" spans="2:7" x14ac:dyDescent="0.2">
      <c r="B1798">
        <f t="shared" si="86"/>
        <v>29.94999999999958</v>
      </c>
      <c r="C1798">
        <v>65.02</v>
      </c>
      <c r="D1798">
        <v>64.06</v>
      </c>
      <c r="E1798">
        <v>65.41</v>
      </c>
      <c r="F1798">
        <f t="shared" si="84"/>
        <v>64.83</v>
      </c>
      <c r="G1798">
        <f t="shared" si="85"/>
        <v>0.67722472882591156</v>
      </c>
    </row>
    <row r="1799" spans="2:7" x14ac:dyDescent="0.2">
      <c r="B1799">
        <f t="shared" si="86"/>
        <v>29.966666666666246</v>
      </c>
      <c r="C1799">
        <v>65.22</v>
      </c>
      <c r="D1799">
        <v>64.06</v>
      </c>
      <c r="E1799">
        <v>65.61</v>
      </c>
      <c r="F1799">
        <f t="shared" si="84"/>
        <v>64.963333333333324</v>
      </c>
      <c r="G1799">
        <f t="shared" si="85"/>
        <v>0.77853375958580739</v>
      </c>
    </row>
    <row r="1800" spans="2:7" x14ac:dyDescent="0.2">
      <c r="B1800">
        <f t="shared" si="86"/>
        <v>29.983333333332912</v>
      </c>
      <c r="C1800">
        <v>65.22</v>
      </c>
      <c r="D1800">
        <v>64.25</v>
      </c>
      <c r="E1800">
        <v>65.41</v>
      </c>
      <c r="F1800">
        <f t="shared" si="84"/>
        <v>64.959999999999994</v>
      </c>
      <c r="G1800">
        <f t="shared" si="85"/>
        <v>0.58483615939280897</v>
      </c>
    </row>
    <row r="1801" spans="2:7" x14ac:dyDescent="0.2">
      <c r="B1801">
        <f t="shared" si="86"/>
        <v>29.999999999999577</v>
      </c>
      <c r="C1801">
        <v>65.22</v>
      </c>
      <c r="D1801">
        <v>64.25</v>
      </c>
      <c r="E1801">
        <v>65.41</v>
      </c>
      <c r="F1801">
        <f t="shared" si="84"/>
        <v>64.959999999999994</v>
      </c>
      <c r="G1801">
        <f t="shared" si="85"/>
        <v>0.58483615939280897</v>
      </c>
    </row>
    <row r="1802" spans="2:7" x14ac:dyDescent="0.2">
      <c r="B1802">
        <f t="shared" si="86"/>
        <v>30.016666666666243</v>
      </c>
      <c r="C1802">
        <v>65.22</v>
      </c>
      <c r="D1802">
        <v>64.06</v>
      </c>
      <c r="E1802">
        <v>65.41</v>
      </c>
      <c r="F1802">
        <f t="shared" si="84"/>
        <v>64.896666666666661</v>
      </c>
      <c r="G1802">
        <f t="shared" si="85"/>
        <v>0.68142280343193151</v>
      </c>
    </row>
    <row r="1803" spans="2:7" x14ac:dyDescent="0.2">
      <c r="B1803">
        <f t="shared" si="86"/>
        <v>30.033333333332909</v>
      </c>
      <c r="C1803">
        <v>65.22</v>
      </c>
      <c r="D1803">
        <v>64.06</v>
      </c>
      <c r="E1803">
        <v>65.41</v>
      </c>
      <c r="F1803">
        <f t="shared" si="84"/>
        <v>64.896666666666661</v>
      </c>
      <c r="G1803">
        <f t="shared" si="85"/>
        <v>0.68142280343193151</v>
      </c>
    </row>
    <row r="1804" spans="2:7" x14ac:dyDescent="0.2">
      <c r="B1804">
        <f t="shared" si="86"/>
        <v>30.049999999999574</v>
      </c>
      <c r="C1804">
        <v>65.22</v>
      </c>
      <c r="D1804">
        <v>64.06</v>
      </c>
      <c r="E1804">
        <v>65.41</v>
      </c>
      <c r="F1804">
        <f t="shared" si="84"/>
        <v>64.896666666666661</v>
      </c>
      <c r="G1804">
        <f t="shared" si="85"/>
        <v>0.68142280343193151</v>
      </c>
    </row>
    <row r="1805" spans="2:7" x14ac:dyDescent="0.2">
      <c r="B1805">
        <f t="shared" si="86"/>
        <v>30.06666666666624</v>
      </c>
      <c r="C1805">
        <v>65.22</v>
      </c>
      <c r="D1805">
        <v>64.06</v>
      </c>
      <c r="E1805">
        <v>65.41</v>
      </c>
      <c r="F1805">
        <f t="shared" si="84"/>
        <v>64.896666666666661</v>
      </c>
      <c r="G1805">
        <f t="shared" si="85"/>
        <v>0.68142280343193151</v>
      </c>
    </row>
    <row r="1806" spans="2:7" x14ac:dyDescent="0.2">
      <c r="B1806">
        <f t="shared" si="86"/>
        <v>30.083333333332906</v>
      </c>
      <c r="C1806">
        <v>65.22</v>
      </c>
      <c r="D1806">
        <v>64.06</v>
      </c>
      <c r="E1806">
        <v>65.41</v>
      </c>
      <c r="F1806">
        <f t="shared" si="84"/>
        <v>64.896666666666661</v>
      </c>
      <c r="G1806">
        <f t="shared" si="85"/>
        <v>0.68142280343193151</v>
      </c>
    </row>
    <row r="1807" spans="2:7" x14ac:dyDescent="0.2">
      <c r="B1807">
        <f t="shared" si="86"/>
        <v>30.099999999999572</v>
      </c>
      <c r="C1807">
        <v>65.41</v>
      </c>
      <c r="D1807">
        <v>64.06</v>
      </c>
      <c r="E1807">
        <v>65.41</v>
      </c>
      <c r="F1807">
        <f t="shared" si="84"/>
        <v>64.959999999999994</v>
      </c>
      <c r="G1807">
        <f t="shared" si="85"/>
        <v>0.68738635424337258</v>
      </c>
    </row>
    <row r="1808" spans="2:7" x14ac:dyDescent="0.2">
      <c r="B1808">
        <f t="shared" si="86"/>
        <v>30.116666666666237</v>
      </c>
      <c r="C1808">
        <v>65.41</v>
      </c>
      <c r="D1808">
        <v>64.06</v>
      </c>
      <c r="E1808">
        <v>65.22</v>
      </c>
      <c r="F1808">
        <f t="shared" si="84"/>
        <v>64.896666666666661</v>
      </c>
      <c r="G1808">
        <f t="shared" si="85"/>
        <v>0.59863115460127547</v>
      </c>
    </row>
    <row r="1809" spans="2:7" x14ac:dyDescent="0.2">
      <c r="B1809">
        <f t="shared" si="86"/>
        <v>30.133333333332903</v>
      </c>
      <c r="C1809">
        <v>65.41</v>
      </c>
      <c r="D1809">
        <v>64.44</v>
      </c>
      <c r="E1809">
        <v>65.22</v>
      </c>
      <c r="F1809">
        <f t="shared" si="84"/>
        <v>65.023333333333326</v>
      </c>
      <c r="G1809">
        <f t="shared" si="85"/>
        <v>0.40565904311288192</v>
      </c>
    </row>
    <row r="1810" spans="2:7" x14ac:dyDescent="0.2">
      <c r="B1810">
        <f t="shared" si="86"/>
        <v>30.149999999999569</v>
      </c>
      <c r="C1810">
        <v>65.22</v>
      </c>
      <c r="D1810">
        <v>64.06</v>
      </c>
      <c r="E1810">
        <v>65.22</v>
      </c>
      <c r="F1810">
        <f t="shared" si="84"/>
        <v>64.833333333333329</v>
      </c>
      <c r="G1810">
        <f t="shared" si="85"/>
        <v>0.59064308957208378</v>
      </c>
    </row>
    <row r="1811" spans="2:7" x14ac:dyDescent="0.2">
      <c r="B1811">
        <f t="shared" si="86"/>
        <v>30.166666666666234</v>
      </c>
      <c r="C1811">
        <v>65.41</v>
      </c>
      <c r="D1811">
        <v>64.06</v>
      </c>
      <c r="E1811">
        <v>65.22</v>
      </c>
      <c r="F1811">
        <f t="shared" si="84"/>
        <v>64.896666666666661</v>
      </c>
      <c r="G1811">
        <f t="shared" si="85"/>
        <v>0.59863115460127547</v>
      </c>
    </row>
    <row r="1812" spans="2:7" x14ac:dyDescent="0.2">
      <c r="B1812">
        <f t="shared" si="86"/>
        <v>30.1833333333329</v>
      </c>
      <c r="C1812">
        <v>65.41</v>
      </c>
      <c r="D1812">
        <v>64.06</v>
      </c>
      <c r="E1812">
        <v>65.22</v>
      </c>
      <c r="F1812">
        <f t="shared" si="84"/>
        <v>64.896666666666661</v>
      </c>
      <c r="G1812">
        <f t="shared" si="85"/>
        <v>0.59863115460127547</v>
      </c>
    </row>
    <row r="1813" spans="2:7" x14ac:dyDescent="0.2">
      <c r="B1813">
        <f t="shared" si="86"/>
        <v>30.199999999999566</v>
      </c>
      <c r="C1813">
        <v>65.41</v>
      </c>
      <c r="D1813">
        <v>64.06</v>
      </c>
      <c r="E1813">
        <v>65.22</v>
      </c>
      <c r="F1813">
        <f t="shared" si="84"/>
        <v>64.896666666666661</v>
      </c>
      <c r="G1813">
        <f t="shared" si="85"/>
        <v>0.59863115460127547</v>
      </c>
    </row>
    <row r="1814" spans="2:7" x14ac:dyDescent="0.2">
      <c r="B1814">
        <f t="shared" si="86"/>
        <v>30.216666666666232</v>
      </c>
      <c r="C1814">
        <v>65.41</v>
      </c>
      <c r="D1814">
        <v>64.63</v>
      </c>
      <c r="E1814">
        <v>65.22</v>
      </c>
      <c r="F1814">
        <f t="shared" si="84"/>
        <v>65.086666666666659</v>
      </c>
      <c r="G1814">
        <f t="shared" si="85"/>
        <v>0.30941402204334162</v>
      </c>
    </row>
    <row r="1815" spans="2:7" x14ac:dyDescent="0.2">
      <c r="B1815">
        <f t="shared" si="86"/>
        <v>30.233333333332897</v>
      </c>
      <c r="C1815">
        <v>65.41</v>
      </c>
      <c r="D1815">
        <v>64.06</v>
      </c>
      <c r="E1815">
        <v>65.02</v>
      </c>
      <c r="F1815">
        <f t="shared" si="84"/>
        <v>64.83</v>
      </c>
      <c r="G1815">
        <f t="shared" si="85"/>
        <v>0.50836338708971773</v>
      </c>
    </row>
    <row r="1816" spans="2:7" x14ac:dyDescent="0.2">
      <c r="B1816">
        <f t="shared" si="86"/>
        <v>30.249999999999563</v>
      </c>
      <c r="C1816">
        <v>65.41</v>
      </c>
      <c r="D1816">
        <v>64.06</v>
      </c>
      <c r="E1816">
        <v>65.02</v>
      </c>
      <c r="F1816">
        <f t="shared" si="84"/>
        <v>64.83</v>
      </c>
      <c r="G1816">
        <f t="shared" si="85"/>
        <v>0.50836338708971773</v>
      </c>
    </row>
    <row r="1817" spans="2:7" x14ac:dyDescent="0.2">
      <c r="B1817">
        <f t="shared" si="86"/>
        <v>30.266666666666229</v>
      </c>
      <c r="C1817">
        <v>65.41</v>
      </c>
      <c r="D1817">
        <v>64.06</v>
      </c>
      <c r="E1817">
        <v>65.02</v>
      </c>
      <c r="F1817">
        <f t="shared" si="84"/>
        <v>64.83</v>
      </c>
      <c r="G1817">
        <f t="shared" si="85"/>
        <v>0.50836338708971773</v>
      </c>
    </row>
    <row r="1818" spans="2:7" x14ac:dyDescent="0.2">
      <c r="B1818">
        <f t="shared" si="86"/>
        <v>30.283333333332894</v>
      </c>
      <c r="C1818">
        <v>65.41</v>
      </c>
      <c r="D1818">
        <v>64.25</v>
      </c>
      <c r="E1818">
        <v>65.02</v>
      </c>
      <c r="F1818">
        <f t="shared" si="84"/>
        <v>64.893333333333331</v>
      </c>
      <c r="G1818">
        <f t="shared" si="85"/>
        <v>0.41288057640238873</v>
      </c>
    </row>
    <row r="1819" spans="2:7" x14ac:dyDescent="0.2">
      <c r="B1819">
        <f t="shared" si="86"/>
        <v>30.29999999999956</v>
      </c>
      <c r="C1819">
        <v>65.41</v>
      </c>
      <c r="D1819">
        <v>64.06</v>
      </c>
      <c r="E1819">
        <v>65.02</v>
      </c>
      <c r="F1819">
        <f t="shared" si="84"/>
        <v>64.83</v>
      </c>
      <c r="G1819">
        <f t="shared" si="85"/>
        <v>0.50836338708971773</v>
      </c>
    </row>
    <row r="1820" spans="2:7" x14ac:dyDescent="0.2">
      <c r="B1820">
        <f t="shared" si="86"/>
        <v>30.316666666666226</v>
      </c>
      <c r="C1820">
        <v>65.41</v>
      </c>
      <c r="D1820">
        <v>64.06</v>
      </c>
      <c r="E1820">
        <v>65.02</v>
      </c>
      <c r="F1820">
        <f t="shared" si="84"/>
        <v>64.83</v>
      </c>
      <c r="G1820">
        <f t="shared" si="85"/>
        <v>0.50836338708971773</v>
      </c>
    </row>
    <row r="1821" spans="2:7" x14ac:dyDescent="0.2">
      <c r="B1821">
        <f t="shared" si="86"/>
        <v>30.333333333332892</v>
      </c>
      <c r="C1821">
        <v>65.41</v>
      </c>
      <c r="D1821">
        <v>64.25</v>
      </c>
      <c r="E1821">
        <v>64.819999999999993</v>
      </c>
      <c r="F1821">
        <f t="shared" si="84"/>
        <v>64.826666666666668</v>
      </c>
      <c r="G1821">
        <f t="shared" si="85"/>
        <v>0.33103093734797728</v>
      </c>
    </row>
    <row r="1822" spans="2:7" x14ac:dyDescent="0.2">
      <c r="B1822">
        <f t="shared" si="86"/>
        <v>30.349999999999557</v>
      </c>
      <c r="C1822">
        <v>65.41</v>
      </c>
      <c r="D1822">
        <v>64.25</v>
      </c>
      <c r="E1822">
        <v>64.819999999999993</v>
      </c>
      <c r="F1822">
        <f t="shared" si="84"/>
        <v>64.826666666666668</v>
      </c>
      <c r="G1822">
        <f t="shared" si="85"/>
        <v>0.33103093734797728</v>
      </c>
    </row>
    <row r="1823" spans="2:7" x14ac:dyDescent="0.2">
      <c r="B1823">
        <f t="shared" si="86"/>
        <v>30.366666666666223</v>
      </c>
      <c r="C1823">
        <v>65.41</v>
      </c>
      <c r="D1823">
        <v>64.25</v>
      </c>
      <c r="E1823">
        <v>64.819999999999993</v>
      </c>
      <c r="F1823">
        <f t="shared" si="84"/>
        <v>64.826666666666668</v>
      </c>
      <c r="G1823">
        <f t="shared" si="85"/>
        <v>0.33103093734797728</v>
      </c>
    </row>
    <row r="1824" spans="2:7" x14ac:dyDescent="0.2">
      <c r="B1824">
        <f t="shared" si="86"/>
        <v>30.383333333332889</v>
      </c>
      <c r="C1824">
        <v>65.41</v>
      </c>
      <c r="D1824">
        <v>64.06</v>
      </c>
      <c r="E1824">
        <v>64.819999999999993</v>
      </c>
      <c r="F1824">
        <f t="shared" si="84"/>
        <v>64.763333333333335</v>
      </c>
      <c r="G1824">
        <f t="shared" si="85"/>
        <v>0.4233770756053587</v>
      </c>
    </row>
    <row r="1825" spans="2:7" x14ac:dyDescent="0.2">
      <c r="B1825">
        <f t="shared" si="86"/>
        <v>30.399999999999554</v>
      </c>
      <c r="C1825">
        <v>65.41</v>
      </c>
      <c r="D1825">
        <v>64.25</v>
      </c>
      <c r="E1825">
        <v>64.63</v>
      </c>
      <c r="F1825">
        <f t="shared" si="84"/>
        <v>64.763333333333335</v>
      </c>
      <c r="G1825">
        <f t="shared" si="85"/>
        <v>0.26636093585236598</v>
      </c>
    </row>
    <row r="1826" spans="2:7" x14ac:dyDescent="0.2">
      <c r="B1826">
        <f t="shared" si="86"/>
        <v>30.41666666666622</v>
      </c>
      <c r="C1826">
        <v>65.41</v>
      </c>
      <c r="D1826">
        <v>64.06</v>
      </c>
      <c r="E1826">
        <v>64.63</v>
      </c>
      <c r="F1826">
        <f t="shared" si="84"/>
        <v>64.7</v>
      </c>
      <c r="G1826">
        <f t="shared" si="85"/>
        <v>0.35104605585782095</v>
      </c>
    </row>
    <row r="1827" spans="2:7" x14ac:dyDescent="0.2">
      <c r="B1827">
        <f t="shared" si="86"/>
        <v>30.433333333332886</v>
      </c>
      <c r="C1827">
        <v>65.41</v>
      </c>
      <c r="D1827">
        <v>64.25</v>
      </c>
      <c r="E1827">
        <v>64.63</v>
      </c>
      <c r="F1827">
        <f t="shared" si="84"/>
        <v>64.763333333333335</v>
      </c>
      <c r="G1827">
        <f t="shared" si="85"/>
        <v>0.26636093585236598</v>
      </c>
    </row>
    <row r="1828" spans="2:7" x14ac:dyDescent="0.2">
      <c r="B1828">
        <f t="shared" si="86"/>
        <v>30.449999999999552</v>
      </c>
      <c r="C1828">
        <v>65.41</v>
      </c>
      <c r="D1828">
        <v>64.25</v>
      </c>
      <c r="E1828">
        <v>64.63</v>
      </c>
      <c r="F1828">
        <f t="shared" si="84"/>
        <v>64.763333333333335</v>
      </c>
      <c r="G1828">
        <f t="shared" si="85"/>
        <v>0.26636093585236598</v>
      </c>
    </row>
    <row r="1829" spans="2:7" x14ac:dyDescent="0.2">
      <c r="B1829">
        <f t="shared" si="86"/>
        <v>30.466666666666217</v>
      </c>
      <c r="C1829">
        <v>65.41</v>
      </c>
      <c r="D1829">
        <v>64.25</v>
      </c>
      <c r="E1829">
        <v>64.63</v>
      </c>
      <c r="F1829">
        <f t="shared" si="84"/>
        <v>64.763333333333335</v>
      </c>
      <c r="G1829">
        <f t="shared" si="85"/>
        <v>0.26636093585236598</v>
      </c>
    </row>
    <row r="1830" spans="2:7" x14ac:dyDescent="0.2">
      <c r="B1830">
        <f t="shared" si="86"/>
        <v>30.483333333332883</v>
      </c>
      <c r="C1830">
        <v>65.41</v>
      </c>
      <c r="D1830">
        <v>64.25</v>
      </c>
      <c r="E1830">
        <v>65.02</v>
      </c>
      <c r="F1830">
        <f t="shared" si="84"/>
        <v>64.893333333333331</v>
      </c>
      <c r="G1830">
        <f t="shared" si="85"/>
        <v>0.41288057640238873</v>
      </c>
    </row>
    <row r="1831" spans="2:7" x14ac:dyDescent="0.2">
      <c r="B1831">
        <f t="shared" si="86"/>
        <v>30.499999999999549</v>
      </c>
      <c r="C1831">
        <v>65.41</v>
      </c>
      <c r="D1831">
        <v>64.25</v>
      </c>
      <c r="E1831">
        <v>65.02</v>
      </c>
      <c r="F1831">
        <f t="shared" si="84"/>
        <v>64.893333333333331</v>
      </c>
      <c r="G1831">
        <f t="shared" si="85"/>
        <v>0.41288057640238873</v>
      </c>
    </row>
    <row r="1832" spans="2:7" x14ac:dyDescent="0.2">
      <c r="B1832">
        <f t="shared" si="86"/>
        <v>30.516666666666215</v>
      </c>
      <c r="C1832">
        <v>65.22</v>
      </c>
      <c r="D1832">
        <v>64.25</v>
      </c>
      <c r="E1832">
        <v>65.02</v>
      </c>
      <c r="F1832">
        <f t="shared" si="84"/>
        <v>64.83</v>
      </c>
      <c r="G1832">
        <f t="shared" si="85"/>
        <v>0.40112342240262971</v>
      </c>
    </row>
    <row r="1833" spans="2:7" x14ac:dyDescent="0.2">
      <c r="B1833">
        <f t="shared" si="86"/>
        <v>30.53333333333288</v>
      </c>
      <c r="C1833">
        <v>65.22</v>
      </c>
      <c r="D1833">
        <v>64.25</v>
      </c>
      <c r="E1833">
        <v>65.02</v>
      </c>
      <c r="F1833">
        <f t="shared" si="84"/>
        <v>64.83</v>
      </c>
      <c r="G1833">
        <f t="shared" si="85"/>
        <v>0.40112342240262971</v>
      </c>
    </row>
    <row r="1834" spans="2:7" x14ac:dyDescent="0.2">
      <c r="B1834">
        <f t="shared" si="86"/>
        <v>30.549999999999546</v>
      </c>
      <c r="C1834">
        <v>65.22</v>
      </c>
      <c r="D1834">
        <v>64.25</v>
      </c>
      <c r="E1834">
        <v>65.02</v>
      </c>
      <c r="F1834">
        <f t="shared" si="84"/>
        <v>64.83</v>
      </c>
      <c r="G1834">
        <f t="shared" si="85"/>
        <v>0.40112342240262971</v>
      </c>
    </row>
    <row r="1835" spans="2:7" x14ac:dyDescent="0.2">
      <c r="B1835">
        <f t="shared" si="86"/>
        <v>30.566666666666212</v>
      </c>
      <c r="C1835">
        <v>65.22</v>
      </c>
      <c r="D1835">
        <v>64.44</v>
      </c>
      <c r="E1835">
        <v>65.22</v>
      </c>
      <c r="F1835">
        <f t="shared" si="84"/>
        <v>64.959999999999994</v>
      </c>
      <c r="G1835">
        <f t="shared" si="85"/>
        <v>0.39715656022950618</v>
      </c>
    </row>
    <row r="1836" spans="2:7" x14ac:dyDescent="0.2">
      <c r="B1836">
        <f t="shared" si="86"/>
        <v>30.583333333332877</v>
      </c>
      <c r="C1836">
        <v>65.22</v>
      </c>
      <c r="D1836">
        <v>64.25</v>
      </c>
      <c r="E1836">
        <v>65.22</v>
      </c>
      <c r="F1836">
        <f t="shared" si="84"/>
        <v>64.896666666666661</v>
      </c>
      <c r="G1836">
        <f t="shared" si="85"/>
        <v>0.49389982490079498</v>
      </c>
    </row>
    <row r="1837" spans="2:7" x14ac:dyDescent="0.2">
      <c r="B1837">
        <f t="shared" si="86"/>
        <v>30.599999999999543</v>
      </c>
      <c r="C1837">
        <v>65.22</v>
      </c>
      <c r="D1837">
        <v>64.44</v>
      </c>
      <c r="E1837">
        <v>65.22</v>
      </c>
      <c r="F1837">
        <f t="shared" si="84"/>
        <v>64.959999999999994</v>
      </c>
      <c r="G1837">
        <f t="shared" si="85"/>
        <v>0.39715656022950618</v>
      </c>
    </row>
    <row r="1838" spans="2:7" x14ac:dyDescent="0.2">
      <c r="B1838">
        <f t="shared" si="86"/>
        <v>30.616666666666209</v>
      </c>
      <c r="C1838">
        <v>65.22</v>
      </c>
      <c r="D1838">
        <v>64.44</v>
      </c>
      <c r="E1838">
        <v>65.22</v>
      </c>
      <c r="F1838">
        <f t="shared" si="84"/>
        <v>64.959999999999994</v>
      </c>
      <c r="G1838">
        <f t="shared" si="85"/>
        <v>0.39715656022950618</v>
      </c>
    </row>
    <row r="1839" spans="2:7" x14ac:dyDescent="0.2">
      <c r="B1839">
        <f t="shared" si="86"/>
        <v>30.633333333332875</v>
      </c>
      <c r="C1839">
        <v>65.22</v>
      </c>
      <c r="D1839">
        <v>64.44</v>
      </c>
      <c r="E1839">
        <v>65.22</v>
      </c>
      <c r="F1839">
        <f t="shared" si="84"/>
        <v>64.959999999999994</v>
      </c>
      <c r="G1839">
        <f t="shared" si="85"/>
        <v>0.39715656022950618</v>
      </c>
    </row>
    <row r="1840" spans="2:7" x14ac:dyDescent="0.2">
      <c r="B1840">
        <f t="shared" si="86"/>
        <v>30.64999999999954</v>
      </c>
      <c r="C1840">
        <v>65.02</v>
      </c>
      <c r="D1840">
        <v>64.44</v>
      </c>
      <c r="E1840">
        <v>65.22</v>
      </c>
      <c r="F1840">
        <f t="shared" si="84"/>
        <v>64.893333333333331</v>
      </c>
      <c r="G1840">
        <f t="shared" si="85"/>
        <v>0.39171039944969221</v>
      </c>
    </row>
    <row r="1841" spans="2:7" x14ac:dyDescent="0.2">
      <c r="B1841">
        <f t="shared" si="86"/>
        <v>30.666666666666206</v>
      </c>
      <c r="C1841">
        <v>65.22</v>
      </c>
      <c r="D1841">
        <v>64.44</v>
      </c>
      <c r="E1841">
        <v>65.22</v>
      </c>
      <c r="F1841">
        <f t="shared" si="84"/>
        <v>64.959999999999994</v>
      </c>
      <c r="G1841">
        <f t="shared" si="85"/>
        <v>0.39715656022950618</v>
      </c>
    </row>
    <row r="1842" spans="2:7" x14ac:dyDescent="0.2">
      <c r="B1842">
        <f t="shared" si="86"/>
        <v>30.683333333332872</v>
      </c>
      <c r="C1842">
        <v>65.02</v>
      </c>
      <c r="D1842">
        <v>64.44</v>
      </c>
      <c r="E1842">
        <v>65.22</v>
      </c>
      <c r="F1842">
        <f t="shared" si="84"/>
        <v>64.893333333333331</v>
      </c>
      <c r="G1842">
        <f t="shared" si="85"/>
        <v>0.39171039944969221</v>
      </c>
    </row>
    <row r="1843" spans="2:7" x14ac:dyDescent="0.2">
      <c r="B1843">
        <f t="shared" si="86"/>
        <v>30.699999999999537</v>
      </c>
      <c r="C1843">
        <v>65.02</v>
      </c>
      <c r="D1843">
        <v>64.44</v>
      </c>
      <c r="E1843">
        <v>65.22</v>
      </c>
      <c r="F1843">
        <f t="shared" si="84"/>
        <v>64.893333333333331</v>
      </c>
      <c r="G1843">
        <f t="shared" si="85"/>
        <v>0.39171039944969221</v>
      </c>
    </row>
    <row r="1844" spans="2:7" x14ac:dyDescent="0.2">
      <c r="B1844">
        <f t="shared" si="86"/>
        <v>30.716666666666203</v>
      </c>
      <c r="C1844">
        <v>65.02</v>
      </c>
      <c r="D1844">
        <v>64.63</v>
      </c>
      <c r="E1844">
        <v>65.41</v>
      </c>
      <c r="F1844">
        <f t="shared" si="84"/>
        <v>65.02</v>
      </c>
      <c r="G1844">
        <f t="shared" si="85"/>
        <v>0.39000000000000057</v>
      </c>
    </row>
    <row r="1845" spans="2:7" x14ac:dyDescent="0.2">
      <c r="B1845">
        <f t="shared" si="86"/>
        <v>30.733333333332869</v>
      </c>
      <c r="C1845">
        <v>65.02</v>
      </c>
      <c r="D1845">
        <v>64.63</v>
      </c>
      <c r="E1845">
        <v>65.22</v>
      </c>
      <c r="F1845">
        <f t="shared" si="84"/>
        <v>64.956666666666663</v>
      </c>
      <c r="G1845">
        <f t="shared" si="85"/>
        <v>0.29556599814467877</v>
      </c>
    </row>
    <row r="1846" spans="2:7" x14ac:dyDescent="0.2">
      <c r="B1846">
        <f t="shared" si="86"/>
        <v>30.749999999999535</v>
      </c>
      <c r="C1846">
        <v>65.02</v>
      </c>
      <c r="D1846">
        <v>64.63</v>
      </c>
      <c r="E1846">
        <v>65.41</v>
      </c>
      <c r="F1846">
        <f t="shared" si="84"/>
        <v>65.02</v>
      </c>
      <c r="G1846">
        <f t="shared" si="85"/>
        <v>0.39000000000000057</v>
      </c>
    </row>
    <row r="1847" spans="2:7" x14ac:dyDescent="0.2">
      <c r="B1847">
        <f t="shared" si="86"/>
        <v>30.7666666666662</v>
      </c>
      <c r="C1847">
        <v>64.819999999999993</v>
      </c>
      <c r="D1847">
        <v>64.63</v>
      </c>
      <c r="E1847">
        <v>65.41</v>
      </c>
      <c r="F1847">
        <f t="shared" si="84"/>
        <v>64.953333333333333</v>
      </c>
      <c r="G1847">
        <f t="shared" si="85"/>
        <v>0.39189473265340241</v>
      </c>
    </row>
    <row r="1848" spans="2:7" x14ac:dyDescent="0.2">
      <c r="B1848">
        <f t="shared" si="86"/>
        <v>30.783333333332866</v>
      </c>
      <c r="C1848">
        <v>64.819999999999993</v>
      </c>
      <c r="D1848">
        <v>64.63</v>
      </c>
      <c r="E1848">
        <v>65.41</v>
      </c>
      <c r="F1848">
        <f t="shared" si="84"/>
        <v>64.953333333333333</v>
      </c>
      <c r="G1848">
        <f t="shared" si="85"/>
        <v>0.39189473265340241</v>
      </c>
    </row>
    <row r="1849" spans="2:7" x14ac:dyDescent="0.2">
      <c r="B1849">
        <f t="shared" si="86"/>
        <v>30.799999999999532</v>
      </c>
      <c r="C1849">
        <v>64.819999999999993</v>
      </c>
      <c r="D1849">
        <v>64.63</v>
      </c>
      <c r="E1849">
        <v>65.22</v>
      </c>
      <c r="F1849">
        <f t="shared" si="84"/>
        <v>64.89</v>
      </c>
      <c r="G1849">
        <f t="shared" si="85"/>
        <v>0.29569128044860277</v>
      </c>
    </row>
    <row r="1850" spans="2:7" x14ac:dyDescent="0.2">
      <c r="B1850">
        <f t="shared" si="86"/>
        <v>30.816666666666197</v>
      </c>
      <c r="C1850">
        <v>64.819999999999993</v>
      </c>
      <c r="D1850">
        <v>64.63</v>
      </c>
      <c r="E1850">
        <v>65.41</v>
      </c>
      <c r="F1850">
        <f t="shared" si="84"/>
        <v>64.953333333333333</v>
      </c>
      <c r="G1850">
        <f t="shared" si="85"/>
        <v>0.39189473265340241</v>
      </c>
    </row>
    <row r="1851" spans="2:7" x14ac:dyDescent="0.2">
      <c r="B1851">
        <f t="shared" si="86"/>
        <v>30.833333333332863</v>
      </c>
      <c r="C1851">
        <v>64.819999999999993</v>
      </c>
      <c r="D1851">
        <v>64.819999999999993</v>
      </c>
      <c r="E1851">
        <v>65.41</v>
      </c>
      <c r="F1851">
        <f t="shared" si="84"/>
        <v>65.016666666666666</v>
      </c>
      <c r="G1851">
        <f t="shared" si="85"/>
        <v>0.30041329555821739</v>
      </c>
    </row>
    <row r="1852" spans="2:7" x14ac:dyDescent="0.2">
      <c r="B1852">
        <f t="shared" si="86"/>
        <v>30.849999999999529</v>
      </c>
      <c r="C1852">
        <v>64.819999999999993</v>
      </c>
      <c r="D1852">
        <v>64.819999999999993</v>
      </c>
      <c r="E1852">
        <v>65.22</v>
      </c>
      <c r="F1852">
        <f t="shared" si="84"/>
        <v>64.953333333333333</v>
      </c>
      <c r="G1852">
        <f t="shared" si="85"/>
        <v>0.20367003088692862</v>
      </c>
    </row>
    <row r="1853" spans="2:7" x14ac:dyDescent="0.2">
      <c r="B1853">
        <f t="shared" si="86"/>
        <v>30.866666666666195</v>
      </c>
      <c r="C1853">
        <v>64.819999999999993</v>
      </c>
      <c r="D1853">
        <v>64.819999999999993</v>
      </c>
      <c r="E1853">
        <v>65.22</v>
      </c>
      <c r="F1853">
        <f t="shared" si="84"/>
        <v>64.953333333333333</v>
      </c>
      <c r="G1853">
        <f t="shared" si="85"/>
        <v>0.20367003088692862</v>
      </c>
    </row>
    <row r="1854" spans="2:7" x14ac:dyDescent="0.2">
      <c r="B1854">
        <f t="shared" si="86"/>
        <v>30.88333333333286</v>
      </c>
      <c r="C1854">
        <v>64.819999999999993</v>
      </c>
      <c r="D1854">
        <v>64.819999999999993</v>
      </c>
      <c r="E1854">
        <v>65.22</v>
      </c>
      <c r="F1854">
        <f t="shared" si="84"/>
        <v>64.953333333333333</v>
      </c>
      <c r="G1854">
        <f t="shared" si="85"/>
        <v>0.20367003088692862</v>
      </c>
    </row>
    <row r="1855" spans="2:7" x14ac:dyDescent="0.2">
      <c r="B1855">
        <f t="shared" si="86"/>
        <v>30.899999999999526</v>
      </c>
      <c r="C1855">
        <v>64.819999999999993</v>
      </c>
      <c r="D1855">
        <v>64.819999999999993</v>
      </c>
      <c r="E1855">
        <v>65.22</v>
      </c>
      <c r="F1855">
        <f t="shared" si="84"/>
        <v>64.953333333333333</v>
      </c>
      <c r="G1855">
        <f t="shared" si="85"/>
        <v>0.20367003088692862</v>
      </c>
    </row>
    <row r="1856" spans="2:7" x14ac:dyDescent="0.2">
      <c r="B1856">
        <f t="shared" si="86"/>
        <v>30.916666666666192</v>
      </c>
      <c r="C1856">
        <v>64.819999999999993</v>
      </c>
      <c r="D1856">
        <v>65.02</v>
      </c>
      <c r="E1856">
        <v>65.22</v>
      </c>
      <c r="F1856">
        <f t="shared" si="84"/>
        <v>65.02</v>
      </c>
      <c r="G1856">
        <f t="shared" si="85"/>
        <v>0.1154700538379268</v>
      </c>
    </row>
    <row r="1857" spans="2:7" x14ac:dyDescent="0.2">
      <c r="B1857">
        <f t="shared" si="86"/>
        <v>30.933333333332858</v>
      </c>
      <c r="C1857">
        <v>64.63</v>
      </c>
      <c r="D1857">
        <v>64.819999999999993</v>
      </c>
      <c r="E1857">
        <v>65.22</v>
      </c>
      <c r="F1857">
        <f t="shared" si="84"/>
        <v>64.89</v>
      </c>
      <c r="G1857">
        <f t="shared" si="85"/>
        <v>0.21361959960016327</v>
      </c>
    </row>
    <row r="1858" spans="2:7" x14ac:dyDescent="0.2">
      <c r="B1858">
        <f t="shared" si="86"/>
        <v>30.949999999999523</v>
      </c>
      <c r="C1858">
        <v>64.63</v>
      </c>
      <c r="D1858">
        <v>65.02</v>
      </c>
      <c r="E1858">
        <v>65.22</v>
      </c>
      <c r="F1858">
        <f t="shared" si="84"/>
        <v>64.956666666666663</v>
      </c>
      <c r="G1858">
        <f t="shared" si="85"/>
        <v>0.13745032772821222</v>
      </c>
    </row>
    <row r="1859" spans="2:7" x14ac:dyDescent="0.2">
      <c r="B1859">
        <f t="shared" si="86"/>
        <v>30.966666666666189</v>
      </c>
      <c r="C1859">
        <v>64.63</v>
      </c>
      <c r="D1859">
        <v>65.02</v>
      </c>
      <c r="E1859">
        <v>65.22</v>
      </c>
      <c r="F1859">
        <f t="shared" ref="F1859:F1922" si="87">AVERAGE(C1859,D1859,E1859)</f>
        <v>64.956666666666663</v>
      </c>
      <c r="G1859">
        <f t="shared" ref="G1859:G1922" si="88">STDEV(D1859,E1859,F1859)</f>
        <v>0.13745032772821222</v>
      </c>
    </row>
    <row r="1860" spans="2:7" x14ac:dyDescent="0.2">
      <c r="B1860">
        <f t="shared" ref="B1860:B1923" si="89">B1859+(1/60)</f>
        <v>30.983333333332855</v>
      </c>
      <c r="C1860">
        <v>64.63</v>
      </c>
      <c r="D1860">
        <v>65.02</v>
      </c>
      <c r="E1860">
        <v>65.22</v>
      </c>
      <c r="F1860">
        <f t="shared" si="87"/>
        <v>64.956666666666663</v>
      </c>
      <c r="G1860">
        <f t="shared" si="88"/>
        <v>0.13745032772821222</v>
      </c>
    </row>
    <row r="1861" spans="2:7" x14ac:dyDescent="0.2">
      <c r="B1861">
        <f t="shared" si="89"/>
        <v>30.99999999999952</v>
      </c>
      <c r="C1861">
        <v>64.63</v>
      </c>
      <c r="D1861">
        <v>65.02</v>
      </c>
      <c r="E1861">
        <v>65.22</v>
      </c>
      <c r="F1861">
        <f t="shared" si="87"/>
        <v>64.956666666666663</v>
      </c>
      <c r="G1861">
        <f t="shared" si="88"/>
        <v>0.13745032772821222</v>
      </c>
    </row>
    <row r="1862" spans="2:7" x14ac:dyDescent="0.2">
      <c r="B1862">
        <f t="shared" si="89"/>
        <v>31.016666666666186</v>
      </c>
      <c r="C1862">
        <v>64.63</v>
      </c>
      <c r="D1862">
        <v>65.02</v>
      </c>
      <c r="E1862">
        <v>65.22</v>
      </c>
      <c r="F1862">
        <f t="shared" si="87"/>
        <v>64.956666666666663</v>
      </c>
      <c r="G1862">
        <f t="shared" si="88"/>
        <v>0.13745032772821222</v>
      </c>
    </row>
    <row r="1863" spans="2:7" x14ac:dyDescent="0.2">
      <c r="B1863">
        <f t="shared" si="89"/>
        <v>31.033333333332852</v>
      </c>
      <c r="C1863">
        <v>64.63</v>
      </c>
      <c r="D1863">
        <v>65.02</v>
      </c>
      <c r="E1863">
        <v>65.22</v>
      </c>
      <c r="F1863">
        <f t="shared" si="87"/>
        <v>64.956666666666663</v>
      </c>
      <c r="G1863">
        <f t="shared" si="88"/>
        <v>0.13745032772821222</v>
      </c>
    </row>
    <row r="1864" spans="2:7" x14ac:dyDescent="0.2">
      <c r="B1864">
        <f t="shared" si="89"/>
        <v>31.049999999999518</v>
      </c>
      <c r="C1864">
        <v>64.63</v>
      </c>
      <c r="D1864">
        <v>65.02</v>
      </c>
      <c r="E1864">
        <v>65.02</v>
      </c>
      <c r="F1864">
        <f t="shared" si="87"/>
        <v>64.889999999999986</v>
      </c>
      <c r="G1864">
        <f t="shared" si="88"/>
        <v>7.5055534994656933E-2</v>
      </c>
    </row>
    <row r="1865" spans="2:7" x14ac:dyDescent="0.2">
      <c r="B1865">
        <f t="shared" si="89"/>
        <v>31.066666666666183</v>
      </c>
      <c r="C1865">
        <v>64.63</v>
      </c>
      <c r="D1865">
        <v>65.02</v>
      </c>
      <c r="E1865">
        <v>65.02</v>
      </c>
      <c r="F1865">
        <f t="shared" si="87"/>
        <v>64.889999999999986</v>
      </c>
      <c r="G1865">
        <f t="shared" si="88"/>
        <v>7.5055534994656933E-2</v>
      </c>
    </row>
    <row r="1866" spans="2:7" x14ac:dyDescent="0.2">
      <c r="B1866">
        <f t="shared" si="89"/>
        <v>31.083333333332849</v>
      </c>
      <c r="C1866">
        <v>64.63</v>
      </c>
      <c r="D1866">
        <v>65.02</v>
      </c>
      <c r="E1866">
        <v>65.02</v>
      </c>
      <c r="F1866">
        <f t="shared" si="87"/>
        <v>64.889999999999986</v>
      </c>
      <c r="G1866">
        <f t="shared" si="88"/>
        <v>7.5055534994656933E-2</v>
      </c>
    </row>
    <row r="1867" spans="2:7" x14ac:dyDescent="0.2">
      <c r="B1867">
        <f t="shared" si="89"/>
        <v>31.099999999999515</v>
      </c>
      <c r="C1867">
        <v>64.63</v>
      </c>
      <c r="D1867">
        <v>65.22</v>
      </c>
      <c r="E1867">
        <v>65.02</v>
      </c>
      <c r="F1867">
        <f t="shared" si="87"/>
        <v>64.956666666666663</v>
      </c>
      <c r="G1867">
        <f t="shared" si="88"/>
        <v>0.13745032772821222</v>
      </c>
    </row>
    <row r="1868" spans="2:7" x14ac:dyDescent="0.2">
      <c r="B1868">
        <f t="shared" si="89"/>
        <v>31.11666666666618</v>
      </c>
      <c r="C1868">
        <v>64.63</v>
      </c>
      <c r="D1868">
        <v>65.22</v>
      </c>
      <c r="E1868">
        <v>65.02</v>
      </c>
      <c r="F1868">
        <f t="shared" si="87"/>
        <v>64.956666666666663</v>
      </c>
      <c r="G1868">
        <f t="shared" si="88"/>
        <v>0.13745032772821222</v>
      </c>
    </row>
    <row r="1869" spans="2:7" x14ac:dyDescent="0.2">
      <c r="B1869">
        <f t="shared" si="89"/>
        <v>31.133333333332846</v>
      </c>
      <c r="C1869">
        <v>64.63</v>
      </c>
      <c r="D1869">
        <v>65.02</v>
      </c>
      <c r="E1869">
        <v>64.819999999999993</v>
      </c>
      <c r="F1869">
        <f t="shared" si="87"/>
        <v>64.823333333333323</v>
      </c>
      <c r="G1869">
        <f t="shared" si="88"/>
        <v>0.11451993195429076</v>
      </c>
    </row>
    <row r="1870" spans="2:7" x14ac:dyDescent="0.2">
      <c r="B1870">
        <f t="shared" si="89"/>
        <v>31.149999999999512</v>
      </c>
      <c r="C1870">
        <v>64.63</v>
      </c>
      <c r="D1870">
        <v>65.22</v>
      </c>
      <c r="E1870">
        <v>64.819999999999993</v>
      </c>
      <c r="F1870">
        <f t="shared" si="87"/>
        <v>64.89</v>
      </c>
      <c r="G1870">
        <f t="shared" si="88"/>
        <v>0.21361959960016327</v>
      </c>
    </row>
    <row r="1871" spans="2:7" x14ac:dyDescent="0.2">
      <c r="B1871">
        <f t="shared" si="89"/>
        <v>31.166666666666178</v>
      </c>
      <c r="C1871">
        <v>64.63</v>
      </c>
      <c r="D1871">
        <v>65.02</v>
      </c>
      <c r="E1871">
        <v>64.819999999999993</v>
      </c>
      <c r="F1871">
        <f t="shared" si="87"/>
        <v>64.823333333333323</v>
      </c>
      <c r="G1871">
        <f t="shared" si="88"/>
        <v>0.11451993195429076</v>
      </c>
    </row>
    <row r="1872" spans="2:7" x14ac:dyDescent="0.2">
      <c r="B1872">
        <f t="shared" si="89"/>
        <v>31.183333333332843</v>
      </c>
      <c r="C1872">
        <v>64.63</v>
      </c>
      <c r="D1872">
        <v>65.02</v>
      </c>
      <c r="E1872">
        <v>64.819999999999993</v>
      </c>
      <c r="F1872">
        <f t="shared" si="87"/>
        <v>64.823333333333323</v>
      </c>
      <c r="G1872">
        <f t="shared" si="88"/>
        <v>0.11451993195429076</v>
      </c>
    </row>
    <row r="1873" spans="2:7" x14ac:dyDescent="0.2">
      <c r="B1873">
        <f t="shared" si="89"/>
        <v>31.199999999999509</v>
      </c>
      <c r="C1873">
        <v>64.63</v>
      </c>
      <c r="D1873">
        <v>65.02</v>
      </c>
      <c r="E1873">
        <v>64.819999999999993</v>
      </c>
      <c r="F1873">
        <f t="shared" si="87"/>
        <v>64.823333333333323</v>
      </c>
      <c r="G1873">
        <f t="shared" si="88"/>
        <v>0.11451993195429076</v>
      </c>
    </row>
    <row r="1874" spans="2:7" x14ac:dyDescent="0.2">
      <c r="B1874">
        <f t="shared" si="89"/>
        <v>31.216666666666175</v>
      </c>
      <c r="C1874">
        <v>64.63</v>
      </c>
      <c r="D1874">
        <v>65.02</v>
      </c>
      <c r="E1874">
        <v>64.63</v>
      </c>
      <c r="F1874">
        <f t="shared" si="87"/>
        <v>64.759999999999991</v>
      </c>
      <c r="G1874">
        <f t="shared" si="88"/>
        <v>0.19857828011475387</v>
      </c>
    </row>
    <row r="1875" spans="2:7" x14ac:dyDescent="0.2">
      <c r="B1875">
        <f t="shared" si="89"/>
        <v>31.23333333333284</v>
      </c>
      <c r="C1875">
        <v>64.63</v>
      </c>
      <c r="D1875">
        <v>65.22</v>
      </c>
      <c r="E1875">
        <v>64.63</v>
      </c>
      <c r="F1875">
        <f t="shared" si="87"/>
        <v>64.826666666666668</v>
      </c>
      <c r="G1875">
        <f t="shared" si="88"/>
        <v>0.30041329555821739</v>
      </c>
    </row>
    <row r="1876" spans="2:7" x14ac:dyDescent="0.2">
      <c r="B1876">
        <f t="shared" si="89"/>
        <v>31.249999999999506</v>
      </c>
      <c r="C1876">
        <v>64.63</v>
      </c>
      <c r="D1876">
        <v>65.02</v>
      </c>
      <c r="E1876">
        <v>64.63</v>
      </c>
      <c r="F1876">
        <f t="shared" si="87"/>
        <v>64.759999999999991</v>
      </c>
      <c r="G1876">
        <f t="shared" si="88"/>
        <v>0.19857828011475387</v>
      </c>
    </row>
    <row r="1877" spans="2:7" x14ac:dyDescent="0.2">
      <c r="B1877">
        <f t="shared" si="89"/>
        <v>31.266666666666172</v>
      </c>
      <c r="C1877">
        <v>64.63</v>
      </c>
      <c r="D1877">
        <v>65.02</v>
      </c>
      <c r="E1877">
        <v>64.63</v>
      </c>
      <c r="F1877">
        <f t="shared" si="87"/>
        <v>64.759999999999991</v>
      </c>
      <c r="G1877">
        <f t="shared" si="88"/>
        <v>0.19857828011475387</v>
      </c>
    </row>
    <row r="1878" spans="2:7" x14ac:dyDescent="0.2">
      <c r="B1878">
        <f t="shared" si="89"/>
        <v>31.283333333332838</v>
      </c>
      <c r="C1878">
        <v>64.63</v>
      </c>
      <c r="D1878">
        <v>65.02</v>
      </c>
      <c r="E1878">
        <v>64.63</v>
      </c>
      <c r="F1878">
        <f t="shared" si="87"/>
        <v>64.759999999999991</v>
      </c>
      <c r="G1878">
        <f t="shared" si="88"/>
        <v>0.19857828011475387</v>
      </c>
    </row>
    <row r="1879" spans="2:7" x14ac:dyDescent="0.2">
      <c r="B1879">
        <f t="shared" si="89"/>
        <v>31.299999999999503</v>
      </c>
      <c r="C1879">
        <v>64.63</v>
      </c>
      <c r="D1879">
        <v>65.02</v>
      </c>
      <c r="E1879">
        <v>64.44</v>
      </c>
      <c r="F1879">
        <f t="shared" si="87"/>
        <v>64.696666666666658</v>
      </c>
      <c r="G1879">
        <f t="shared" si="88"/>
        <v>0.29063786809424885</v>
      </c>
    </row>
    <row r="1880" spans="2:7" x14ac:dyDescent="0.2">
      <c r="B1880">
        <f t="shared" si="89"/>
        <v>31.316666666666169</v>
      </c>
      <c r="C1880">
        <v>64.63</v>
      </c>
      <c r="D1880">
        <v>65.02</v>
      </c>
      <c r="E1880">
        <v>64.44</v>
      </c>
      <c r="F1880">
        <f t="shared" si="87"/>
        <v>64.696666666666658</v>
      </c>
      <c r="G1880">
        <f t="shared" si="88"/>
        <v>0.29063786809424885</v>
      </c>
    </row>
    <row r="1881" spans="2:7" x14ac:dyDescent="0.2">
      <c r="B1881">
        <f t="shared" si="89"/>
        <v>31.333333333332835</v>
      </c>
      <c r="C1881">
        <v>64.63</v>
      </c>
      <c r="D1881">
        <v>65.02</v>
      </c>
      <c r="E1881">
        <v>64.44</v>
      </c>
      <c r="F1881">
        <f t="shared" si="87"/>
        <v>64.696666666666658</v>
      </c>
      <c r="G1881">
        <f t="shared" si="88"/>
        <v>0.29063786809424885</v>
      </c>
    </row>
    <row r="1882" spans="2:7" x14ac:dyDescent="0.2">
      <c r="B1882">
        <f t="shared" si="89"/>
        <v>31.3499999999995</v>
      </c>
      <c r="C1882">
        <v>64.63</v>
      </c>
      <c r="D1882">
        <v>65.02</v>
      </c>
      <c r="E1882">
        <v>64.44</v>
      </c>
      <c r="F1882">
        <f t="shared" si="87"/>
        <v>64.696666666666658</v>
      </c>
      <c r="G1882">
        <f t="shared" si="88"/>
        <v>0.29063786809424885</v>
      </c>
    </row>
    <row r="1883" spans="2:7" x14ac:dyDescent="0.2">
      <c r="B1883">
        <f t="shared" si="89"/>
        <v>31.366666666666166</v>
      </c>
      <c r="C1883">
        <v>64.819999999999993</v>
      </c>
      <c r="D1883">
        <v>65.02</v>
      </c>
      <c r="E1883">
        <v>64.25</v>
      </c>
      <c r="F1883">
        <f t="shared" si="87"/>
        <v>64.696666666666658</v>
      </c>
      <c r="G1883">
        <f t="shared" si="88"/>
        <v>0.38664271956496321</v>
      </c>
    </row>
    <row r="1884" spans="2:7" x14ac:dyDescent="0.2">
      <c r="B1884">
        <f t="shared" si="89"/>
        <v>31.383333333332832</v>
      </c>
      <c r="C1884">
        <v>64.819999999999993</v>
      </c>
      <c r="D1884">
        <v>65.02</v>
      </c>
      <c r="E1884">
        <v>64.25</v>
      </c>
      <c r="F1884">
        <f t="shared" si="87"/>
        <v>64.696666666666658</v>
      </c>
      <c r="G1884">
        <f t="shared" si="88"/>
        <v>0.38664271956496321</v>
      </c>
    </row>
    <row r="1885" spans="2:7" x14ac:dyDescent="0.2">
      <c r="B1885">
        <f t="shared" si="89"/>
        <v>31.399999999999498</v>
      </c>
      <c r="C1885">
        <v>64.819999999999993</v>
      </c>
      <c r="D1885">
        <v>65.02</v>
      </c>
      <c r="E1885">
        <v>64.25</v>
      </c>
      <c r="F1885">
        <f t="shared" si="87"/>
        <v>64.696666666666658</v>
      </c>
      <c r="G1885">
        <f t="shared" si="88"/>
        <v>0.38664271956496321</v>
      </c>
    </row>
    <row r="1886" spans="2:7" x14ac:dyDescent="0.2">
      <c r="B1886">
        <f t="shared" si="89"/>
        <v>31.416666666666163</v>
      </c>
      <c r="C1886">
        <v>64.63</v>
      </c>
      <c r="D1886">
        <v>65.02</v>
      </c>
      <c r="E1886">
        <v>64.25</v>
      </c>
      <c r="F1886">
        <f t="shared" si="87"/>
        <v>64.633333333333326</v>
      </c>
      <c r="G1886">
        <f t="shared" si="88"/>
        <v>0.38500120249932257</v>
      </c>
    </row>
    <row r="1887" spans="2:7" x14ac:dyDescent="0.2">
      <c r="B1887">
        <f t="shared" si="89"/>
        <v>31.433333333332829</v>
      </c>
      <c r="C1887">
        <v>64.819999999999993</v>
      </c>
      <c r="D1887">
        <v>64.819999999999993</v>
      </c>
      <c r="E1887">
        <v>64.25</v>
      </c>
      <c r="F1887">
        <f t="shared" si="87"/>
        <v>64.63</v>
      </c>
      <c r="G1887">
        <f t="shared" si="88"/>
        <v>0.29022979401386639</v>
      </c>
    </row>
    <row r="1888" spans="2:7" x14ac:dyDescent="0.2">
      <c r="B1888">
        <f t="shared" si="89"/>
        <v>31.449999999999495</v>
      </c>
      <c r="C1888">
        <v>64.819999999999993</v>
      </c>
      <c r="D1888">
        <v>65.02</v>
      </c>
      <c r="E1888">
        <v>64.06</v>
      </c>
      <c r="F1888">
        <f t="shared" si="87"/>
        <v>64.633333333333326</v>
      </c>
      <c r="G1888">
        <f t="shared" si="88"/>
        <v>0.4830152209855299</v>
      </c>
    </row>
    <row r="1889" spans="2:7" x14ac:dyDescent="0.2">
      <c r="B1889">
        <f t="shared" si="89"/>
        <v>31.466666666666161</v>
      </c>
      <c r="C1889">
        <v>64.819999999999993</v>
      </c>
      <c r="D1889">
        <v>64.819999999999993</v>
      </c>
      <c r="E1889">
        <v>64.06</v>
      </c>
      <c r="F1889">
        <f t="shared" si="87"/>
        <v>64.566666666666663</v>
      </c>
      <c r="G1889">
        <f t="shared" si="88"/>
        <v>0.38697305868515519</v>
      </c>
    </row>
    <row r="1890" spans="2:7" x14ac:dyDescent="0.2">
      <c r="B1890">
        <f t="shared" si="89"/>
        <v>31.483333333332826</v>
      </c>
      <c r="C1890">
        <v>64.819999999999993</v>
      </c>
      <c r="D1890">
        <v>64.819999999999993</v>
      </c>
      <c r="E1890">
        <v>64.06</v>
      </c>
      <c r="F1890">
        <f t="shared" si="87"/>
        <v>64.566666666666663</v>
      </c>
      <c r="G1890">
        <f t="shared" si="88"/>
        <v>0.38697305868515519</v>
      </c>
    </row>
    <row r="1891" spans="2:7" x14ac:dyDescent="0.2">
      <c r="B1891">
        <f t="shared" si="89"/>
        <v>31.499999999999492</v>
      </c>
      <c r="C1891">
        <v>64.819999999999993</v>
      </c>
      <c r="D1891">
        <v>64.819999999999993</v>
      </c>
      <c r="E1891">
        <v>64.06</v>
      </c>
      <c r="F1891">
        <f t="shared" si="87"/>
        <v>64.566666666666663</v>
      </c>
      <c r="G1891">
        <f t="shared" si="88"/>
        <v>0.38697305868515519</v>
      </c>
    </row>
    <row r="1892" spans="2:7" x14ac:dyDescent="0.2">
      <c r="B1892">
        <f t="shared" si="89"/>
        <v>31.516666666666158</v>
      </c>
      <c r="C1892">
        <v>64.819999999999993</v>
      </c>
      <c r="D1892">
        <v>64.63</v>
      </c>
      <c r="E1892">
        <v>64.06</v>
      </c>
      <c r="F1892">
        <f t="shared" si="87"/>
        <v>64.50333333333333</v>
      </c>
      <c r="G1892">
        <f t="shared" si="88"/>
        <v>0.29930165632932831</v>
      </c>
    </row>
    <row r="1893" spans="2:7" x14ac:dyDescent="0.2">
      <c r="B1893">
        <f t="shared" si="89"/>
        <v>31.533333333332823</v>
      </c>
      <c r="C1893">
        <v>64.819999999999993</v>
      </c>
      <c r="D1893">
        <v>64.63</v>
      </c>
      <c r="E1893">
        <v>64.06</v>
      </c>
      <c r="F1893">
        <f t="shared" si="87"/>
        <v>64.50333333333333</v>
      </c>
      <c r="G1893">
        <f t="shared" si="88"/>
        <v>0.29930165632932831</v>
      </c>
    </row>
    <row r="1894" spans="2:7" x14ac:dyDescent="0.2">
      <c r="B1894">
        <f t="shared" si="89"/>
        <v>31.549999999999489</v>
      </c>
      <c r="C1894">
        <v>64.819999999999993</v>
      </c>
      <c r="D1894">
        <v>64.819999999999993</v>
      </c>
      <c r="E1894">
        <v>64.06</v>
      </c>
      <c r="F1894">
        <f t="shared" si="87"/>
        <v>64.566666666666663</v>
      </c>
      <c r="G1894">
        <f t="shared" si="88"/>
        <v>0.38697305868515519</v>
      </c>
    </row>
    <row r="1895" spans="2:7" x14ac:dyDescent="0.2">
      <c r="B1895">
        <f t="shared" si="89"/>
        <v>31.566666666666155</v>
      </c>
      <c r="C1895">
        <v>65.02</v>
      </c>
      <c r="D1895">
        <v>64.63</v>
      </c>
      <c r="E1895">
        <v>64.06</v>
      </c>
      <c r="F1895">
        <f t="shared" si="87"/>
        <v>64.569999999999993</v>
      </c>
      <c r="G1895">
        <f t="shared" si="88"/>
        <v>0.31320919526731206</v>
      </c>
    </row>
    <row r="1896" spans="2:7" x14ac:dyDescent="0.2">
      <c r="B1896">
        <f t="shared" si="89"/>
        <v>31.583333333332821</v>
      </c>
      <c r="C1896">
        <v>64.819999999999993</v>
      </c>
      <c r="D1896">
        <v>64.819999999999993</v>
      </c>
      <c r="E1896">
        <v>64.06</v>
      </c>
      <c r="F1896">
        <f t="shared" si="87"/>
        <v>64.566666666666663</v>
      </c>
      <c r="G1896">
        <f t="shared" si="88"/>
        <v>0.38697305868515519</v>
      </c>
    </row>
    <row r="1897" spans="2:7" x14ac:dyDescent="0.2">
      <c r="B1897">
        <f t="shared" si="89"/>
        <v>31.599999999999486</v>
      </c>
      <c r="C1897">
        <v>65.02</v>
      </c>
      <c r="D1897">
        <v>64.63</v>
      </c>
      <c r="E1897">
        <v>63.87</v>
      </c>
      <c r="F1897">
        <f t="shared" si="87"/>
        <v>64.506666666666661</v>
      </c>
      <c r="G1897">
        <f t="shared" si="88"/>
        <v>0.40787162105159769</v>
      </c>
    </row>
    <row r="1898" spans="2:7" x14ac:dyDescent="0.2">
      <c r="B1898">
        <f t="shared" si="89"/>
        <v>31.616666666666152</v>
      </c>
      <c r="C1898">
        <v>65.02</v>
      </c>
      <c r="D1898">
        <v>64.63</v>
      </c>
      <c r="E1898">
        <v>63.87</v>
      </c>
      <c r="F1898">
        <f t="shared" si="87"/>
        <v>64.506666666666661</v>
      </c>
      <c r="G1898">
        <f t="shared" si="88"/>
        <v>0.40787162105159769</v>
      </c>
    </row>
    <row r="1899" spans="2:7" x14ac:dyDescent="0.2">
      <c r="B1899">
        <f t="shared" si="89"/>
        <v>31.633333333332818</v>
      </c>
      <c r="C1899">
        <v>65.02</v>
      </c>
      <c r="D1899">
        <v>64.63</v>
      </c>
      <c r="E1899">
        <v>63.87</v>
      </c>
      <c r="F1899">
        <f t="shared" si="87"/>
        <v>64.506666666666661</v>
      </c>
      <c r="G1899">
        <f t="shared" si="88"/>
        <v>0.40787162105159769</v>
      </c>
    </row>
    <row r="1900" spans="2:7" x14ac:dyDescent="0.2">
      <c r="B1900">
        <f t="shared" si="89"/>
        <v>31.649999999999483</v>
      </c>
      <c r="C1900">
        <v>65.02</v>
      </c>
      <c r="D1900">
        <v>64.44</v>
      </c>
      <c r="E1900">
        <v>63.87</v>
      </c>
      <c r="F1900">
        <f t="shared" si="87"/>
        <v>64.443333333333328</v>
      </c>
      <c r="G1900">
        <f t="shared" si="88"/>
        <v>0.3300561119522506</v>
      </c>
    </row>
    <row r="1901" spans="2:7" x14ac:dyDescent="0.2">
      <c r="B1901">
        <f t="shared" si="89"/>
        <v>31.666666666666149</v>
      </c>
      <c r="C1901">
        <v>65.02</v>
      </c>
      <c r="D1901">
        <v>64.44</v>
      </c>
      <c r="E1901">
        <v>63.87</v>
      </c>
      <c r="F1901">
        <f t="shared" si="87"/>
        <v>64.443333333333328</v>
      </c>
      <c r="G1901">
        <f t="shared" si="88"/>
        <v>0.3300561119522506</v>
      </c>
    </row>
    <row r="1902" spans="2:7" x14ac:dyDescent="0.2">
      <c r="B1902">
        <f t="shared" si="89"/>
        <v>31.683333333332815</v>
      </c>
      <c r="C1902">
        <v>65.02</v>
      </c>
      <c r="D1902">
        <v>64.44</v>
      </c>
      <c r="E1902">
        <v>63.87</v>
      </c>
      <c r="F1902">
        <f t="shared" si="87"/>
        <v>64.443333333333328</v>
      </c>
      <c r="G1902">
        <f t="shared" si="88"/>
        <v>0.3300561119522506</v>
      </c>
    </row>
    <row r="1903" spans="2:7" x14ac:dyDescent="0.2">
      <c r="B1903">
        <f t="shared" si="89"/>
        <v>31.699999999999481</v>
      </c>
      <c r="C1903">
        <v>65.22</v>
      </c>
      <c r="D1903">
        <v>64.44</v>
      </c>
      <c r="E1903">
        <v>63.87</v>
      </c>
      <c r="F1903">
        <f t="shared" si="87"/>
        <v>64.510000000000005</v>
      </c>
      <c r="G1903">
        <f t="shared" si="88"/>
        <v>0.351046055857825</v>
      </c>
    </row>
    <row r="1904" spans="2:7" x14ac:dyDescent="0.2">
      <c r="B1904">
        <f t="shared" si="89"/>
        <v>31.716666666666146</v>
      </c>
      <c r="C1904">
        <v>65.22</v>
      </c>
      <c r="D1904">
        <v>64.63</v>
      </c>
      <c r="E1904">
        <v>63.87</v>
      </c>
      <c r="F1904">
        <f t="shared" si="87"/>
        <v>64.573333333333338</v>
      </c>
      <c r="G1904">
        <f t="shared" si="88"/>
        <v>0.42337707560536286</v>
      </c>
    </row>
    <row r="1905" spans="2:7" x14ac:dyDescent="0.2">
      <c r="B1905">
        <f t="shared" si="89"/>
        <v>31.733333333332812</v>
      </c>
      <c r="C1905">
        <v>65.22</v>
      </c>
      <c r="D1905">
        <v>64.44</v>
      </c>
      <c r="E1905">
        <v>63.87</v>
      </c>
      <c r="F1905">
        <f t="shared" si="87"/>
        <v>64.510000000000005</v>
      </c>
      <c r="G1905">
        <f t="shared" si="88"/>
        <v>0.351046055857825</v>
      </c>
    </row>
    <row r="1906" spans="2:7" x14ac:dyDescent="0.2">
      <c r="B1906">
        <f t="shared" si="89"/>
        <v>31.749999999999478</v>
      </c>
      <c r="C1906">
        <v>65.22</v>
      </c>
      <c r="D1906">
        <v>64.25</v>
      </c>
      <c r="E1906">
        <v>63.87</v>
      </c>
      <c r="F1906">
        <f t="shared" si="87"/>
        <v>64.446666666666673</v>
      </c>
      <c r="G1906">
        <f t="shared" si="88"/>
        <v>0.29315019535562203</v>
      </c>
    </row>
    <row r="1907" spans="2:7" x14ac:dyDescent="0.2">
      <c r="B1907">
        <f t="shared" si="89"/>
        <v>31.766666666666143</v>
      </c>
      <c r="C1907">
        <v>65.22</v>
      </c>
      <c r="D1907">
        <v>64.44</v>
      </c>
      <c r="E1907">
        <v>63.87</v>
      </c>
      <c r="F1907">
        <f t="shared" si="87"/>
        <v>64.510000000000005</v>
      </c>
      <c r="G1907">
        <f t="shared" si="88"/>
        <v>0.351046055857825</v>
      </c>
    </row>
    <row r="1908" spans="2:7" x14ac:dyDescent="0.2">
      <c r="B1908">
        <f t="shared" si="89"/>
        <v>31.783333333332809</v>
      </c>
      <c r="C1908">
        <v>65.22</v>
      </c>
      <c r="D1908">
        <v>64.25</v>
      </c>
      <c r="E1908">
        <v>63.87</v>
      </c>
      <c r="F1908">
        <f t="shared" si="87"/>
        <v>64.446666666666673</v>
      </c>
      <c r="G1908">
        <f t="shared" si="88"/>
        <v>0.29315019535562203</v>
      </c>
    </row>
    <row r="1909" spans="2:7" x14ac:dyDescent="0.2">
      <c r="B1909">
        <f t="shared" si="89"/>
        <v>31.799999999999475</v>
      </c>
      <c r="C1909">
        <v>65.22</v>
      </c>
      <c r="D1909">
        <v>64.25</v>
      </c>
      <c r="E1909">
        <v>63.87</v>
      </c>
      <c r="F1909">
        <f t="shared" si="87"/>
        <v>64.446666666666673</v>
      </c>
      <c r="G1909">
        <f t="shared" si="88"/>
        <v>0.29315019535562203</v>
      </c>
    </row>
    <row r="1910" spans="2:7" x14ac:dyDescent="0.2">
      <c r="B1910">
        <f t="shared" si="89"/>
        <v>31.816666666666141</v>
      </c>
      <c r="C1910">
        <v>65.22</v>
      </c>
      <c r="D1910">
        <v>64.25</v>
      </c>
      <c r="E1910">
        <v>63.87</v>
      </c>
      <c r="F1910">
        <f t="shared" si="87"/>
        <v>64.446666666666673</v>
      </c>
      <c r="G1910">
        <f t="shared" si="88"/>
        <v>0.29315019535562203</v>
      </c>
    </row>
    <row r="1911" spans="2:7" x14ac:dyDescent="0.2">
      <c r="B1911">
        <f t="shared" si="89"/>
        <v>31.833333333332806</v>
      </c>
      <c r="C1911">
        <v>65.22</v>
      </c>
      <c r="D1911">
        <v>64.25</v>
      </c>
      <c r="E1911">
        <v>63.87</v>
      </c>
      <c r="F1911">
        <f t="shared" si="87"/>
        <v>64.446666666666673</v>
      </c>
      <c r="G1911">
        <f t="shared" si="88"/>
        <v>0.29315019535562203</v>
      </c>
    </row>
    <row r="1912" spans="2:7" x14ac:dyDescent="0.2">
      <c r="B1912">
        <f t="shared" si="89"/>
        <v>31.849999999999472</v>
      </c>
      <c r="C1912">
        <v>65.22</v>
      </c>
      <c r="D1912">
        <v>64.25</v>
      </c>
      <c r="E1912">
        <v>63.87</v>
      </c>
      <c r="F1912">
        <f t="shared" si="87"/>
        <v>64.446666666666673</v>
      </c>
      <c r="G1912">
        <f t="shared" si="88"/>
        <v>0.29315019535562203</v>
      </c>
    </row>
    <row r="1913" spans="2:7" x14ac:dyDescent="0.2">
      <c r="B1913">
        <f t="shared" si="89"/>
        <v>31.866666666666138</v>
      </c>
      <c r="C1913">
        <v>65.41</v>
      </c>
      <c r="D1913">
        <v>64.25</v>
      </c>
      <c r="E1913">
        <v>63.87</v>
      </c>
      <c r="F1913">
        <f t="shared" si="87"/>
        <v>64.510000000000005</v>
      </c>
      <c r="G1913">
        <f t="shared" si="88"/>
        <v>0.3218695387886254</v>
      </c>
    </row>
    <row r="1914" spans="2:7" x14ac:dyDescent="0.2">
      <c r="B1914">
        <f t="shared" si="89"/>
        <v>31.883333333332804</v>
      </c>
      <c r="C1914">
        <v>65.22</v>
      </c>
      <c r="D1914">
        <v>64.25</v>
      </c>
      <c r="E1914">
        <v>63.87</v>
      </c>
      <c r="F1914">
        <f t="shared" si="87"/>
        <v>64.446666666666673</v>
      </c>
      <c r="G1914">
        <f t="shared" si="88"/>
        <v>0.29315019535562203</v>
      </c>
    </row>
    <row r="1915" spans="2:7" x14ac:dyDescent="0.2">
      <c r="B1915">
        <f t="shared" si="89"/>
        <v>31.899999999999469</v>
      </c>
      <c r="C1915">
        <v>65.41</v>
      </c>
      <c r="D1915">
        <v>64.25</v>
      </c>
      <c r="E1915">
        <v>63.87</v>
      </c>
      <c r="F1915">
        <f t="shared" si="87"/>
        <v>64.510000000000005</v>
      </c>
      <c r="G1915">
        <f t="shared" si="88"/>
        <v>0.3218695387886254</v>
      </c>
    </row>
    <row r="1916" spans="2:7" x14ac:dyDescent="0.2">
      <c r="B1916">
        <f t="shared" si="89"/>
        <v>31.916666666666135</v>
      </c>
      <c r="C1916">
        <v>65.41</v>
      </c>
      <c r="D1916">
        <v>64.25</v>
      </c>
      <c r="E1916">
        <v>64.06</v>
      </c>
      <c r="F1916">
        <f t="shared" si="87"/>
        <v>64.573333333333338</v>
      </c>
      <c r="G1916">
        <f t="shared" si="88"/>
        <v>0.25953662411933298</v>
      </c>
    </row>
    <row r="1917" spans="2:7" x14ac:dyDescent="0.2">
      <c r="B1917">
        <f t="shared" si="89"/>
        <v>31.933333333332801</v>
      </c>
      <c r="C1917">
        <v>65.41</v>
      </c>
      <c r="D1917">
        <v>64.25</v>
      </c>
      <c r="E1917">
        <v>64.06</v>
      </c>
      <c r="F1917">
        <f t="shared" si="87"/>
        <v>64.573333333333338</v>
      </c>
      <c r="G1917">
        <f t="shared" si="88"/>
        <v>0.25953662411933298</v>
      </c>
    </row>
    <row r="1918" spans="2:7" x14ac:dyDescent="0.2">
      <c r="B1918">
        <f t="shared" si="89"/>
        <v>31.949999999999466</v>
      </c>
      <c r="C1918">
        <v>65.61</v>
      </c>
      <c r="D1918">
        <v>64.06</v>
      </c>
      <c r="E1918">
        <v>64.06</v>
      </c>
      <c r="F1918">
        <f t="shared" si="87"/>
        <v>64.576666666666668</v>
      </c>
      <c r="G1918">
        <f t="shared" si="88"/>
        <v>0.29829763908130613</v>
      </c>
    </row>
    <row r="1919" spans="2:7" x14ac:dyDescent="0.2">
      <c r="B1919">
        <f t="shared" si="89"/>
        <v>31.966666666666132</v>
      </c>
      <c r="C1919">
        <v>65.41</v>
      </c>
      <c r="D1919">
        <v>64.25</v>
      </c>
      <c r="E1919">
        <v>64.06</v>
      </c>
      <c r="F1919">
        <f t="shared" si="87"/>
        <v>64.573333333333338</v>
      </c>
      <c r="G1919">
        <f t="shared" si="88"/>
        <v>0.25953662411933298</v>
      </c>
    </row>
    <row r="1920" spans="2:7" x14ac:dyDescent="0.2">
      <c r="B1920">
        <f t="shared" si="89"/>
        <v>31.983333333332798</v>
      </c>
      <c r="C1920">
        <v>65.41</v>
      </c>
      <c r="D1920">
        <v>64.06</v>
      </c>
      <c r="E1920">
        <v>64.06</v>
      </c>
      <c r="F1920">
        <f t="shared" si="87"/>
        <v>64.510000000000005</v>
      </c>
      <c r="G1920">
        <f t="shared" si="88"/>
        <v>0.25980762113533323</v>
      </c>
    </row>
    <row r="1921" spans="2:7" x14ac:dyDescent="0.2">
      <c r="B1921">
        <f t="shared" si="89"/>
        <v>31.999999999999464</v>
      </c>
      <c r="C1921">
        <v>65.61</v>
      </c>
      <c r="D1921">
        <v>64.06</v>
      </c>
      <c r="E1921">
        <v>64.06</v>
      </c>
      <c r="F1921">
        <f t="shared" si="87"/>
        <v>64.576666666666668</v>
      </c>
      <c r="G1921">
        <f t="shared" si="88"/>
        <v>0.29829763908130613</v>
      </c>
    </row>
    <row r="1922" spans="2:7" x14ac:dyDescent="0.2">
      <c r="B1922">
        <f t="shared" si="89"/>
        <v>32.016666666666133</v>
      </c>
      <c r="C1922">
        <v>65.61</v>
      </c>
      <c r="D1922">
        <v>64.06</v>
      </c>
      <c r="E1922">
        <v>64.06</v>
      </c>
      <c r="F1922">
        <f t="shared" si="87"/>
        <v>64.576666666666668</v>
      </c>
      <c r="G1922">
        <f t="shared" si="88"/>
        <v>0.29829763908130613</v>
      </c>
    </row>
    <row r="1923" spans="2:7" x14ac:dyDescent="0.2">
      <c r="B1923">
        <f t="shared" si="89"/>
        <v>32.033333333332799</v>
      </c>
      <c r="C1923">
        <v>65.61</v>
      </c>
      <c r="D1923">
        <v>64.06</v>
      </c>
      <c r="E1923">
        <v>64.06</v>
      </c>
      <c r="F1923">
        <f t="shared" ref="F1923:F1986" si="90">AVERAGE(C1923,D1923,E1923)</f>
        <v>64.576666666666668</v>
      </c>
      <c r="G1923">
        <f t="shared" ref="G1923:G1986" si="91">STDEV(D1923,E1923,F1923)</f>
        <v>0.29829763908130613</v>
      </c>
    </row>
    <row r="1924" spans="2:7" x14ac:dyDescent="0.2">
      <c r="B1924">
        <f t="shared" ref="B1924:B1987" si="92">B1923+(1/60)</f>
        <v>32.049999999999464</v>
      </c>
      <c r="C1924">
        <v>65.61</v>
      </c>
      <c r="D1924">
        <v>64.06</v>
      </c>
      <c r="E1924">
        <v>64.06</v>
      </c>
      <c r="F1924">
        <f t="shared" si="90"/>
        <v>64.576666666666668</v>
      </c>
      <c r="G1924">
        <f t="shared" si="91"/>
        <v>0.29829763908130613</v>
      </c>
    </row>
    <row r="1925" spans="2:7" x14ac:dyDescent="0.2">
      <c r="B1925">
        <f t="shared" si="92"/>
        <v>32.06666666666613</v>
      </c>
      <c r="C1925">
        <v>65.61</v>
      </c>
      <c r="D1925">
        <v>64.06</v>
      </c>
      <c r="E1925">
        <v>64.06</v>
      </c>
      <c r="F1925">
        <f t="shared" si="90"/>
        <v>64.576666666666668</v>
      </c>
      <c r="G1925">
        <f t="shared" si="91"/>
        <v>0.29829763908130613</v>
      </c>
    </row>
    <row r="1926" spans="2:7" x14ac:dyDescent="0.2">
      <c r="B1926">
        <f t="shared" si="92"/>
        <v>32.083333333332796</v>
      </c>
      <c r="C1926">
        <v>65.61</v>
      </c>
      <c r="D1926">
        <v>64.06</v>
      </c>
      <c r="E1926">
        <v>64.25</v>
      </c>
      <c r="F1926">
        <f t="shared" si="90"/>
        <v>64.64</v>
      </c>
      <c r="G1926">
        <f t="shared" si="91"/>
        <v>0.29569128044860049</v>
      </c>
    </row>
    <row r="1927" spans="2:7" x14ac:dyDescent="0.2">
      <c r="B1927">
        <f t="shared" si="92"/>
        <v>32.099999999999461</v>
      </c>
      <c r="C1927">
        <v>65.61</v>
      </c>
      <c r="D1927">
        <v>64.06</v>
      </c>
      <c r="E1927">
        <v>64.25</v>
      </c>
      <c r="F1927">
        <f t="shared" si="90"/>
        <v>64.64</v>
      </c>
      <c r="G1927">
        <f t="shared" si="91"/>
        <v>0.29569128044860049</v>
      </c>
    </row>
    <row r="1928" spans="2:7" x14ac:dyDescent="0.2">
      <c r="B1928">
        <f t="shared" si="92"/>
        <v>32.116666666666127</v>
      </c>
      <c r="C1928">
        <v>65.61</v>
      </c>
      <c r="D1928">
        <v>64.06</v>
      </c>
      <c r="E1928">
        <v>64.25</v>
      </c>
      <c r="F1928">
        <f t="shared" si="90"/>
        <v>64.64</v>
      </c>
      <c r="G1928">
        <f t="shared" si="91"/>
        <v>0.29569128044860049</v>
      </c>
    </row>
    <row r="1929" spans="2:7" x14ac:dyDescent="0.2">
      <c r="B1929">
        <f t="shared" si="92"/>
        <v>32.133333333332793</v>
      </c>
      <c r="C1929">
        <v>65.61</v>
      </c>
      <c r="D1929">
        <v>64.06</v>
      </c>
      <c r="E1929">
        <v>64.25</v>
      </c>
      <c r="F1929">
        <f t="shared" si="90"/>
        <v>64.64</v>
      </c>
      <c r="G1929">
        <f t="shared" si="91"/>
        <v>0.29569128044860049</v>
      </c>
    </row>
    <row r="1930" spans="2:7" x14ac:dyDescent="0.2">
      <c r="B1930">
        <f t="shared" si="92"/>
        <v>32.149999999999459</v>
      </c>
      <c r="C1930">
        <v>65.61</v>
      </c>
      <c r="D1930">
        <v>64.06</v>
      </c>
      <c r="E1930">
        <v>64.25</v>
      </c>
      <c r="F1930">
        <f t="shared" si="90"/>
        <v>64.64</v>
      </c>
      <c r="G1930">
        <f t="shared" si="91"/>
        <v>0.29569128044860049</v>
      </c>
    </row>
    <row r="1931" spans="2:7" x14ac:dyDescent="0.2">
      <c r="B1931">
        <f t="shared" si="92"/>
        <v>32.166666666666124</v>
      </c>
      <c r="C1931">
        <v>65.61</v>
      </c>
      <c r="D1931">
        <v>64.25</v>
      </c>
      <c r="E1931">
        <v>64.25</v>
      </c>
      <c r="F1931">
        <f t="shared" si="90"/>
        <v>64.703333333333333</v>
      </c>
      <c r="G1931">
        <f t="shared" si="91"/>
        <v>0.26173212203263024</v>
      </c>
    </row>
    <row r="1932" spans="2:7" x14ac:dyDescent="0.2">
      <c r="B1932">
        <f t="shared" si="92"/>
        <v>32.18333333333279</v>
      </c>
      <c r="C1932">
        <v>65.61</v>
      </c>
      <c r="D1932">
        <v>64.25</v>
      </c>
      <c r="E1932">
        <v>64.25</v>
      </c>
      <c r="F1932">
        <f t="shared" si="90"/>
        <v>64.703333333333333</v>
      </c>
      <c r="G1932">
        <f t="shared" si="91"/>
        <v>0.26173212203263024</v>
      </c>
    </row>
    <row r="1933" spans="2:7" x14ac:dyDescent="0.2">
      <c r="B1933">
        <f t="shared" si="92"/>
        <v>32.199999999999456</v>
      </c>
      <c r="C1933">
        <v>65.61</v>
      </c>
      <c r="D1933">
        <v>64.25</v>
      </c>
      <c r="E1933">
        <v>64.25</v>
      </c>
      <c r="F1933">
        <f t="shared" si="90"/>
        <v>64.703333333333333</v>
      </c>
      <c r="G1933">
        <f t="shared" si="91"/>
        <v>0.26173212203263024</v>
      </c>
    </row>
    <row r="1934" spans="2:7" x14ac:dyDescent="0.2">
      <c r="B1934">
        <f t="shared" si="92"/>
        <v>32.216666666666121</v>
      </c>
      <c r="C1934">
        <v>65.61</v>
      </c>
      <c r="D1934">
        <v>64.25</v>
      </c>
      <c r="E1934">
        <v>64.44</v>
      </c>
      <c r="F1934">
        <f t="shared" si="90"/>
        <v>64.766666666666666</v>
      </c>
      <c r="G1934">
        <f t="shared" si="91"/>
        <v>0.26132851469480406</v>
      </c>
    </row>
    <row r="1935" spans="2:7" x14ac:dyDescent="0.2">
      <c r="B1935">
        <f t="shared" si="92"/>
        <v>32.233333333332787</v>
      </c>
      <c r="C1935">
        <v>65.61</v>
      </c>
      <c r="D1935">
        <v>65.22</v>
      </c>
      <c r="E1935">
        <v>64.44</v>
      </c>
      <c r="F1935">
        <f t="shared" si="90"/>
        <v>65.089999999999989</v>
      </c>
      <c r="G1935">
        <f t="shared" si="91"/>
        <v>0.41789153297636</v>
      </c>
    </row>
    <row r="1936" spans="2:7" x14ac:dyDescent="0.2">
      <c r="B1936">
        <f t="shared" si="92"/>
        <v>32.249999999999453</v>
      </c>
      <c r="C1936">
        <v>65.41</v>
      </c>
      <c r="D1936">
        <v>64.06</v>
      </c>
      <c r="E1936">
        <v>64.44</v>
      </c>
      <c r="F1936">
        <f t="shared" si="90"/>
        <v>64.63666666666667</v>
      </c>
      <c r="G1936">
        <f t="shared" si="91"/>
        <v>0.2931501953556182</v>
      </c>
    </row>
    <row r="1937" spans="2:7" x14ac:dyDescent="0.2">
      <c r="B1937">
        <f t="shared" si="92"/>
        <v>32.266666666666119</v>
      </c>
      <c r="C1937">
        <v>65.61</v>
      </c>
      <c r="D1937">
        <v>64.25</v>
      </c>
      <c r="E1937">
        <v>64.44</v>
      </c>
      <c r="F1937">
        <f t="shared" si="90"/>
        <v>64.766666666666666</v>
      </c>
      <c r="G1937">
        <f t="shared" si="91"/>
        <v>0.26132851469480406</v>
      </c>
    </row>
    <row r="1938" spans="2:7" x14ac:dyDescent="0.2">
      <c r="B1938">
        <f t="shared" si="92"/>
        <v>32.283333333332784</v>
      </c>
      <c r="C1938">
        <v>65.61</v>
      </c>
      <c r="D1938">
        <v>64.25</v>
      </c>
      <c r="E1938">
        <v>64.44</v>
      </c>
      <c r="F1938">
        <f t="shared" si="90"/>
        <v>64.766666666666666</v>
      </c>
      <c r="G1938">
        <f t="shared" si="91"/>
        <v>0.26132851469480406</v>
      </c>
    </row>
    <row r="1939" spans="2:7" x14ac:dyDescent="0.2">
      <c r="B1939">
        <f t="shared" si="92"/>
        <v>32.29999999999945</v>
      </c>
      <c r="C1939">
        <v>65.41</v>
      </c>
      <c r="D1939">
        <v>64.25</v>
      </c>
      <c r="E1939">
        <v>64.44</v>
      </c>
      <c r="F1939">
        <f t="shared" si="90"/>
        <v>64.7</v>
      </c>
      <c r="G1939">
        <f t="shared" si="91"/>
        <v>0.22590558499810062</v>
      </c>
    </row>
    <row r="1940" spans="2:7" x14ac:dyDescent="0.2">
      <c r="B1940">
        <f t="shared" si="92"/>
        <v>32.316666666666116</v>
      </c>
      <c r="C1940">
        <v>65.41</v>
      </c>
      <c r="D1940">
        <v>64.25</v>
      </c>
      <c r="E1940">
        <v>64.63</v>
      </c>
      <c r="F1940">
        <f t="shared" si="90"/>
        <v>64.763333333333335</v>
      </c>
      <c r="G1940">
        <f t="shared" si="91"/>
        <v>0.26636093585236598</v>
      </c>
    </row>
    <row r="1941" spans="2:7" x14ac:dyDescent="0.2">
      <c r="B1941">
        <f t="shared" si="92"/>
        <v>32.333333333332781</v>
      </c>
      <c r="C1941">
        <v>65.41</v>
      </c>
      <c r="D1941">
        <v>64.25</v>
      </c>
      <c r="E1941">
        <v>64.44</v>
      </c>
      <c r="F1941">
        <f t="shared" si="90"/>
        <v>64.7</v>
      </c>
      <c r="G1941">
        <f t="shared" si="91"/>
        <v>0.22590558499810062</v>
      </c>
    </row>
    <row r="1942" spans="2:7" x14ac:dyDescent="0.2">
      <c r="B1942">
        <f t="shared" si="92"/>
        <v>32.349999999999447</v>
      </c>
      <c r="C1942">
        <v>65.41</v>
      </c>
      <c r="D1942">
        <v>64.25</v>
      </c>
      <c r="E1942">
        <v>64.63</v>
      </c>
      <c r="F1942">
        <f t="shared" si="90"/>
        <v>64.763333333333335</v>
      </c>
      <c r="G1942">
        <f t="shared" si="91"/>
        <v>0.26636093585236598</v>
      </c>
    </row>
    <row r="1943" spans="2:7" x14ac:dyDescent="0.2">
      <c r="B1943">
        <f t="shared" si="92"/>
        <v>32.366666666666113</v>
      </c>
      <c r="C1943">
        <v>65.41</v>
      </c>
      <c r="D1943">
        <v>64.25</v>
      </c>
      <c r="E1943">
        <v>64.63</v>
      </c>
      <c r="F1943">
        <f t="shared" si="90"/>
        <v>64.763333333333335</v>
      </c>
      <c r="G1943">
        <f t="shared" si="91"/>
        <v>0.26636093585236598</v>
      </c>
    </row>
    <row r="1944" spans="2:7" x14ac:dyDescent="0.2">
      <c r="B1944">
        <f t="shared" si="92"/>
        <v>32.383333333332779</v>
      </c>
      <c r="C1944">
        <v>65.41</v>
      </c>
      <c r="D1944">
        <v>64.44</v>
      </c>
      <c r="E1944">
        <v>64.63</v>
      </c>
      <c r="F1944">
        <f t="shared" si="90"/>
        <v>64.826666666666668</v>
      </c>
      <c r="G1944">
        <f t="shared" si="91"/>
        <v>0.1933429116401276</v>
      </c>
    </row>
    <row r="1945" spans="2:7" x14ac:dyDescent="0.2">
      <c r="B1945">
        <f t="shared" si="92"/>
        <v>32.399999999999444</v>
      </c>
      <c r="C1945">
        <v>65.41</v>
      </c>
      <c r="D1945">
        <v>64.25</v>
      </c>
      <c r="E1945">
        <v>64.63</v>
      </c>
      <c r="F1945">
        <f t="shared" si="90"/>
        <v>64.763333333333335</v>
      </c>
      <c r="G1945">
        <f t="shared" si="91"/>
        <v>0.26636093585236598</v>
      </c>
    </row>
    <row r="1946" spans="2:7" x14ac:dyDescent="0.2">
      <c r="B1946">
        <f t="shared" si="92"/>
        <v>32.41666666666611</v>
      </c>
      <c r="C1946">
        <v>65.41</v>
      </c>
      <c r="D1946">
        <v>64.44</v>
      </c>
      <c r="E1946">
        <v>64.63</v>
      </c>
      <c r="F1946">
        <f t="shared" si="90"/>
        <v>64.826666666666668</v>
      </c>
      <c r="G1946">
        <f t="shared" si="91"/>
        <v>0.1933429116401276</v>
      </c>
    </row>
    <row r="1947" spans="2:7" x14ac:dyDescent="0.2">
      <c r="B1947">
        <f t="shared" si="92"/>
        <v>32.433333333332776</v>
      </c>
      <c r="C1947">
        <v>65.22</v>
      </c>
      <c r="D1947">
        <v>64.44</v>
      </c>
      <c r="E1947">
        <v>64.63</v>
      </c>
      <c r="F1947">
        <f t="shared" si="90"/>
        <v>64.763333333333335</v>
      </c>
      <c r="G1947">
        <f t="shared" si="91"/>
        <v>0.16249216505328595</v>
      </c>
    </row>
    <row r="1948" spans="2:7" x14ac:dyDescent="0.2">
      <c r="B1948">
        <f t="shared" si="92"/>
        <v>32.449999999999442</v>
      </c>
      <c r="C1948">
        <v>65.22</v>
      </c>
      <c r="D1948">
        <v>64.44</v>
      </c>
      <c r="E1948">
        <v>64.819999999999993</v>
      </c>
      <c r="F1948">
        <f t="shared" si="90"/>
        <v>64.826666666666668</v>
      </c>
      <c r="G1948">
        <f t="shared" si="91"/>
        <v>0.2213427039515703</v>
      </c>
    </row>
    <row r="1949" spans="2:7" x14ac:dyDescent="0.2">
      <c r="B1949">
        <f t="shared" si="92"/>
        <v>32.466666666666107</v>
      </c>
      <c r="C1949">
        <v>65.22</v>
      </c>
      <c r="D1949">
        <v>64.44</v>
      </c>
      <c r="E1949">
        <v>64.819999999999993</v>
      </c>
      <c r="F1949">
        <f t="shared" si="90"/>
        <v>64.826666666666668</v>
      </c>
      <c r="G1949">
        <f t="shared" si="91"/>
        <v>0.2213427039515703</v>
      </c>
    </row>
    <row r="1950" spans="2:7" x14ac:dyDescent="0.2">
      <c r="B1950">
        <f t="shared" si="92"/>
        <v>32.483333333332773</v>
      </c>
      <c r="C1950">
        <v>65.22</v>
      </c>
      <c r="D1950">
        <v>64.44</v>
      </c>
      <c r="E1950">
        <v>64.819999999999993</v>
      </c>
      <c r="F1950">
        <f t="shared" si="90"/>
        <v>64.826666666666668</v>
      </c>
      <c r="G1950">
        <f t="shared" si="91"/>
        <v>0.2213427039515703</v>
      </c>
    </row>
    <row r="1951" spans="2:7" x14ac:dyDescent="0.2">
      <c r="B1951">
        <f t="shared" si="92"/>
        <v>32.499999999999439</v>
      </c>
      <c r="C1951">
        <v>65.22</v>
      </c>
      <c r="D1951">
        <v>64.44</v>
      </c>
      <c r="E1951">
        <v>65.02</v>
      </c>
      <c r="F1951">
        <f t="shared" si="90"/>
        <v>64.893333333333331</v>
      </c>
      <c r="G1951">
        <f t="shared" si="91"/>
        <v>0.30494686847480851</v>
      </c>
    </row>
    <row r="1952" spans="2:7" x14ac:dyDescent="0.2">
      <c r="B1952">
        <f t="shared" si="92"/>
        <v>32.516666666666104</v>
      </c>
      <c r="C1952">
        <v>65.22</v>
      </c>
      <c r="D1952">
        <v>64.44</v>
      </c>
      <c r="E1952">
        <v>65.02</v>
      </c>
      <c r="F1952">
        <f t="shared" si="90"/>
        <v>64.893333333333331</v>
      </c>
      <c r="G1952">
        <f t="shared" si="91"/>
        <v>0.30494686847480851</v>
      </c>
    </row>
    <row r="1953" spans="2:7" x14ac:dyDescent="0.2">
      <c r="B1953">
        <f t="shared" si="92"/>
        <v>32.53333333333277</v>
      </c>
      <c r="C1953">
        <v>65.02</v>
      </c>
      <c r="D1953">
        <v>64.44</v>
      </c>
      <c r="E1953">
        <v>64.819999999999993</v>
      </c>
      <c r="F1953">
        <f t="shared" si="90"/>
        <v>64.759999999999991</v>
      </c>
      <c r="G1953">
        <f t="shared" si="91"/>
        <v>0.20428737928059107</v>
      </c>
    </row>
    <row r="1954" spans="2:7" x14ac:dyDescent="0.2">
      <c r="B1954">
        <f t="shared" si="92"/>
        <v>32.549999999999436</v>
      </c>
      <c r="C1954">
        <v>65.02</v>
      </c>
      <c r="D1954">
        <v>64.44</v>
      </c>
      <c r="E1954">
        <v>65.02</v>
      </c>
      <c r="F1954">
        <f t="shared" si="90"/>
        <v>64.826666666666654</v>
      </c>
      <c r="G1954">
        <f t="shared" si="91"/>
        <v>0.29532154478604111</v>
      </c>
    </row>
    <row r="1955" spans="2:7" x14ac:dyDescent="0.2">
      <c r="B1955">
        <f t="shared" si="92"/>
        <v>32.566666666666102</v>
      </c>
      <c r="C1955">
        <v>65.02</v>
      </c>
      <c r="D1955">
        <v>64.63</v>
      </c>
      <c r="E1955">
        <v>65.02</v>
      </c>
      <c r="F1955">
        <f t="shared" si="90"/>
        <v>64.889999999999986</v>
      </c>
      <c r="G1955">
        <f t="shared" si="91"/>
        <v>0.19857828011475234</v>
      </c>
    </row>
    <row r="1956" spans="2:7" x14ac:dyDescent="0.2">
      <c r="B1956">
        <f t="shared" si="92"/>
        <v>32.583333333332767</v>
      </c>
      <c r="C1956">
        <v>65.02</v>
      </c>
      <c r="D1956">
        <v>64.44</v>
      </c>
      <c r="E1956">
        <v>65.02</v>
      </c>
      <c r="F1956">
        <f t="shared" si="90"/>
        <v>64.826666666666654</v>
      </c>
      <c r="G1956">
        <f t="shared" si="91"/>
        <v>0.29532154478604111</v>
      </c>
    </row>
    <row r="1957" spans="2:7" x14ac:dyDescent="0.2">
      <c r="B1957">
        <f t="shared" si="92"/>
        <v>32.599999999999433</v>
      </c>
      <c r="C1957">
        <v>65.02</v>
      </c>
      <c r="D1957">
        <v>64.63</v>
      </c>
      <c r="E1957">
        <v>65.02</v>
      </c>
      <c r="F1957">
        <f t="shared" si="90"/>
        <v>64.889999999999986</v>
      </c>
      <c r="G1957">
        <f t="shared" si="91"/>
        <v>0.19857828011475234</v>
      </c>
    </row>
    <row r="1958" spans="2:7" x14ac:dyDescent="0.2">
      <c r="B1958">
        <f t="shared" si="92"/>
        <v>32.616666666666099</v>
      </c>
      <c r="C1958">
        <v>65.02</v>
      </c>
      <c r="D1958">
        <v>64.44</v>
      </c>
      <c r="E1958">
        <v>65.22</v>
      </c>
      <c r="F1958">
        <f t="shared" si="90"/>
        <v>64.893333333333331</v>
      </c>
      <c r="G1958">
        <f t="shared" si="91"/>
        <v>0.39171039944969221</v>
      </c>
    </row>
    <row r="1959" spans="2:7" x14ac:dyDescent="0.2">
      <c r="B1959">
        <f t="shared" si="92"/>
        <v>32.633333333332764</v>
      </c>
      <c r="C1959">
        <v>64.819999999999993</v>
      </c>
      <c r="D1959">
        <v>64.63</v>
      </c>
      <c r="E1959">
        <v>65.22</v>
      </c>
      <c r="F1959">
        <f t="shared" si="90"/>
        <v>64.89</v>
      </c>
      <c r="G1959">
        <f t="shared" si="91"/>
        <v>0.29569128044860277</v>
      </c>
    </row>
    <row r="1960" spans="2:7" x14ac:dyDescent="0.2">
      <c r="B1960">
        <f t="shared" si="92"/>
        <v>32.64999999999943</v>
      </c>
      <c r="C1960">
        <v>64.819999999999993</v>
      </c>
      <c r="D1960">
        <v>64.63</v>
      </c>
      <c r="E1960">
        <v>65.22</v>
      </c>
      <c r="F1960">
        <f t="shared" si="90"/>
        <v>64.89</v>
      </c>
      <c r="G1960">
        <f t="shared" si="91"/>
        <v>0.29569128044860277</v>
      </c>
    </row>
    <row r="1961" spans="2:7" x14ac:dyDescent="0.2">
      <c r="B1961">
        <f t="shared" si="92"/>
        <v>32.666666666666096</v>
      </c>
      <c r="C1961">
        <v>64.819999999999993</v>
      </c>
      <c r="D1961">
        <v>64.63</v>
      </c>
      <c r="E1961">
        <v>65.22</v>
      </c>
      <c r="F1961">
        <f t="shared" si="90"/>
        <v>64.89</v>
      </c>
      <c r="G1961">
        <f t="shared" si="91"/>
        <v>0.29569128044860277</v>
      </c>
    </row>
    <row r="1962" spans="2:7" x14ac:dyDescent="0.2">
      <c r="B1962">
        <f t="shared" si="92"/>
        <v>32.683333333332762</v>
      </c>
      <c r="C1962">
        <v>64.819999999999993</v>
      </c>
      <c r="D1962">
        <v>64.63</v>
      </c>
      <c r="E1962">
        <v>65.22</v>
      </c>
      <c r="F1962">
        <f t="shared" si="90"/>
        <v>64.89</v>
      </c>
      <c r="G1962">
        <f t="shared" si="91"/>
        <v>0.29569128044860277</v>
      </c>
    </row>
    <row r="1963" spans="2:7" x14ac:dyDescent="0.2">
      <c r="B1963">
        <f t="shared" si="92"/>
        <v>32.699999999999427</v>
      </c>
      <c r="C1963">
        <v>64.63</v>
      </c>
      <c r="D1963">
        <v>64.819999999999993</v>
      </c>
      <c r="E1963">
        <v>65.22</v>
      </c>
      <c r="F1963">
        <f t="shared" si="90"/>
        <v>64.89</v>
      </c>
      <c r="G1963">
        <f t="shared" si="91"/>
        <v>0.21361959960016327</v>
      </c>
    </row>
    <row r="1964" spans="2:7" x14ac:dyDescent="0.2">
      <c r="B1964">
        <f t="shared" si="92"/>
        <v>32.716666666666093</v>
      </c>
      <c r="C1964">
        <v>64.819999999999993</v>
      </c>
      <c r="D1964">
        <v>64.819999999999993</v>
      </c>
      <c r="E1964">
        <v>65.22</v>
      </c>
      <c r="F1964">
        <f t="shared" si="90"/>
        <v>64.953333333333333</v>
      </c>
      <c r="G1964">
        <f t="shared" si="91"/>
        <v>0.20367003088692862</v>
      </c>
    </row>
    <row r="1965" spans="2:7" x14ac:dyDescent="0.2">
      <c r="B1965">
        <f t="shared" si="92"/>
        <v>32.733333333332759</v>
      </c>
      <c r="C1965">
        <v>64.63</v>
      </c>
      <c r="D1965">
        <v>64.819999999999993</v>
      </c>
      <c r="E1965">
        <v>65.22</v>
      </c>
      <c r="F1965">
        <f t="shared" si="90"/>
        <v>64.89</v>
      </c>
      <c r="G1965">
        <f t="shared" si="91"/>
        <v>0.21361959960016327</v>
      </c>
    </row>
    <row r="1966" spans="2:7" x14ac:dyDescent="0.2">
      <c r="B1966">
        <f t="shared" si="92"/>
        <v>32.749999999999424</v>
      </c>
      <c r="C1966">
        <v>64.63</v>
      </c>
      <c r="D1966">
        <v>64.819999999999993</v>
      </c>
      <c r="E1966">
        <v>65.22</v>
      </c>
      <c r="F1966">
        <f t="shared" si="90"/>
        <v>64.89</v>
      </c>
      <c r="G1966">
        <f t="shared" si="91"/>
        <v>0.21361959960016327</v>
      </c>
    </row>
    <row r="1967" spans="2:7" x14ac:dyDescent="0.2">
      <c r="B1967">
        <f t="shared" si="92"/>
        <v>32.76666666666609</v>
      </c>
      <c r="C1967">
        <v>64.63</v>
      </c>
      <c r="D1967">
        <v>64.819999999999993</v>
      </c>
      <c r="E1967">
        <v>65.22</v>
      </c>
      <c r="F1967">
        <f t="shared" si="90"/>
        <v>64.89</v>
      </c>
      <c r="G1967">
        <f t="shared" si="91"/>
        <v>0.21361959960016327</v>
      </c>
    </row>
    <row r="1968" spans="2:7" x14ac:dyDescent="0.2">
      <c r="B1968">
        <f t="shared" si="92"/>
        <v>32.783333333332756</v>
      </c>
      <c r="C1968">
        <v>64.63</v>
      </c>
      <c r="D1968">
        <v>64.819999999999993</v>
      </c>
      <c r="E1968">
        <v>65.41</v>
      </c>
      <c r="F1968">
        <f t="shared" si="90"/>
        <v>64.953333333333333</v>
      </c>
      <c r="G1968">
        <f t="shared" si="91"/>
        <v>0.30941402204334162</v>
      </c>
    </row>
    <row r="1969" spans="2:7" x14ac:dyDescent="0.2">
      <c r="B1969">
        <f t="shared" si="92"/>
        <v>32.799999999999422</v>
      </c>
      <c r="C1969">
        <v>64.63</v>
      </c>
      <c r="D1969">
        <v>64.819999999999993</v>
      </c>
      <c r="E1969">
        <v>65.41</v>
      </c>
      <c r="F1969">
        <f t="shared" si="90"/>
        <v>64.953333333333333</v>
      </c>
      <c r="G1969">
        <f t="shared" si="91"/>
        <v>0.30941402204334162</v>
      </c>
    </row>
    <row r="1970" spans="2:7" x14ac:dyDescent="0.2">
      <c r="B1970">
        <f t="shared" si="92"/>
        <v>32.816666666666087</v>
      </c>
      <c r="C1970">
        <v>64.63</v>
      </c>
      <c r="D1970">
        <v>65.02</v>
      </c>
      <c r="E1970">
        <v>65.41</v>
      </c>
      <c r="F1970">
        <f t="shared" si="90"/>
        <v>65.02</v>
      </c>
      <c r="G1970">
        <f t="shared" si="91"/>
        <v>0.22516660498395438</v>
      </c>
    </row>
    <row r="1971" spans="2:7" x14ac:dyDescent="0.2">
      <c r="B1971">
        <f t="shared" si="92"/>
        <v>32.833333333332753</v>
      </c>
      <c r="C1971">
        <v>64.63</v>
      </c>
      <c r="D1971">
        <v>65.02</v>
      </c>
      <c r="E1971">
        <v>65.41</v>
      </c>
      <c r="F1971">
        <f t="shared" si="90"/>
        <v>65.02</v>
      </c>
      <c r="G1971">
        <f t="shared" si="91"/>
        <v>0.22516660498395438</v>
      </c>
    </row>
    <row r="1972" spans="2:7" x14ac:dyDescent="0.2">
      <c r="B1972">
        <f t="shared" si="92"/>
        <v>32.849999999999419</v>
      </c>
      <c r="C1972">
        <v>64.63</v>
      </c>
      <c r="D1972">
        <v>65.02</v>
      </c>
      <c r="E1972">
        <v>65.22</v>
      </c>
      <c r="F1972">
        <f t="shared" si="90"/>
        <v>64.956666666666663</v>
      </c>
      <c r="G1972">
        <f t="shared" si="91"/>
        <v>0.13745032772821222</v>
      </c>
    </row>
    <row r="1973" spans="2:7" x14ac:dyDescent="0.2">
      <c r="B1973">
        <f t="shared" si="92"/>
        <v>32.866666666666084</v>
      </c>
      <c r="C1973">
        <v>64.63</v>
      </c>
      <c r="D1973">
        <v>65.02</v>
      </c>
      <c r="E1973">
        <v>65.41</v>
      </c>
      <c r="F1973">
        <f t="shared" si="90"/>
        <v>65.02</v>
      </c>
      <c r="G1973">
        <f t="shared" si="91"/>
        <v>0.22516660498395438</v>
      </c>
    </row>
    <row r="1974" spans="2:7" x14ac:dyDescent="0.2">
      <c r="B1974">
        <f t="shared" si="92"/>
        <v>32.88333333333275</v>
      </c>
      <c r="C1974">
        <v>64.63</v>
      </c>
      <c r="D1974">
        <v>65.02</v>
      </c>
      <c r="E1974">
        <v>65.22</v>
      </c>
      <c r="F1974">
        <f t="shared" si="90"/>
        <v>64.956666666666663</v>
      </c>
      <c r="G1974">
        <f t="shared" si="91"/>
        <v>0.13745032772821222</v>
      </c>
    </row>
    <row r="1975" spans="2:7" x14ac:dyDescent="0.2">
      <c r="B1975">
        <f t="shared" si="92"/>
        <v>32.899999999999416</v>
      </c>
      <c r="C1975">
        <v>64.44</v>
      </c>
      <c r="D1975">
        <v>65.02</v>
      </c>
      <c r="E1975">
        <v>65.41</v>
      </c>
      <c r="F1975">
        <f t="shared" si="90"/>
        <v>64.956666666666663</v>
      </c>
      <c r="G1975">
        <f t="shared" si="91"/>
        <v>0.24550024515338145</v>
      </c>
    </row>
    <row r="1976" spans="2:7" x14ac:dyDescent="0.2">
      <c r="B1976">
        <f t="shared" si="92"/>
        <v>32.916666666666082</v>
      </c>
      <c r="C1976">
        <v>64.63</v>
      </c>
      <c r="D1976">
        <v>65.02</v>
      </c>
      <c r="E1976">
        <v>65.22</v>
      </c>
      <c r="F1976">
        <f t="shared" si="90"/>
        <v>64.956666666666663</v>
      </c>
      <c r="G1976">
        <f t="shared" si="91"/>
        <v>0.13745032772821222</v>
      </c>
    </row>
    <row r="1977" spans="2:7" x14ac:dyDescent="0.2">
      <c r="B1977">
        <f t="shared" si="92"/>
        <v>32.933333333332747</v>
      </c>
      <c r="C1977">
        <v>64.44</v>
      </c>
      <c r="D1977">
        <v>65.02</v>
      </c>
      <c r="E1977">
        <v>65.22</v>
      </c>
      <c r="F1977">
        <f t="shared" si="90"/>
        <v>64.893333333333331</v>
      </c>
      <c r="G1977">
        <f t="shared" si="91"/>
        <v>0.16469950189944776</v>
      </c>
    </row>
    <row r="1978" spans="2:7" x14ac:dyDescent="0.2">
      <c r="B1978">
        <f t="shared" si="92"/>
        <v>32.949999999999413</v>
      </c>
      <c r="C1978">
        <v>64.63</v>
      </c>
      <c r="D1978">
        <v>65.22</v>
      </c>
      <c r="E1978">
        <v>65.22</v>
      </c>
      <c r="F1978">
        <f t="shared" si="90"/>
        <v>65.023333333333326</v>
      </c>
      <c r="G1978">
        <f t="shared" si="91"/>
        <v>0.1135455529406298</v>
      </c>
    </row>
    <row r="1979" spans="2:7" x14ac:dyDescent="0.2">
      <c r="B1979">
        <f t="shared" si="92"/>
        <v>32.966666666666079</v>
      </c>
      <c r="C1979">
        <v>64.63</v>
      </c>
      <c r="D1979">
        <v>65.02</v>
      </c>
      <c r="E1979">
        <v>65.22</v>
      </c>
      <c r="F1979">
        <f t="shared" si="90"/>
        <v>64.956666666666663</v>
      </c>
      <c r="G1979">
        <f t="shared" si="91"/>
        <v>0.13745032772821222</v>
      </c>
    </row>
    <row r="1980" spans="2:7" x14ac:dyDescent="0.2">
      <c r="B1980">
        <f t="shared" si="92"/>
        <v>32.983333333332745</v>
      </c>
      <c r="C1980">
        <v>64.44</v>
      </c>
      <c r="D1980">
        <v>65.22</v>
      </c>
      <c r="E1980">
        <v>65.22</v>
      </c>
      <c r="F1980">
        <f t="shared" si="90"/>
        <v>64.959999999999994</v>
      </c>
      <c r="G1980">
        <f t="shared" si="91"/>
        <v>0.15011106998930565</v>
      </c>
    </row>
    <row r="1981" spans="2:7" x14ac:dyDescent="0.2">
      <c r="B1981">
        <f t="shared" si="92"/>
        <v>32.99999999999941</v>
      </c>
      <c r="C1981">
        <v>64.44</v>
      </c>
      <c r="D1981">
        <v>65.02</v>
      </c>
      <c r="E1981">
        <v>65.22</v>
      </c>
      <c r="F1981">
        <f t="shared" si="90"/>
        <v>64.893333333333331</v>
      </c>
      <c r="G1981">
        <f t="shared" si="91"/>
        <v>0.16469950189944776</v>
      </c>
    </row>
    <row r="1982" spans="2:7" x14ac:dyDescent="0.2">
      <c r="B1982">
        <f t="shared" si="92"/>
        <v>33.016666666666076</v>
      </c>
      <c r="C1982">
        <v>64.44</v>
      </c>
      <c r="D1982">
        <v>65.22</v>
      </c>
      <c r="E1982">
        <v>65.22</v>
      </c>
      <c r="F1982">
        <f t="shared" si="90"/>
        <v>64.959999999999994</v>
      </c>
      <c r="G1982">
        <f t="shared" si="91"/>
        <v>0.15011106998930565</v>
      </c>
    </row>
    <row r="1983" spans="2:7" x14ac:dyDescent="0.2">
      <c r="B1983">
        <f t="shared" si="92"/>
        <v>33.033333333332742</v>
      </c>
      <c r="C1983">
        <v>64.44</v>
      </c>
      <c r="D1983">
        <v>65.22</v>
      </c>
      <c r="E1983">
        <v>65.22</v>
      </c>
      <c r="F1983">
        <f t="shared" si="90"/>
        <v>64.959999999999994</v>
      </c>
      <c r="G1983">
        <f t="shared" si="91"/>
        <v>0.15011106998930565</v>
      </c>
    </row>
    <row r="1984" spans="2:7" x14ac:dyDescent="0.2">
      <c r="B1984">
        <f t="shared" si="92"/>
        <v>33.049999999999407</v>
      </c>
      <c r="C1984">
        <v>64.44</v>
      </c>
      <c r="D1984">
        <v>65.02</v>
      </c>
      <c r="E1984">
        <v>65.22</v>
      </c>
      <c r="F1984">
        <f t="shared" si="90"/>
        <v>64.893333333333331</v>
      </c>
      <c r="G1984">
        <f t="shared" si="91"/>
        <v>0.16469950189944776</v>
      </c>
    </row>
    <row r="1985" spans="2:7" x14ac:dyDescent="0.2">
      <c r="B1985">
        <f t="shared" si="92"/>
        <v>33.066666666666073</v>
      </c>
      <c r="C1985">
        <v>64.44</v>
      </c>
      <c r="D1985">
        <v>65.22</v>
      </c>
      <c r="E1985">
        <v>65.22</v>
      </c>
      <c r="F1985">
        <f t="shared" si="90"/>
        <v>64.959999999999994</v>
      </c>
      <c r="G1985">
        <f t="shared" si="91"/>
        <v>0.15011106998930565</v>
      </c>
    </row>
    <row r="1986" spans="2:7" x14ac:dyDescent="0.2">
      <c r="B1986">
        <f t="shared" si="92"/>
        <v>33.083333333332739</v>
      </c>
      <c r="C1986">
        <v>64.44</v>
      </c>
      <c r="D1986">
        <v>65.22</v>
      </c>
      <c r="E1986">
        <v>65.02</v>
      </c>
      <c r="F1986">
        <f t="shared" si="90"/>
        <v>64.893333333333331</v>
      </c>
      <c r="G1986">
        <f t="shared" si="91"/>
        <v>0.16469950189944776</v>
      </c>
    </row>
    <row r="1987" spans="2:7" x14ac:dyDescent="0.2">
      <c r="B1987">
        <f t="shared" si="92"/>
        <v>33.099999999999405</v>
      </c>
      <c r="C1987">
        <v>64.44</v>
      </c>
      <c r="D1987">
        <v>65.22</v>
      </c>
      <c r="E1987">
        <v>65.02</v>
      </c>
      <c r="F1987">
        <f t="shared" ref="F1987:F2050" si="93">AVERAGE(C1987,D1987,E1987)</f>
        <v>64.893333333333331</v>
      </c>
      <c r="G1987">
        <f t="shared" ref="G1987:G2050" si="94">STDEV(D1987,E1987,F1987)</f>
        <v>0.16469950189944776</v>
      </c>
    </row>
    <row r="1988" spans="2:7" x14ac:dyDescent="0.2">
      <c r="B1988">
        <f t="shared" ref="B1988:B2051" si="95">B1987+(1/60)</f>
        <v>33.11666666666607</v>
      </c>
      <c r="C1988">
        <v>64.63</v>
      </c>
      <c r="D1988">
        <v>65.02</v>
      </c>
      <c r="E1988">
        <v>65.02</v>
      </c>
      <c r="F1988">
        <f t="shared" si="93"/>
        <v>64.889999999999986</v>
      </c>
      <c r="G1988">
        <f t="shared" si="94"/>
        <v>7.5055534994656933E-2</v>
      </c>
    </row>
    <row r="1989" spans="2:7" x14ac:dyDescent="0.2">
      <c r="B1989">
        <f t="shared" si="95"/>
        <v>33.133333333332736</v>
      </c>
      <c r="C1989">
        <v>64.63</v>
      </c>
      <c r="D1989">
        <v>65.02</v>
      </c>
      <c r="E1989">
        <v>65.02</v>
      </c>
      <c r="F1989">
        <f t="shared" si="93"/>
        <v>64.889999999999986</v>
      </c>
      <c r="G1989">
        <f t="shared" si="94"/>
        <v>7.5055534994656933E-2</v>
      </c>
    </row>
    <row r="1990" spans="2:7" x14ac:dyDescent="0.2">
      <c r="B1990">
        <f t="shared" si="95"/>
        <v>33.149999999999402</v>
      </c>
      <c r="C1990">
        <v>64.63</v>
      </c>
      <c r="D1990">
        <v>65.02</v>
      </c>
      <c r="E1990">
        <v>65.02</v>
      </c>
      <c r="F1990">
        <f t="shared" si="93"/>
        <v>64.889999999999986</v>
      </c>
      <c r="G1990">
        <f t="shared" si="94"/>
        <v>7.5055534994656933E-2</v>
      </c>
    </row>
    <row r="1991" spans="2:7" x14ac:dyDescent="0.2">
      <c r="B1991">
        <f t="shared" si="95"/>
        <v>33.166666666666067</v>
      </c>
      <c r="C1991">
        <v>64.63</v>
      </c>
      <c r="D1991">
        <v>65.02</v>
      </c>
      <c r="E1991">
        <v>65.02</v>
      </c>
      <c r="F1991">
        <f t="shared" si="93"/>
        <v>64.889999999999986</v>
      </c>
      <c r="G1991">
        <f t="shared" si="94"/>
        <v>7.5055534994656933E-2</v>
      </c>
    </row>
    <row r="1992" spans="2:7" x14ac:dyDescent="0.2">
      <c r="B1992">
        <f t="shared" si="95"/>
        <v>33.183333333332733</v>
      </c>
      <c r="C1992">
        <v>64.63</v>
      </c>
      <c r="D1992">
        <v>65.02</v>
      </c>
      <c r="E1992">
        <v>65.02</v>
      </c>
      <c r="F1992">
        <f t="shared" si="93"/>
        <v>64.889999999999986</v>
      </c>
      <c r="G1992">
        <f t="shared" si="94"/>
        <v>7.5055534994656933E-2</v>
      </c>
    </row>
    <row r="1993" spans="2:7" x14ac:dyDescent="0.2">
      <c r="B1993">
        <f t="shared" si="95"/>
        <v>33.199999999999399</v>
      </c>
      <c r="C1993">
        <v>64.63</v>
      </c>
      <c r="D1993">
        <v>65.02</v>
      </c>
      <c r="E1993">
        <v>64.819999999999993</v>
      </c>
      <c r="F1993">
        <f t="shared" si="93"/>
        <v>64.823333333333323</v>
      </c>
      <c r="G1993">
        <f t="shared" si="94"/>
        <v>0.11451993195429076</v>
      </c>
    </row>
    <row r="1994" spans="2:7" x14ac:dyDescent="0.2">
      <c r="B1994">
        <f t="shared" si="95"/>
        <v>33.216666666666065</v>
      </c>
      <c r="C1994">
        <v>64.63</v>
      </c>
      <c r="D1994">
        <v>65.02</v>
      </c>
      <c r="E1994">
        <v>65.02</v>
      </c>
      <c r="F1994">
        <f t="shared" si="93"/>
        <v>64.889999999999986</v>
      </c>
      <c r="G1994">
        <f t="shared" si="94"/>
        <v>7.5055534994656933E-2</v>
      </c>
    </row>
    <row r="1995" spans="2:7" x14ac:dyDescent="0.2">
      <c r="B1995">
        <f t="shared" si="95"/>
        <v>33.23333333333273</v>
      </c>
      <c r="C1995">
        <v>64.63</v>
      </c>
      <c r="D1995">
        <v>65.02</v>
      </c>
      <c r="E1995">
        <v>64.819999999999993</v>
      </c>
      <c r="F1995">
        <f t="shared" si="93"/>
        <v>64.823333333333323</v>
      </c>
      <c r="G1995">
        <f t="shared" si="94"/>
        <v>0.11451993195429076</v>
      </c>
    </row>
    <row r="1996" spans="2:7" x14ac:dyDescent="0.2">
      <c r="B1996">
        <f t="shared" si="95"/>
        <v>33.249999999999396</v>
      </c>
      <c r="C1996">
        <v>64.63</v>
      </c>
      <c r="D1996">
        <v>65.02</v>
      </c>
      <c r="E1996">
        <v>64.819999999999993</v>
      </c>
      <c r="F1996">
        <f t="shared" si="93"/>
        <v>64.823333333333323</v>
      </c>
      <c r="G1996">
        <f t="shared" si="94"/>
        <v>0.11451993195429076</v>
      </c>
    </row>
    <row r="1997" spans="2:7" x14ac:dyDescent="0.2">
      <c r="B1997">
        <f t="shared" si="95"/>
        <v>33.266666666666062</v>
      </c>
      <c r="C1997">
        <v>64.63</v>
      </c>
      <c r="D1997">
        <v>65.02</v>
      </c>
      <c r="E1997">
        <v>64.63</v>
      </c>
      <c r="F1997">
        <f t="shared" si="93"/>
        <v>64.759999999999991</v>
      </c>
      <c r="G1997">
        <f t="shared" si="94"/>
        <v>0.19857828011475387</v>
      </c>
    </row>
    <row r="1998" spans="2:7" x14ac:dyDescent="0.2">
      <c r="B1998">
        <f t="shared" si="95"/>
        <v>33.283333333332727</v>
      </c>
      <c r="C1998">
        <v>64.63</v>
      </c>
      <c r="D1998">
        <v>65.02</v>
      </c>
      <c r="E1998">
        <v>64.63</v>
      </c>
      <c r="F1998">
        <f t="shared" si="93"/>
        <v>64.759999999999991</v>
      </c>
      <c r="G1998">
        <f t="shared" si="94"/>
        <v>0.19857828011475387</v>
      </c>
    </row>
    <row r="1999" spans="2:7" x14ac:dyDescent="0.2">
      <c r="B1999">
        <f t="shared" si="95"/>
        <v>33.299999999999393</v>
      </c>
      <c r="C1999">
        <v>64.63</v>
      </c>
      <c r="D1999">
        <v>65.02</v>
      </c>
      <c r="E1999">
        <v>64.63</v>
      </c>
      <c r="F1999">
        <f t="shared" si="93"/>
        <v>64.759999999999991</v>
      </c>
      <c r="G1999">
        <f t="shared" si="94"/>
        <v>0.19857828011475387</v>
      </c>
    </row>
    <row r="2000" spans="2:7" x14ac:dyDescent="0.2">
      <c r="B2000">
        <f t="shared" si="95"/>
        <v>33.316666666666059</v>
      </c>
      <c r="C2000">
        <v>64.63</v>
      </c>
      <c r="D2000">
        <v>65.02</v>
      </c>
      <c r="E2000">
        <v>64.63</v>
      </c>
      <c r="F2000">
        <f t="shared" si="93"/>
        <v>64.759999999999991</v>
      </c>
      <c r="G2000">
        <f t="shared" si="94"/>
        <v>0.19857828011475387</v>
      </c>
    </row>
    <row r="2001" spans="2:7" x14ac:dyDescent="0.2">
      <c r="B2001">
        <f t="shared" si="95"/>
        <v>33.333333333332725</v>
      </c>
      <c r="C2001">
        <v>64.63</v>
      </c>
      <c r="D2001">
        <v>65.02</v>
      </c>
      <c r="E2001">
        <v>64.44</v>
      </c>
      <c r="F2001">
        <f t="shared" si="93"/>
        <v>64.696666666666658</v>
      </c>
      <c r="G2001">
        <f t="shared" si="94"/>
        <v>0.29063786809424885</v>
      </c>
    </row>
    <row r="2002" spans="2:7" x14ac:dyDescent="0.2">
      <c r="B2002">
        <f t="shared" si="95"/>
        <v>33.34999999999939</v>
      </c>
      <c r="C2002">
        <v>64.819999999999993</v>
      </c>
      <c r="D2002">
        <v>64.819999999999993</v>
      </c>
      <c r="E2002">
        <v>64.44</v>
      </c>
      <c r="F2002">
        <f t="shared" si="93"/>
        <v>64.693333333333328</v>
      </c>
      <c r="G2002">
        <f t="shared" si="94"/>
        <v>0.1934865293425776</v>
      </c>
    </row>
    <row r="2003" spans="2:7" x14ac:dyDescent="0.2">
      <c r="B2003">
        <f t="shared" si="95"/>
        <v>33.366666666666056</v>
      </c>
      <c r="C2003">
        <v>64.63</v>
      </c>
      <c r="D2003">
        <v>64.819999999999993</v>
      </c>
      <c r="E2003">
        <v>64.44</v>
      </c>
      <c r="F2003">
        <f t="shared" si="93"/>
        <v>64.63</v>
      </c>
      <c r="G2003">
        <f t="shared" si="94"/>
        <v>0.18999999999999773</v>
      </c>
    </row>
    <row r="2004" spans="2:7" x14ac:dyDescent="0.2">
      <c r="B2004">
        <f t="shared" si="95"/>
        <v>33.383333333332722</v>
      </c>
      <c r="C2004">
        <v>64.819999999999993</v>
      </c>
      <c r="D2004">
        <v>64.819999999999993</v>
      </c>
      <c r="E2004">
        <v>64.44</v>
      </c>
      <c r="F2004">
        <f t="shared" si="93"/>
        <v>64.693333333333328</v>
      </c>
      <c r="G2004">
        <f t="shared" si="94"/>
        <v>0.1934865293425776</v>
      </c>
    </row>
    <row r="2005" spans="2:7" x14ac:dyDescent="0.2">
      <c r="B2005">
        <f t="shared" si="95"/>
        <v>33.399999999999388</v>
      </c>
      <c r="C2005">
        <v>64.819999999999993</v>
      </c>
      <c r="D2005">
        <v>64.819999999999993</v>
      </c>
      <c r="E2005">
        <v>64.44</v>
      </c>
      <c r="F2005">
        <f t="shared" si="93"/>
        <v>64.693333333333328</v>
      </c>
      <c r="G2005">
        <f t="shared" si="94"/>
        <v>0.1934865293425776</v>
      </c>
    </row>
    <row r="2006" spans="2:7" x14ac:dyDescent="0.2">
      <c r="B2006">
        <f t="shared" si="95"/>
        <v>33.416666666666053</v>
      </c>
      <c r="C2006">
        <v>64.819999999999993</v>
      </c>
      <c r="D2006">
        <v>64.819999999999993</v>
      </c>
      <c r="E2006">
        <v>64.44</v>
      </c>
      <c r="F2006">
        <f t="shared" si="93"/>
        <v>64.693333333333328</v>
      </c>
      <c r="G2006">
        <f t="shared" si="94"/>
        <v>0.1934865293425776</v>
      </c>
    </row>
    <row r="2007" spans="2:7" x14ac:dyDescent="0.2">
      <c r="B2007">
        <f t="shared" si="95"/>
        <v>33.433333333332719</v>
      </c>
      <c r="C2007">
        <v>64.819999999999993</v>
      </c>
      <c r="D2007">
        <v>64.819999999999993</v>
      </c>
      <c r="E2007">
        <v>64.25</v>
      </c>
      <c r="F2007">
        <f t="shared" si="93"/>
        <v>64.63</v>
      </c>
      <c r="G2007">
        <f t="shared" si="94"/>
        <v>0.29022979401386639</v>
      </c>
    </row>
    <row r="2008" spans="2:7" x14ac:dyDescent="0.2">
      <c r="B2008">
        <f t="shared" si="95"/>
        <v>33.449999999999385</v>
      </c>
      <c r="C2008">
        <v>64.819999999999993</v>
      </c>
      <c r="D2008">
        <v>64.819999999999993</v>
      </c>
      <c r="E2008">
        <v>64.25</v>
      </c>
      <c r="F2008">
        <f t="shared" si="93"/>
        <v>64.63</v>
      </c>
      <c r="G2008">
        <f t="shared" si="94"/>
        <v>0.29022979401386639</v>
      </c>
    </row>
    <row r="2009" spans="2:7" x14ac:dyDescent="0.2">
      <c r="B2009">
        <f t="shared" si="95"/>
        <v>33.46666666666605</v>
      </c>
      <c r="C2009">
        <v>64.819999999999993</v>
      </c>
      <c r="D2009">
        <v>64.63</v>
      </c>
      <c r="E2009">
        <v>64.25</v>
      </c>
      <c r="F2009">
        <f t="shared" si="93"/>
        <v>64.566666666666663</v>
      </c>
      <c r="G2009">
        <f t="shared" si="94"/>
        <v>0.20358818273207105</v>
      </c>
    </row>
    <row r="2010" spans="2:7" x14ac:dyDescent="0.2">
      <c r="B2010">
        <f t="shared" si="95"/>
        <v>33.483333333332716</v>
      </c>
      <c r="C2010">
        <v>64.819999999999993</v>
      </c>
      <c r="D2010">
        <v>64.63</v>
      </c>
      <c r="E2010">
        <v>64.25</v>
      </c>
      <c r="F2010">
        <f t="shared" si="93"/>
        <v>64.566666666666663</v>
      </c>
      <c r="G2010">
        <f t="shared" si="94"/>
        <v>0.20358818273207105</v>
      </c>
    </row>
    <row r="2011" spans="2:7" x14ac:dyDescent="0.2">
      <c r="B2011">
        <f t="shared" si="95"/>
        <v>33.499999999999382</v>
      </c>
      <c r="C2011">
        <v>64.819999999999993</v>
      </c>
      <c r="D2011">
        <v>64.63</v>
      </c>
      <c r="E2011">
        <v>64.25</v>
      </c>
      <c r="F2011">
        <f t="shared" si="93"/>
        <v>64.566666666666663</v>
      </c>
      <c r="G2011">
        <f t="shared" si="94"/>
        <v>0.20358818273207105</v>
      </c>
    </row>
    <row r="2012" spans="2:7" x14ac:dyDescent="0.2">
      <c r="B2012">
        <f t="shared" si="95"/>
        <v>33.516666666666048</v>
      </c>
      <c r="C2012">
        <v>64.819999999999993</v>
      </c>
      <c r="D2012">
        <v>64.44</v>
      </c>
      <c r="E2012">
        <v>64.06</v>
      </c>
      <c r="F2012">
        <f t="shared" si="93"/>
        <v>64.44</v>
      </c>
      <c r="G2012">
        <f t="shared" si="94"/>
        <v>0.21939310229205514</v>
      </c>
    </row>
    <row r="2013" spans="2:7" x14ac:dyDescent="0.2">
      <c r="B2013">
        <f t="shared" si="95"/>
        <v>33.533333333332713</v>
      </c>
      <c r="C2013">
        <v>65.02</v>
      </c>
      <c r="D2013">
        <v>64.44</v>
      </c>
      <c r="E2013">
        <v>64.06</v>
      </c>
      <c r="F2013">
        <f t="shared" si="93"/>
        <v>64.506666666666661</v>
      </c>
      <c r="G2013">
        <f t="shared" si="94"/>
        <v>0.24095489050703525</v>
      </c>
    </row>
    <row r="2014" spans="2:7" x14ac:dyDescent="0.2">
      <c r="B2014">
        <f t="shared" si="95"/>
        <v>33.549999999999379</v>
      </c>
      <c r="C2014">
        <v>64.819999999999993</v>
      </c>
      <c r="D2014">
        <v>64.63</v>
      </c>
      <c r="E2014">
        <v>64.06</v>
      </c>
      <c r="F2014">
        <f t="shared" si="93"/>
        <v>64.50333333333333</v>
      </c>
      <c r="G2014">
        <f t="shared" si="94"/>
        <v>0.29930165632932831</v>
      </c>
    </row>
    <row r="2015" spans="2:7" x14ac:dyDescent="0.2">
      <c r="B2015">
        <f t="shared" si="95"/>
        <v>33.566666666666045</v>
      </c>
      <c r="C2015">
        <v>65.02</v>
      </c>
      <c r="D2015">
        <v>64.44</v>
      </c>
      <c r="E2015">
        <v>64.06</v>
      </c>
      <c r="F2015">
        <f t="shared" si="93"/>
        <v>64.506666666666661</v>
      </c>
      <c r="G2015">
        <f t="shared" si="94"/>
        <v>0.24095489050703525</v>
      </c>
    </row>
    <row r="2016" spans="2:7" x14ac:dyDescent="0.2">
      <c r="B2016">
        <f t="shared" si="95"/>
        <v>33.58333333333271</v>
      </c>
      <c r="C2016">
        <v>65.02</v>
      </c>
      <c r="D2016">
        <v>64.44</v>
      </c>
      <c r="E2016">
        <v>64.06</v>
      </c>
      <c r="F2016">
        <f t="shared" si="93"/>
        <v>64.506666666666661</v>
      </c>
      <c r="G2016">
        <f t="shared" si="94"/>
        <v>0.24095489050703525</v>
      </c>
    </row>
    <row r="2017" spans="2:7" x14ac:dyDescent="0.2">
      <c r="B2017">
        <f t="shared" si="95"/>
        <v>33.599999999999376</v>
      </c>
      <c r="C2017">
        <v>65.02</v>
      </c>
      <c r="D2017">
        <v>64.44</v>
      </c>
      <c r="E2017">
        <v>64.06</v>
      </c>
      <c r="F2017">
        <f t="shared" si="93"/>
        <v>64.506666666666661</v>
      </c>
      <c r="G2017">
        <f t="shared" si="94"/>
        <v>0.24095489050703525</v>
      </c>
    </row>
    <row r="2018" spans="2:7" x14ac:dyDescent="0.2">
      <c r="B2018">
        <f t="shared" si="95"/>
        <v>33.616666666666042</v>
      </c>
      <c r="C2018">
        <v>65.02</v>
      </c>
      <c r="D2018">
        <v>64.44</v>
      </c>
      <c r="E2018">
        <v>64.06</v>
      </c>
      <c r="F2018">
        <f t="shared" si="93"/>
        <v>64.506666666666661</v>
      </c>
      <c r="G2018">
        <f t="shared" si="94"/>
        <v>0.24095489050703525</v>
      </c>
    </row>
    <row r="2019" spans="2:7" x14ac:dyDescent="0.2">
      <c r="B2019">
        <f t="shared" si="95"/>
        <v>33.633333333332708</v>
      </c>
      <c r="C2019">
        <v>65.02</v>
      </c>
      <c r="D2019">
        <v>64.44</v>
      </c>
      <c r="E2019">
        <v>64.06</v>
      </c>
      <c r="F2019">
        <f t="shared" si="93"/>
        <v>64.506666666666661</v>
      </c>
      <c r="G2019">
        <f t="shared" si="94"/>
        <v>0.24095489050703525</v>
      </c>
    </row>
    <row r="2020" spans="2:7" x14ac:dyDescent="0.2">
      <c r="B2020">
        <f t="shared" si="95"/>
        <v>33.649999999999373</v>
      </c>
      <c r="C2020">
        <v>65.02</v>
      </c>
      <c r="D2020">
        <v>64.25</v>
      </c>
      <c r="E2020">
        <v>64.06</v>
      </c>
      <c r="F2020">
        <f t="shared" si="93"/>
        <v>64.443333333333328</v>
      </c>
      <c r="G2020">
        <f t="shared" si="94"/>
        <v>0.19166908211037997</v>
      </c>
    </row>
    <row r="2021" spans="2:7" x14ac:dyDescent="0.2">
      <c r="B2021">
        <f t="shared" si="95"/>
        <v>33.666666666666039</v>
      </c>
      <c r="C2021">
        <v>65.22</v>
      </c>
      <c r="D2021">
        <v>64.25</v>
      </c>
      <c r="E2021">
        <v>64.06</v>
      </c>
      <c r="F2021">
        <f t="shared" si="93"/>
        <v>64.510000000000005</v>
      </c>
      <c r="G2021">
        <f t="shared" si="94"/>
        <v>0.22590558499810062</v>
      </c>
    </row>
    <row r="2022" spans="2:7" x14ac:dyDescent="0.2">
      <c r="B2022">
        <f t="shared" si="95"/>
        <v>33.683333333332705</v>
      </c>
      <c r="C2022">
        <v>65.22</v>
      </c>
      <c r="D2022">
        <v>64.25</v>
      </c>
      <c r="E2022">
        <v>64.06</v>
      </c>
      <c r="F2022">
        <f t="shared" si="93"/>
        <v>64.510000000000005</v>
      </c>
      <c r="G2022">
        <f t="shared" si="94"/>
        <v>0.22590558499810062</v>
      </c>
    </row>
    <row r="2023" spans="2:7" x14ac:dyDescent="0.2">
      <c r="B2023">
        <f t="shared" si="95"/>
        <v>33.69999999999937</v>
      </c>
      <c r="C2023">
        <v>65.22</v>
      </c>
      <c r="D2023">
        <v>64.25</v>
      </c>
      <c r="E2023">
        <v>63.87</v>
      </c>
      <c r="F2023">
        <f t="shared" si="93"/>
        <v>64.446666666666673</v>
      </c>
      <c r="G2023">
        <f t="shared" si="94"/>
        <v>0.29315019535562203</v>
      </c>
    </row>
    <row r="2024" spans="2:7" x14ac:dyDescent="0.2">
      <c r="B2024">
        <f t="shared" si="95"/>
        <v>33.716666666666036</v>
      </c>
      <c r="C2024">
        <v>65.22</v>
      </c>
      <c r="D2024">
        <v>64.25</v>
      </c>
      <c r="E2024">
        <v>63.87</v>
      </c>
      <c r="F2024">
        <f t="shared" si="93"/>
        <v>64.446666666666673</v>
      </c>
      <c r="G2024">
        <f t="shared" si="94"/>
        <v>0.29315019535562203</v>
      </c>
    </row>
    <row r="2025" spans="2:7" x14ac:dyDescent="0.2">
      <c r="B2025">
        <f t="shared" si="95"/>
        <v>33.733333333332702</v>
      </c>
      <c r="C2025">
        <v>65.22</v>
      </c>
      <c r="D2025">
        <v>64.06</v>
      </c>
      <c r="E2025">
        <v>63.87</v>
      </c>
      <c r="F2025">
        <f t="shared" si="93"/>
        <v>64.38333333333334</v>
      </c>
      <c r="G2025">
        <f t="shared" si="94"/>
        <v>0.2595366241193362</v>
      </c>
    </row>
    <row r="2026" spans="2:7" x14ac:dyDescent="0.2">
      <c r="B2026">
        <f t="shared" si="95"/>
        <v>33.749999999999368</v>
      </c>
      <c r="C2026">
        <v>65.22</v>
      </c>
      <c r="D2026">
        <v>64.25</v>
      </c>
      <c r="E2026">
        <v>63.87</v>
      </c>
      <c r="F2026">
        <f t="shared" si="93"/>
        <v>64.446666666666673</v>
      </c>
      <c r="G2026">
        <f t="shared" si="94"/>
        <v>0.29315019535562203</v>
      </c>
    </row>
    <row r="2027" spans="2:7" x14ac:dyDescent="0.2">
      <c r="B2027">
        <f t="shared" si="95"/>
        <v>33.766666666666033</v>
      </c>
      <c r="C2027">
        <v>65.22</v>
      </c>
      <c r="D2027">
        <v>64.25</v>
      </c>
      <c r="E2027">
        <v>63.87</v>
      </c>
      <c r="F2027">
        <f t="shared" si="93"/>
        <v>64.446666666666673</v>
      </c>
      <c r="G2027">
        <f t="shared" si="94"/>
        <v>0.29315019535562203</v>
      </c>
    </row>
    <row r="2028" spans="2:7" x14ac:dyDescent="0.2">
      <c r="B2028">
        <f t="shared" si="95"/>
        <v>33.783333333332699</v>
      </c>
      <c r="C2028">
        <v>65.41</v>
      </c>
      <c r="D2028">
        <v>64.06</v>
      </c>
      <c r="E2028">
        <v>63.87</v>
      </c>
      <c r="F2028">
        <f t="shared" si="93"/>
        <v>64.446666666666673</v>
      </c>
      <c r="G2028">
        <f t="shared" si="94"/>
        <v>0.29386945955519372</v>
      </c>
    </row>
    <row r="2029" spans="2:7" x14ac:dyDescent="0.2">
      <c r="B2029">
        <f t="shared" si="95"/>
        <v>33.799999999999365</v>
      </c>
      <c r="C2029">
        <v>65.41</v>
      </c>
      <c r="D2029">
        <v>64.06</v>
      </c>
      <c r="E2029">
        <v>63.87</v>
      </c>
      <c r="F2029">
        <f t="shared" si="93"/>
        <v>64.446666666666673</v>
      </c>
      <c r="G2029">
        <f t="shared" si="94"/>
        <v>0.29386945955519372</v>
      </c>
    </row>
    <row r="2030" spans="2:7" x14ac:dyDescent="0.2">
      <c r="B2030">
        <f t="shared" si="95"/>
        <v>33.81666666666603</v>
      </c>
      <c r="C2030">
        <v>65.22</v>
      </c>
      <c r="D2030">
        <v>64.06</v>
      </c>
      <c r="E2030">
        <v>63.87</v>
      </c>
      <c r="F2030">
        <f t="shared" si="93"/>
        <v>64.38333333333334</v>
      </c>
      <c r="G2030">
        <f t="shared" si="94"/>
        <v>0.2595366241193362</v>
      </c>
    </row>
    <row r="2031" spans="2:7" x14ac:dyDescent="0.2">
      <c r="B2031">
        <f t="shared" si="95"/>
        <v>33.833333333332696</v>
      </c>
      <c r="C2031">
        <v>65.41</v>
      </c>
      <c r="D2031">
        <v>64.06</v>
      </c>
      <c r="E2031">
        <v>63.87</v>
      </c>
      <c r="F2031">
        <f t="shared" si="93"/>
        <v>64.446666666666673</v>
      </c>
      <c r="G2031">
        <f t="shared" si="94"/>
        <v>0.29386945955519372</v>
      </c>
    </row>
    <row r="2032" spans="2:7" x14ac:dyDescent="0.2">
      <c r="B2032">
        <f t="shared" si="95"/>
        <v>33.849999999999362</v>
      </c>
      <c r="C2032">
        <v>65.41</v>
      </c>
      <c r="D2032">
        <v>64.06</v>
      </c>
      <c r="E2032">
        <v>63.87</v>
      </c>
      <c r="F2032">
        <f t="shared" si="93"/>
        <v>64.446666666666673</v>
      </c>
      <c r="G2032">
        <f t="shared" si="94"/>
        <v>0.29386945955519372</v>
      </c>
    </row>
    <row r="2033" spans="2:7" x14ac:dyDescent="0.2">
      <c r="B2033">
        <f t="shared" si="95"/>
        <v>33.866666666666028</v>
      </c>
      <c r="C2033">
        <v>65.41</v>
      </c>
      <c r="D2033">
        <v>64.06</v>
      </c>
      <c r="E2033">
        <v>63.87</v>
      </c>
      <c r="F2033">
        <f t="shared" si="93"/>
        <v>64.446666666666673</v>
      </c>
      <c r="G2033">
        <f t="shared" si="94"/>
        <v>0.29386945955519372</v>
      </c>
    </row>
    <row r="2034" spans="2:7" x14ac:dyDescent="0.2">
      <c r="B2034">
        <f t="shared" si="95"/>
        <v>33.883333333332693</v>
      </c>
      <c r="C2034">
        <v>65.41</v>
      </c>
      <c r="D2034">
        <v>64.06</v>
      </c>
      <c r="E2034">
        <v>63.87</v>
      </c>
      <c r="F2034">
        <f t="shared" si="93"/>
        <v>64.446666666666673</v>
      </c>
      <c r="G2034">
        <f t="shared" si="94"/>
        <v>0.29386945955519372</v>
      </c>
    </row>
    <row r="2035" spans="2:7" x14ac:dyDescent="0.2">
      <c r="B2035">
        <f t="shared" si="95"/>
        <v>33.899999999999359</v>
      </c>
      <c r="C2035">
        <v>65.41</v>
      </c>
      <c r="D2035">
        <v>64.25</v>
      </c>
      <c r="E2035">
        <v>63.87</v>
      </c>
      <c r="F2035">
        <f t="shared" si="93"/>
        <v>64.510000000000005</v>
      </c>
      <c r="G2035">
        <f t="shared" si="94"/>
        <v>0.3218695387886254</v>
      </c>
    </row>
    <row r="2036" spans="2:7" x14ac:dyDescent="0.2">
      <c r="B2036">
        <f t="shared" si="95"/>
        <v>33.916666666666025</v>
      </c>
      <c r="C2036">
        <v>65.41</v>
      </c>
      <c r="D2036">
        <v>64.06</v>
      </c>
      <c r="E2036">
        <v>63.87</v>
      </c>
      <c r="F2036">
        <f t="shared" si="93"/>
        <v>64.446666666666673</v>
      </c>
      <c r="G2036">
        <f t="shared" si="94"/>
        <v>0.29386945955519372</v>
      </c>
    </row>
    <row r="2037" spans="2:7" x14ac:dyDescent="0.2">
      <c r="B2037">
        <f t="shared" si="95"/>
        <v>33.933333333332691</v>
      </c>
      <c r="C2037">
        <v>65.41</v>
      </c>
      <c r="D2037">
        <v>64.06</v>
      </c>
      <c r="E2037">
        <v>63.87</v>
      </c>
      <c r="F2037">
        <f t="shared" si="93"/>
        <v>64.446666666666673</v>
      </c>
      <c r="G2037">
        <f t="shared" si="94"/>
        <v>0.29386945955519372</v>
      </c>
    </row>
    <row r="2038" spans="2:7" x14ac:dyDescent="0.2">
      <c r="B2038">
        <f t="shared" si="95"/>
        <v>33.949999999999356</v>
      </c>
      <c r="C2038">
        <v>65.41</v>
      </c>
      <c r="D2038">
        <v>64.06</v>
      </c>
      <c r="E2038">
        <v>64.06</v>
      </c>
      <c r="F2038">
        <f t="shared" si="93"/>
        <v>64.510000000000005</v>
      </c>
      <c r="G2038">
        <f t="shared" si="94"/>
        <v>0.25980762113533323</v>
      </c>
    </row>
    <row r="2039" spans="2:7" x14ac:dyDescent="0.2">
      <c r="B2039">
        <f t="shared" si="95"/>
        <v>33.966666666666022</v>
      </c>
      <c r="C2039">
        <v>65.61</v>
      </c>
      <c r="D2039">
        <v>64.06</v>
      </c>
      <c r="E2039">
        <v>64.06</v>
      </c>
      <c r="F2039">
        <f t="shared" si="93"/>
        <v>64.576666666666668</v>
      </c>
      <c r="G2039">
        <f t="shared" si="94"/>
        <v>0.29829763908130613</v>
      </c>
    </row>
    <row r="2040" spans="2:7" x14ac:dyDescent="0.2">
      <c r="B2040">
        <f t="shared" si="95"/>
        <v>33.983333333332688</v>
      </c>
      <c r="C2040">
        <v>65.61</v>
      </c>
      <c r="D2040">
        <v>64.06</v>
      </c>
      <c r="E2040">
        <v>64.06</v>
      </c>
      <c r="F2040">
        <f t="shared" si="93"/>
        <v>64.576666666666668</v>
      </c>
      <c r="G2040">
        <f t="shared" si="94"/>
        <v>0.29829763908130613</v>
      </c>
    </row>
    <row r="2041" spans="2:7" x14ac:dyDescent="0.2">
      <c r="B2041">
        <f t="shared" si="95"/>
        <v>33.999999999999353</v>
      </c>
      <c r="C2041">
        <v>65.61</v>
      </c>
      <c r="D2041">
        <v>64.06</v>
      </c>
      <c r="E2041">
        <v>64.06</v>
      </c>
      <c r="F2041">
        <f t="shared" si="93"/>
        <v>64.576666666666668</v>
      </c>
      <c r="G2041">
        <f t="shared" si="94"/>
        <v>0.29829763908130613</v>
      </c>
    </row>
    <row r="2042" spans="2:7" x14ac:dyDescent="0.2">
      <c r="B2042">
        <f t="shared" si="95"/>
        <v>34.016666666666019</v>
      </c>
      <c r="C2042">
        <v>65.41</v>
      </c>
      <c r="D2042">
        <v>64.06</v>
      </c>
      <c r="E2042">
        <v>64.06</v>
      </c>
      <c r="F2042">
        <f t="shared" si="93"/>
        <v>64.510000000000005</v>
      </c>
      <c r="G2042">
        <f t="shared" si="94"/>
        <v>0.25980762113533323</v>
      </c>
    </row>
    <row r="2043" spans="2:7" x14ac:dyDescent="0.2">
      <c r="B2043">
        <f t="shared" si="95"/>
        <v>34.033333333332685</v>
      </c>
      <c r="C2043">
        <v>65.61</v>
      </c>
      <c r="D2043">
        <v>64.06</v>
      </c>
      <c r="E2043">
        <v>64.06</v>
      </c>
      <c r="F2043">
        <f t="shared" si="93"/>
        <v>64.576666666666668</v>
      </c>
      <c r="G2043">
        <f t="shared" si="94"/>
        <v>0.29829763908130613</v>
      </c>
    </row>
    <row r="2044" spans="2:7" x14ac:dyDescent="0.2">
      <c r="B2044">
        <f t="shared" si="95"/>
        <v>34.049999999999351</v>
      </c>
      <c r="C2044">
        <v>65.61</v>
      </c>
      <c r="D2044">
        <v>64.25</v>
      </c>
      <c r="E2044">
        <v>64.06</v>
      </c>
      <c r="F2044">
        <f t="shared" si="93"/>
        <v>64.64</v>
      </c>
      <c r="G2044">
        <f t="shared" si="94"/>
        <v>0.29569128044860049</v>
      </c>
    </row>
    <row r="2045" spans="2:7" x14ac:dyDescent="0.2">
      <c r="B2045">
        <f t="shared" si="95"/>
        <v>34.066666666666016</v>
      </c>
      <c r="C2045">
        <v>65.61</v>
      </c>
      <c r="D2045">
        <v>64.06</v>
      </c>
      <c r="E2045">
        <v>64.06</v>
      </c>
      <c r="F2045">
        <f t="shared" si="93"/>
        <v>64.576666666666668</v>
      </c>
      <c r="G2045">
        <f t="shared" si="94"/>
        <v>0.29829763908130613</v>
      </c>
    </row>
    <row r="2046" spans="2:7" x14ac:dyDescent="0.2">
      <c r="B2046">
        <f t="shared" si="95"/>
        <v>34.083333333332682</v>
      </c>
      <c r="C2046">
        <v>65.61</v>
      </c>
      <c r="D2046">
        <v>64.06</v>
      </c>
      <c r="E2046">
        <v>64.06</v>
      </c>
      <c r="F2046">
        <f t="shared" si="93"/>
        <v>64.576666666666668</v>
      </c>
      <c r="G2046">
        <f t="shared" si="94"/>
        <v>0.29829763908130613</v>
      </c>
    </row>
    <row r="2047" spans="2:7" x14ac:dyDescent="0.2">
      <c r="B2047">
        <f t="shared" si="95"/>
        <v>34.099999999999348</v>
      </c>
      <c r="C2047">
        <v>65.41</v>
      </c>
      <c r="D2047">
        <v>64.06</v>
      </c>
      <c r="E2047">
        <v>64.25</v>
      </c>
      <c r="F2047">
        <f t="shared" si="93"/>
        <v>64.573333333333338</v>
      </c>
      <c r="G2047">
        <f t="shared" si="94"/>
        <v>0.25953662411933298</v>
      </c>
    </row>
    <row r="2048" spans="2:7" x14ac:dyDescent="0.2">
      <c r="B2048">
        <f t="shared" si="95"/>
        <v>34.116666666666013</v>
      </c>
      <c r="C2048">
        <v>65.61</v>
      </c>
      <c r="D2048">
        <v>64.06</v>
      </c>
      <c r="E2048">
        <v>64.25</v>
      </c>
      <c r="F2048">
        <f t="shared" si="93"/>
        <v>64.64</v>
      </c>
      <c r="G2048">
        <f t="shared" si="94"/>
        <v>0.29569128044860049</v>
      </c>
    </row>
    <row r="2049" spans="2:7" x14ac:dyDescent="0.2">
      <c r="B2049">
        <f t="shared" si="95"/>
        <v>34.133333333332679</v>
      </c>
      <c r="C2049">
        <v>65.41</v>
      </c>
      <c r="D2049">
        <v>64.06</v>
      </c>
      <c r="E2049">
        <v>64.25</v>
      </c>
      <c r="F2049">
        <f t="shared" si="93"/>
        <v>64.573333333333338</v>
      </c>
      <c r="G2049">
        <f t="shared" si="94"/>
        <v>0.25953662411933298</v>
      </c>
    </row>
    <row r="2050" spans="2:7" x14ac:dyDescent="0.2">
      <c r="B2050">
        <f t="shared" si="95"/>
        <v>34.149999999999345</v>
      </c>
      <c r="C2050">
        <v>65.41</v>
      </c>
      <c r="D2050">
        <v>64.06</v>
      </c>
      <c r="E2050">
        <v>64.25</v>
      </c>
      <c r="F2050">
        <f t="shared" si="93"/>
        <v>64.573333333333338</v>
      </c>
      <c r="G2050">
        <f t="shared" si="94"/>
        <v>0.25953662411933298</v>
      </c>
    </row>
    <row r="2051" spans="2:7" x14ac:dyDescent="0.2">
      <c r="B2051">
        <f t="shared" si="95"/>
        <v>34.166666666666011</v>
      </c>
      <c r="C2051">
        <v>65.61</v>
      </c>
      <c r="D2051">
        <v>64.06</v>
      </c>
      <c r="E2051">
        <v>64.25</v>
      </c>
      <c r="F2051">
        <f t="shared" ref="F2051:F2114" si="96">AVERAGE(C2051,D2051,E2051)</f>
        <v>64.64</v>
      </c>
      <c r="G2051">
        <f t="shared" ref="G2051:G2114" si="97">STDEV(D2051,E2051,F2051)</f>
        <v>0.29569128044860049</v>
      </c>
    </row>
    <row r="2052" spans="2:7" x14ac:dyDescent="0.2">
      <c r="B2052">
        <f t="shared" ref="B2052:B2115" si="98">B2051+(1/60)</f>
        <v>34.183333333332676</v>
      </c>
      <c r="C2052">
        <v>65.41</v>
      </c>
      <c r="D2052">
        <v>64.06</v>
      </c>
      <c r="E2052">
        <v>64.25</v>
      </c>
      <c r="F2052">
        <f t="shared" si="96"/>
        <v>64.573333333333338</v>
      </c>
      <c r="G2052">
        <f t="shared" si="97"/>
        <v>0.25953662411933298</v>
      </c>
    </row>
    <row r="2053" spans="2:7" x14ac:dyDescent="0.2">
      <c r="B2053">
        <f t="shared" si="98"/>
        <v>34.199999999999342</v>
      </c>
      <c r="C2053">
        <v>65.41</v>
      </c>
      <c r="D2053">
        <v>64.06</v>
      </c>
      <c r="E2053">
        <v>64.25</v>
      </c>
      <c r="F2053">
        <f t="shared" si="96"/>
        <v>64.573333333333338</v>
      </c>
      <c r="G2053">
        <f t="shared" si="97"/>
        <v>0.25953662411933298</v>
      </c>
    </row>
    <row r="2054" spans="2:7" x14ac:dyDescent="0.2">
      <c r="B2054">
        <f t="shared" si="98"/>
        <v>34.216666666666008</v>
      </c>
      <c r="C2054">
        <v>65.41</v>
      </c>
      <c r="D2054">
        <v>64.25</v>
      </c>
      <c r="E2054">
        <v>64.25</v>
      </c>
      <c r="F2054">
        <f t="shared" si="96"/>
        <v>64.63666666666667</v>
      </c>
      <c r="G2054">
        <f t="shared" si="97"/>
        <v>0.2232421040866574</v>
      </c>
    </row>
    <row r="2055" spans="2:7" x14ac:dyDescent="0.2">
      <c r="B2055">
        <f t="shared" si="98"/>
        <v>34.233333333332673</v>
      </c>
      <c r="C2055">
        <v>65.41</v>
      </c>
      <c r="D2055">
        <v>64.06</v>
      </c>
      <c r="E2055">
        <v>64.25</v>
      </c>
      <c r="F2055">
        <f t="shared" si="96"/>
        <v>64.573333333333338</v>
      </c>
      <c r="G2055">
        <f t="shared" si="97"/>
        <v>0.25953662411933298</v>
      </c>
    </row>
    <row r="2056" spans="2:7" x14ac:dyDescent="0.2">
      <c r="B2056">
        <f t="shared" si="98"/>
        <v>34.249999999999339</v>
      </c>
      <c r="C2056">
        <v>65.41</v>
      </c>
      <c r="D2056">
        <v>64.06</v>
      </c>
      <c r="E2056">
        <v>64.44</v>
      </c>
      <c r="F2056">
        <f t="shared" si="96"/>
        <v>64.63666666666667</v>
      </c>
      <c r="G2056">
        <f t="shared" si="97"/>
        <v>0.2931501953556182</v>
      </c>
    </row>
    <row r="2057" spans="2:7" x14ac:dyDescent="0.2">
      <c r="B2057">
        <f t="shared" si="98"/>
        <v>34.266666666666005</v>
      </c>
      <c r="C2057">
        <v>65.22</v>
      </c>
      <c r="D2057">
        <v>64.06</v>
      </c>
      <c r="E2057">
        <v>64.25</v>
      </c>
      <c r="F2057">
        <f t="shared" si="96"/>
        <v>64.510000000000005</v>
      </c>
      <c r="G2057">
        <f t="shared" si="97"/>
        <v>0.22590558499810062</v>
      </c>
    </row>
    <row r="2058" spans="2:7" x14ac:dyDescent="0.2">
      <c r="B2058">
        <f t="shared" si="98"/>
        <v>34.283333333332671</v>
      </c>
      <c r="C2058">
        <v>65.41</v>
      </c>
      <c r="D2058">
        <v>64.25</v>
      </c>
      <c r="E2058">
        <v>64.25</v>
      </c>
      <c r="F2058">
        <f t="shared" si="96"/>
        <v>64.63666666666667</v>
      </c>
      <c r="G2058">
        <f t="shared" si="97"/>
        <v>0.2232421040866574</v>
      </c>
    </row>
    <row r="2059" spans="2:7" x14ac:dyDescent="0.2">
      <c r="B2059">
        <f t="shared" si="98"/>
        <v>34.299999999999336</v>
      </c>
      <c r="C2059">
        <v>65.22</v>
      </c>
      <c r="D2059">
        <v>64.25</v>
      </c>
      <c r="E2059">
        <v>64.44</v>
      </c>
      <c r="F2059">
        <f t="shared" si="96"/>
        <v>64.63666666666667</v>
      </c>
      <c r="G2059">
        <f t="shared" si="97"/>
        <v>0.1933429116401276</v>
      </c>
    </row>
    <row r="2060" spans="2:7" x14ac:dyDescent="0.2">
      <c r="B2060">
        <f t="shared" si="98"/>
        <v>34.316666666666002</v>
      </c>
      <c r="C2060">
        <v>65.41</v>
      </c>
      <c r="D2060">
        <v>64.25</v>
      </c>
      <c r="E2060">
        <v>64.44</v>
      </c>
      <c r="F2060">
        <f t="shared" si="96"/>
        <v>64.7</v>
      </c>
      <c r="G2060">
        <f t="shared" si="97"/>
        <v>0.22590558499810062</v>
      </c>
    </row>
    <row r="2061" spans="2:7" x14ac:dyDescent="0.2">
      <c r="B2061">
        <f t="shared" si="98"/>
        <v>34.333333333332668</v>
      </c>
      <c r="C2061">
        <v>65.22</v>
      </c>
      <c r="D2061">
        <v>64.25</v>
      </c>
      <c r="E2061">
        <v>64.44</v>
      </c>
      <c r="F2061">
        <f t="shared" si="96"/>
        <v>64.63666666666667</v>
      </c>
      <c r="G2061">
        <f t="shared" si="97"/>
        <v>0.1933429116401276</v>
      </c>
    </row>
    <row r="2062" spans="2:7" x14ac:dyDescent="0.2">
      <c r="B2062">
        <f t="shared" si="98"/>
        <v>34.349999999999334</v>
      </c>
      <c r="C2062">
        <v>65.22</v>
      </c>
      <c r="D2062">
        <v>64.25</v>
      </c>
      <c r="E2062">
        <v>64.44</v>
      </c>
      <c r="F2062">
        <f t="shared" si="96"/>
        <v>64.63666666666667</v>
      </c>
      <c r="G2062">
        <f t="shared" si="97"/>
        <v>0.1933429116401276</v>
      </c>
    </row>
    <row r="2063" spans="2:7" x14ac:dyDescent="0.2">
      <c r="B2063">
        <f t="shared" si="98"/>
        <v>34.366666666665999</v>
      </c>
      <c r="C2063">
        <v>65.22</v>
      </c>
      <c r="D2063">
        <v>64.25</v>
      </c>
      <c r="E2063">
        <v>64.63</v>
      </c>
      <c r="F2063">
        <f t="shared" si="96"/>
        <v>64.7</v>
      </c>
      <c r="G2063">
        <f t="shared" si="97"/>
        <v>0.24214320831552008</v>
      </c>
    </row>
    <row r="2064" spans="2:7" x14ac:dyDescent="0.2">
      <c r="B2064">
        <f t="shared" si="98"/>
        <v>34.383333333332665</v>
      </c>
      <c r="C2064">
        <v>65.22</v>
      </c>
      <c r="D2064">
        <v>64.25</v>
      </c>
      <c r="E2064">
        <v>64.63</v>
      </c>
      <c r="F2064">
        <f t="shared" si="96"/>
        <v>64.7</v>
      </c>
      <c r="G2064">
        <f t="shared" si="97"/>
        <v>0.24214320831552008</v>
      </c>
    </row>
    <row r="2065" spans="2:7" x14ac:dyDescent="0.2">
      <c r="B2065">
        <f t="shared" si="98"/>
        <v>34.399999999999331</v>
      </c>
      <c r="C2065">
        <v>65.22</v>
      </c>
      <c r="D2065">
        <v>64.25</v>
      </c>
      <c r="E2065">
        <v>64.63</v>
      </c>
      <c r="F2065">
        <f t="shared" si="96"/>
        <v>64.7</v>
      </c>
      <c r="G2065">
        <f t="shared" si="97"/>
        <v>0.24214320831552008</v>
      </c>
    </row>
    <row r="2066" spans="2:7" x14ac:dyDescent="0.2">
      <c r="B2066">
        <f t="shared" si="98"/>
        <v>34.416666666665996</v>
      </c>
      <c r="C2066">
        <v>65.22</v>
      </c>
      <c r="D2066">
        <v>64.25</v>
      </c>
      <c r="E2066">
        <v>64.63</v>
      </c>
      <c r="F2066">
        <f t="shared" si="96"/>
        <v>64.7</v>
      </c>
      <c r="G2066">
        <f t="shared" si="97"/>
        <v>0.24214320831552008</v>
      </c>
    </row>
    <row r="2067" spans="2:7" x14ac:dyDescent="0.2">
      <c r="B2067">
        <f t="shared" si="98"/>
        <v>34.433333333332662</v>
      </c>
      <c r="C2067">
        <v>65.02</v>
      </c>
      <c r="D2067">
        <v>64.25</v>
      </c>
      <c r="E2067">
        <v>64.63</v>
      </c>
      <c r="F2067">
        <f t="shared" si="96"/>
        <v>64.633333333333326</v>
      </c>
      <c r="G2067">
        <f t="shared" si="97"/>
        <v>0.22036165560109977</v>
      </c>
    </row>
    <row r="2068" spans="2:7" x14ac:dyDescent="0.2">
      <c r="B2068">
        <f t="shared" si="98"/>
        <v>34.449999999999328</v>
      </c>
      <c r="C2068">
        <v>65.02</v>
      </c>
      <c r="D2068">
        <v>64.44</v>
      </c>
      <c r="E2068">
        <v>64.63</v>
      </c>
      <c r="F2068">
        <f t="shared" si="96"/>
        <v>64.696666666666658</v>
      </c>
      <c r="G2068">
        <f t="shared" si="97"/>
        <v>0.1331804679261801</v>
      </c>
    </row>
    <row r="2069" spans="2:7" x14ac:dyDescent="0.2">
      <c r="B2069">
        <f t="shared" si="98"/>
        <v>34.466666666665994</v>
      </c>
      <c r="C2069">
        <v>65.02</v>
      </c>
      <c r="D2069">
        <v>64.44</v>
      </c>
      <c r="E2069">
        <v>64.819999999999993</v>
      </c>
      <c r="F2069">
        <f t="shared" si="96"/>
        <v>64.759999999999991</v>
      </c>
      <c r="G2069">
        <f t="shared" si="97"/>
        <v>0.20428737928059107</v>
      </c>
    </row>
    <row r="2070" spans="2:7" x14ac:dyDescent="0.2">
      <c r="B2070">
        <f t="shared" si="98"/>
        <v>34.483333333332659</v>
      </c>
      <c r="C2070">
        <v>65.02</v>
      </c>
      <c r="D2070">
        <v>64.44</v>
      </c>
      <c r="E2070">
        <v>64.63</v>
      </c>
      <c r="F2070">
        <f t="shared" si="96"/>
        <v>64.696666666666658</v>
      </c>
      <c r="G2070">
        <f t="shared" si="97"/>
        <v>0.1331804679261801</v>
      </c>
    </row>
    <row r="2071" spans="2:7" x14ac:dyDescent="0.2">
      <c r="B2071">
        <f t="shared" si="98"/>
        <v>34.499999999999325</v>
      </c>
      <c r="C2071">
        <v>65.02</v>
      </c>
      <c r="D2071">
        <v>64.44</v>
      </c>
      <c r="E2071">
        <v>64.819999999999993</v>
      </c>
      <c r="F2071">
        <f t="shared" si="96"/>
        <v>64.759999999999991</v>
      </c>
      <c r="G2071">
        <f t="shared" si="97"/>
        <v>0.20428737928059107</v>
      </c>
    </row>
    <row r="2072" spans="2:7" x14ac:dyDescent="0.2">
      <c r="B2072">
        <f t="shared" si="98"/>
        <v>34.516666666665991</v>
      </c>
      <c r="C2072">
        <v>65.02</v>
      </c>
      <c r="D2072">
        <v>64.44</v>
      </c>
      <c r="E2072">
        <v>64.819999999999993</v>
      </c>
      <c r="F2072">
        <f t="shared" si="96"/>
        <v>64.759999999999991</v>
      </c>
      <c r="G2072">
        <f t="shared" si="97"/>
        <v>0.20428737928059107</v>
      </c>
    </row>
    <row r="2073" spans="2:7" x14ac:dyDescent="0.2">
      <c r="B2073">
        <f t="shared" si="98"/>
        <v>34.533333333332656</v>
      </c>
      <c r="C2073">
        <v>64.819999999999993</v>
      </c>
      <c r="D2073">
        <v>64.44</v>
      </c>
      <c r="E2073">
        <v>64.819999999999993</v>
      </c>
      <c r="F2073">
        <f t="shared" si="96"/>
        <v>64.693333333333328</v>
      </c>
      <c r="G2073">
        <f t="shared" si="97"/>
        <v>0.1934865293425776</v>
      </c>
    </row>
    <row r="2074" spans="2:7" x14ac:dyDescent="0.2">
      <c r="B2074">
        <f t="shared" si="98"/>
        <v>34.549999999999322</v>
      </c>
      <c r="C2074">
        <v>64.819999999999993</v>
      </c>
      <c r="D2074">
        <v>64.44</v>
      </c>
      <c r="E2074">
        <v>64.819999999999993</v>
      </c>
      <c r="F2074">
        <f t="shared" si="96"/>
        <v>64.693333333333328</v>
      </c>
      <c r="G2074">
        <f t="shared" si="97"/>
        <v>0.1934865293425776</v>
      </c>
    </row>
    <row r="2075" spans="2:7" x14ac:dyDescent="0.2">
      <c r="B2075">
        <f t="shared" si="98"/>
        <v>34.566666666665988</v>
      </c>
      <c r="C2075">
        <v>64.819999999999993</v>
      </c>
      <c r="D2075">
        <v>64.63</v>
      </c>
      <c r="E2075">
        <v>64.819999999999993</v>
      </c>
      <c r="F2075">
        <f t="shared" si="96"/>
        <v>64.756666666666661</v>
      </c>
      <c r="G2075">
        <f t="shared" si="97"/>
        <v>9.6743264671288798E-2</v>
      </c>
    </row>
    <row r="2076" spans="2:7" x14ac:dyDescent="0.2">
      <c r="B2076">
        <f t="shared" si="98"/>
        <v>34.583333333332654</v>
      </c>
      <c r="C2076">
        <v>64.819999999999993</v>
      </c>
      <c r="D2076">
        <v>64.44</v>
      </c>
      <c r="E2076">
        <v>65.02</v>
      </c>
      <c r="F2076">
        <f t="shared" si="96"/>
        <v>64.759999999999991</v>
      </c>
      <c r="G2076">
        <f t="shared" si="97"/>
        <v>0.29051678092667793</v>
      </c>
    </row>
    <row r="2077" spans="2:7" x14ac:dyDescent="0.2">
      <c r="B2077">
        <f t="shared" si="98"/>
        <v>34.599999999999319</v>
      </c>
      <c r="C2077">
        <v>64.63</v>
      </c>
      <c r="D2077">
        <v>64.819999999999993</v>
      </c>
      <c r="E2077">
        <v>65.02</v>
      </c>
      <c r="F2077">
        <f t="shared" si="96"/>
        <v>64.823333333333323</v>
      </c>
      <c r="G2077">
        <f t="shared" si="97"/>
        <v>0.11451993195429076</v>
      </c>
    </row>
    <row r="2078" spans="2:7" x14ac:dyDescent="0.2">
      <c r="B2078">
        <f t="shared" si="98"/>
        <v>34.616666666665985</v>
      </c>
      <c r="C2078">
        <v>64.63</v>
      </c>
      <c r="D2078">
        <v>64.63</v>
      </c>
      <c r="E2078">
        <v>65.02</v>
      </c>
      <c r="F2078">
        <f t="shared" si="96"/>
        <v>64.759999999999991</v>
      </c>
      <c r="G2078">
        <f t="shared" si="97"/>
        <v>0.19857828011475387</v>
      </c>
    </row>
    <row r="2079" spans="2:7" x14ac:dyDescent="0.2">
      <c r="B2079">
        <f t="shared" si="98"/>
        <v>34.633333333332651</v>
      </c>
      <c r="C2079">
        <v>64.63</v>
      </c>
      <c r="D2079">
        <v>64.63</v>
      </c>
      <c r="E2079">
        <v>65.02</v>
      </c>
      <c r="F2079">
        <f t="shared" si="96"/>
        <v>64.759999999999991</v>
      </c>
      <c r="G2079">
        <f t="shared" si="97"/>
        <v>0.19857828011475387</v>
      </c>
    </row>
    <row r="2080" spans="2:7" x14ac:dyDescent="0.2">
      <c r="B2080">
        <f t="shared" si="98"/>
        <v>34.649999999999316</v>
      </c>
      <c r="C2080">
        <v>64.63</v>
      </c>
      <c r="D2080">
        <v>64.63</v>
      </c>
      <c r="E2080">
        <v>65.02</v>
      </c>
      <c r="F2080">
        <f t="shared" si="96"/>
        <v>64.759999999999991</v>
      </c>
      <c r="G2080">
        <f t="shared" si="97"/>
        <v>0.19857828011475387</v>
      </c>
    </row>
    <row r="2081" spans="2:7" x14ac:dyDescent="0.2">
      <c r="B2081">
        <f t="shared" si="98"/>
        <v>34.666666666665982</v>
      </c>
      <c r="C2081">
        <v>64.63</v>
      </c>
      <c r="D2081">
        <v>64.63</v>
      </c>
      <c r="E2081">
        <v>65.02</v>
      </c>
      <c r="F2081">
        <f t="shared" si="96"/>
        <v>64.759999999999991</v>
      </c>
      <c r="G2081">
        <f t="shared" si="97"/>
        <v>0.19857828011475387</v>
      </c>
    </row>
    <row r="2082" spans="2:7" x14ac:dyDescent="0.2">
      <c r="B2082">
        <f t="shared" si="98"/>
        <v>34.683333333332648</v>
      </c>
      <c r="C2082">
        <v>64.63</v>
      </c>
      <c r="D2082">
        <v>64.63</v>
      </c>
      <c r="E2082">
        <v>65.22</v>
      </c>
      <c r="F2082">
        <f t="shared" si="96"/>
        <v>64.826666666666668</v>
      </c>
      <c r="G2082">
        <f t="shared" si="97"/>
        <v>0.30041329555821739</v>
      </c>
    </row>
    <row r="2083" spans="2:7" x14ac:dyDescent="0.2">
      <c r="B2083">
        <f t="shared" si="98"/>
        <v>34.699999999999314</v>
      </c>
      <c r="C2083">
        <v>64.63</v>
      </c>
      <c r="D2083">
        <v>64.63</v>
      </c>
      <c r="E2083">
        <v>65.22</v>
      </c>
      <c r="F2083">
        <f t="shared" si="96"/>
        <v>64.826666666666668</v>
      </c>
      <c r="G2083">
        <f t="shared" si="97"/>
        <v>0.30041329555821739</v>
      </c>
    </row>
    <row r="2084" spans="2:7" x14ac:dyDescent="0.2">
      <c r="B2084">
        <f t="shared" si="98"/>
        <v>34.716666666665979</v>
      </c>
      <c r="C2084">
        <v>64.44</v>
      </c>
      <c r="D2084">
        <v>64.819999999999993</v>
      </c>
      <c r="E2084">
        <v>65.22</v>
      </c>
      <c r="F2084">
        <f t="shared" si="96"/>
        <v>64.826666666666668</v>
      </c>
      <c r="G2084">
        <f t="shared" si="97"/>
        <v>0.22903986390857753</v>
      </c>
    </row>
    <row r="2085" spans="2:7" x14ac:dyDescent="0.2">
      <c r="B2085">
        <f t="shared" si="98"/>
        <v>34.733333333332645</v>
      </c>
      <c r="C2085">
        <v>64.44</v>
      </c>
      <c r="D2085">
        <v>64.819999999999993</v>
      </c>
      <c r="E2085">
        <v>65.22</v>
      </c>
      <c r="F2085">
        <f t="shared" si="96"/>
        <v>64.826666666666668</v>
      </c>
      <c r="G2085">
        <f t="shared" si="97"/>
        <v>0.22903986390857753</v>
      </c>
    </row>
    <row r="2086" spans="2:7" x14ac:dyDescent="0.2">
      <c r="B2086">
        <f t="shared" si="98"/>
        <v>34.749999999999311</v>
      </c>
      <c r="C2086">
        <v>64.44</v>
      </c>
      <c r="D2086">
        <v>64.819999999999993</v>
      </c>
      <c r="E2086">
        <v>65.22</v>
      </c>
      <c r="F2086">
        <f t="shared" si="96"/>
        <v>64.826666666666668</v>
      </c>
      <c r="G2086">
        <f t="shared" si="97"/>
        <v>0.22903986390857753</v>
      </c>
    </row>
    <row r="2087" spans="2:7" x14ac:dyDescent="0.2">
      <c r="B2087">
        <f t="shared" si="98"/>
        <v>34.766666666665976</v>
      </c>
      <c r="C2087">
        <v>64.44</v>
      </c>
      <c r="D2087">
        <v>64.819999999999993</v>
      </c>
      <c r="E2087">
        <v>65.22</v>
      </c>
      <c r="F2087">
        <f t="shared" si="96"/>
        <v>64.826666666666668</v>
      </c>
      <c r="G2087">
        <f t="shared" si="97"/>
        <v>0.22903986390857753</v>
      </c>
    </row>
    <row r="2088" spans="2:7" x14ac:dyDescent="0.2">
      <c r="B2088">
        <f t="shared" si="98"/>
        <v>34.783333333332642</v>
      </c>
      <c r="C2088">
        <v>64.44</v>
      </c>
      <c r="D2088">
        <v>64.819999999999993</v>
      </c>
      <c r="E2088">
        <v>65.22</v>
      </c>
      <c r="F2088">
        <f t="shared" si="96"/>
        <v>64.826666666666668</v>
      </c>
      <c r="G2088">
        <f t="shared" si="97"/>
        <v>0.22903986390857753</v>
      </c>
    </row>
    <row r="2089" spans="2:7" x14ac:dyDescent="0.2">
      <c r="B2089">
        <f t="shared" si="98"/>
        <v>34.799999999999308</v>
      </c>
      <c r="C2089">
        <v>64.44</v>
      </c>
      <c r="D2089">
        <v>64.819999999999993</v>
      </c>
      <c r="E2089">
        <v>65.41</v>
      </c>
      <c r="F2089">
        <f t="shared" si="96"/>
        <v>64.89</v>
      </c>
      <c r="G2089">
        <f t="shared" si="97"/>
        <v>0.32233522922572422</v>
      </c>
    </row>
    <row r="2090" spans="2:7" x14ac:dyDescent="0.2">
      <c r="B2090">
        <f t="shared" si="98"/>
        <v>34.816666666665974</v>
      </c>
      <c r="C2090">
        <v>64.44</v>
      </c>
      <c r="D2090">
        <v>65.02</v>
      </c>
      <c r="E2090">
        <v>65.22</v>
      </c>
      <c r="F2090">
        <f t="shared" si="96"/>
        <v>64.893333333333331</v>
      </c>
      <c r="G2090">
        <f t="shared" si="97"/>
        <v>0.16469950189944776</v>
      </c>
    </row>
    <row r="2091" spans="2:7" x14ac:dyDescent="0.2">
      <c r="B2091">
        <f t="shared" si="98"/>
        <v>34.833333333332639</v>
      </c>
      <c r="C2091">
        <v>64.25</v>
      </c>
      <c r="D2091">
        <v>65.02</v>
      </c>
      <c r="E2091">
        <v>65.22</v>
      </c>
      <c r="F2091">
        <f t="shared" si="96"/>
        <v>64.83</v>
      </c>
      <c r="G2091">
        <f t="shared" si="97"/>
        <v>0.19502136635080131</v>
      </c>
    </row>
    <row r="2092" spans="2:7" x14ac:dyDescent="0.2">
      <c r="B2092">
        <f t="shared" si="98"/>
        <v>34.849999999999305</v>
      </c>
      <c r="C2092">
        <v>64.44</v>
      </c>
      <c r="D2092">
        <v>65.02</v>
      </c>
      <c r="E2092">
        <v>65.22</v>
      </c>
      <c r="F2092">
        <f t="shared" si="96"/>
        <v>64.893333333333331</v>
      </c>
      <c r="G2092">
        <f t="shared" si="97"/>
        <v>0.16469950189944776</v>
      </c>
    </row>
    <row r="2093" spans="2:7" x14ac:dyDescent="0.2">
      <c r="B2093">
        <f t="shared" si="98"/>
        <v>34.866666666665971</v>
      </c>
      <c r="C2093">
        <v>64.25</v>
      </c>
      <c r="D2093">
        <v>65.02</v>
      </c>
      <c r="E2093">
        <v>65.41</v>
      </c>
      <c r="F2093">
        <f t="shared" si="96"/>
        <v>64.893333333333331</v>
      </c>
      <c r="G2093">
        <f t="shared" si="97"/>
        <v>0.26928574937195371</v>
      </c>
    </row>
    <row r="2094" spans="2:7" x14ac:dyDescent="0.2">
      <c r="B2094">
        <f t="shared" si="98"/>
        <v>34.883333333332637</v>
      </c>
      <c r="C2094">
        <v>64.25</v>
      </c>
      <c r="D2094">
        <v>65.02</v>
      </c>
      <c r="E2094">
        <v>65.41</v>
      </c>
      <c r="F2094">
        <f t="shared" si="96"/>
        <v>64.893333333333331</v>
      </c>
      <c r="G2094">
        <f t="shared" si="97"/>
        <v>0.26928574937195371</v>
      </c>
    </row>
    <row r="2095" spans="2:7" x14ac:dyDescent="0.2">
      <c r="B2095">
        <f t="shared" si="98"/>
        <v>34.899999999999302</v>
      </c>
      <c r="C2095">
        <v>64.25</v>
      </c>
      <c r="D2095">
        <v>65.02</v>
      </c>
      <c r="E2095">
        <v>65.41</v>
      </c>
      <c r="F2095">
        <f t="shared" si="96"/>
        <v>64.893333333333331</v>
      </c>
      <c r="G2095">
        <f t="shared" si="97"/>
        <v>0.26928574937195371</v>
      </c>
    </row>
    <row r="2096" spans="2:7" x14ac:dyDescent="0.2">
      <c r="B2096">
        <f t="shared" si="98"/>
        <v>34.916666666665968</v>
      </c>
      <c r="C2096">
        <v>64.44</v>
      </c>
      <c r="D2096">
        <v>65.02</v>
      </c>
      <c r="E2096">
        <v>65.22</v>
      </c>
      <c r="F2096">
        <f t="shared" si="96"/>
        <v>64.893333333333331</v>
      </c>
      <c r="G2096">
        <f t="shared" si="97"/>
        <v>0.16469950189944776</v>
      </c>
    </row>
    <row r="2097" spans="2:7" x14ac:dyDescent="0.2">
      <c r="B2097">
        <f t="shared" si="98"/>
        <v>34.933333333332634</v>
      </c>
      <c r="C2097">
        <v>64.25</v>
      </c>
      <c r="D2097">
        <v>65.22</v>
      </c>
      <c r="E2097">
        <v>65.41</v>
      </c>
      <c r="F2097">
        <f t="shared" si="96"/>
        <v>64.959999999999994</v>
      </c>
      <c r="G2097">
        <f t="shared" si="97"/>
        <v>0.22590558499810059</v>
      </c>
    </row>
    <row r="2098" spans="2:7" x14ac:dyDescent="0.2">
      <c r="B2098">
        <f t="shared" si="98"/>
        <v>34.949999999999299</v>
      </c>
      <c r="C2098">
        <v>64.25</v>
      </c>
      <c r="D2098">
        <v>65.22</v>
      </c>
      <c r="E2098">
        <v>65.41</v>
      </c>
      <c r="F2098">
        <f t="shared" si="96"/>
        <v>64.959999999999994</v>
      </c>
      <c r="G2098">
        <f t="shared" si="97"/>
        <v>0.22590558499810059</v>
      </c>
    </row>
    <row r="2099" spans="2:7" x14ac:dyDescent="0.2">
      <c r="B2099">
        <f t="shared" si="98"/>
        <v>34.966666666665965</v>
      </c>
      <c r="C2099">
        <v>64.25</v>
      </c>
      <c r="D2099">
        <v>65.22</v>
      </c>
      <c r="E2099">
        <v>65.41</v>
      </c>
      <c r="F2099">
        <f t="shared" si="96"/>
        <v>64.959999999999994</v>
      </c>
      <c r="G2099">
        <f t="shared" si="97"/>
        <v>0.22590558499810059</v>
      </c>
    </row>
    <row r="2100" spans="2:7" x14ac:dyDescent="0.2">
      <c r="B2100">
        <f t="shared" si="98"/>
        <v>34.983333333332631</v>
      </c>
      <c r="C2100">
        <v>64.25</v>
      </c>
      <c r="D2100">
        <v>65.02</v>
      </c>
      <c r="E2100">
        <v>65.22</v>
      </c>
      <c r="F2100">
        <f t="shared" si="96"/>
        <v>64.83</v>
      </c>
      <c r="G2100">
        <f t="shared" si="97"/>
        <v>0.19502136635080131</v>
      </c>
    </row>
    <row r="2101" spans="2:7" x14ac:dyDescent="0.2">
      <c r="B2101">
        <f t="shared" si="98"/>
        <v>34.999999999999297</v>
      </c>
      <c r="C2101">
        <v>64.25</v>
      </c>
      <c r="D2101">
        <v>65.02</v>
      </c>
      <c r="E2101">
        <v>65.22</v>
      </c>
      <c r="F2101">
        <f t="shared" si="96"/>
        <v>64.83</v>
      </c>
      <c r="G2101">
        <f t="shared" si="97"/>
        <v>0.19502136635080131</v>
      </c>
    </row>
    <row r="2102" spans="2:7" x14ac:dyDescent="0.2">
      <c r="B2102">
        <f t="shared" si="98"/>
        <v>35.016666666665962</v>
      </c>
      <c r="C2102">
        <v>64.25</v>
      </c>
      <c r="D2102">
        <v>65.22</v>
      </c>
      <c r="E2102">
        <v>65.22</v>
      </c>
      <c r="F2102">
        <f t="shared" si="96"/>
        <v>64.896666666666661</v>
      </c>
      <c r="G2102">
        <f t="shared" si="97"/>
        <v>0.18667658703798151</v>
      </c>
    </row>
    <row r="2103" spans="2:7" x14ac:dyDescent="0.2">
      <c r="B2103">
        <f t="shared" si="98"/>
        <v>35.033333333332628</v>
      </c>
      <c r="C2103">
        <v>64.25</v>
      </c>
      <c r="D2103">
        <v>65.22</v>
      </c>
      <c r="E2103">
        <v>65.22</v>
      </c>
      <c r="F2103">
        <f t="shared" si="96"/>
        <v>64.896666666666661</v>
      </c>
      <c r="G2103">
        <f t="shared" si="97"/>
        <v>0.18667658703798151</v>
      </c>
    </row>
    <row r="2104" spans="2:7" x14ac:dyDescent="0.2">
      <c r="B2104">
        <f t="shared" si="98"/>
        <v>35.049999999999294</v>
      </c>
      <c r="C2104">
        <v>64.25</v>
      </c>
      <c r="D2104">
        <v>65.22</v>
      </c>
      <c r="E2104">
        <v>65.22</v>
      </c>
      <c r="F2104">
        <f t="shared" si="96"/>
        <v>64.896666666666661</v>
      </c>
      <c r="G2104">
        <f t="shared" si="97"/>
        <v>0.18667658703798151</v>
      </c>
    </row>
    <row r="2105" spans="2:7" x14ac:dyDescent="0.2">
      <c r="B2105">
        <f t="shared" si="98"/>
        <v>35.066666666665959</v>
      </c>
      <c r="C2105">
        <v>64.25</v>
      </c>
      <c r="D2105">
        <v>65.22</v>
      </c>
      <c r="E2105">
        <v>65.22</v>
      </c>
      <c r="F2105">
        <f t="shared" si="96"/>
        <v>64.896666666666661</v>
      </c>
      <c r="G2105">
        <f t="shared" si="97"/>
        <v>0.18667658703798151</v>
      </c>
    </row>
    <row r="2106" spans="2:7" x14ac:dyDescent="0.2">
      <c r="B2106">
        <f t="shared" si="98"/>
        <v>35.083333333332625</v>
      </c>
      <c r="C2106">
        <v>64.25</v>
      </c>
      <c r="D2106">
        <v>65.02</v>
      </c>
      <c r="E2106">
        <v>65.22</v>
      </c>
      <c r="F2106">
        <f t="shared" si="96"/>
        <v>64.83</v>
      </c>
      <c r="G2106">
        <f t="shared" si="97"/>
        <v>0.19502136635080131</v>
      </c>
    </row>
    <row r="2107" spans="2:7" x14ac:dyDescent="0.2">
      <c r="B2107">
        <f t="shared" si="98"/>
        <v>35.099999999999291</v>
      </c>
      <c r="C2107">
        <v>64.44</v>
      </c>
      <c r="D2107">
        <v>65.22</v>
      </c>
      <c r="E2107">
        <v>65.22</v>
      </c>
      <c r="F2107">
        <f t="shared" si="96"/>
        <v>64.959999999999994</v>
      </c>
      <c r="G2107">
        <f t="shared" si="97"/>
        <v>0.15011106998930565</v>
      </c>
    </row>
    <row r="2108" spans="2:7" x14ac:dyDescent="0.2">
      <c r="B2108">
        <f t="shared" si="98"/>
        <v>35.116666666665957</v>
      </c>
      <c r="C2108">
        <v>64.44</v>
      </c>
      <c r="D2108">
        <v>65.22</v>
      </c>
      <c r="E2108">
        <v>65.22</v>
      </c>
      <c r="F2108">
        <f t="shared" si="96"/>
        <v>64.959999999999994</v>
      </c>
      <c r="G2108">
        <f t="shared" si="97"/>
        <v>0.15011106998930565</v>
      </c>
    </row>
    <row r="2109" spans="2:7" x14ac:dyDescent="0.2">
      <c r="B2109">
        <f t="shared" si="98"/>
        <v>35.133333333332622</v>
      </c>
      <c r="C2109">
        <v>64.25</v>
      </c>
      <c r="D2109">
        <v>65.22</v>
      </c>
      <c r="E2109">
        <v>65.22</v>
      </c>
      <c r="F2109">
        <f t="shared" si="96"/>
        <v>64.896666666666661</v>
      </c>
      <c r="G2109">
        <f t="shared" si="97"/>
        <v>0.18667658703798151</v>
      </c>
    </row>
    <row r="2110" spans="2:7" x14ac:dyDescent="0.2">
      <c r="B2110">
        <f t="shared" si="98"/>
        <v>35.149999999999288</v>
      </c>
      <c r="C2110">
        <v>64.44</v>
      </c>
      <c r="D2110">
        <v>65.22</v>
      </c>
      <c r="E2110">
        <v>65.22</v>
      </c>
      <c r="F2110">
        <f t="shared" si="96"/>
        <v>64.959999999999994</v>
      </c>
      <c r="G2110">
        <f t="shared" si="97"/>
        <v>0.15011106998930565</v>
      </c>
    </row>
    <row r="2111" spans="2:7" x14ac:dyDescent="0.2">
      <c r="B2111">
        <f t="shared" si="98"/>
        <v>35.166666666665954</v>
      </c>
      <c r="C2111">
        <v>64.44</v>
      </c>
      <c r="D2111">
        <v>65.22</v>
      </c>
      <c r="E2111">
        <v>65.02</v>
      </c>
      <c r="F2111">
        <f t="shared" si="96"/>
        <v>64.893333333333331</v>
      </c>
      <c r="G2111">
        <f t="shared" si="97"/>
        <v>0.16469950189944776</v>
      </c>
    </row>
    <row r="2112" spans="2:7" x14ac:dyDescent="0.2">
      <c r="B2112">
        <f t="shared" si="98"/>
        <v>35.183333333332619</v>
      </c>
      <c r="C2112">
        <v>64.44</v>
      </c>
      <c r="D2112">
        <v>65.22</v>
      </c>
      <c r="E2112">
        <v>65.02</v>
      </c>
      <c r="F2112">
        <f t="shared" si="96"/>
        <v>64.893333333333331</v>
      </c>
      <c r="G2112">
        <f t="shared" si="97"/>
        <v>0.16469950189944776</v>
      </c>
    </row>
    <row r="2113" spans="2:7" x14ac:dyDescent="0.2">
      <c r="B2113">
        <f t="shared" si="98"/>
        <v>35.199999999999285</v>
      </c>
      <c r="C2113">
        <v>64.25</v>
      </c>
      <c r="D2113">
        <v>65.22</v>
      </c>
      <c r="E2113">
        <v>65.02</v>
      </c>
      <c r="F2113">
        <f t="shared" si="96"/>
        <v>64.83</v>
      </c>
      <c r="G2113">
        <f t="shared" si="97"/>
        <v>0.19502136635080131</v>
      </c>
    </row>
    <row r="2114" spans="2:7" x14ac:dyDescent="0.2">
      <c r="B2114">
        <f t="shared" si="98"/>
        <v>35.216666666665951</v>
      </c>
      <c r="C2114">
        <v>64.44</v>
      </c>
      <c r="D2114">
        <v>65.02</v>
      </c>
      <c r="E2114">
        <v>65.02</v>
      </c>
      <c r="F2114">
        <f t="shared" si="96"/>
        <v>64.826666666666654</v>
      </c>
      <c r="G2114">
        <f t="shared" si="97"/>
        <v>0.11162105204333279</v>
      </c>
    </row>
    <row r="2115" spans="2:7" x14ac:dyDescent="0.2">
      <c r="B2115">
        <f t="shared" si="98"/>
        <v>35.233333333332617</v>
      </c>
      <c r="C2115">
        <v>64.44</v>
      </c>
      <c r="D2115">
        <v>65.02</v>
      </c>
      <c r="E2115">
        <v>65.02</v>
      </c>
      <c r="F2115">
        <f t="shared" ref="F2115:F2178" si="99">AVERAGE(C2115,D2115,E2115)</f>
        <v>64.826666666666654</v>
      </c>
      <c r="G2115">
        <f t="shared" ref="G2115:G2178" si="100">STDEV(D2115,E2115,F2115)</f>
        <v>0.11162105204333279</v>
      </c>
    </row>
    <row r="2116" spans="2:7" x14ac:dyDescent="0.2">
      <c r="B2116">
        <f t="shared" ref="B2116:B2179" si="101">B2115+(1/60)</f>
        <v>35.249999999999282</v>
      </c>
      <c r="C2116">
        <v>64.44</v>
      </c>
      <c r="D2116">
        <v>65.02</v>
      </c>
      <c r="E2116">
        <v>64.819999999999993</v>
      </c>
      <c r="F2116">
        <f t="shared" si="99"/>
        <v>64.759999999999991</v>
      </c>
      <c r="G2116">
        <f t="shared" si="100"/>
        <v>0.13613718571108341</v>
      </c>
    </row>
    <row r="2117" spans="2:7" x14ac:dyDescent="0.2">
      <c r="B2117">
        <f t="shared" si="101"/>
        <v>35.266666666665948</v>
      </c>
      <c r="C2117">
        <v>64.44</v>
      </c>
      <c r="D2117">
        <v>65.02</v>
      </c>
      <c r="E2117">
        <v>64.819999999999993</v>
      </c>
      <c r="F2117">
        <f t="shared" si="99"/>
        <v>64.759999999999991</v>
      </c>
      <c r="G2117">
        <f t="shared" si="100"/>
        <v>0.13613718571108341</v>
      </c>
    </row>
    <row r="2118" spans="2:7" x14ac:dyDescent="0.2">
      <c r="B2118">
        <f t="shared" si="101"/>
        <v>35.283333333332614</v>
      </c>
      <c r="C2118">
        <v>64.44</v>
      </c>
      <c r="D2118">
        <v>65.02</v>
      </c>
      <c r="E2118">
        <v>64.819999999999993</v>
      </c>
      <c r="F2118">
        <f t="shared" si="99"/>
        <v>64.759999999999991</v>
      </c>
      <c r="G2118">
        <f t="shared" si="100"/>
        <v>0.13613718571108341</v>
      </c>
    </row>
    <row r="2119" spans="2:7" x14ac:dyDescent="0.2">
      <c r="B2119">
        <f t="shared" si="101"/>
        <v>35.29999999999928</v>
      </c>
      <c r="C2119">
        <v>64.44</v>
      </c>
      <c r="D2119">
        <v>65.02</v>
      </c>
      <c r="E2119">
        <v>64.819999999999993</v>
      </c>
      <c r="F2119">
        <f t="shared" si="99"/>
        <v>64.759999999999991</v>
      </c>
      <c r="G2119">
        <f t="shared" si="100"/>
        <v>0.13613718571108341</v>
      </c>
    </row>
    <row r="2120" spans="2:7" x14ac:dyDescent="0.2">
      <c r="B2120">
        <f t="shared" si="101"/>
        <v>35.316666666665945</v>
      </c>
      <c r="C2120">
        <v>64.44</v>
      </c>
      <c r="D2120">
        <v>65.02</v>
      </c>
      <c r="E2120">
        <v>64.63</v>
      </c>
      <c r="F2120">
        <f t="shared" si="99"/>
        <v>64.696666666666658</v>
      </c>
      <c r="G2120">
        <f t="shared" si="100"/>
        <v>0.20860204892286</v>
      </c>
    </row>
    <row r="2121" spans="2:7" x14ac:dyDescent="0.2">
      <c r="B2121">
        <f t="shared" si="101"/>
        <v>35.333333333332611</v>
      </c>
      <c r="C2121">
        <v>64.44</v>
      </c>
      <c r="D2121">
        <v>65.02</v>
      </c>
      <c r="E2121">
        <v>64.819999999999993</v>
      </c>
      <c r="F2121">
        <f t="shared" si="99"/>
        <v>64.759999999999991</v>
      </c>
      <c r="G2121">
        <f t="shared" si="100"/>
        <v>0.13613718571108341</v>
      </c>
    </row>
    <row r="2122" spans="2:7" x14ac:dyDescent="0.2">
      <c r="B2122">
        <f t="shared" si="101"/>
        <v>35.349999999999277</v>
      </c>
      <c r="C2122">
        <v>64.44</v>
      </c>
      <c r="D2122">
        <v>65.02</v>
      </c>
      <c r="E2122">
        <v>64.63</v>
      </c>
      <c r="F2122">
        <f t="shared" si="99"/>
        <v>64.696666666666658</v>
      </c>
      <c r="G2122">
        <f t="shared" si="100"/>
        <v>0.20860204892286</v>
      </c>
    </row>
    <row r="2123" spans="2:7" x14ac:dyDescent="0.2">
      <c r="B2123">
        <f t="shared" si="101"/>
        <v>35.366666666665942</v>
      </c>
      <c r="C2123">
        <v>64.63</v>
      </c>
      <c r="D2123">
        <v>64.819999999999993</v>
      </c>
      <c r="E2123">
        <v>64.63</v>
      </c>
      <c r="F2123">
        <f t="shared" si="99"/>
        <v>64.693333333333328</v>
      </c>
      <c r="G2123">
        <f t="shared" si="100"/>
        <v>9.6743264671288798E-2</v>
      </c>
    </row>
    <row r="2124" spans="2:7" x14ac:dyDescent="0.2">
      <c r="B2124">
        <f t="shared" si="101"/>
        <v>35.383333333332608</v>
      </c>
      <c r="C2124">
        <v>64.44</v>
      </c>
      <c r="D2124">
        <v>64.819999999999993</v>
      </c>
      <c r="E2124">
        <v>64.63</v>
      </c>
      <c r="F2124">
        <f t="shared" si="99"/>
        <v>64.63</v>
      </c>
      <c r="G2124">
        <f t="shared" si="100"/>
        <v>0.10969655114602757</v>
      </c>
    </row>
    <row r="2125" spans="2:7" x14ac:dyDescent="0.2">
      <c r="B2125">
        <f t="shared" si="101"/>
        <v>35.399999999999274</v>
      </c>
      <c r="C2125">
        <v>64.44</v>
      </c>
      <c r="D2125">
        <v>64.819999999999993</v>
      </c>
      <c r="E2125">
        <v>64.44</v>
      </c>
      <c r="F2125">
        <f t="shared" si="99"/>
        <v>64.566666666666663</v>
      </c>
      <c r="G2125">
        <f t="shared" si="100"/>
        <v>0.1934865293425776</v>
      </c>
    </row>
    <row r="2126" spans="2:7" x14ac:dyDescent="0.2">
      <c r="B2126">
        <f t="shared" si="101"/>
        <v>35.41666666666594</v>
      </c>
      <c r="C2126">
        <v>64.63</v>
      </c>
      <c r="D2126">
        <v>64.819999999999993</v>
      </c>
      <c r="E2126">
        <v>64.44</v>
      </c>
      <c r="F2126">
        <f t="shared" si="99"/>
        <v>64.63</v>
      </c>
      <c r="G2126">
        <f t="shared" si="100"/>
        <v>0.18999999999999773</v>
      </c>
    </row>
    <row r="2127" spans="2:7" x14ac:dyDescent="0.2">
      <c r="B2127">
        <f t="shared" si="101"/>
        <v>35.433333333332605</v>
      </c>
      <c r="C2127">
        <v>64.63</v>
      </c>
      <c r="D2127">
        <v>64.819999999999993</v>
      </c>
      <c r="E2127">
        <v>64.44</v>
      </c>
      <c r="F2127">
        <f t="shared" si="99"/>
        <v>64.63</v>
      </c>
      <c r="G2127">
        <f t="shared" si="100"/>
        <v>0.18999999999999773</v>
      </c>
    </row>
    <row r="2128" spans="2:7" x14ac:dyDescent="0.2">
      <c r="B2128">
        <f t="shared" si="101"/>
        <v>35.449999999999271</v>
      </c>
      <c r="C2128">
        <v>64.63</v>
      </c>
      <c r="D2128">
        <v>64.819999999999993</v>
      </c>
      <c r="E2128">
        <v>64.44</v>
      </c>
      <c r="F2128">
        <f t="shared" si="99"/>
        <v>64.63</v>
      </c>
      <c r="G2128">
        <f t="shared" si="100"/>
        <v>0.18999999999999773</v>
      </c>
    </row>
    <row r="2129" spans="2:7" x14ac:dyDescent="0.2">
      <c r="B2129">
        <f t="shared" si="101"/>
        <v>35.466666666665937</v>
      </c>
      <c r="C2129">
        <v>64.63</v>
      </c>
      <c r="D2129">
        <v>64.819999999999993</v>
      </c>
      <c r="E2129">
        <v>64.44</v>
      </c>
      <c r="F2129">
        <f t="shared" si="99"/>
        <v>64.63</v>
      </c>
      <c r="G2129">
        <f t="shared" si="100"/>
        <v>0.18999999999999773</v>
      </c>
    </row>
    <row r="2130" spans="2:7" x14ac:dyDescent="0.2">
      <c r="B2130">
        <f t="shared" si="101"/>
        <v>35.483333333332602</v>
      </c>
      <c r="C2130">
        <v>64.63</v>
      </c>
      <c r="D2130">
        <v>64.819999999999993</v>
      </c>
      <c r="E2130">
        <v>64.44</v>
      </c>
      <c r="F2130">
        <f t="shared" si="99"/>
        <v>64.63</v>
      </c>
      <c r="G2130">
        <f t="shared" si="100"/>
        <v>0.18999999999999773</v>
      </c>
    </row>
    <row r="2131" spans="2:7" x14ac:dyDescent="0.2">
      <c r="B2131">
        <f t="shared" si="101"/>
        <v>35.499999999999268</v>
      </c>
      <c r="C2131">
        <v>64.63</v>
      </c>
      <c r="D2131">
        <v>64.63</v>
      </c>
      <c r="E2131">
        <v>64.25</v>
      </c>
      <c r="F2131">
        <f t="shared" si="99"/>
        <v>64.50333333333333</v>
      </c>
      <c r="G2131">
        <f t="shared" si="100"/>
        <v>0.1934865293425776</v>
      </c>
    </row>
    <row r="2132" spans="2:7" x14ac:dyDescent="0.2">
      <c r="B2132">
        <f t="shared" si="101"/>
        <v>35.516666666665934</v>
      </c>
      <c r="C2132">
        <v>64.63</v>
      </c>
      <c r="D2132">
        <v>64.63</v>
      </c>
      <c r="E2132">
        <v>64.25</v>
      </c>
      <c r="F2132">
        <f t="shared" si="99"/>
        <v>64.50333333333333</v>
      </c>
      <c r="G2132">
        <f t="shared" si="100"/>
        <v>0.1934865293425776</v>
      </c>
    </row>
    <row r="2133" spans="2:7" x14ac:dyDescent="0.2">
      <c r="B2133">
        <f t="shared" si="101"/>
        <v>35.5333333333326</v>
      </c>
      <c r="C2133">
        <v>64.819999999999993</v>
      </c>
      <c r="D2133">
        <v>64.63</v>
      </c>
      <c r="E2133">
        <v>64.25</v>
      </c>
      <c r="F2133">
        <f t="shared" si="99"/>
        <v>64.566666666666663</v>
      </c>
      <c r="G2133">
        <f t="shared" si="100"/>
        <v>0.20358818273207105</v>
      </c>
    </row>
    <row r="2134" spans="2:7" x14ac:dyDescent="0.2">
      <c r="B2134">
        <f t="shared" si="101"/>
        <v>35.549999999999265</v>
      </c>
      <c r="C2134">
        <v>64.819999999999993</v>
      </c>
      <c r="D2134">
        <v>64.63</v>
      </c>
      <c r="E2134">
        <v>64.25</v>
      </c>
      <c r="F2134">
        <f t="shared" si="99"/>
        <v>64.566666666666663</v>
      </c>
      <c r="G2134">
        <f t="shared" si="100"/>
        <v>0.20358818273207105</v>
      </c>
    </row>
    <row r="2135" spans="2:7" x14ac:dyDescent="0.2">
      <c r="B2135">
        <f t="shared" si="101"/>
        <v>35.566666666665931</v>
      </c>
      <c r="C2135">
        <v>64.819999999999993</v>
      </c>
      <c r="D2135">
        <v>64.63</v>
      </c>
      <c r="E2135">
        <v>64.06</v>
      </c>
      <c r="F2135">
        <f t="shared" si="99"/>
        <v>64.50333333333333</v>
      </c>
      <c r="G2135">
        <f t="shared" si="100"/>
        <v>0.29930165632932831</v>
      </c>
    </row>
    <row r="2136" spans="2:7" x14ac:dyDescent="0.2">
      <c r="B2136">
        <f t="shared" si="101"/>
        <v>35.583333333332597</v>
      </c>
      <c r="C2136">
        <v>64.819999999999993</v>
      </c>
      <c r="D2136">
        <v>64.63</v>
      </c>
      <c r="E2136">
        <v>64.25</v>
      </c>
      <c r="F2136">
        <f t="shared" si="99"/>
        <v>64.566666666666663</v>
      </c>
      <c r="G2136">
        <f t="shared" si="100"/>
        <v>0.20358818273207105</v>
      </c>
    </row>
    <row r="2137" spans="2:7" x14ac:dyDescent="0.2">
      <c r="B2137">
        <f t="shared" si="101"/>
        <v>35.599999999999262</v>
      </c>
      <c r="C2137">
        <v>64.819999999999993</v>
      </c>
      <c r="D2137">
        <v>64.44</v>
      </c>
      <c r="E2137">
        <v>64.25</v>
      </c>
      <c r="F2137">
        <f t="shared" si="99"/>
        <v>64.50333333333333</v>
      </c>
      <c r="G2137">
        <f t="shared" si="100"/>
        <v>0.1318388466328535</v>
      </c>
    </row>
    <row r="2138" spans="2:7" x14ac:dyDescent="0.2">
      <c r="B2138">
        <f t="shared" si="101"/>
        <v>35.616666666665928</v>
      </c>
      <c r="C2138">
        <v>64.819999999999993</v>
      </c>
      <c r="D2138">
        <v>64.44</v>
      </c>
      <c r="E2138">
        <v>64.06</v>
      </c>
      <c r="F2138">
        <f t="shared" si="99"/>
        <v>64.44</v>
      </c>
      <c r="G2138">
        <f t="shared" si="100"/>
        <v>0.21939310229205514</v>
      </c>
    </row>
    <row r="2139" spans="2:7" x14ac:dyDescent="0.2">
      <c r="B2139">
        <f t="shared" si="101"/>
        <v>35.633333333332594</v>
      </c>
      <c r="C2139">
        <v>64.819999999999993</v>
      </c>
      <c r="D2139">
        <v>64.44</v>
      </c>
      <c r="E2139">
        <v>64.06</v>
      </c>
      <c r="F2139">
        <f t="shared" si="99"/>
        <v>64.44</v>
      </c>
      <c r="G2139">
        <f t="shared" si="100"/>
        <v>0.21939310229205514</v>
      </c>
    </row>
    <row r="2140" spans="2:7" x14ac:dyDescent="0.2">
      <c r="B2140">
        <f t="shared" si="101"/>
        <v>35.64999999999926</v>
      </c>
      <c r="C2140">
        <v>64.819999999999993</v>
      </c>
      <c r="D2140">
        <v>64.25</v>
      </c>
      <c r="E2140">
        <v>64.06</v>
      </c>
      <c r="F2140">
        <f t="shared" si="99"/>
        <v>64.376666666666665</v>
      </c>
      <c r="G2140">
        <f t="shared" si="100"/>
        <v>0.15938539363349169</v>
      </c>
    </row>
    <row r="2141" spans="2:7" x14ac:dyDescent="0.2">
      <c r="B2141">
        <f t="shared" si="101"/>
        <v>35.666666666665925</v>
      </c>
      <c r="C2141">
        <v>64.819999999999993</v>
      </c>
      <c r="D2141">
        <v>64.25</v>
      </c>
      <c r="E2141">
        <v>64.06</v>
      </c>
      <c r="F2141">
        <f t="shared" si="99"/>
        <v>64.376666666666665</v>
      </c>
      <c r="G2141">
        <f t="shared" si="100"/>
        <v>0.15938539363349169</v>
      </c>
    </row>
    <row r="2142" spans="2:7" x14ac:dyDescent="0.2">
      <c r="B2142">
        <f t="shared" si="101"/>
        <v>35.683333333332591</v>
      </c>
      <c r="C2142">
        <v>65.02</v>
      </c>
      <c r="D2142">
        <v>64.25</v>
      </c>
      <c r="E2142">
        <v>64.06</v>
      </c>
      <c r="F2142">
        <f t="shared" si="99"/>
        <v>64.443333333333328</v>
      </c>
      <c r="G2142">
        <f t="shared" si="100"/>
        <v>0.19166908211037997</v>
      </c>
    </row>
    <row r="2143" spans="2:7" x14ac:dyDescent="0.2">
      <c r="B2143">
        <f t="shared" si="101"/>
        <v>35.699999999999257</v>
      </c>
      <c r="C2143">
        <v>65.02</v>
      </c>
      <c r="D2143">
        <v>64.25</v>
      </c>
      <c r="E2143">
        <v>64.06</v>
      </c>
      <c r="F2143">
        <f t="shared" si="99"/>
        <v>64.443333333333328</v>
      </c>
      <c r="G2143">
        <f t="shared" si="100"/>
        <v>0.19166908211037997</v>
      </c>
    </row>
    <row r="2144" spans="2:7" x14ac:dyDescent="0.2">
      <c r="B2144">
        <f t="shared" si="101"/>
        <v>35.716666666665922</v>
      </c>
      <c r="C2144">
        <v>65.02</v>
      </c>
      <c r="D2144">
        <v>64.44</v>
      </c>
      <c r="E2144">
        <v>64.06</v>
      </c>
      <c r="F2144">
        <f t="shared" si="99"/>
        <v>64.506666666666661</v>
      </c>
      <c r="G2144">
        <f t="shared" si="100"/>
        <v>0.24095489050703525</v>
      </c>
    </row>
    <row r="2145" spans="2:7" x14ac:dyDescent="0.2">
      <c r="B2145">
        <f t="shared" si="101"/>
        <v>35.733333333332588</v>
      </c>
      <c r="C2145">
        <v>65.02</v>
      </c>
      <c r="D2145">
        <v>64.25</v>
      </c>
      <c r="E2145">
        <v>64.06</v>
      </c>
      <c r="F2145">
        <f t="shared" si="99"/>
        <v>64.443333333333328</v>
      </c>
      <c r="G2145">
        <f t="shared" si="100"/>
        <v>0.19166908211037997</v>
      </c>
    </row>
    <row r="2146" spans="2:7" x14ac:dyDescent="0.2">
      <c r="B2146">
        <f t="shared" si="101"/>
        <v>35.749999999999254</v>
      </c>
      <c r="C2146">
        <v>65.02</v>
      </c>
      <c r="D2146">
        <v>64.06</v>
      </c>
      <c r="E2146">
        <v>64.06</v>
      </c>
      <c r="F2146">
        <f t="shared" si="99"/>
        <v>64.38</v>
      </c>
      <c r="G2146">
        <f t="shared" si="100"/>
        <v>0.18475208614067631</v>
      </c>
    </row>
    <row r="2147" spans="2:7" x14ac:dyDescent="0.2">
      <c r="B2147">
        <f t="shared" si="101"/>
        <v>35.76666666666592</v>
      </c>
      <c r="C2147">
        <v>65.22</v>
      </c>
      <c r="D2147">
        <v>64.06</v>
      </c>
      <c r="E2147">
        <v>64.06</v>
      </c>
      <c r="F2147">
        <f t="shared" si="99"/>
        <v>64.446666666666673</v>
      </c>
      <c r="G2147">
        <f t="shared" si="100"/>
        <v>0.2232421040866574</v>
      </c>
    </row>
    <row r="2148" spans="2:7" x14ac:dyDescent="0.2">
      <c r="B2148">
        <f t="shared" si="101"/>
        <v>35.783333333332585</v>
      </c>
      <c r="C2148">
        <v>65.02</v>
      </c>
      <c r="D2148">
        <v>64.25</v>
      </c>
      <c r="E2148">
        <v>64.06</v>
      </c>
      <c r="F2148">
        <f t="shared" si="99"/>
        <v>64.443333333333328</v>
      </c>
      <c r="G2148">
        <f t="shared" si="100"/>
        <v>0.19166908211037997</v>
      </c>
    </row>
    <row r="2149" spans="2:7" x14ac:dyDescent="0.2">
      <c r="B2149">
        <f t="shared" si="101"/>
        <v>35.799999999999251</v>
      </c>
      <c r="C2149">
        <v>65.22</v>
      </c>
      <c r="D2149">
        <v>64.25</v>
      </c>
      <c r="E2149">
        <v>64.06</v>
      </c>
      <c r="F2149">
        <f t="shared" si="99"/>
        <v>64.510000000000005</v>
      </c>
      <c r="G2149">
        <f t="shared" si="100"/>
        <v>0.22590558499810062</v>
      </c>
    </row>
    <row r="2150" spans="2:7" x14ac:dyDescent="0.2">
      <c r="B2150">
        <f t="shared" si="101"/>
        <v>35.816666666665917</v>
      </c>
      <c r="C2150">
        <v>65.02</v>
      </c>
      <c r="D2150">
        <v>64.25</v>
      </c>
      <c r="E2150">
        <v>63.87</v>
      </c>
      <c r="F2150">
        <f t="shared" si="99"/>
        <v>64.38</v>
      </c>
      <c r="G2150">
        <f t="shared" si="100"/>
        <v>0.26501572280401237</v>
      </c>
    </row>
    <row r="2151" spans="2:7" x14ac:dyDescent="0.2">
      <c r="B2151">
        <f t="shared" si="101"/>
        <v>35.833333333332583</v>
      </c>
      <c r="C2151">
        <v>65.22</v>
      </c>
      <c r="D2151">
        <v>64.06</v>
      </c>
      <c r="E2151">
        <v>64.06</v>
      </c>
      <c r="F2151">
        <f t="shared" si="99"/>
        <v>64.446666666666673</v>
      </c>
      <c r="G2151">
        <f t="shared" si="100"/>
        <v>0.2232421040866574</v>
      </c>
    </row>
    <row r="2152" spans="2:7" x14ac:dyDescent="0.2">
      <c r="B2152">
        <f t="shared" si="101"/>
        <v>35.849999999999248</v>
      </c>
      <c r="C2152">
        <v>65.22</v>
      </c>
      <c r="D2152">
        <v>64.06</v>
      </c>
      <c r="E2152">
        <v>64.06</v>
      </c>
      <c r="F2152">
        <f t="shared" si="99"/>
        <v>64.446666666666673</v>
      </c>
      <c r="G2152">
        <f t="shared" si="100"/>
        <v>0.2232421040866574</v>
      </c>
    </row>
    <row r="2153" spans="2:7" x14ac:dyDescent="0.2">
      <c r="B2153">
        <f t="shared" si="101"/>
        <v>35.866666666665914</v>
      </c>
      <c r="C2153">
        <v>65.22</v>
      </c>
      <c r="D2153">
        <v>64.06</v>
      </c>
      <c r="E2153">
        <v>64.06</v>
      </c>
      <c r="F2153">
        <f t="shared" si="99"/>
        <v>64.446666666666673</v>
      </c>
      <c r="G2153">
        <f t="shared" si="100"/>
        <v>0.2232421040866574</v>
      </c>
    </row>
    <row r="2154" spans="2:7" x14ac:dyDescent="0.2">
      <c r="B2154">
        <f t="shared" si="101"/>
        <v>35.88333333333258</v>
      </c>
      <c r="C2154">
        <v>65.22</v>
      </c>
      <c r="D2154">
        <v>64.06</v>
      </c>
      <c r="E2154">
        <v>64.06</v>
      </c>
      <c r="F2154">
        <f t="shared" si="99"/>
        <v>64.446666666666673</v>
      </c>
      <c r="G2154">
        <f t="shared" si="100"/>
        <v>0.2232421040866574</v>
      </c>
    </row>
    <row r="2155" spans="2:7" x14ac:dyDescent="0.2">
      <c r="B2155">
        <f t="shared" si="101"/>
        <v>35.899999999999245</v>
      </c>
      <c r="C2155">
        <v>65.22</v>
      </c>
      <c r="D2155">
        <v>64.06</v>
      </c>
      <c r="E2155">
        <v>63.87</v>
      </c>
      <c r="F2155">
        <f t="shared" si="99"/>
        <v>64.38333333333334</v>
      </c>
      <c r="G2155">
        <f t="shared" si="100"/>
        <v>0.2595366241193362</v>
      </c>
    </row>
    <row r="2156" spans="2:7" x14ac:dyDescent="0.2">
      <c r="B2156">
        <f t="shared" si="101"/>
        <v>35.916666666665911</v>
      </c>
      <c r="C2156">
        <v>65.22</v>
      </c>
      <c r="D2156">
        <v>64.06</v>
      </c>
      <c r="E2156">
        <v>64.06</v>
      </c>
      <c r="F2156">
        <f t="shared" si="99"/>
        <v>64.446666666666673</v>
      </c>
      <c r="G2156">
        <f t="shared" si="100"/>
        <v>0.2232421040866574</v>
      </c>
    </row>
    <row r="2157" spans="2:7" x14ac:dyDescent="0.2">
      <c r="B2157">
        <f t="shared" si="101"/>
        <v>35.933333333332577</v>
      </c>
      <c r="C2157">
        <v>65.41</v>
      </c>
      <c r="D2157">
        <v>63.87</v>
      </c>
      <c r="E2157">
        <v>64.06</v>
      </c>
      <c r="F2157">
        <f t="shared" si="99"/>
        <v>64.446666666666673</v>
      </c>
      <c r="G2157">
        <f t="shared" si="100"/>
        <v>0.29386945955519372</v>
      </c>
    </row>
    <row r="2158" spans="2:7" x14ac:dyDescent="0.2">
      <c r="B2158">
        <f t="shared" si="101"/>
        <v>35.949999999999243</v>
      </c>
      <c r="C2158">
        <v>65.41</v>
      </c>
      <c r="D2158">
        <v>64.06</v>
      </c>
      <c r="E2158">
        <v>64.06</v>
      </c>
      <c r="F2158">
        <f t="shared" si="99"/>
        <v>64.510000000000005</v>
      </c>
      <c r="G2158">
        <f t="shared" si="100"/>
        <v>0.25980762113533323</v>
      </c>
    </row>
    <row r="2159" spans="2:7" x14ac:dyDescent="0.2">
      <c r="B2159">
        <f t="shared" si="101"/>
        <v>35.966666666665908</v>
      </c>
      <c r="C2159">
        <v>65.41</v>
      </c>
      <c r="D2159">
        <v>64.06</v>
      </c>
      <c r="E2159">
        <v>64.06</v>
      </c>
      <c r="F2159">
        <f t="shared" si="99"/>
        <v>64.510000000000005</v>
      </c>
      <c r="G2159">
        <f t="shared" si="100"/>
        <v>0.25980762113533323</v>
      </c>
    </row>
    <row r="2160" spans="2:7" x14ac:dyDescent="0.2">
      <c r="B2160">
        <f t="shared" si="101"/>
        <v>35.983333333332574</v>
      </c>
      <c r="C2160">
        <v>65.41</v>
      </c>
      <c r="D2160">
        <v>64.06</v>
      </c>
      <c r="E2160">
        <v>64.06</v>
      </c>
      <c r="F2160">
        <f t="shared" si="99"/>
        <v>64.510000000000005</v>
      </c>
      <c r="G2160">
        <f t="shared" si="100"/>
        <v>0.25980762113533323</v>
      </c>
    </row>
    <row r="2161" spans="2:7" x14ac:dyDescent="0.2">
      <c r="B2161">
        <f t="shared" si="101"/>
        <v>35.99999999999924</v>
      </c>
      <c r="C2161">
        <v>65.41</v>
      </c>
      <c r="D2161">
        <v>64.06</v>
      </c>
      <c r="E2161">
        <v>64.06</v>
      </c>
      <c r="F2161">
        <f t="shared" si="99"/>
        <v>64.510000000000005</v>
      </c>
      <c r="G2161">
        <f t="shared" si="100"/>
        <v>0.25980762113533323</v>
      </c>
    </row>
    <row r="2162" spans="2:7" x14ac:dyDescent="0.2">
      <c r="B2162">
        <f t="shared" si="101"/>
        <v>36.016666666665905</v>
      </c>
      <c r="C2162">
        <v>65.61</v>
      </c>
      <c r="D2162">
        <v>64.06</v>
      </c>
      <c r="E2162">
        <v>64.06</v>
      </c>
      <c r="F2162">
        <f t="shared" si="99"/>
        <v>64.576666666666668</v>
      </c>
      <c r="G2162">
        <f t="shared" si="100"/>
        <v>0.29829763908130613</v>
      </c>
    </row>
    <row r="2163" spans="2:7" x14ac:dyDescent="0.2">
      <c r="B2163">
        <f t="shared" si="101"/>
        <v>36.033333333332571</v>
      </c>
      <c r="C2163">
        <v>65.41</v>
      </c>
      <c r="D2163">
        <v>64.06</v>
      </c>
      <c r="E2163">
        <v>64.06</v>
      </c>
      <c r="F2163">
        <f t="shared" si="99"/>
        <v>64.510000000000005</v>
      </c>
      <c r="G2163">
        <f t="shared" si="100"/>
        <v>0.25980762113533323</v>
      </c>
    </row>
    <row r="2164" spans="2:7" x14ac:dyDescent="0.2">
      <c r="B2164">
        <f t="shared" si="101"/>
        <v>36.049999999999237</v>
      </c>
      <c r="C2164">
        <v>65.61</v>
      </c>
      <c r="D2164">
        <v>64.06</v>
      </c>
      <c r="E2164">
        <v>64.06</v>
      </c>
      <c r="F2164">
        <f t="shared" si="99"/>
        <v>64.576666666666668</v>
      </c>
      <c r="G2164">
        <f t="shared" si="100"/>
        <v>0.29829763908130613</v>
      </c>
    </row>
    <row r="2165" spans="2:7" x14ac:dyDescent="0.2">
      <c r="B2165">
        <f t="shared" si="101"/>
        <v>36.066666666665903</v>
      </c>
      <c r="C2165">
        <v>65.61</v>
      </c>
      <c r="D2165">
        <v>64.06</v>
      </c>
      <c r="E2165">
        <v>64.06</v>
      </c>
      <c r="F2165">
        <f t="shared" si="99"/>
        <v>64.576666666666668</v>
      </c>
      <c r="G2165">
        <f t="shared" si="100"/>
        <v>0.29829763908130613</v>
      </c>
    </row>
    <row r="2166" spans="2:7" x14ac:dyDescent="0.2">
      <c r="B2166">
        <f t="shared" si="101"/>
        <v>36.083333333332568</v>
      </c>
      <c r="C2166">
        <v>65.61</v>
      </c>
      <c r="D2166">
        <v>64.06</v>
      </c>
      <c r="E2166">
        <v>64.25</v>
      </c>
      <c r="F2166">
        <f t="shared" si="99"/>
        <v>64.64</v>
      </c>
      <c r="G2166">
        <f t="shared" si="100"/>
        <v>0.29569128044860049</v>
      </c>
    </row>
    <row r="2167" spans="2:7" x14ac:dyDescent="0.2">
      <c r="B2167">
        <f t="shared" si="101"/>
        <v>36.099999999999234</v>
      </c>
      <c r="C2167">
        <v>65.61</v>
      </c>
      <c r="D2167">
        <v>64.06</v>
      </c>
      <c r="E2167">
        <v>64.06</v>
      </c>
      <c r="F2167">
        <f t="shared" si="99"/>
        <v>64.576666666666668</v>
      </c>
      <c r="G2167">
        <f t="shared" si="100"/>
        <v>0.29829763908130613</v>
      </c>
    </row>
    <row r="2168" spans="2:7" x14ac:dyDescent="0.2">
      <c r="B2168">
        <f t="shared" si="101"/>
        <v>36.1166666666659</v>
      </c>
      <c r="C2168">
        <v>65.61</v>
      </c>
      <c r="D2168">
        <v>64.06</v>
      </c>
      <c r="E2168">
        <v>64.25</v>
      </c>
      <c r="F2168">
        <f t="shared" si="99"/>
        <v>64.64</v>
      </c>
      <c r="G2168">
        <f t="shared" si="100"/>
        <v>0.29569128044860049</v>
      </c>
    </row>
    <row r="2169" spans="2:7" x14ac:dyDescent="0.2">
      <c r="B2169">
        <f t="shared" si="101"/>
        <v>36.133333333332565</v>
      </c>
      <c r="C2169">
        <v>65.61</v>
      </c>
      <c r="D2169">
        <v>64.06</v>
      </c>
      <c r="E2169">
        <v>64.06</v>
      </c>
      <c r="F2169">
        <f t="shared" si="99"/>
        <v>64.576666666666668</v>
      </c>
      <c r="G2169">
        <f t="shared" si="100"/>
        <v>0.29829763908130613</v>
      </c>
    </row>
    <row r="2170" spans="2:7" x14ac:dyDescent="0.2">
      <c r="B2170">
        <f t="shared" si="101"/>
        <v>36.149999999999231</v>
      </c>
      <c r="C2170">
        <v>65.61</v>
      </c>
      <c r="D2170">
        <v>64.06</v>
      </c>
      <c r="E2170">
        <v>64.25</v>
      </c>
      <c r="F2170">
        <f t="shared" si="99"/>
        <v>64.64</v>
      </c>
      <c r="G2170">
        <f t="shared" si="100"/>
        <v>0.29569128044860049</v>
      </c>
    </row>
    <row r="2171" spans="2:7" x14ac:dyDescent="0.2">
      <c r="B2171">
        <f t="shared" si="101"/>
        <v>36.166666666665897</v>
      </c>
      <c r="C2171">
        <v>65.61</v>
      </c>
      <c r="D2171">
        <v>64.06</v>
      </c>
      <c r="E2171">
        <v>64.25</v>
      </c>
      <c r="F2171">
        <f t="shared" si="99"/>
        <v>64.64</v>
      </c>
      <c r="G2171">
        <f t="shared" si="100"/>
        <v>0.29569128044860049</v>
      </c>
    </row>
    <row r="2172" spans="2:7" x14ac:dyDescent="0.2">
      <c r="B2172">
        <f t="shared" si="101"/>
        <v>36.183333333332563</v>
      </c>
      <c r="C2172">
        <v>65.61</v>
      </c>
      <c r="D2172">
        <v>64.06</v>
      </c>
      <c r="E2172">
        <v>64.25</v>
      </c>
      <c r="F2172">
        <f t="shared" si="99"/>
        <v>64.64</v>
      </c>
      <c r="G2172">
        <f t="shared" si="100"/>
        <v>0.29569128044860049</v>
      </c>
    </row>
    <row r="2173" spans="2:7" x14ac:dyDescent="0.2">
      <c r="B2173">
        <f t="shared" si="101"/>
        <v>36.199999999999228</v>
      </c>
      <c r="C2173">
        <v>65.61</v>
      </c>
      <c r="D2173">
        <v>63.87</v>
      </c>
      <c r="E2173">
        <v>64.25</v>
      </c>
      <c r="F2173">
        <f t="shared" si="99"/>
        <v>64.576666666666668</v>
      </c>
      <c r="G2173">
        <f t="shared" si="100"/>
        <v>0.35366860403700368</v>
      </c>
    </row>
    <row r="2174" spans="2:7" x14ac:dyDescent="0.2">
      <c r="B2174">
        <f t="shared" si="101"/>
        <v>36.216666666665894</v>
      </c>
      <c r="C2174">
        <v>65.61</v>
      </c>
      <c r="D2174">
        <v>64.06</v>
      </c>
      <c r="E2174">
        <v>64.25</v>
      </c>
      <c r="F2174">
        <f t="shared" si="99"/>
        <v>64.64</v>
      </c>
      <c r="G2174">
        <f t="shared" si="100"/>
        <v>0.29569128044860049</v>
      </c>
    </row>
    <row r="2175" spans="2:7" x14ac:dyDescent="0.2">
      <c r="B2175">
        <f t="shared" si="101"/>
        <v>36.23333333333256</v>
      </c>
      <c r="C2175">
        <v>65.61</v>
      </c>
      <c r="D2175">
        <v>64.06</v>
      </c>
      <c r="E2175">
        <v>64.25</v>
      </c>
      <c r="F2175">
        <f t="shared" si="99"/>
        <v>64.64</v>
      </c>
      <c r="G2175">
        <f t="shared" si="100"/>
        <v>0.29569128044860049</v>
      </c>
    </row>
    <row r="2176" spans="2:7" x14ac:dyDescent="0.2">
      <c r="B2176">
        <f t="shared" si="101"/>
        <v>36.249999999999226</v>
      </c>
      <c r="C2176">
        <v>65.61</v>
      </c>
      <c r="D2176">
        <v>64.25</v>
      </c>
      <c r="E2176">
        <v>64.44</v>
      </c>
      <c r="F2176">
        <f t="shared" si="99"/>
        <v>64.766666666666666</v>
      </c>
      <c r="G2176">
        <f t="shared" si="100"/>
        <v>0.26132851469480406</v>
      </c>
    </row>
    <row r="2177" spans="2:7" x14ac:dyDescent="0.2">
      <c r="B2177">
        <f t="shared" si="101"/>
        <v>36.266666666665891</v>
      </c>
      <c r="C2177">
        <v>65.61</v>
      </c>
      <c r="D2177">
        <v>64.06</v>
      </c>
      <c r="E2177">
        <v>64.44</v>
      </c>
      <c r="F2177">
        <f t="shared" si="99"/>
        <v>64.703333333333333</v>
      </c>
      <c r="G2177">
        <f t="shared" si="100"/>
        <v>0.32342495838092455</v>
      </c>
    </row>
    <row r="2178" spans="2:7" x14ac:dyDescent="0.2">
      <c r="B2178">
        <f t="shared" si="101"/>
        <v>36.283333333332557</v>
      </c>
      <c r="C2178">
        <v>65.61</v>
      </c>
      <c r="D2178">
        <v>64.25</v>
      </c>
      <c r="E2178">
        <v>64.44</v>
      </c>
      <c r="F2178">
        <f t="shared" si="99"/>
        <v>64.766666666666666</v>
      </c>
      <c r="G2178">
        <f t="shared" si="100"/>
        <v>0.26132851469480406</v>
      </c>
    </row>
    <row r="2179" spans="2:7" x14ac:dyDescent="0.2">
      <c r="B2179">
        <f t="shared" si="101"/>
        <v>36.299999999999223</v>
      </c>
      <c r="C2179">
        <v>65.61</v>
      </c>
      <c r="D2179">
        <v>64.25</v>
      </c>
      <c r="E2179">
        <v>64.44</v>
      </c>
      <c r="F2179">
        <f t="shared" ref="F2179:F2242" si="102">AVERAGE(C2179,D2179,E2179)</f>
        <v>64.766666666666666</v>
      </c>
      <c r="G2179">
        <f t="shared" ref="G2179:G2242" si="103">STDEV(D2179,E2179,F2179)</f>
        <v>0.26132851469480406</v>
      </c>
    </row>
    <row r="2180" spans="2:7" x14ac:dyDescent="0.2">
      <c r="B2180">
        <f t="shared" ref="B2180:B2243" si="104">B2179+(1/60)</f>
        <v>36.316666666665888</v>
      </c>
      <c r="C2180">
        <v>65.61</v>
      </c>
      <c r="D2180">
        <v>64.25</v>
      </c>
      <c r="E2180">
        <v>64.44</v>
      </c>
      <c r="F2180">
        <f t="shared" si="102"/>
        <v>64.766666666666666</v>
      </c>
      <c r="G2180">
        <f t="shared" si="103"/>
        <v>0.26132851469480406</v>
      </c>
    </row>
    <row r="2181" spans="2:7" x14ac:dyDescent="0.2">
      <c r="B2181">
        <f t="shared" si="104"/>
        <v>36.333333333332554</v>
      </c>
      <c r="C2181">
        <v>65.61</v>
      </c>
      <c r="D2181">
        <v>63.87</v>
      </c>
      <c r="E2181">
        <v>64.44</v>
      </c>
      <c r="F2181">
        <f t="shared" si="102"/>
        <v>64.64</v>
      </c>
      <c r="G2181">
        <f t="shared" si="103"/>
        <v>0.39954140377855007</v>
      </c>
    </row>
    <row r="2182" spans="2:7" x14ac:dyDescent="0.2">
      <c r="B2182">
        <f t="shared" si="104"/>
        <v>36.34999999999922</v>
      </c>
      <c r="C2182">
        <v>65.61</v>
      </c>
      <c r="D2182">
        <v>64.25</v>
      </c>
      <c r="E2182">
        <v>64.44</v>
      </c>
      <c r="F2182">
        <f t="shared" si="102"/>
        <v>64.766666666666666</v>
      </c>
      <c r="G2182">
        <f t="shared" si="103"/>
        <v>0.26132851469480406</v>
      </c>
    </row>
    <row r="2183" spans="2:7" x14ac:dyDescent="0.2">
      <c r="B2183">
        <f t="shared" si="104"/>
        <v>36.366666666665886</v>
      </c>
      <c r="C2183">
        <v>65.61</v>
      </c>
      <c r="D2183">
        <v>64.25</v>
      </c>
      <c r="E2183">
        <v>64.63</v>
      </c>
      <c r="F2183">
        <f t="shared" si="102"/>
        <v>64.83</v>
      </c>
      <c r="G2183">
        <f t="shared" si="103"/>
        <v>0.2946183972531235</v>
      </c>
    </row>
    <row r="2184" spans="2:7" x14ac:dyDescent="0.2">
      <c r="B2184">
        <f t="shared" si="104"/>
        <v>36.383333333332551</v>
      </c>
      <c r="C2184">
        <v>65.61</v>
      </c>
      <c r="D2184">
        <v>64.06</v>
      </c>
      <c r="E2184">
        <v>64.63</v>
      </c>
      <c r="F2184">
        <f t="shared" si="102"/>
        <v>64.766666666666666</v>
      </c>
      <c r="G2184">
        <f t="shared" si="103"/>
        <v>0.37482341521387202</v>
      </c>
    </row>
    <row r="2185" spans="2:7" x14ac:dyDescent="0.2">
      <c r="B2185">
        <f t="shared" si="104"/>
        <v>36.399999999999217</v>
      </c>
      <c r="C2185">
        <v>65.61</v>
      </c>
      <c r="D2185">
        <v>64.44</v>
      </c>
      <c r="E2185">
        <v>64.63</v>
      </c>
      <c r="F2185">
        <f t="shared" si="102"/>
        <v>64.893333333333331</v>
      </c>
      <c r="G2185">
        <f t="shared" si="103"/>
        <v>0.22765308239935153</v>
      </c>
    </row>
    <row r="2186" spans="2:7" x14ac:dyDescent="0.2">
      <c r="B2186">
        <f t="shared" si="104"/>
        <v>36.416666666665883</v>
      </c>
      <c r="C2186">
        <v>65.61</v>
      </c>
      <c r="D2186">
        <v>65.02</v>
      </c>
      <c r="E2186">
        <v>64.63</v>
      </c>
      <c r="F2186">
        <f t="shared" si="102"/>
        <v>65.086666666666659</v>
      </c>
      <c r="G2186">
        <f t="shared" si="103"/>
        <v>0.246674174059928</v>
      </c>
    </row>
    <row r="2187" spans="2:7" x14ac:dyDescent="0.2">
      <c r="B2187">
        <f t="shared" si="104"/>
        <v>36.433333333332548</v>
      </c>
      <c r="C2187">
        <v>65.41</v>
      </c>
      <c r="D2187">
        <v>64.25</v>
      </c>
      <c r="E2187">
        <v>64.63</v>
      </c>
      <c r="F2187">
        <f t="shared" si="102"/>
        <v>64.763333333333335</v>
      </c>
      <c r="G2187">
        <f t="shared" si="103"/>
        <v>0.26636093585236598</v>
      </c>
    </row>
    <row r="2188" spans="2:7" x14ac:dyDescent="0.2">
      <c r="B2188">
        <f t="shared" si="104"/>
        <v>36.449999999999214</v>
      </c>
      <c r="C2188">
        <v>65.61</v>
      </c>
      <c r="D2188">
        <v>64.44</v>
      </c>
      <c r="E2188">
        <v>64.63</v>
      </c>
      <c r="F2188">
        <f t="shared" si="102"/>
        <v>64.893333333333331</v>
      </c>
      <c r="G2188">
        <f t="shared" si="103"/>
        <v>0.22765308239935153</v>
      </c>
    </row>
    <row r="2189" spans="2:7" x14ac:dyDescent="0.2">
      <c r="B2189">
        <f t="shared" si="104"/>
        <v>36.46666666666588</v>
      </c>
      <c r="C2189">
        <v>65.41</v>
      </c>
      <c r="D2189">
        <v>64.44</v>
      </c>
      <c r="E2189">
        <v>64.63</v>
      </c>
      <c r="F2189">
        <f t="shared" si="102"/>
        <v>64.826666666666668</v>
      </c>
      <c r="G2189">
        <f t="shared" si="103"/>
        <v>0.1933429116401276</v>
      </c>
    </row>
    <row r="2190" spans="2:7" x14ac:dyDescent="0.2">
      <c r="B2190">
        <f t="shared" si="104"/>
        <v>36.483333333332546</v>
      </c>
      <c r="C2190">
        <v>65.41</v>
      </c>
      <c r="D2190">
        <v>64.25</v>
      </c>
      <c r="E2190">
        <v>64.819999999999993</v>
      </c>
      <c r="F2190">
        <f t="shared" si="102"/>
        <v>64.826666666666668</v>
      </c>
      <c r="G2190">
        <f t="shared" si="103"/>
        <v>0.33103093734797728</v>
      </c>
    </row>
    <row r="2191" spans="2:7" x14ac:dyDescent="0.2">
      <c r="B2191">
        <f t="shared" si="104"/>
        <v>36.499999999999211</v>
      </c>
      <c r="C2191">
        <v>65.41</v>
      </c>
      <c r="D2191">
        <v>64.44</v>
      </c>
      <c r="E2191">
        <v>64.819999999999993</v>
      </c>
      <c r="F2191">
        <f t="shared" si="102"/>
        <v>64.89</v>
      </c>
      <c r="G2191">
        <f t="shared" si="103"/>
        <v>0.24214320831552008</v>
      </c>
    </row>
    <row r="2192" spans="2:7" x14ac:dyDescent="0.2">
      <c r="B2192">
        <f t="shared" si="104"/>
        <v>36.516666666665877</v>
      </c>
      <c r="C2192">
        <v>65.41</v>
      </c>
      <c r="D2192">
        <v>64.44</v>
      </c>
      <c r="E2192">
        <v>64.819999999999993</v>
      </c>
      <c r="F2192">
        <f t="shared" si="102"/>
        <v>64.89</v>
      </c>
      <c r="G2192">
        <f t="shared" si="103"/>
        <v>0.24214320831552008</v>
      </c>
    </row>
    <row r="2193" spans="2:7" x14ac:dyDescent="0.2">
      <c r="B2193">
        <f t="shared" si="104"/>
        <v>36.533333333332543</v>
      </c>
      <c r="C2193">
        <v>65.41</v>
      </c>
      <c r="D2193">
        <v>64.44</v>
      </c>
      <c r="E2193">
        <v>64.819999999999993</v>
      </c>
      <c r="F2193">
        <f t="shared" si="102"/>
        <v>64.89</v>
      </c>
      <c r="G2193">
        <f t="shared" si="103"/>
        <v>0.24214320831552008</v>
      </c>
    </row>
    <row r="2194" spans="2:7" x14ac:dyDescent="0.2">
      <c r="B2194">
        <f t="shared" si="104"/>
        <v>36.549999999999208</v>
      </c>
      <c r="C2194">
        <v>65.41</v>
      </c>
      <c r="D2194">
        <v>64.63</v>
      </c>
      <c r="E2194">
        <v>64.819999999999993</v>
      </c>
      <c r="F2194">
        <f t="shared" si="102"/>
        <v>64.953333333333333</v>
      </c>
      <c r="G2194">
        <f t="shared" si="103"/>
        <v>0.16249216505328595</v>
      </c>
    </row>
    <row r="2195" spans="2:7" x14ac:dyDescent="0.2">
      <c r="B2195">
        <f t="shared" si="104"/>
        <v>36.566666666665874</v>
      </c>
      <c r="C2195">
        <v>65.41</v>
      </c>
      <c r="D2195">
        <v>64.44</v>
      </c>
      <c r="E2195">
        <v>65.02</v>
      </c>
      <c r="F2195">
        <f t="shared" si="102"/>
        <v>64.956666666666663</v>
      </c>
      <c r="G2195">
        <f t="shared" si="103"/>
        <v>0.31816022052721399</v>
      </c>
    </row>
    <row r="2196" spans="2:7" x14ac:dyDescent="0.2">
      <c r="B2196">
        <f t="shared" si="104"/>
        <v>36.58333333333254</v>
      </c>
      <c r="C2196">
        <v>65.22</v>
      </c>
      <c r="D2196">
        <v>64.44</v>
      </c>
      <c r="E2196">
        <v>65.02</v>
      </c>
      <c r="F2196">
        <f t="shared" si="102"/>
        <v>64.893333333333331</v>
      </c>
      <c r="G2196">
        <f t="shared" si="103"/>
        <v>0.30494686847480851</v>
      </c>
    </row>
    <row r="2197" spans="2:7" x14ac:dyDescent="0.2">
      <c r="B2197">
        <f t="shared" si="104"/>
        <v>36.599999999999206</v>
      </c>
      <c r="C2197">
        <v>65.22</v>
      </c>
      <c r="D2197">
        <v>64.63</v>
      </c>
      <c r="E2197">
        <v>65.02</v>
      </c>
      <c r="F2197">
        <f t="shared" si="102"/>
        <v>64.956666666666663</v>
      </c>
      <c r="G2197">
        <f t="shared" si="103"/>
        <v>0.20929334366793395</v>
      </c>
    </row>
    <row r="2198" spans="2:7" x14ac:dyDescent="0.2">
      <c r="B2198">
        <f t="shared" si="104"/>
        <v>36.616666666665871</v>
      </c>
      <c r="C2198">
        <v>65.22</v>
      </c>
      <c r="D2198">
        <v>64.63</v>
      </c>
      <c r="E2198">
        <v>65.02</v>
      </c>
      <c r="F2198">
        <f t="shared" si="102"/>
        <v>64.956666666666663</v>
      </c>
      <c r="G2198">
        <f t="shared" si="103"/>
        <v>0.20929334366793395</v>
      </c>
    </row>
    <row r="2199" spans="2:7" x14ac:dyDescent="0.2">
      <c r="B2199">
        <f t="shared" si="104"/>
        <v>36.633333333332537</v>
      </c>
      <c r="C2199">
        <v>65.22</v>
      </c>
      <c r="D2199">
        <v>64.63</v>
      </c>
      <c r="E2199">
        <v>65.02</v>
      </c>
      <c r="F2199">
        <f t="shared" si="102"/>
        <v>64.956666666666663</v>
      </c>
      <c r="G2199">
        <f t="shared" si="103"/>
        <v>0.20929334366793395</v>
      </c>
    </row>
    <row r="2200" spans="2:7" x14ac:dyDescent="0.2">
      <c r="B2200">
        <f t="shared" si="104"/>
        <v>36.649999999999203</v>
      </c>
      <c r="C2200">
        <v>65.22</v>
      </c>
      <c r="D2200">
        <v>64.63</v>
      </c>
      <c r="E2200">
        <v>65.02</v>
      </c>
      <c r="F2200">
        <f t="shared" si="102"/>
        <v>64.956666666666663</v>
      </c>
      <c r="G2200">
        <f t="shared" si="103"/>
        <v>0.20929334366793395</v>
      </c>
    </row>
    <row r="2201" spans="2:7" x14ac:dyDescent="0.2">
      <c r="B2201">
        <f t="shared" si="104"/>
        <v>36.666666666665868</v>
      </c>
      <c r="C2201">
        <v>65.02</v>
      </c>
      <c r="D2201">
        <v>64.63</v>
      </c>
      <c r="E2201">
        <v>65.22</v>
      </c>
      <c r="F2201">
        <f t="shared" si="102"/>
        <v>64.956666666666663</v>
      </c>
      <c r="G2201">
        <f t="shared" si="103"/>
        <v>0.29556599814467877</v>
      </c>
    </row>
    <row r="2202" spans="2:7" x14ac:dyDescent="0.2">
      <c r="B2202">
        <f t="shared" si="104"/>
        <v>36.683333333332534</v>
      </c>
      <c r="C2202">
        <v>65.02</v>
      </c>
      <c r="D2202">
        <v>64.63</v>
      </c>
      <c r="E2202">
        <v>65.22</v>
      </c>
      <c r="F2202">
        <f t="shared" si="102"/>
        <v>64.956666666666663</v>
      </c>
      <c r="G2202">
        <f t="shared" si="103"/>
        <v>0.29556599814467877</v>
      </c>
    </row>
    <row r="2203" spans="2:7" x14ac:dyDescent="0.2">
      <c r="B2203">
        <f t="shared" si="104"/>
        <v>36.6999999999992</v>
      </c>
      <c r="C2203">
        <v>65.02</v>
      </c>
      <c r="D2203">
        <v>64.819999999999993</v>
      </c>
      <c r="E2203">
        <v>65.22</v>
      </c>
      <c r="F2203">
        <f t="shared" si="102"/>
        <v>65.02</v>
      </c>
      <c r="G2203">
        <f t="shared" si="103"/>
        <v>0.20000000000000284</v>
      </c>
    </row>
    <row r="2204" spans="2:7" x14ac:dyDescent="0.2">
      <c r="B2204">
        <f t="shared" si="104"/>
        <v>36.716666666665866</v>
      </c>
      <c r="C2204">
        <v>65.02</v>
      </c>
      <c r="D2204">
        <v>64.819999999999993</v>
      </c>
      <c r="E2204">
        <v>65.22</v>
      </c>
      <c r="F2204">
        <f t="shared" si="102"/>
        <v>65.02</v>
      </c>
      <c r="G2204">
        <f t="shared" si="103"/>
        <v>0.20000000000000284</v>
      </c>
    </row>
    <row r="2205" spans="2:7" x14ac:dyDescent="0.2">
      <c r="B2205">
        <f t="shared" si="104"/>
        <v>36.733333333332531</v>
      </c>
      <c r="C2205">
        <v>65.02</v>
      </c>
      <c r="D2205">
        <v>64.819999999999993</v>
      </c>
      <c r="E2205">
        <v>65.22</v>
      </c>
      <c r="F2205">
        <f t="shared" si="102"/>
        <v>65.02</v>
      </c>
      <c r="G2205">
        <f t="shared" si="103"/>
        <v>0.20000000000000284</v>
      </c>
    </row>
    <row r="2206" spans="2:7" x14ac:dyDescent="0.2">
      <c r="B2206">
        <f t="shared" si="104"/>
        <v>36.749999999999197</v>
      </c>
      <c r="C2206">
        <v>65.02</v>
      </c>
      <c r="D2206">
        <v>64.819999999999993</v>
      </c>
      <c r="E2206">
        <v>65.22</v>
      </c>
      <c r="F2206">
        <f t="shared" si="102"/>
        <v>65.02</v>
      </c>
      <c r="G2206">
        <f t="shared" si="103"/>
        <v>0.20000000000000284</v>
      </c>
    </row>
    <row r="2207" spans="2:7" x14ac:dyDescent="0.2">
      <c r="B2207">
        <f t="shared" si="104"/>
        <v>36.766666666665863</v>
      </c>
      <c r="C2207">
        <v>64.819999999999993</v>
      </c>
      <c r="D2207">
        <v>64.819999999999993</v>
      </c>
      <c r="E2207">
        <v>65.22</v>
      </c>
      <c r="F2207">
        <f t="shared" si="102"/>
        <v>64.953333333333333</v>
      </c>
      <c r="G2207">
        <f t="shared" si="103"/>
        <v>0.20367003088692862</v>
      </c>
    </row>
    <row r="2208" spans="2:7" x14ac:dyDescent="0.2">
      <c r="B2208">
        <f t="shared" si="104"/>
        <v>36.783333333332529</v>
      </c>
      <c r="C2208">
        <v>64.819999999999993</v>
      </c>
      <c r="D2208">
        <v>64.819999999999993</v>
      </c>
      <c r="E2208">
        <v>65.22</v>
      </c>
      <c r="F2208">
        <f t="shared" si="102"/>
        <v>64.953333333333333</v>
      </c>
      <c r="G2208">
        <f t="shared" si="103"/>
        <v>0.20367003088692862</v>
      </c>
    </row>
    <row r="2209" spans="2:7" x14ac:dyDescent="0.2">
      <c r="B2209">
        <f t="shared" si="104"/>
        <v>36.799999999999194</v>
      </c>
      <c r="C2209">
        <v>64.819999999999993</v>
      </c>
      <c r="D2209">
        <v>65.02</v>
      </c>
      <c r="E2209">
        <v>65.22</v>
      </c>
      <c r="F2209">
        <f t="shared" si="102"/>
        <v>65.02</v>
      </c>
      <c r="G2209">
        <f t="shared" si="103"/>
        <v>0.1154700538379268</v>
      </c>
    </row>
    <row r="2210" spans="2:7" x14ac:dyDescent="0.2">
      <c r="B2210">
        <f t="shared" si="104"/>
        <v>36.81666666666586</v>
      </c>
      <c r="C2210">
        <v>64.819999999999993</v>
      </c>
      <c r="D2210">
        <v>64.819999999999993</v>
      </c>
      <c r="E2210">
        <v>65.22</v>
      </c>
      <c r="F2210">
        <f t="shared" si="102"/>
        <v>64.953333333333333</v>
      </c>
      <c r="G2210">
        <f t="shared" si="103"/>
        <v>0.20367003088692862</v>
      </c>
    </row>
    <row r="2211" spans="2:7" x14ac:dyDescent="0.2">
      <c r="B2211">
        <f t="shared" si="104"/>
        <v>36.833333333332526</v>
      </c>
      <c r="C2211">
        <v>64.819999999999993</v>
      </c>
      <c r="D2211">
        <v>65.02</v>
      </c>
      <c r="E2211">
        <v>65.41</v>
      </c>
      <c r="F2211">
        <f t="shared" si="102"/>
        <v>65.083333333333329</v>
      </c>
      <c r="G2211">
        <f t="shared" si="103"/>
        <v>0.20929334366793395</v>
      </c>
    </row>
    <row r="2212" spans="2:7" x14ac:dyDescent="0.2">
      <c r="B2212">
        <f t="shared" si="104"/>
        <v>36.849999999999191</v>
      </c>
      <c r="C2212">
        <v>64.63</v>
      </c>
      <c r="D2212">
        <v>65.02</v>
      </c>
      <c r="E2212">
        <v>65.41</v>
      </c>
      <c r="F2212">
        <f t="shared" si="102"/>
        <v>65.02</v>
      </c>
      <c r="G2212">
        <f t="shared" si="103"/>
        <v>0.22516660498395438</v>
      </c>
    </row>
    <row r="2213" spans="2:7" x14ac:dyDescent="0.2">
      <c r="B2213">
        <f t="shared" si="104"/>
        <v>36.866666666665857</v>
      </c>
      <c r="C2213">
        <v>64.63</v>
      </c>
      <c r="D2213">
        <v>65.02</v>
      </c>
      <c r="E2213">
        <v>65.41</v>
      </c>
      <c r="F2213">
        <f t="shared" si="102"/>
        <v>65.02</v>
      </c>
      <c r="G2213">
        <f t="shared" si="103"/>
        <v>0.22516660498395438</v>
      </c>
    </row>
    <row r="2214" spans="2:7" x14ac:dyDescent="0.2">
      <c r="B2214">
        <f t="shared" si="104"/>
        <v>36.883333333332523</v>
      </c>
      <c r="C2214">
        <v>64.63</v>
      </c>
      <c r="D2214">
        <v>65.02</v>
      </c>
      <c r="E2214">
        <v>65.41</v>
      </c>
      <c r="F2214">
        <f t="shared" si="102"/>
        <v>65.02</v>
      </c>
      <c r="G2214">
        <f t="shared" si="103"/>
        <v>0.22516660498395438</v>
      </c>
    </row>
    <row r="2215" spans="2:7" x14ac:dyDescent="0.2">
      <c r="B2215">
        <f t="shared" si="104"/>
        <v>36.899999999999189</v>
      </c>
      <c r="C2215">
        <v>64.63</v>
      </c>
      <c r="D2215">
        <v>65.02</v>
      </c>
      <c r="E2215">
        <v>65.41</v>
      </c>
      <c r="F2215">
        <f t="shared" si="102"/>
        <v>65.02</v>
      </c>
      <c r="G2215">
        <f t="shared" si="103"/>
        <v>0.22516660498395438</v>
      </c>
    </row>
    <row r="2216" spans="2:7" x14ac:dyDescent="0.2">
      <c r="B2216">
        <f t="shared" si="104"/>
        <v>36.916666666665854</v>
      </c>
      <c r="C2216">
        <v>64.63</v>
      </c>
      <c r="D2216">
        <v>65.02</v>
      </c>
      <c r="E2216">
        <v>65.41</v>
      </c>
      <c r="F2216">
        <f t="shared" si="102"/>
        <v>65.02</v>
      </c>
      <c r="G2216">
        <f t="shared" si="103"/>
        <v>0.22516660498395438</v>
      </c>
    </row>
    <row r="2217" spans="2:7" x14ac:dyDescent="0.2">
      <c r="B2217">
        <f t="shared" si="104"/>
        <v>36.93333333333252</v>
      </c>
      <c r="C2217">
        <v>64.44</v>
      </c>
      <c r="D2217">
        <v>65.02</v>
      </c>
      <c r="E2217">
        <v>65.41</v>
      </c>
      <c r="F2217">
        <f t="shared" si="102"/>
        <v>64.956666666666663</v>
      </c>
      <c r="G2217">
        <f t="shared" si="103"/>
        <v>0.24550024515338145</v>
      </c>
    </row>
    <row r="2218" spans="2:7" x14ac:dyDescent="0.2">
      <c r="B2218">
        <f t="shared" si="104"/>
        <v>36.949999999999186</v>
      </c>
      <c r="C2218">
        <v>64.44</v>
      </c>
      <c r="D2218">
        <v>65.22</v>
      </c>
      <c r="E2218">
        <v>65.41</v>
      </c>
      <c r="F2218">
        <f t="shared" si="102"/>
        <v>65.023333333333326</v>
      </c>
      <c r="G2218">
        <f t="shared" si="103"/>
        <v>0.19334291164012757</v>
      </c>
    </row>
    <row r="2219" spans="2:7" x14ac:dyDescent="0.2">
      <c r="B2219">
        <f t="shared" si="104"/>
        <v>36.966666666665851</v>
      </c>
      <c r="C2219">
        <v>64.44</v>
      </c>
      <c r="D2219">
        <v>65.22</v>
      </c>
      <c r="E2219">
        <v>65.41</v>
      </c>
      <c r="F2219">
        <f t="shared" si="102"/>
        <v>65.023333333333326</v>
      </c>
      <c r="G2219">
        <f t="shared" si="103"/>
        <v>0.19334291164012757</v>
      </c>
    </row>
    <row r="2220" spans="2:7" x14ac:dyDescent="0.2">
      <c r="B2220">
        <f t="shared" si="104"/>
        <v>36.983333333332517</v>
      </c>
      <c r="C2220">
        <v>64.63</v>
      </c>
      <c r="D2220">
        <v>65.22</v>
      </c>
      <c r="E2220">
        <v>65.41</v>
      </c>
      <c r="F2220">
        <f t="shared" si="102"/>
        <v>65.086666666666659</v>
      </c>
      <c r="G2220">
        <f t="shared" si="103"/>
        <v>0.16249216505328595</v>
      </c>
    </row>
    <row r="2221" spans="2:7" x14ac:dyDescent="0.2">
      <c r="B2221">
        <f t="shared" si="104"/>
        <v>36.999999999999183</v>
      </c>
      <c r="C2221">
        <v>64.44</v>
      </c>
      <c r="D2221">
        <v>65.22</v>
      </c>
      <c r="E2221">
        <v>65.41</v>
      </c>
      <c r="F2221">
        <f t="shared" si="102"/>
        <v>65.023333333333326</v>
      </c>
      <c r="G2221">
        <f t="shared" si="103"/>
        <v>0.19334291164012757</v>
      </c>
    </row>
    <row r="2222" spans="2:7" x14ac:dyDescent="0.2">
      <c r="B2222">
        <f t="shared" si="104"/>
        <v>37.016666666665849</v>
      </c>
      <c r="C2222">
        <v>64.44</v>
      </c>
      <c r="D2222">
        <v>65.22</v>
      </c>
      <c r="E2222">
        <v>65.22</v>
      </c>
      <c r="F2222">
        <f t="shared" si="102"/>
        <v>64.959999999999994</v>
      </c>
      <c r="G2222">
        <f t="shared" si="103"/>
        <v>0.15011106998930565</v>
      </c>
    </row>
    <row r="2223" spans="2:7" x14ac:dyDescent="0.2">
      <c r="B2223">
        <f t="shared" si="104"/>
        <v>37.033333333332514</v>
      </c>
      <c r="C2223">
        <v>64.44</v>
      </c>
      <c r="D2223">
        <v>65.22</v>
      </c>
      <c r="E2223">
        <v>65.22</v>
      </c>
      <c r="F2223">
        <f t="shared" si="102"/>
        <v>64.959999999999994</v>
      </c>
      <c r="G2223">
        <f t="shared" si="103"/>
        <v>0.15011106998930565</v>
      </c>
    </row>
    <row r="2224" spans="2:7" x14ac:dyDescent="0.2">
      <c r="B2224">
        <f t="shared" si="104"/>
        <v>37.04999999999918</v>
      </c>
      <c r="C2224">
        <v>64.44</v>
      </c>
      <c r="D2224">
        <v>65.22</v>
      </c>
      <c r="E2224">
        <v>65.22</v>
      </c>
      <c r="F2224">
        <f t="shared" si="102"/>
        <v>64.959999999999994</v>
      </c>
      <c r="G2224">
        <f t="shared" si="103"/>
        <v>0.15011106998930565</v>
      </c>
    </row>
    <row r="2225" spans="2:7" x14ac:dyDescent="0.2">
      <c r="B2225">
        <f t="shared" si="104"/>
        <v>37.066666666665846</v>
      </c>
      <c r="C2225">
        <v>64.44</v>
      </c>
      <c r="D2225">
        <v>65.22</v>
      </c>
      <c r="E2225">
        <v>65.22</v>
      </c>
      <c r="F2225">
        <f t="shared" si="102"/>
        <v>64.959999999999994</v>
      </c>
      <c r="G2225">
        <f t="shared" si="103"/>
        <v>0.15011106998930565</v>
      </c>
    </row>
    <row r="2226" spans="2:7" x14ac:dyDescent="0.2">
      <c r="B2226">
        <f t="shared" si="104"/>
        <v>37.083333333332511</v>
      </c>
      <c r="C2226">
        <v>64.44</v>
      </c>
      <c r="D2226">
        <v>65.22</v>
      </c>
      <c r="E2226">
        <v>65.22</v>
      </c>
      <c r="F2226">
        <f t="shared" si="102"/>
        <v>64.959999999999994</v>
      </c>
      <c r="G2226">
        <f t="shared" si="103"/>
        <v>0.15011106998930565</v>
      </c>
    </row>
    <row r="2227" spans="2:7" x14ac:dyDescent="0.2">
      <c r="B2227">
        <f t="shared" si="104"/>
        <v>37.099999999999177</v>
      </c>
      <c r="C2227">
        <v>64.44</v>
      </c>
      <c r="D2227">
        <v>65.22</v>
      </c>
      <c r="E2227">
        <v>65.22</v>
      </c>
      <c r="F2227">
        <f t="shared" si="102"/>
        <v>64.959999999999994</v>
      </c>
      <c r="G2227">
        <f t="shared" si="103"/>
        <v>0.15011106998930565</v>
      </c>
    </row>
    <row r="2228" spans="2:7" x14ac:dyDescent="0.2">
      <c r="B2228">
        <f t="shared" si="104"/>
        <v>37.116666666665843</v>
      </c>
      <c r="C2228">
        <v>64.44</v>
      </c>
      <c r="D2228">
        <v>65.22</v>
      </c>
      <c r="E2228">
        <v>65.22</v>
      </c>
      <c r="F2228">
        <f t="shared" si="102"/>
        <v>64.959999999999994</v>
      </c>
      <c r="G2228">
        <f t="shared" si="103"/>
        <v>0.15011106998930565</v>
      </c>
    </row>
    <row r="2229" spans="2:7" x14ac:dyDescent="0.2">
      <c r="B2229">
        <f t="shared" si="104"/>
        <v>37.133333333332509</v>
      </c>
      <c r="C2229">
        <v>64.44</v>
      </c>
      <c r="D2229">
        <v>65.22</v>
      </c>
      <c r="E2229">
        <v>65.22</v>
      </c>
      <c r="F2229">
        <f t="shared" si="102"/>
        <v>64.959999999999994</v>
      </c>
      <c r="G2229">
        <f t="shared" si="103"/>
        <v>0.15011106998930565</v>
      </c>
    </row>
    <row r="2230" spans="2:7" x14ac:dyDescent="0.2">
      <c r="B2230">
        <f t="shared" si="104"/>
        <v>37.149999999999174</v>
      </c>
      <c r="C2230">
        <v>64.44</v>
      </c>
      <c r="D2230">
        <v>65.22</v>
      </c>
      <c r="E2230">
        <v>65.22</v>
      </c>
      <c r="F2230">
        <f t="shared" si="102"/>
        <v>64.959999999999994</v>
      </c>
      <c r="G2230">
        <f t="shared" si="103"/>
        <v>0.15011106998930565</v>
      </c>
    </row>
    <row r="2231" spans="2:7" x14ac:dyDescent="0.2">
      <c r="B2231">
        <f t="shared" si="104"/>
        <v>37.16666666666584</v>
      </c>
      <c r="C2231">
        <v>64.25</v>
      </c>
      <c r="D2231">
        <v>65.22</v>
      </c>
      <c r="E2231">
        <v>65.02</v>
      </c>
      <c r="F2231">
        <f t="shared" si="102"/>
        <v>64.83</v>
      </c>
      <c r="G2231">
        <f t="shared" si="103"/>
        <v>0.19502136635080131</v>
      </c>
    </row>
    <row r="2232" spans="2:7" x14ac:dyDescent="0.2">
      <c r="B2232">
        <f t="shared" si="104"/>
        <v>37.183333333332506</v>
      </c>
      <c r="C2232">
        <v>64.25</v>
      </c>
      <c r="D2232">
        <v>65.22</v>
      </c>
      <c r="E2232">
        <v>65.22</v>
      </c>
      <c r="F2232">
        <f t="shared" si="102"/>
        <v>64.896666666666661</v>
      </c>
      <c r="G2232">
        <f t="shared" si="103"/>
        <v>0.18667658703798151</v>
      </c>
    </row>
    <row r="2233" spans="2:7" x14ac:dyDescent="0.2">
      <c r="B2233">
        <f t="shared" si="104"/>
        <v>37.199999999999172</v>
      </c>
      <c r="C2233">
        <v>64.44</v>
      </c>
      <c r="D2233">
        <v>65.22</v>
      </c>
      <c r="E2233">
        <v>65.02</v>
      </c>
      <c r="F2233">
        <f t="shared" si="102"/>
        <v>64.893333333333331</v>
      </c>
      <c r="G2233">
        <f t="shared" si="103"/>
        <v>0.16469950189944776</v>
      </c>
    </row>
    <row r="2234" spans="2:7" x14ac:dyDescent="0.2">
      <c r="B2234">
        <f t="shared" si="104"/>
        <v>37.216666666665837</v>
      </c>
      <c r="C2234">
        <v>64.25</v>
      </c>
      <c r="D2234">
        <v>64.819999999999993</v>
      </c>
      <c r="E2234">
        <v>65.02</v>
      </c>
      <c r="F2234">
        <f t="shared" si="102"/>
        <v>64.696666666666658</v>
      </c>
      <c r="G2234">
        <f t="shared" si="103"/>
        <v>0.16317452597120252</v>
      </c>
    </row>
    <row r="2235" spans="2:7" x14ac:dyDescent="0.2">
      <c r="B2235">
        <f t="shared" si="104"/>
        <v>37.233333333332503</v>
      </c>
      <c r="C2235">
        <v>64.44</v>
      </c>
      <c r="D2235">
        <v>65.22</v>
      </c>
      <c r="E2235">
        <v>65.02</v>
      </c>
      <c r="F2235">
        <f t="shared" si="102"/>
        <v>64.893333333333331</v>
      </c>
      <c r="G2235">
        <f t="shared" si="103"/>
        <v>0.16469950189944776</v>
      </c>
    </row>
    <row r="2236" spans="2:7" x14ac:dyDescent="0.2">
      <c r="B2236">
        <f t="shared" si="104"/>
        <v>37.249999999999169</v>
      </c>
      <c r="C2236">
        <v>64.44</v>
      </c>
      <c r="D2236">
        <v>65.22</v>
      </c>
      <c r="E2236">
        <v>65.02</v>
      </c>
      <c r="F2236">
        <f t="shared" si="102"/>
        <v>64.893333333333331</v>
      </c>
      <c r="G2236">
        <f t="shared" si="103"/>
        <v>0.16469950189944776</v>
      </c>
    </row>
    <row r="2237" spans="2:7" x14ac:dyDescent="0.2">
      <c r="B2237">
        <f t="shared" si="104"/>
        <v>37.266666666665834</v>
      </c>
      <c r="C2237">
        <v>64.44</v>
      </c>
      <c r="D2237">
        <v>65.02</v>
      </c>
      <c r="E2237">
        <v>64.819999999999993</v>
      </c>
      <c r="F2237">
        <f t="shared" si="102"/>
        <v>64.759999999999991</v>
      </c>
      <c r="G2237">
        <f t="shared" si="103"/>
        <v>0.13613718571108341</v>
      </c>
    </row>
    <row r="2238" spans="2:7" x14ac:dyDescent="0.2">
      <c r="B2238">
        <f t="shared" si="104"/>
        <v>37.2833333333325</v>
      </c>
      <c r="C2238">
        <v>64.44</v>
      </c>
      <c r="D2238">
        <v>65.22</v>
      </c>
      <c r="E2238">
        <v>64.819999999999993</v>
      </c>
      <c r="F2238">
        <f t="shared" si="102"/>
        <v>64.826666666666668</v>
      </c>
      <c r="G2238">
        <f t="shared" si="103"/>
        <v>0.22903986390857753</v>
      </c>
    </row>
    <row r="2239" spans="2:7" x14ac:dyDescent="0.2">
      <c r="B2239">
        <f t="shared" si="104"/>
        <v>37.299999999999166</v>
      </c>
      <c r="C2239">
        <v>64.44</v>
      </c>
      <c r="D2239">
        <v>65.22</v>
      </c>
      <c r="E2239">
        <v>64.819999999999993</v>
      </c>
      <c r="F2239">
        <f t="shared" si="102"/>
        <v>64.826666666666668</v>
      </c>
      <c r="G2239">
        <f t="shared" si="103"/>
        <v>0.22903986390857753</v>
      </c>
    </row>
    <row r="2240" spans="2:7" x14ac:dyDescent="0.2">
      <c r="B2240">
        <f t="shared" si="104"/>
        <v>37.316666666665832</v>
      </c>
      <c r="C2240">
        <v>64.44</v>
      </c>
      <c r="D2240">
        <v>65.02</v>
      </c>
      <c r="E2240">
        <v>64.819999999999993</v>
      </c>
      <c r="F2240">
        <f t="shared" si="102"/>
        <v>64.759999999999991</v>
      </c>
      <c r="G2240">
        <f t="shared" si="103"/>
        <v>0.13613718571108341</v>
      </c>
    </row>
    <row r="2241" spans="2:7" x14ac:dyDescent="0.2">
      <c r="B2241">
        <f t="shared" si="104"/>
        <v>37.333333333332497</v>
      </c>
      <c r="C2241">
        <v>64.44</v>
      </c>
      <c r="D2241">
        <v>65.02</v>
      </c>
      <c r="E2241">
        <v>64.819999999999993</v>
      </c>
      <c r="F2241">
        <f t="shared" si="102"/>
        <v>64.759999999999991</v>
      </c>
      <c r="G2241">
        <f t="shared" si="103"/>
        <v>0.13613718571108341</v>
      </c>
    </row>
    <row r="2242" spans="2:7" x14ac:dyDescent="0.2">
      <c r="B2242">
        <f t="shared" si="104"/>
        <v>37.349999999999163</v>
      </c>
      <c r="C2242">
        <v>64.44</v>
      </c>
      <c r="D2242">
        <v>65.02</v>
      </c>
      <c r="E2242">
        <v>64.819999999999993</v>
      </c>
      <c r="F2242">
        <f t="shared" si="102"/>
        <v>64.759999999999991</v>
      </c>
      <c r="G2242">
        <f t="shared" si="103"/>
        <v>0.13613718571108341</v>
      </c>
    </row>
    <row r="2243" spans="2:7" x14ac:dyDescent="0.2">
      <c r="B2243">
        <f t="shared" si="104"/>
        <v>37.366666666665829</v>
      </c>
      <c r="C2243">
        <v>64.44</v>
      </c>
      <c r="D2243">
        <v>65.61</v>
      </c>
      <c r="E2243">
        <v>64.63</v>
      </c>
      <c r="F2243">
        <f t="shared" ref="F2243:F2306" si="105">AVERAGE(C2243,D2243,E2243)</f>
        <v>64.893333333333331</v>
      </c>
      <c r="G2243">
        <f t="shared" ref="G2243:G2306" si="106">STDEV(D2243,E2243,F2243)</f>
        <v>0.50717445314795562</v>
      </c>
    </row>
    <row r="2244" spans="2:7" x14ac:dyDescent="0.2">
      <c r="B2244">
        <f t="shared" ref="B2244:B2307" si="107">B2243+(1/60)</f>
        <v>37.383333333332494</v>
      </c>
      <c r="C2244">
        <v>64.44</v>
      </c>
      <c r="D2244">
        <v>65.02</v>
      </c>
      <c r="E2244">
        <v>64.63</v>
      </c>
      <c r="F2244">
        <f t="shared" si="105"/>
        <v>64.696666666666658</v>
      </c>
      <c r="G2244">
        <f t="shared" si="106"/>
        <v>0.20860204892286</v>
      </c>
    </row>
    <row r="2245" spans="2:7" x14ac:dyDescent="0.2">
      <c r="B2245">
        <f t="shared" si="107"/>
        <v>37.39999999999916</v>
      </c>
      <c r="C2245">
        <v>64.44</v>
      </c>
      <c r="D2245">
        <v>65.02</v>
      </c>
      <c r="E2245">
        <v>64.63</v>
      </c>
      <c r="F2245">
        <f t="shared" si="105"/>
        <v>64.696666666666658</v>
      </c>
      <c r="G2245">
        <f t="shared" si="106"/>
        <v>0.20860204892286</v>
      </c>
    </row>
    <row r="2246" spans="2:7" x14ac:dyDescent="0.2">
      <c r="B2246">
        <f t="shared" si="107"/>
        <v>37.416666666665826</v>
      </c>
      <c r="C2246">
        <v>64.44</v>
      </c>
      <c r="D2246">
        <v>65.02</v>
      </c>
      <c r="E2246">
        <v>64.44</v>
      </c>
      <c r="F2246">
        <f t="shared" si="105"/>
        <v>64.633333333333326</v>
      </c>
      <c r="G2246">
        <f t="shared" si="106"/>
        <v>0.29532154478604267</v>
      </c>
    </row>
    <row r="2247" spans="2:7" x14ac:dyDescent="0.2">
      <c r="B2247">
        <f t="shared" si="107"/>
        <v>37.433333333332492</v>
      </c>
      <c r="C2247">
        <v>64.44</v>
      </c>
      <c r="D2247">
        <v>65.02</v>
      </c>
      <c r="E2247">
        <v>64.44</v>
      </c>
      <c r="F2247">
        <f t="shared" si="105"/>
        <v>64.633333333333326</v>
      </c>
      <c r="G2247">
        <f t="shared" si="106"/>
        <v>0.29532154478604267</v>
      </c>
    </row>
    <row r="2248" spans="2:7" x14ac:dyDescent="0.2">
      <c r="B2248">
        <f t="shared" si="107"/>
        <v>37.449999999999157</v>
      </c>
      <c r="C2248">
        <v>64.44</v>
      </c>
      <c r="D2248">
        <v>65.02</v>
      </c>
      <c r="E2248">
        <v>64.44</v>
      </c>
      <c r="F2248">
        <f t="shared" si="105"/>
        <v>64.633333333333326</v>
      </c>
      <c r="G2248">
        <f t="shared" si="106"/>
        <v>0.29532154478604267</v>
      </c>
    </row>
    <row r="2249" spans="2:7" x14ac:dyDescent="0.2">
      <c r="B2249">
        <f t="shared" si="107"/>
        <v>37.466666666665823</v>
      </c>
      <c r="C2249">
        <v>64.44</v>
      </c>
      <c r="D2249">
        <v>64.819999999999993</v>
      </c>
      <c r="E2249">
        <v>64.44</v>
      </c>
      <c r="F2249">
        <f t="shared" si="105"/>
        <v>64.566666666666663</v>
      </c>
      <c r="G2249">
        <f t="shared" si="106"/>
        <v>0.1934865293425776</v>
      </c>
    </row>
    <row r="2250" spans="2:7" x14ac:dyDescent="0.2">
      <c r="B2250">
        <f t="shared" si="107"/>
        <v>37.483333333332489</v>
      </c>
      <c r="C2250">
        <v>64.44</v>
      </c>
      <c r="D2250">
        <v>64.819999999999993</v>
      </c>
      <c r="E2250">
        <v>64.44</v>
      </c>
      <c r="F2250">
        <f t="shared" si="105"/>
        <v>64.566666666666663</v>
      </c>
      <c r="G2250">
        <f t="shared" si="106"/>
        <v>0.1934865293425776</v>
      </c>
    </row>
    <row r="2251" spans="2:7" x14ac:dyDescent="0.2">
      <c r="B2251">
        <f t="shared" si="107"/>
        <v>37.499999999999154</v>
      </c>
      <c r="C2251">
        <v>64.44</v>
      </c>
      <c r="D2251">
        <v>64.819999999999993</v>
      </c>
      <c r="E2251">
        <v>64.25</v>
      </c>
      <c r="F2251">
        <f t="shared" si="105"/>
        <v>64.50333333333333</v>
      </c>
      <c r="G2251">
        <f t="shared" si="106"/>
        <v>0.28558581767877989</v>
      </c>
    </row>
    <row r="2252" spans="2:7" x14ac:dyDescent="0.2">
      <c r="B2252">
        <f t="shared" si="107"/>
        <v>37.51666666666582</v>
      </c>
      <c r="C2252">
        <v>64.44</v>
      </c>
      <c r="D2252">
        <v>64.819999999999993</v>
      </c>
      <c r="E2252">
        <v>64.25</v>
      </c>
      <c r="F2252">
        <f t="shared" si="105"/>
        <v>64.50333333333333</v>
      </c>
      <c r="G2252">
        <f t="shared" si="106"/>
        <v>0.28558581767877989</v>
      </c>
    </row>
    <row r="2253" spans="2:7" x14ac:dyDescent="0.2">
      <c r="B2253">
        <f t="shared" si="107"/>
        <v>37.533333333332486</v>
      </c>
      <c r="C2253">
        <v>64.63</v>
      </c>
      <c r="D2253">
        <v>64.819999999999993</v>
      </c>
      <c r="E2253">
        <v>64.25</v>
      </c>
      <c r="F2253">
        <f t="shared" si="105"/>
        <v>64.566666666666663</v>
      </c>
      <c r="G2253">
        <f t="shared" si="106"/>
        <v>0.28558581767877989</v>
      </c>
    </row>
    <row r="2254" spans="2:7" x14ac:dyDescent="0.2">
      <c r="B2254">
        <f t="shared" si="107"/>
        <v>37.549999999999152</v>
      </c>
      <c r="C2254">
        <v>64.63</v>
      </c>
      <c r="D2254">
        <v>64.63</v>
      </c>
      <c r="E2254">
        <v>64.25</v>
      </c>
      <c r="F2254">
        <f t="shared" si="105"/>
        <v>64.50333333333333</v>
      </c>
      <c r="G2254">
        <f t="shared" si="106"/>
        <v>0.1934865293425776</v>
      </c>
    </row>
    <row r="2255" spans="2:7" x14ac:dyDescent="0.2">
      <c r="B2255">
        <f t="shared" si="107"/>
        <v>37.566666666665817</v>
      </c>
      <c r="C2255">
        <v>64.63</v>
      </c>
      <c r="D2255">
        <v>64.819999999999993</v>
      </c>
      <c r="E2255">
        <v>64.06</v>
      </c>
      <c r="F2255">
        <f t="shared" si="105"/>
        <v>64.50333333333333</v>
      </c>
      <c r="G2255">
        <f t="shared" si="106"/>
        <v>0.38175520564497029</v>
      </c>
    </row>
    <row r="2256" spans="2:7" x14ac:dyDescent="0.2">
      <c r="B2256">
        <f t="shared" si="107"/>
        <v>37.583333333332483</v>
      </c>
      <c r="C2256">
        <v>64.63</v>
      </c>
      <c r="D2256">
        <v>64.63</v>
      </c>
      <c r="E2256">
        <v>64.06</v>
      </c>
      <c r="F2256">
        <f t="shared" si="105"/>
        <v>64.44</v>
      </c>
      <c r="G2256">
        <f t="shared" si="106"/>
        <v>0.29022979401386639</v>
      </c>
    </row>
    <row r="2257" spans="2:7" x14ac:dyDescent="0.2">
      <c r="B2257">
        <f t="shared" si="107"/>
        <v>37.599999999999149</v>
      </c>
      <c r="C2257">
        <v>64.63</v>
      </c>
      <c r="D2257">
        <v>64.63</v>
      </c>
      <c r="E2257">
        <v>64.06</v>
      </c>
      <c r="F2257">
        <f t="shared" si="105"/>
        <v>64.44</v>
      </c>
      <c r="G2257">
        <f t="shared" si="106"/>
        <v>0.29022979401386639</v>
      </c>
    </row>
    <row r="2258" spans="2:7" x14ac:dyDescent="0.2">
      <c r="B2258">
        <f t="shared" si="107"/>
        <v>37.616666666665814</v>
      </c>
      <c r="C2258">
        <v>64.63</v>
      </c>
      <c r="D2258">
        <v>64.44</v>
      </c>
      <c r="E2258">
        <v>64.06</v>
      </c>
      <c r="F2258">
        <f t="shared" si="105"/>
        <v>64.376666666666665</v>
      </c>
      <c r="G2258">
        <f t="shared" si="106"/>
        <v>0.20358818273207105</v>
      </c>
    </row>
    <row r="2259" spans="2:7" x14ac:dyDescent="0.2">
      <c r="B2259">
        <f t="shared" si="107"/>
        <v>37.63333333333248</v>
      </c>
      <c r="C2259">
        <v>64.63</v>
      </c>
      <c r="D2259">
        <v>64.63</v>
      </c>
      <c r="E2259">
        <v>64.06</v>
      </c>
      <c r="F2259">
        <f t="shared" si="105"/>
        <v>64.44</v>
      </c>
      <c r="G2259">
        <f t="shared" si="106"/>
        <v>0.29022979401386639</v>
      </c>
    </row>
    <row r="2260" spans="2:7" x14ac:dyDescent="0.2">
      <c r="B2260">
        <f t="shared" si="107"/>
        <v>37.649999999999146</v>
      </c>
      <c r="C2260">
        <v>64.63</v>
      </c>
      <c r="D2260">
        <v>64.63</v>
      </c>
      <c r="E2260">
        <v>64.06</v>
      </c>
      <c r="F2260">
        <f t="shared" si="105"/>
        <v>64.44</v>
      </c>
      <c r="G2260">
        <f t="shared" si="106"/>
        <v>0.29022979401386639</v>
      </c>
    </row>
    <row r="2261" spans="2:7" x14ac:dyDescent="0.2">
      <c r="B2261">
        <f t="shared" si="107"/>
        <v>37.666666666665812</v>
      </c>
      <c r="C2261">
        <v>64.819999999999993</v>
      </c>
      <c r="D2261">
        <v>64.44</v>
      </c>
      <c r="E2261">
        <v>63.87</v>
      </c>
      <c r="F2261">
        <f t="shared" si="105"/>
        <v>64.376666666666665</v>
      </c>
      <c r="G2261">
        <f t="shared" si="106"/>
        <v>0.31241591461336266</v>
      </c>
    </row>
    <row r="2262" spans="2:7" x14ac:dyDescent="0.2">
      <c r="B2262">
        <f t="shared" si="107"/>
        <v>37.683333333332477</v>
      </c>
      <c r="C2262">
        <v>64.819999999999993</v>
      </c>
      <c r="D2262">
        <v>64.44</v>
      </c>
      <c r="E2262">
        <v>63.87</v>
      </c>
      <c r="F2262">
        <f t="shared" si="105"/>
        <v>64.376666666666665</v>
      </c>
      <c r="G2262">
        <f t="shared" si="106"/>
        <v>0.31241591461336266</v>
      </c>
    </row>
    <row r="2263" spans="2:7" x14ac:dyDescent="0.2">
      <c r="B2263">
        <f t="shared" si="107"/>
        <v>37.699999999999143</v>
      </c>
      <c r="C2263">
        <v>64.819999999999993</v>
      </c>
      <c r="D2263">
        <v>64.44</v>
      </c>
      <c r="E2263">
        <v>63.87</v>
      </c>
      <c r="F2263">
        <f t="shared" si="105"/>
        <v>64.376666666666665</v>
      </c>
      <c r="G2263">
        <f t="shared" si="106"/>
        <v>0.31241591461336266</v>
      </c>
    </row>
    <row r="2264" spans="2:7" x14ac:dyDescent="0.2">
      <c r="B2264">
        <f t="shared" si="107"/>
        <v>37.716666666665809</v>
      </c>
      <c r="C2264">
        <v>64.819999999999993</v>
      </c>
      <c r="D2264">
        <v>64.44</v>
      </c>
      <c r="E2264">
        <v>63.87</v>
      </c>
      <c r="F2264">
        <f t="shared" si="105"/>
        <v>64.376666666666665</v>
      </c>
      <c r="G2264">
        <f t="shared" si="106"/>
        <v>0.31241591461336266</v>
      </c>
    </row>
    <row r="2265" spans="2:7" x14ac:dyDescent="0.2">
      <c r="B2265">
        <f t="shared" si="107"/>
        <v>37.733333333332475</v>
      </c>
      <c r="C2265">
        <v>64.819999999999993</v>
      </c>
      <c r="D2265">
        <v>64.25</v>
      </c>
      <c r="E2265">
        <v>63.87</v>
      </c>
      <c r="F2265">
        <f t="shared" si="105"/>
        <v>64.313333333333333</v>
      </c>
      <c r="G2265">
        <f t="shared" si="106"/>
        <v>0.23977613015601273</v>
      </c>
    </row>
    <row r="2266" spans="2:7" x14ac:dyDescent="0.2">
      <c r="B2266">
        <f t="shared" si="107"/>
        <v>37.74999999999914</v>
      </c>
      <c r="C2266">
        <v>64.819999999999993</v>
      </c>
      <c r="D2266">
        <v>64.25</v>
      </c>
      <c r="E2266">
        <v>63.87</v>
      </c>
      <c r="F2266">
        <f t="shared" si="105"/>
        <v>64.313333333333333</v>
      </c>
      <c r="G2266">
        <f t="shared" si="106"/>
        <v>0.23977613015601273</v>
      </c>
    </row>
    <row r="2267" spans="2:7" x14ac:dyDescent="0.2">
      <c r="B2267">
        <f t="shared" si="107"/>
        <v>37.766666666665806</v>
      </c>
      <c r="C2267">
        <v>64.819999999999993</v>
      </c>
      <c r="D2267">
        <v>64.25</v>
      </c>
      <c r="E2267">
        <v>63.87</v>
      </c>
      <c r="F2267">
        <f t="shared" si="105"/>
        <v>64.313333333333333</v>
      </c>
      <c r="G2267">
        <f t="shared" si="106"/>
        <v>0.23977613015601273</v>
      </c>
    </row>
    <row r="2268" spans="2:7" x14ac:dyDescent="0.2">
      <c r="B2268">
        <f t="shared" si="107"/>
        <v>37.783333333332472</v>
      </c>
      <c r="C2268">
        <v>64.819999999999993</v>
      </c>
      <c r="D2268">
        <v>64.25</v>
      </c>
      <c r="E2268">
        <v>63.68</v>
      </c>
      <c r="F2268">
        <f t="shared" si="105"/>
        <v>64.25</v>
      </c>
      <c r="G2268">
        <f t="shared" si="106"/>
        <v>0.32908965343808683</v>
      </c>
    </row>
    <row r="2269" spans="2:7" x14ac:dyDescent="0.2">
      <c r="B2269">
        <f t="shared" si="107"/>
        <v>37.799999999999137</v>
      </c>
      <c r="C2269">
        <v>65.02</v>
      </c>
      <c r="D2269">
        <v>64.25</v>
      </c>
      <c r="E2269">
        <v>63.68</v>
      </c>
      <c r="F2269">
        <f t="shared" si="105"/>
        <v>64.316666666666663</v>
      </c>
      <c r="G2269">
        <f t="shared" si="106"/>
        <v>0.34992591808573908</v>
      </c>
    </row>
    <row r="2270" spans="2:7" x14ac:dyDescent="0.2">
      <c r="B2270">
        <f t="shared" si="107"/>
        <v>37.816666666665803</v>
      </c>
      <c r="C2270">
        <v>65.02</v>
      </c>
      <c r="D2270">
        <v>64.06</v>
      </c>
      <c r="E2270">
        <v>63.68</v>
      </c>
      <c r="F2270">
        <f t="shared" si="105"/>
        <v>64.25333333333333</v>
      </c>
      <c r="G2270">
        <f t="shared" si="106"/>
        <v>0.29168730085740951</v>
      </c>
    </row>
    <row r="2271" spans="2:7" x14ac:dyDescent="0.2">
      <c r="B2271">
        <f t="shared" si="107"/>
        <v>37.833333333332469</v>
      </c>
      <c r="C2271">
        <v>65.02</v>
      </c>
      <c r="D2271">
        <v>64.06</v>
      </c>
      <c r="E2271">
        <v>63.68</v>
      </c>
      <c r="F2271">
        <f t="shared" si="105"/>
        <v>64.25333333333333</v>
      </c>
      <c r="G2271">
        <f t="shared" si="106"/>
        <v>0.29168730085740951</v>
      </c>
    </row>
    <row r="2272" spans="2:7" x14ac:dyDescent="0.2">
      <c r="B2272">
        <f t="shared" si="107"/>
        <v>37.849999999999135</v>
      </c>
      <c r="C2272">
        <v>65.02</v>
      </c>
      <c r="D2272">
        <v>64.06</v>
      </c>
      <c r="E2272">
        <v>63.68</v>
      </c>
      <c r="F2272">
        <f t="shared" si="105"/>
        <v>64.25333333333333</v>
      </c>
      <c r="G2272">
        <f t="shared" si="106"/>
        <v>0.29168730085740951</v>
      </c>
    </row>
    <row r="2273" spans="2:7" x14ac:dyDescent="0.2">
      <c r="B2273">
        <f t="shared" si="107"/>
        <v>37.8666666666658</v>
      </c>
      <c r="C2273">
        <v>65.02</v>
      </c>
      <c r="D2273">
        <v>64.06</v>
      </c>
      <c r="E2273">
        <v>63.68</v>
      </c>
      <c r="F2273">
        <f t="shared" si="105"/>
        <v>64.25333333333333</v>
      </c>
      <c r="G2273">
        <f t="shared" si="106"/>
        <v>0.29168730085740951</v>
      </c>
    </row>
    <row r="2274" spans="2:7" x14ac:dyDescent="0.2">
      <c r="B2274">
        <f t="shared" si="107"/>
        <v>37.883333333332466</v>
      </c>
      <c r="C2274">
        <v>65.02</v>
      </c>
      <c r="D2274">
        <v>64.25</v>
      </c>
      <c r="E2274">
        <v>63.68</v>
      </c>
      <c r="F2274">
        <f t="shared" si="105"/>
        <v>64.316666666666663</v>
      </c>
      <c r="G2274">
        <f t="shared" si="106"/>
        <v>0.34992591808573908</v>
      </c>
    </row>
    <row r="2275" spans="2:7" x14ac:dyDescent="0.2">
      <c r="B2275">
        <f t="shared" si="107"/>
        <v>37.899999999999132</v>
      </c>
      <c r="C2275">
        <v>65.02</v>
      </c>
      <c r="D2275">
        <v>63.87</v>
      </c>
      <c r="E2275">
        <v>63.68</v>
      </c>
      <c r="F2275">
        <f t="shared" si="105"/>
        <v>64.19</v>
      </c>
      <c r="G2275">
        <f t="shared" si="106"/>
        <v>0.25774664562964322</v>
      </c>
    </row>
    <row r="2276" spans="2:7" x14ac:dyDescent="0.2">
      <c r="B2276">
        <f t="shared" si="107"/>
        <v>37.916666666665797</v>
      </c>
      <c r="C2276">
        <v>65.02</v>
      </c>
      <c r="D2276">
        <v>64.06</v>
      </c>
      <c r="E2276">
        <v>63.68</v>
      </c>
      <c r="F2276">
        <f t="shared" si="105"/>
        <v>64.25333333333333</v>
      </c>
      <c r="G2276">
        <f t="shared" si="106"/>
        <v>0.29168730085740951</v>
      </c>
    </row>
    <row r="2277" spans="2:7" x14ac:dyDescent="0.2">
      <c r="B2277">
        <f t="shared" si="107"/>
        <v>37.933333333332463</v>
      </c>
      <c r="C2277">
        <v>65.02</v>
      </c>
      <c r="D2277">
        <v>64.06</v>
      </c>
      <c r="E2277">
        <v>63.68</v>
      </c>
      <c r="F2277">
        <f t="shared" si="105"/>
        <v>64.25333333333333</v>
      </c>
      <c r="G2277">
        <f t="shared" si="106"/>
        <v>0.29168730085740951</v>
      </c>
    </row>
    <row r="2278" spans="2:7" x14ac:dyDescent="0.2">
      <c r="B2278">
        <f t="shared" si="107"/>
        <v>37.949999999999129</v>
      </c>
      <c r="C2278">
        <v>65.22</v>
      </c>
      <c r="D2278">
        <v>63.87</v>
      </c>
      <c r="E2278">
        <v>63.68</v>
      </c>
      <c r="F2278">
        <f t="shared" si="105"/>
        <v>64.256666666666675</v>
      </c>
      <c r="G2278">
        <f t="shared" si="106"/>
        <v>0.29386945955519456</v>
      </c>
    </row>
    <row r="2279" spans="2:7" x14ac:dyDescent="0.2">
      <c r="B2279">
        <f t="shared" si="107"/>
        <v>37.966666666665795</v>
      </c>
      <c r="C2279">
        <v>65.22</v>
      </c>
      <c r="D2279">
        <v>63.87</v>
      </c>
      <c r="E2279">
        <v>63.68</v>
      </c>
      <c r="F2279">
        <f t="shared" si="105"/>
        <v>64.256666666666675</v>
      </c>
      <c r="G2279">
        <f t="shared" si="106"/>
        <v>0.29386945955519456</v>
      </c>
    </row>
    <row r="2280" spans="2:7" x14ac:dyDescent="0.2">
      <c r="B2280">
        <f t="shared" si="107"/>
        <v>37.98333333333246</v>
      </c>
      <c r="C2280">
        <v>65.22</v>
      </c>
      <c r="D2280">
        <v>64.06</v>
      </c>
      <c r="E2280">
        <v>63.68</v>
      </c>
      <c r="F2280">
        <f t="shared" si="105"/>
        <v>64.320000000000007</v>
      </c>
      <c r="G2280">
        <f t="shared" si="106"/>
        <v>0.3218695387886254</v>
      </c>
    </row>
    <row r="2281" spans="2:7" x14ac:dyDescent="0.2">
      <c r="B2281">
        <f t="shared" si="107"/>
        <v>37.999999999999126</v>
      </c>
      <c r="C2281">
        <v>65.22</v>
      </c>
      <c r="D2281">
        <v>63.87</v>
      </c>
      <c r="E2281">
        <v>63.68</v>
      </c>
      <c r="F2281">
        <f t="shared" si="105"/>
        <v>64.256666666666675</v>
      </c>
      <c r="G2281">
        <f t="shared" si="106"/>
        <v>0.29386945955519456</v>
      </c>
    </row>
    <row r="2282" spans="2:7" x14ac:dyDescent="0.2">
      <c r="B2282">
        <f t="shared" si="107"/>
        <v>38.016666666665792</v>
      </c>
      <c r="C2282">
        <v>65.22</v>
      </c>
      <c r="D2282">
        <v>64.06</v>
      </c>
      <c r="E2282">
        <v>63.68</v>
      </c>
      <c r="F2282">
        <f t="shared" si="105"/>
        <v>64.320000000000007</v>
      </c>
      <c r="G2282">
        <f t="shared" si="106"/>
        <v>0.3218695387886254</v>
      </c>
    </row>
    <row r="2283" spans="2:7" x14ac:dyDescent="0.2">
      <c r="B2283">
        <f t="shared" si="107"/>
        <v>38.033333333332457</v>
      </c>
      <c r="C2283">
        <v>65.22</v>
      </c>
      <c r="D2283">
        <v>64.06</v>
      </c>
      <c r="E2283">
        <v>63.68</v>
      </c>
      <c r="F2283">
        <f t="shared" si="105"/>
        <v>64.320000000000007</v>
      </c>
      <c r="G2283">
        <f t="shared" si="106"/>
        <v>0.3218695387886254</v>
      </c>
    </row>
    <row r="2284" spans="2:7" x14ac:dyDescent="0.2">
      <c r="B2284">
        <f t="shared" si="107"/>
        <v>38.049999999999123</v>
      </c>
      <c r="C2284">
        <v>65.41</v>
      </c>
      <c r="D2284">
        <v>64.06</v>
      </c>
      <c r="E2284">
        <v>63.68</v>
      </c>
      <c r="F2284">
        <f t="shared" si="105"/>
        <v>64.38333333333334</v>
      </c>
      <c r="G2284">
        <f t="shared" si="106"/>
        <v>0.35204692448172226</v>
      </c>
    </row>
    <row r="2285" spans="2:7" x14ac:dyDescent="0.2">
      <c r="B2285">
        <f t="shared" si="107"/>
        <v>38.066666666665789</v>
      </c>
      <c r="C2285">
        <v>65.41</v>
      </c>
      <c r="D2285">
        <v>63.87</v>
      </c>
      <c r="E2285">
        <v>63.68</v>
      </c>
      <c r="F2285">
        <f t="shared" si="105"/>
        <v>64.320000000000007</v>
      </c>
      <c r="G2285">
        <f t="shared" si="106"/>
        <v>0.32868424564213039</v>
      </c>
    </row>
    <row r="2286" spans="2:7" x14ac:dyDescent="0.2">
      <c r="B2286">
        <f t="shared" si="107"/>
        <v>38.083333333332455</v>
      </c>
      <c r="C2286">
        <v>65.41</v>
      </c>
      <c r="D2286">
        <v>64.06</v>
      </c>
      <c r="E2286">
        <v>63.68</v>
      </c>
      <c r="F2286">
        <f t="shared" si="105"/>
        <v>64.38333333333334</v>
      </c>
      <c r="G2286">
        <f t="shared" si="106"/>
        <v>0.35204692448172226</v>
      </c>
    </row>
    <row r="2287" spans="2:7" x14ac:dyDescent="0.2">
      <c r="B2287">
        <f t="shared" si="107"/>
        <v>38.09999999999912</v>
      </c>
      <c r="C2287">
        <v>65.41</v>
      </c>
      <c r="D2287">
        <v>64.06</v>
      </c>
      <c r="E2287">
        <v>63.87</v>
      </c>
      <c r="F2287">
        <f t="shared" si="105"/>
        <v>64.446666666666673</v>
      </c>
      <c r="G2287">
        <f t="shared" si="106"/>
        <v>0.29386945955519372</v>
      </c>
    </row>
    <row r="2288" spans="2:7" x14ac:dyDescent="0.2">
      <c r="B2288">
        <f t="shared" si="107"/>
        <v>38.116666666665786</v>
      </c>
      <c r="C2288">
        <v>65.41</v>
      </c>
      <c r="D2288">
        <v>64.06</v>
      </c>
      <c r="E2288">
        <v>63.87</v>
      </c>
      <c r="F2288">
        <f t="shared" si="105"/>
        <v>64.446666666666673</v>
      </c>
      <c r="G2288">
        <f t="shared" si="106"/>
        <v>0.29386945955519372</v>
      </c>
    </row>
    <row r="2289" spans="2:7" x14ac:dyDescent="0.2">
      <c r="B2289">
        <f t="shared" si="107"/>
        <v>38.133333333332452</v>
      </c>
      <c r="C2289">
        <v>65.41</v>
      </c>
      <c r="D2289">
        <v>63.87</v>
      </c>
      <c r="E2289">
        <v>63.87</v>
      </c>
      <c r="F2289">
        <f t="shared" si="105"/>
        <v>64.38333333333334</v>
      </c>
      <c r="G2289">
        <f t="shared" si="106"/>
        <v>0.29637313818401317</v>
      </c>
    </row>
    <row r="2290" spans="2:7" x14ac:dyDescent="0.2">
      <c r="B2290">
        <f t="shared" si="107"/>
        <v>38.149999999999118</v>
      </c>
      <c r="C2290">
        <v>65.41</v>
      </c>
      <c r="D2290">
        <v>64.06</v>
      </c>
      <c r="E2290">
        <v>63.68</v>
      </c>
      <c r="F2290">
        <f t="shared" si="105"/>
        <v>64.38333333333334</v>
      </c>
      <c r="G2290">
        <f t="shared" si="106"/>
        <v>0.35204692448172226</v>
      </c>
    </row>
    <row r="2291" spans="2:7" x14ac:dyDescent="0.2">
      <c r="B2291">
        <f t="shared" si="107"/>
        <v>38.166666666665783</v>
      </c>
      <c r="C2291">
        <v>65.61</v>
      </c>
      <c r="D2291">
        <v>64.06</v>
      </c>
      <c r="E2291">
        <v>63.87</v>
      </c>
      <c r="F2291">
        <f t="shared" si="105"/>
        <v>64.513333333333335</v>
      </c>
      <c r="G2291">
        <f t="shared" si="106"/>
        <v>0.3305270762708396</v>
      </c>
    </row>
    <row r="2292" spans="2:7" x14ac:dyDescent="0.2">
      <c r="B2292">
        <f t="shared" si="107"/>
        <v>38.183333333332449</v>
      </c>
      <c r="C2292">
        <v>65.61</v>
      </c>
      <c r="D2292">
        <v>63.87</v>
      </c>
      <c r="E2292">
        <v>63.87</v>
      </c>
      <c r="F2292">
        <f t="shared" si="105"/>
        <v>64.45</v>
      </c>
      <c r="G2292">
        <f t="shared" si="106"/>
        <v>0.33486315612998607</v>
      </c>
    </row>
    <row r="2293" spans="2:7" x14ac:dyDescent="0.2">
      <c r="B2293">
        <f t="shared" si="107"/>
        <v>38.199999999999115</v>
      </c>
      <c r="C2293">
        <v>65.61</v>
      </c>
      <c r="D2293">
        <v>64.06</v>
      </c>
      <c r="E2293">
        <v>63.87</v>
      </c>
      <c r="F2293">
        <f t="shared" si="105"/>
        <v>64.513333333333335</v>
      </c>
      <c r="G2293">
        <f t="shared" si="106"/>
        <v>0.3305270762708396</v>
      </c>
    </row>
    <row r="2294" spans="2:7" x14ac:dyDescent="0.2">
      <c r="B2294">
        <f t="shared" si="107"/>
        <v>38.21666666666578</v>
      </c>
      <c r="C2294">
        <v>65.61</v>
      </c>
      <c r="D2294">
        <v>64.06</v>
      </c>
      <c r="E2294">
        <v>63.87</v>
      </c>
      <c r="F2294">
        <f t="shared" si="105"/>
        <v>64.513333333333335</v>
      </c>
      <c r="G2294">
        <f t="shared" si="106"/>
        <v>0.3305270762708396</v>
      </c>
    </row>
    <row r="2295" spans="2:7" x14ac:dyDescent="0.2">
      <c r="B2295">
        <f t="shared" si="107"/>
        <v>38.233333333332446</v>
      </c>
      <c r="C2295">
        <v>65.61</v>
      </c>
      <c r="D2295">
        <v>63.87</v>
      </c>
      <c r="E2295">
        <v>63.87</v>
      </c>
      <c r="F2295">
        <f t="shared" si="105"/>
        <v>64.45</v>
      </c>
      <c r="G2295">
        <f t="shared" si="106"/>
        <v>0.33486315612998607</v>
      </c>
    </row>
    <row r="2296" spans="2:7" x14ac:dyDescent="0.2">
      <c r="B2296">
        <f t="shared" si="107"/>
        <v>38.249999999999112</v>
      </c>
      <c r="C2296">
        <v>65.61</v>
      </c>
      <c r="D2296">
        <v>64.06</v>
      </c>
      <c r="E2296">
        <v>63.87</v>
      </c>
      <c r="F2296">
        <f t="shared" si="105"/>
        <v>64.513333333333335</v>
      </c>
      <c r="G2296">
        <f t="shared" si="106"/>
        <v>0.3305270762708396</v>
      </c>
    </row>
    <row r="2297" spans="2:7" x14ac:dyDescent="0.2">
      <c r="B2297">
        <f t="shared" si="107"/>
        <v>38.266666666665778</v>
      </c>
      <c r="C2297">
        <v>65.61</v>
      </c>
      <c r="D2297">
        <v>64.44</v>
      </c>
      <c r="E2297">
        <v>63.87</v>
      </c>
      <c r="F2297">
        <f t="shared" si="105"/>
        <v>64.64</v>
      </c>
      <c r="G2297">
        <f t="shared" si="106"/>
        <v>0.39954140377855007</v>
      </c>
    </row>
    <row r="2298" spans="2:7" x14ac:dyDescent="0.2">
      <c r="B2298">
        <f t="shared" si="107"/>
        <v>38.283333333332443</v>
      </c>
      <c r="C2298">
        <v>65.61</v>
      </c>
      <c r="D2298">
        <v>64.06</v>
      </c>
      <c r="E2298">
        <v>63.87</v>
      </c>
      <c r="F2298">
        <f t="shared" si="105"/>
        <v>64.513333333333335</v>
      </c>
      <c r="G2298">
        <f t="shared" si="106"/>
        <v>0.3305270762708396</v>
      </c>
    </row>
    <row r="2299" spans="2:7" x14ac:dyDescent="0.2">
      <c r="B2299">
        <f t="shared" si="107"/>
        <v>38.299999999999109</v>
      </c>
      <c r="C2299">
        <v>65.61</v>
      </c>
      <c r="D2299">
        <v>64.06</v>
      </c>
      <c r="E2299">
        <v>64.06</v>
      </c>
      <c r="F2299">
        <f t="shared" si="105"/>
        <v>64.576666666666668</v>
      </c>
      <c r="G2299">
        <f t="shared" si="106"/>
        <v>0.29829763908130613</v>
      </c>
    </row>
    <row r="2300" spans="2:7" x14ac:dyDescent="0.2">
      <c r="B2300">
        <f t="shared" si="107"/>
        <v>38.316666666665775</v>
      </c>
      <c r="C2300">
        <v>65.81</v>
      </c>
      <c r="D2300">
        <v>64.06</v>
      </c>
      <c r="E2300">
        <v>64.06</v>
      </c>
      <c r="F2300">
        <f t="shared" si="105"/>
        <v>64.643333333333331</v>
      </c>
      <c r="G2300">
        <f t="shared" si="106"/>
        <v>0.33678765702727892</v>
      </c>
    </row>
    <row r="2301" spans="2:7" x14ac:dyDescent="0.2">
      <c r="B2301">
        <f t="shared" si="107"/>
        <v>38.33333333333244</v>
      </c>
      <c r="C2301">
        <v>65.61</v>
      </c>
      <c r="D2301">
        <v>64.06</v>
      </c>
      <c r="E2301">
        <v>64.06</v>
      </c>
      <c r="F2301">
        <f t="shared" si="105"/>
        <v>64.576666666666668</v>
      </c>
      <c r="G2301">
        <f t="shared" si="106"/>
        <v>0.29829763908130613</v>
      </c>
    </row>
    <row r="2302" spans="2:7" x14ac:dyDescent="0.2">
      <c r="B2302">
        <f t="shared" si="107"/>
        <v>38.349999999999106</v>
      </c>
      <c r="C2302">
        <v>65.81</v>
      </c>
      <c r="D2302">
        <v>64.06</v>
      </c>
      <c r="E2302">
        <v>64.06</v>
      </c>
      <c r="F2302">
        <f t="shared" si="105"/>
        <v>64.643333333333331</v>
      </c>
      <c r="G2302">
        <f t="shared" si="106"/>
        <v>0.33678765702727892</v>
      </c>
    </row>
    <row r="2303" spans="2:7" x14ac:dyDescent="0.2">
      <c r="B2303">
        <f t="shared" si="107"/>
        <v>38.366666666665772</v>
      </c>
      <c r="C2303">
        <v>65.61</v>
      </c>
      <c r="D2303">
        <v>64.25</v>
      </c>
      <c r="E2303">
        <v>64.06</v>
      </c>
      <c r="F2303">
        <f t="shared" si="105"/>
        <v>64.64</v>
      </c>
      <c r="G2303">
        <f t="shared" si="106"/>
        <v>0.29569128044860049</v>
      </c>
    </row>
    <row r="2304" spans="2:7" x14ac:dyDescent="0.2">
      <c r="B2304">
        <f t="shared" si="107"/>
        <v>38.383333333332438</v>
      </c>
      <c r="C2304">
        <v>65.81</v>
      </c>
      <c r="D2304">
        <v>64.06</v>
      </c>
      <c r="E2304">
        <v>64.06</v>
      </c>
      <c r="F2304">
        <f t="shared" si="105"/>
        <v>64.643333333333331</v>
      </c>
      <c r="G2304">
        <f t="shared" si="106"/>
        <v>0.33678765702727892</v>
      </c>
    </row>
    <row r="2305" spans="2:7" x14ac:dyDescent="0.2">
      <c r="B2305">
        <f t="shared" si="107"/>
        <v>38.399999999999103</v>
      </c>
      <c r="C2305">
        <v>65.61</v>
      </c>
      <c r="D2305">
        <v>64.25</v>
      </c>
      <c r="E2305">
        <v>64.06</v>
      </c>
      <c r="F2305">
        <f t="shared" si="105"/>
        <v>64.64</v>
      </c>
      <c r="G2305">
        <f t="shared" si="106"/>
        <v>0.29569128044860049</v>
      </c>
    </row>
    <row r="2306" spans="2:7" x14ac:dyDescent="0.2">
      <c r="B2306">
        <f t="shared" si="107"/>
        <v>38.416666666665769</v>
      </c>
      <c r="C2306">
        <v>65.61</v>
      </c>
      <c r="D2306">
        <v>64.25</v>
      </c>
      <c r="E2306">
        <v>64.06</v>
      </c>
      <c r="F2306">
        <f t="shared" si="105"/>
        <v>64.64</v>
      </c>
      <c r="G2306">
        <f t="shared" si="106"/>
        <v>0.29569128044860049</v>
      </c>
    </row>
    <row r="2307" spans="2:7" x14ac:dyDescent="0.2">
      <c r="B2307">
        <f t="shared" si="107"/>
        <v>38.433333333332435</v>
      </c>
      <c r="C2307">
        <v>65.61</v>
      </c>
      <c r="D2307">
        <v>64.25</v>
      </c>
      <c r="E2307">
        <v>64.25</v>
      </c>
      <c r="F2307">
        <f t="shared" ref="F2307:F2370" si="108">AVERAGE(C2307,D2307,E2307)</f>
        <v>64.703333333333333</v>
      </c>
      <c r="G2307">
        <f t="shared" ref="G2307:G2370" si="109">STDEV(D2307,E2307,F2307)</f>
        <v>0.26173212203263024</v>
      </c>
    </row>
    <row r="2308" spans="2:7" x14ac:dyDescent="0.2">
      <c r="B2308">
        <f t="shared" ref="B2308:B2371" si="110">B2307+(1/60)</f>
        <v>38.4499999999991</v>
      </c>
      <c r="C2308">
        <v>65.61</v>
      </c>
      <c r="D2308">
        <v>64.25</v>
      </c>
      <c r="E2308">
        <v>64.25</v>
      </c>
      <c r="F2308">
        <f t="shared" si="108"/>
        <v>64.703333333333333</v>
      </c>
      <c r="G2308">
        <f t="shared" si="109"/>
        <v>0.26173212203263024</v>
      </c>
    </row>
    <row r="2309" spans="2:7" x14ac:dyDescent="0.2">
      <c r="B2309">
        <f t="shared" si="110"/>
        <v>38.466666666665766</v>
      </c>
      <c r="C2309">
        <v>65.61</v>
      </c>
      <c r="D2309">
        <v>64.25</v>
      </c>
      <c r="E2309">
        <v>64.25</v>
      </c>
      <c r="F2309">
        <f t="shared" si="108"/>
        <v>64.703333333333333</v>
      </c>
      <c r="G2309">
        <f t="shared" si="109"/>
        <v>0.26173212203263024</v>
      </c>
    </row>
    <row r="2310" spans="2:7" x14ac:dyDescent="0.2">
      <c r="B2310">
        <f t="shared" si="110"/>
        <v>38.483333333332432</v>
      </c>
      <c r="C2310">
        <v>65.61</v>
      </c>
      <c r="D2310">
        <v>64.25</v>
      </c>
      <c r="E2310">
        <v>64.25</v>
      </c>
      <c r="F2310">
        <f t="shared" si="108"/>
        <v>64.703333333333333</v>
      </c>
      <c r="G2310">
        <f t="shared" si="109"/>
        <v>0.26173212203263024</v>
      </c>
    </row>
    <row r="2311" spans="2:7" x14ac:dyDescent="0.2">
      <c r="B2311">
        <f t="shared" si="110"/>
        <v>38.499999999999098</v>
      </c>
      <c r="C2311">
        <v>65.61</v>
      </c>
      <c r="D2311">
        <v>64.25</v>
      </c>
      <c r="E2311">
        <v>64.25</v>
      </c>
      <c r="F2311">
        <f t="shared" si="108"/>
        <v>64.703333333333333</v>
      </c>
      <c r="G2311">
        <f t="shared" si="109"/>
        <v>0.26173212203263024</v>
      </c>
    </row>
    <row r="2312" spans="2:7" x14ac:dyDescent="0.2">
      <c r="B2312">
        <f t="shared" si="110"/>
        <v>38.516666666665763</v>
      </c>
      <c r="C2312">
        <v>65.61</v>
      </c>
      <c r="D2312">
        <v>64.25</v>
      </c>
      <c r="E2312">
        <v>64.44</v>
      </c>
      <c r="F2312">
        <f t="shared" si="108"/>
        <v>64.766666666666666</v>
      </c>
      <c r="G2312">
        <f t="shared" si="109"/>
        <v>0.26132851469480406</v>
      </c>
    </row>
    <row r="2313" spans="2:7" x14ac:dyDescent="0.2">
      <c r="B2313">
        <f t="shared" si="110"/>
        <v>38.533333333332429</v>
      </c>
      <c r="C2313">
        <v>65.61</v>
      </c>
      <c r="D2313">
        <v>64.25</v>
      </c>
      <c r="E2313">
        <v>64.44</v>
      </c>
      <c r="F2313">
        <f t="shared" si="108"/>
        <v>64.766666666666666</v>
      </c>
      <c r="G2313">
        <f t="shared" si="109"/>
        <v>0.26132851469480406</v>
      </c>
    </row>
    <row r="2314" spans="2:7" x14ac:dyDescent="0.2">
      <c r="B2314">
        <f t="shared" si="110"/>
        <v>38.549999999999095</v>
      </c>
      <c r="C2314">
        <v>65.61</v>
      </c>
      <c r="D2314">
        <v>64.25</v>
      </c>
      <c r="E2314">
        <v>64.44</v>
      </c>
      <c r="F2314">
        <f t="shared" si="108"/>
        <v>64.766666666666666</v>
      </c>
      <c r="G2314">
        <f t="shared" si="109"/>
        <v>0.26132851469480406</v>
      </c>
    </row>
    <row r="2315" spans="2:7" x14ac:dyDescent="0.2">
      <c r="B2315">
        <f t="shared" si="110"/>
        <v>38.56666666666576</v>
      </c>
      <c r="C2315">
        <v>65.61</v>
      </c>
      <c r="D2315">
        <v>64.44</v>
      </c>
      <c r="E2315">
        <v>64.44</v>
      </c>
      <c r="F2315">
        <f t="shared" si="108"/>
        <v>64.83</v>
      </c>
      <c r="G2315">
        <f t="shared" si="109"/>
        <v>0.22516660498395438</v>
      </c>
    </row>
    <row r="2316" spans="2:7" x14ac:dyDescent="0.2">
      <c r="B2316">
        <f t="shared" si="110"/>
        <v>38.583333333332426</v>
      </c>
      <c r="C2316">
        <v>65.61</v>
      </c>
      <c r="D2316">
        <v>64.44</v>
      </c>
      <c r="E2316">
        <v>64.44</v>
      </c>
      <c r="F2316">
        <f t="shared" si="108"/>
        <v>64.83</v>
      </c>
      <c r="G2316">
        <f t="shared" si="109"/>
        <v>0.22516660498395438</v>
      </c>
    </row>
    <row r="2317" spans="2:7" x14ac:dyDescent="0.2">
      <c r="B2317">
        <f t="shared" si="110"/>
        <v>38.599999999999092</v>
      </c>
      <c r="C2317">
        <v>65.61</v>
      </c>
      <c r="D2317">
        <v>64.44</v>
      </c>
      <c r="E2317">
        <v>64.63</v>
      </c>
      <c r="F2317">
        <f t="shared" si="108"/>
        <v>64.893333333333331</v>
      </c>
      <c r="G2317">
        <f t="shared" si="109"/>
        <v>0.22765308239935153</v>
      </c>
    </row>
    <row r="2318" spans="2:7" x14ac:dyDescent="0.2">
      <c r="B2318">
        <f t="shared" si="110"/>
        <v>38.616666666665758</v>
      </c>
      <c r="C2318">
        <v>65.41</v>
      </c>
      <c r="D2318">
        <v>64.25</v>
      </c>
      <c r="E2318">
        <v>64.63</v>
      </c>
      <c r="F2318">
        <f t="shared" si="108"/>
        <v>64.763333333333335</v>
      </c>
      <c r="G2318">
        <f t="shared" si="109"/>
        <v>0.26636093585236598</v>
      </c>
    </row>
    <row r="2319" spans="2:7" x14ac:dyDescent="0.2">
      <c r="B2319">
        <f t="shared" si="110"/>
        <v>38.633333333332423</v>
      </c>
      <c r="C2319">
        <v>65.41</v>
      </c>
      <c r="D2319">
        <v>64.44</v>
      </c>
      <c r="E2319">
        <v>64.63</v>
      </c>
      <c r="F2319">
        <f t="shared" si="108"/>
        <v>64.826666666666668</v>
      </c>
      <c r="G2319">
        <f t="shared" si="109"/>
        <v>0.1933429116401276</v>
      </c>
    </row>
    <row r="2320" spans="2:7" x14ac:dyDescent="0.2">
      <c r="B2320">
        <f t="shared" si="110"/>
        <v>38.649999999999089</v>
      </c>
      <c r="C2320">
        <v>65.41</v>
      </c>
      <c r="D2320">
        <v>64.44</v>
      </c>
      <c r="E2320">
        <v>64.63</v>
      </c>
      <c r="F2320">
        <f t="shared" si="108"/>
        <v>64.826666666666668</v>
      </c>
      <c r="G2320">
        <f t="shared" si="109"/>
        <v>0.1933429116401276</v>
      </c>
    </row>
    <row r="2321" spans="2:7" x14ac:dyDescent="0.2">
      <c r="B2321">
        <f t="shared" si="110"/>
        <v>38.666666666665755</v>
      </c>
      <c r="C2321">
        <v>65.41</v>
      </c>
      <c r="D2321">
        <v>64.63</v>
      </c>
      <c r="E2321">
        <v>64.63</v>
      </c>
      <c r="F2321">
        <f t="shared" si="108"/>
        <v>64.89</v>
      </c>
      <c r="G2321">
        <f t="shared" si="109"/>
        <v>0.15011106998930565</v>
      </c>
    </row>
    <row r="2322" spans="2:7" x14ac:dyDescent="0.2">
      <c r="B2322">
        <f t="shared" si="110"/>
        <v>38.683333333332421</v>
      </c>
      <c r="C2322">
        <v>65.41</v>
      </c>
      <c r="D2322">
        <v>64.63</v>
      </c>
      <c r="E2322">
        <v>64.63</v>
      </c>
      <c r="F2322">
        <f t="shared" si="108"/>
        <v>64.89</v>
      </c>
      <c r="G2322">
        <f t="shared" si="109"/>
        <v>0.15011106998930565</v>
      </c>
    </row>
    <row r="2323" spans="2:7" x14ac:dyDescent="0.2">
      <c r="B2323">
        <f t="shared" si="110"/>
        <v>38.699999999999086</v>
      </c>
      <c r="C2323">
        <v>65.41</v>
      </c>
      <c r="D2323">
        <v>64.63</v>
      </c>
      <c r="E2323">
        <v>64.63</v>
      </c>
      <c r="F2323">
        <f t="shared" si="108"/>
        <v>64.89</v>
      </c>
      <c r="G2323">
        <f t="shared" si="109"/>
        <v>0.15011106998930565</v>
      </c>
    </row>
    <row r="2324" spans="2:7" x14ac:dyDescent="0.2">
      <c r="B2324">
        <f t="shared" si="110"/>
        <v>38.716666666665752</v>
      </c>
      <c r="C2324">
        <v>65.22</v>
      </c>
      <c r="D2324">
        <v>64.63</v>
      </c>
      <c r="E2324">
        <v>64.63</v>
      </c>
      <c r="F2324">
        <f t="shared" si="108"/>
        <v>64.826666666666668</v>
      </c>
      <c r="G2324">
        <f t="shared" si="109"/>
        <v>0.1135455529406298</v>
      </c>
    </row>
    <row r="2325" spans="2:7" x14ac:dyDescent="0.2">
      <c r="B2325">
        <f t="shared" si="110"/>
        <v>38.733333333332418</v>
      </c>
      <c r="C2325">
        <v>65.41</v>
      </c>
      <c r="D2325">
        <v>64.63</v>
      </c>
      <c r="E2325">
        <v>64.819999999999993</v>
      </c>
      <c r="F2325">
        <f t="shared" si="108"/>
        <v>64.953333333333333</v>
      </c>
      <c r="G2325">
        <f t="shared" si="109"/>
        <v>0.16249216505328595</v>
      </c>
    </row>
    <row r="2326" spans="2:7" x14ac:dyDescent="0.2">
      <c r="B2326">
        <f t="shared" si="110"/>
        <v>38.749999999999083</v>
      </c>
      <c r="C2326">
        <v>65.22</v>
      </c>
      <c r="D2326">
        <v>64.63</v>
      </c>
      <c r="E2326">
        <v>64.819999999999993</v>
      </c>
      <c r="F2326">
        <f t="shared" si="108"/>
        <v>64.89</v>
      </c>
      <c r="G2326">
        <f t="shared" si="109"/>
        <v>0.13453624047073884</v>
      </c>
    </row>
    <row r="2327" spans="2:7" x14ac:dyDescent="0.2">
      <c r="B2327">
        <f t="shared" si="110"/>
        <v>38.766666666665749</v>
      </c>
      <c r="C2327">
        <v>65.22</v>
      </c>
      <c r="D2327">
        <v>64.63</v>
      </c>
      <c r="E2327">
        <v>64.819999999999993</v>
      </c>
      <c r="F2327">
        <f t="shared" si="108"/>
        <v>64.89</v>
      </c>
      <c r="G2327">
        <f t="shared" si="109"/>
        <v>0.13453624047073884</v>
      </c>
    </row>
    <row r="2328" spans="2:7" x14ac:dyDescent="0.2">
      <c r="B2328">
        <f t="shared" si="110"/>
        <v>38.783333333332415</v>
      </c>
      <c r="C2328">
        <v>65.22</v>
      </c>
      <c r="D2328">
        <v>64.25</v>
      </c>
      <c r="E2328">
        <v>64.819999999999993</v>
      </c>
      <c r="F2328">
        <f t="shared" si="108"/>
        <v>64.763333333333335</v>
      </c>
      <c r="G2328">
        <f t="shared" si="109"/>
        <v>0.31401226680450334</v>
      </c>
    </row>
    <row r="2329" spans="2:7" x14ac:dyDescent="0.2">
      <c r="B2329">
        <f t="shared" si="110"/>
        <v>38.799999999999081</v>
      </c>
      <c r="C2329">
        <v>65.22</v>
      </c>
      <c r="D2329">
        <v>64.819999999999993</v>
      </c>
      <c r="E2329">
        <v>64.819999999999993</v>
      </c>
      <c r="F2329">
        <f t="shared" si="108"/>
        <v>64.953333333333333</v>
      </c>
      <c r="G2329">
        <f t="shared" si="109"/>
        <v>7.698003589195393E-2</v>
      </c>
    </row>
    <row r="2330" spans="2:7" x14ac:dyDescent="0.2">
      <c r="B2330">
        <f t="shared" si="110"/>
        <v>38.816666666665746</v>
      </c>
      <c r="C2330">
        <v>65.22</v>
      </c>
      <c r="D2330">
        <v>64.819999999999993</v>
      </c>
      <c r="E2330">
        <v>65.02</v>
      </c>
      <c r="F2330">
        <f t="shared" si="108"/>
        <v>65.02</v>
      </c>
      <c r="G2330">
        <f t="shared" si="109"/>
        <v>0.11547005383792679</v>
      </c>
    </row>
    <row r="2331" spans="2:7" x14ac:dyDescent="0.2">
      <c r="B2331">
        <f t="shared" si="110"/>
        <v>38.833333333332412</v>
      </c>
      <c r="C2331">
        <v>65.02</v>
      </c>
      <c r="D2331">
        <v>64.63</v>
      </c>
      <c r="E2331">
        <v>65.02</v>
      </c>
      <c r="F2331">
        <f t="shared" si="108"/>
        <v>64.889999999999986</v>
      </c>
      <c r="G2331">
        <f t="shared" si="109"/>
        <v>0.19857828011475234</v>
      </c>
    </row>
    <row r="2332" spans="2:7" x14ac:dyDescent="0.2">
      <c r="B2332">
        <f t="shared" si="110"/>
        <v>38.849999999999078</v>
      </c>
      <c r="C2332">
        <v>65.02</v>
      </c>
      <c r="D2332">
        <v>64.819999999999993</v>
      </c>
      <c r="E2332">
        <v>65.02</v>
      </c>
      <c r="F2332">
        <f t="shared" si="108"/>
        <v>64.953333333333319</v>
      </c>
      <c r="G2332">
        <f t="shared" si="109"/>
        <v>0.10183501544346352</v>
      </c>
    </row>
    <row r="2333" spans="2:7" x14ac:dyDescent="0.2">
      <c r="B2333">
        <f t="shared" si="110"/>
        <v>38.866666666665743</v>
      </c>
      <c r="C2333">
        <v>65.02</v>
      </c>
      <c r="D2333">
        <v>64.819999999999993</v>
      </c>
      <c r="E2333">
        <v>65.02</v>
      </c>
      <c r="F2333">
        <f t="shared" si="108"/>
        <v>64.953333333333319</v>
      </c>
      <c r="G2333">
        <f t="shared" si="109"/>
        <v>0.10183501544346352</v>
      </c>
    </row>
    <row r="2334" spans="2:7" x14ac:dyDescent="0.2">
      <c r="B2334">
        <f t="shared" si="110"/>
        <v>38.883333333332409</v>
      </c>
      <c r="C2334">
        <v>64.819999999999993</v>
      </c>
      <c r="D2334">
        <v>64.819999999999993</v>
      </c>
      <c r="E2334">
        <v>65.02</v>
      </c>
      <c r="F2334">
        <f t="shared" si="108"/>
        <v>64.886666666666656</v>
      </c>
      <c r="G2334">
        <f t="shared" si="109"/>
        <v>0.10183501544346507</v>
      </c>
    </row>
    <row r="2335" spans="2:7" x14ac:dyDescent="0.2">
      <c r="B2335">
        <f t="shared" si="110"/>
        <v>38.899999999999075</v>
      </c>
      <c r="C2335">
        <v>65.02</v>
      </c>
      <c r="D2335">
        <v>64.819999999999993</v>
      </c>
      <c r="E2335">
        <v>65.02</v>
      </c>
      <c r="F2335">
        <f t="shared" si="108"/>
        <v>64.953333333333319</v>
      </c>
      <c r="G2335">
        <f t="shared" si="109"/>
        <v>0.10183501544346352</v>
      </c>
    </row>
    <row r="2336" spans="2:7" x14ac:dyDescent="0.2">
      <c r="B2336">
        <f t="shared" si="110"/>
        <v>38.916666666665741</v>
      </c>
      <c r="C2336">
        <v>64.819999999999993</v>
      </c>
      <c r="D2336">
        <v>64.819999999999993</v>
      </c>
      <c r="E2336">
        <v>65.02</v>
      </c>
      <c r="F2336">
        <f t="shared" si="108"/>
        <v>64.886666666666656</v>
      </c>
      <c r="G2336">
        <f t="shared" si="109"/>
        <v>0.10183501544346507</v>
      </c>
    </row>
    <row r="2337" spans="2:7" x14ac:dyDescent="0.2">
      <c r="B2337">
        <f t="shared" si="110"/>
        <v>38.933333333332406</v>
      </c>
      <c r="C2337">
        <v>64.819999999999993</v>
      </c>
      <c r="D2337">
        <v>64.819999999999993</v>
      </c>
      <c r="E2337">
        <v>65.22</v>
      </c>
      <c r="F2337">
        <f t="shared" si="108"/>
        <v>64.953333333333333</v>
      </c>
      <c r="G2337">
        <f t="shared" si="109"/>
        <v>0.20367003088692862</v>
      </c>
    </row>
    <row r="2338" spans="2:7" x14ac:dyDescent="0.2">
      <c r="B2338">
        <f t="shared" si="110"/>
        <v>38.949999999999072</v>
      </c>
      <c r="C2338">
        <v>64.819999999999993</v>
      </c>
      <c r="D2338">
        <v>65.02</v>
      </c>
      <c r="E2338">
        <v>65.22</v>
      </c>
      <c r="F2338">
        <f t="shared" si="108"/>
        <v>65.02</v>
      </c>
      <c r="G2338">
        <f t="shared" si="109"/>
        <v>0.1154700538379268</v>
      </c>
    </row>
    <row r="2339" spans="2:7" x14ac:dyDescent="0.2">
      <c r="B2339">
        <f t="shared" si="110"/>
        <v>38.966666666665738</v>
      </c>
      <c r="C2339">
        <v>64.819999999999993</v>
      </c>
      <c r="D2339">
        <v>65.02</v>
      </c>
      <c r="E2339">
        <v>65.22</v>
      </c>
      <c r="F2339">
        <f t="shared" si="108"/>
        <v>65.02</v>
      </c>
      <c r="G2339">
        <f t="shared" si="109"/>
        <v>0.1154700538379268</v>
      </c>
    </row>
    <row r="2340" spans="2:7" x14ac:dyDescent="0.2">
      <c r="B2340">
        <f t="shared" si="110"/>
        <v>38.983333333332403</v>
      </c>
      <c r="C2340">
        <v>64.819999999999993</v>
      </c>
      <c r="D2340">
        <v>65.02</v>
      </c>
      <c r="E2340">
        <v>65.22</v>
      </c>
      <c r="F2340">
        <f t="shared" si="108"/>
        <v>65.02</v>
      </c>
      <c r="G2340">
        <f t="shared" si="109"/>
        <v>0.1154700538379268</v>
      </c>
    </row>
    <row r="2341" spans="2:7" x14ac:dyDescent="0.2">
      <c r="B2341">
        <f t="shared" si="110"/>
        <v>38.999999999999069</v>
      </c>
      <c r="C2341">
        <v>64.63</v>
      </c>
      <c r="D2341">
        <v>65.02</v>
      </c>
      <c r="E2341">
        <v>65.22</v>
      </c>
      <c r="F2341">
        <f t="shared" si="108"/>
        <v>64.956666666666663</v>
      </c>
      <c r="G2341">
        <f t="shared" si="109"/>
        <v>0.13745032772821222</v>
      </c>
    </row>
    <row r="2342" spans="2:7" x14ac:dyDescent="0.2">
      <c r="B2342">
        <f t="shared" si="110"/>
        <v>39.016666666665735</v>
      </c>
      <c r="C2342">
        <v>64.63</v>
      </c>
      <c r="D2342">
        <v>65.02</v>
      </c>
      <c r="E2342">
        <v>65.41</v>
      </c>
      <c r="F2342">
        <f t="shared" si="108"/>
        <v>65.02</v>
      </c>
      <c r="G2342">
        <f t="shared" si="109"/>
        <v>0.22516660498395438</v>
      </c>
    </row>
    <row r="2343" spans="2:7" x14ac:dyDescent="0.2">
      <c r="B2343">
        <f t="shared" si="110"/>
        <v>39.033333333332401</v>
      </c>
      <c r="C2343">
        <v>64.63</v>
      </c>
      <c r="D2343">
        <v>65.02</v>
      </c>
      <c r="E2343">
        <v>65.41</v>
      </c>
      <c r="F2343">
        <f t="shared" si="108"/>
        <v>65.02</v>
      </c>
      <c r="G2343">
        <f t="shared" si="109"/>
        <v>0.22516660498395438</v>
      </c>
    </row>
    <row r="2344" spans="2:7" x14ac:dyDescent="0.2">
      <c r="B2344">
        <f t="shared" si="110"/>
        <v>39.049999999999066</v>
      </c>
      <c r="C2344">
        <v>64.63</v>
      </c>
      <c r="D2344">
        <v>65.02</v>
      </c>
      <c r="E2344">
        <v>65.41</v>
      </c>
      <c r="F2344">
        <f t="shared" si="108"/>
        <v>65.02</v>
      </c>
      <c r="G2344">
        <f t="shared" si="109"/>
        <v>0.22516660498395438</v>
      </c>
    </row>
    <row r="2345" spans="2:7" x14ac:dyDescent="0.2">
      <c r="B2345">
        <f t="shared" si="110"/>
        <v>39.066666666665732</v>
      </c>
      <c r="C2345">
        <v>64.63</v>
      </c>
      <c r="D2345">
        <v>65.22</v>
      </c>
      <c r="E2345">
        <v>65.41</v>
      </c>
      <c r="F2345">
        <f t="shared" si="108"/>
        <v>65.086666666666659</v>
      </c>
      <c r="G2345">
        <f t="shared" si="109"/>
        <v>0.16249216505328595</v>
      </c>
    </row>
    <row r="2346" spans="2:7" x14ac:dyDescent="0.2">
      <c r="B2346">
        <f t="shared" si="110"/>
        <v>39.083333333332398</v>
      </c>
      <c r="C2346">
        <v>64.63</v>
      </c>
      <c r="D2346">
        <v>65.22</v>
      </c>
      <c r="E2346">
        <v>65.41</v>
      </c>
      <c r="F2346">
        <f t="shared" si="108"/>
        <v>65.086666666666659</v>
      </c>
      <c r="G2346">
        <f t="shared" si="109"/>
        <v>0.16249216505328595</v>
      </c>
    </row>
    <row r="2347" spans="2:7" x14ac:dyDescent="0.2">
      <c r="B2347">
        <f t="shared" si="110"/>
        <v>39.099999999999064</v>
      </c>
      <c r="C2347">
        <v>64.63</v>
      </c>
      <c r="D2347">
        <v>65.02</v>
      </c>
      <c r="E2347">
        <v>65.41</v>
      </c>
      <c r="F2347">
        <f t="shared" si="108"/>
        <v>65.02</v>
      </c>
      <c r="G2347">
        <f t="shared" si="109"/>
        <v>0.22516660498395438</v>
      </c>
    </row>
    <row r="2348" spans="2:7" x14ac:dyDescent="0.2">
      <c r="B2348">
        <f t="shared" si="110"/>
        <v>39.116666666665729</v>
      </c>
      <c r="C2348">
        <v>64.44</v>
      </c>
      <c r="D2348">
        <v>65.22</v>
      </c>
      <c r="E2348">
        <v>65.41</v>
      </c>
      <c r="F2348">
        <f t="shared" si="108"/>
        <v>65.023333333333326</v>
      </c>
      <c r="G2348">
        <f t="shared" si="109"/>
        <v>0.19334291164012757</v>
      </c>
    </row>
    <row r="2349" spans="2:7" x14ac:dyDescent="0.2">
      <c r="B2349">
        <f t="shared" si="110"/>
        <v>39.133333333332395</v>
      </c>
      <c r="C2349">
        <v>64.44</v>
      </c>
      <c r="D2349">
        <v>65.22</v>
      </c>
      <c r="E2349">
        <v>65.41</v>
      </c>
      <c r="F2349">
        <f t="shared" si="108"/>
        <v>65.023333333333326</v>
      </c>
      <c r="G2349">
        <f t="shared" si="109"/>
        <v>0.19334291164012757</v>
      </c>
    </row>
    <row r="2350" spans="2:7" x14ac:dyDescent="0.2">
      <c r="B2350">
        <f t="shared" si="110"/>
        <v>39.149999999999061</v>
      </c>
      <c r="C2350">
        <v>64.44</v>
      </c>
      <c r="D2350">
        <v>65.02</v>
      </c>
      <c r="E2350">
        <v>65.41</v>
      </c>
      <c r="F2350">
        <f t="shared" si="108"/>
        <v>64.956666666666663</v>
      </c>
      <c r="G2350">
        <f t="shared" si="109"/>
        <v>0.24550024515338145</v>
      </c>
    </row>
    <row r="2351" spans="2:7" x14ac:dyDescent="0.2">
      <c r="B2351">
        <f t="shared" si="110"/>
        <v>39.166666666665726</v>
      </c>
      <c r="C2351">
        <v>64.44</v>
      </c>
      <c r="D2351">
        <v>65.02</v>
      </c>
      <c r="E2351">
        <v>65.41</v>
      </c>
      <c r="F2351">
        <f t="shared" si="108"/>
        <v>64.956666666666663</v>
      </c>
      <c r="G2351">
        <f t="shared" si="109"/>
        <v>0.24550024515338145</v>
      </c>
    </row>
    <row r="2352" spans="2:7" x14ac:dyDescent="0.2">
      <c r="B2352">
        <f t="shared" si="110"/>
        <v>39.183333333332392</v>
      </c>
      <c r="C2352">
        <v>64.44</v>
      </c>
      <c r="D2352">
        <v>65.22</v>
      </c>
      <c r="E2352">
        <v>65.41</v>
      </c>
      <c r="F2352">
        <f t="shared" si="108"/>
        <v>65.023333333333326</v>
      </c>
      <c r="G2352">
        <f t="shared" si="109"/>
        <v>0.19334291164012757</v>
      </c>
    </row>
    <row r="2353" spans="2:7" x14ac:dyDescent="0.2">
      <c r="B2353">
        <f t="shared" si="110"/>
        <v>39.199999999999058</v>
      </c>
      <c r="C2353">
        <v>64.44</v>
      </c>
      <c r="D2353">
        <v>65.22</v>
      </c>
      <c r="E2353">
        <v>65.41</v>
      </c>
      <c r="F2353">
        <f t="shared" si="108"/>
        <v>65.023333333333326</v>
      </c>
      <c r="G2353">
        <f t="shared" si="109"/>
        <v>0.19334291164012757</v>
      </c>
    </row>
    <row r="2354" spans="2:7" x14ac:dyDescent="0.2">
      <c r="B2354">
        <f t="shared" si="110"/>
        <v>39.216666666665724</v>
      </c>
      <c r="C2354">
        <v>64.44</v>
      </c>
      <c r="D2354">
        <v>65.02</v>
      </c>
      <c r="E2354">
        <v>65.41</v>
      </c>
      <c r="F2354">
        <f t="shared" si="108"/>
        <v>64.956666666666663</v>
      </c>
      <c r="G2354">
        <f t="shared" si="109"/>
        <v>0.24550024515338145</v>
      </c>
    </row>
    <row r="2355" spans="2:7" x14ac:dyDescent="0.2">
      <c r="B2355">
        <f t="shared" si="110"/>
        <v>39.233333333332389</v>
      </c>
      <c r="C2355">
        <v>64.44</v>
      </c>
      <c r="D2355">
        <v>65.22</v>
      </c>
      <c r="E2355">
        <v>65.41</v>
      </c>
      <c r="F2355">
        <f t="shared" si="108"/>
        <v>65.023333333333326</v>
      </c>
      <c r="G2355">
        <f t="shared" si="109"/>
        <v>0.19334291164012757</v>
      </c>
    </row>
    <row r="2356" spans="2:7" x14ac:dyDescent="0.2">
      <c r="B2356">
        <f t="shared" si="110"/>
        <v>39.249999999999055</v>
      </c>
      <c r="C2356">
        <v>64.44</v>
      </c>
      <c r="D2356">
        <v>65.22</v>
      </c>
      <c r="E2356">
        <v>65.41</v>
      </c>
      <c r="F2356">
        <f t="shared" si="108"/>
        <v>65.023333333333326</v>
      </c>
      <c r="G2356">
        <f t="shared" si="109"/>
        <v>0.19334291164012757</v>
      </c>
    </row>
    <row r="2357" spans="2:7" x14ac:dyDescent="0.2">
      <c r="B2357">
        <f t="shared" si="110"/>
        <v>39.266666666665721</v>
      </c>
      <c r="C2357">
        <v>64.44</v>
      </c>
      <c r="D2357">
        <v>65.02</v>
      </c>
      <c r="E2357">
        <v>65.41</v>
      </c>
      <c r="F2357">
        <f t="shared" si="108"/>
        <v>64.956666666666663</v>
      </c>
      <c r="G2357">
        <f t="shared" si="109"/>
        <v>0.24550024515338145</v>
      </c>
    </row>
    <row r="2358" spans="2:7" x14ac:dyDescent="0.2">
      <c r="B2358">
        <f t="shared" si="110"/>
        <v>39.283333333332386</v>
      </c>
      <c r="C2358">
        <v>64.44</v>
      </c>
      <c r="D2358">
        <v>65.02</v>
      </c>
      <c r="E2358">
        <v>65.41</v>
      </c>
      <c r="F2358">
        <f t="shared" si="108"/>
        <v>64.956666666666663</v>
      </c>
      <c r="G2358">
        <f t="shared" si="109"/>
        <v>0.24550024515338145</v>
      </c>
    </row>
    <row r="2359" spans="2:7" x14ac:dyDescent="0.2">
      <c r="B2359">
        <f t="shared" si="110"/>
        <v>39.299999999999052</v>
      </c>
      <c r="C2359">
        <v>64.44</v>
      </c>
      <c r="D2359">
        <v>65.02</v>
      </c>
      <c r="E2359">
        <v>65.41</v>
      </c>
      <c r="F2359">
        <f t="shared" si="108"/>
        <v>64.956666666666663</v>
      </c>
      <c r="G2359">
        <f t="shared" si="109"/>
        <v>0.24550024515338145</v>
      </c>
    </row>
    <row r="2360" spans="2:7" x14ac:dyDescent="0.2">
      <c r="B2360">
        <f t="shared" si="110"/>
        <v>39.316666666665718</v>
      </c>
      <c r="C2360">
        <v>64.44</v>
      </c>
      <c r="D2360">
        <v>65.02</v>
      </c>
      <c r="E2360">
        <v>65.22</v>
      </c>
      <c r="F2360">
        <f t="shared" si="108"/>
        <v>64.893333333333331</v>
      </c>
      <c r="G2360">
        <f t="shared" si="109"/>
        <v>0.16469950189944776</v>
      </c>
    </row>
    <row r="2361" spans="2:7" x14ac:dyDescent="0.2">
      <c r="B2361">
        <f t="shared" si="110"/>
        <v>39.333333333332384</v>
      </c>
      <c r="C2361">
        <v>64.44</v>
      </c>
      <c r="D2361">
        <v>65.02</v>
      </c>
      <c r="E2361">
        <v>65.22</v>
      </c>
      <c r="F2361">
        <f t="shared" si="108"/>
        <v>64.893333333333331</v>
      </c>
      <c r="G2361">
        <f t="shared" si="109"/>
        <v>0.16469950189944776</v>
      </c>
    </row>
    <row r="2362" spans="2:7" x14ac:dyDescent="0.2">
      <c r="B2362">
        <f t="shared" si="110"/>
        <v>39.349999999999049</v>
      </c>
      <c r="C2362">
        <v>64.25</v>
      </c>
      <c r="D2362">
        <v>65.02</v>
      </c>
      <c r="E2362">
        <v>65.22</v>
      </c>
      <c r="F2362">
        <f t="shared" si="108"/>
        <v>64.83</v>
      </c>
      <c r="G2362">
        <f t="shared" si="109"/>
        <v>0.19502136635080131</v>
      </c>
    </row>
    <row r="2363" spans="2:7" x14ac:dyDescent="0.2">
      <c r="B2363">
        <f t="shared" si="110"/>
        <v>39.366666666665715</v>
      </c>
      <c r="C2363">
        <v>64.44</v>
      </c>
      <c r="D2363">
        <v>65.02</v>
      </c>
      <c r="E2363">
        <v>65.22</v>
      </c>
      <c r="F2363">
        <f t="shared" si="108"/>
        <v>64.893333333333331</v>
      </c>
      <c r="G2363">
        <f t="shared" si="109"/>
        <v>0.16469950189944776</v>
      </c>
    </row>
    <row r="2364" spans="2:7" x14ac:dyDescent="0.2">
      <c r="B2364">
        <f t="shared" si="110"/>
        <v>39.383333333332381</v>
      </c>
      <c r="C2364">
        <v>64.44</v>
      </c>
      <c r="D2364">
        <v>65.02</v>
      </c>
      <c r="E2364">
        <v>65.22</v>
      </c>
      <c r="F2364">
        <f t="shared" si="108"/>
        <v>64.893333333333331</v>
      </c>
      <c r="G2364">
        <f t="shared" si="109"/>
        <v>0.16469950189944776</v>
      </c>
    </row>
    <row r="2365" spans="2:7" x14ac:dyDescent="0.2">
      <c r="B2365">
        <f t="shared" si="110"/>
        <v>39.399999999999046</v>
      </c>
      <c r="C2365">
        <v>64.25</v>
      </c>
      <c r="D2365">
        <v>65.02</v>
      </c>
      <c r="E2365">
        <v>65.22</v>
      </c>
      <c r="F2365">
        <f t="shared" si="108"/>
        <v>64.83</v>
      </c>
      <c r="G2365">
        <f t="shared" si="109"/>
        <v>0.19502136635080131</v>
      </c>
    </row>
    <row r="2366" spans="2:7" x14ac:dyDescent="0.2">
      <c r="B2366">
        <f t="shared" si="110"/>
        <v>39.416666666665712</v>
      </c>
      <c r="C2366">
        <v>64.44</v>
      </c>
      <c r="D2366">
        <v>65.02</v>
      </c>
      <c r="E2366">
        <v>65.22</v>
      </c>
      <c r="F2366">
        <f t="shared" si="108"/>
        <v>64.893333333333331</v>
      </c>
      <c r="G2366">
        <f t="shared" si="109"/>
        <v>0.16469950189944776</v>
      </c>
    </row>
    <row r="2367" spans="2:7" x14ac:dyDescent="0.2">
      <c r="B2367">
        <f t="shared" si="110"/>
        <v>39.433333333332378</v>
      </c>
      <c r="C2367">
        <v>64.44</v>
      </c>
      <c r="D2367">
        <v>64.819999999999993</v>
      </c>
      <c r="E2367">
        <v>65.22</v>
      </c>
      <c r="F2367">
        <f t="shared" si="108"/>
        <v>64.826666666666668</v>
      </c>
      <c r="G2367">
        <f t="shared" si="109"/>
        <v>0.22903986390857753</v>
      </c>
    </row>
    <row r="2368" spans="2:7" x14ac:dyDescent="0.2">
      <c r="B2368">
        <f t="shared" si="110"/>
        <v>39.449999999999044</v>
      </c>
      <c r="C2368">
        <v>64.44</v>
      </c>
      <c r="D2368">
        <v>64.819999999999993</v>
      </c>
      <c r="E2368">
        <v>65.22</v>
      </c>
      <c r="F2368">
        <f t="shared" si="108"/>
        <v>64.826666666666668</v>
      </c>
      <c r="G2368">
        <f t="shared" si="109"/>
        <v>0.22903986390857753</v>
      </c>
    </row>
    <row r="2369" spans="2:7" x14ac:dyDescent="0.2">
      <c r="B2369">
        <f t="shared" si="110"/>
        <v>39.466666666665709</v>
      </c>
      <c r="C2369">
        <v>64.44</v>
      </c>
      <c r="D2369">
        <v>64.819999999999993</v>
      </c>
      <c r="E2369">
        <v>65.22</v>
      </c>
      <c r="F2369">
        <f t="shared" si="108"/>
        <v>64.826666666666668</v>
      </c>
      <c r="G2369">
        <f t="shared" si="109"/>
        <v>0.22903986390857753</v>
      </c>
    </row>
    <row r="2370" spans="2:7" x14ac:dyDescent="0.2">
      <c r="B2370">
        <f t="shared" si="110"/>
        <v>39.483333333332375</v>
      </c>
      <c r="C2370">
        <v>64.44</v>
      </c>
      <c r="D2370">
        <v>64.819999999999993</v>
      </c>
      <c r="E2370">
        <v>65.02</v>
      </c>
      <c r="F2370">
        <f t="shared" si="108"/>
        <v>64.759999999999991</v>
      </c>
      <c r="G2370">
        <f t="shared" si="109"/>
        <v>0.13613718571108341</v>
      </c>
    </row>
    <row r="2371" spans="2:7" x14ac:dyDescent="0.2">
      <c r="B2371">
        <f t="shared" si="110"/>
        <v>39.499999999999041</v>
      </c>
      <c r="C2371">
        <v>64.44</v>
      </c>
      <c r="D2371">
        <v>64.819999999999993</v>
      </c>
      <c r="E2371">
        <v>65.02</v>
      </c>
      <c r="F2371">
        <f t="shared" ref="F2371:F2434" si="111">AVERAGE(C2371,D2371,E2371)</f>
        <v>64.759999999999991</v>
      </c>
      <c r="G2371">
        <f t="shared" ref="G2371:G2434" si="112">STDEV(D2371,E2371,F2371)</f>
        <v>0.13613718571108341</v>
      </c>
    </row>
    <row r="2372" spans="2:7" x14ac:dyDescent="0.2">
      <c r="B2372">
        <f t="shared" ref="B2372:B2435" si="113">B2371+(1/60)</f>
        <v>39.516666666665706</v>
      </c>
      <c r="C2372">
        <v>64.44</v>
      </c>
      <c r="D2372">
        <v>64.819999999999993</v>
      </c>
      <c r="E2372">
        <v>65.02</v>
      </c>
      <c r="F2372">
        <f t="shared" si="111"/>
        <v>64.759999999999991</v>
      </c>
      <c r="G2372">
        <f t="shared" si="112"/>
        <v>0.13613718571108341</v>
      </c>
    </row>
    <row r="2373" spans="2:7" x14ac:dyDescent="0.2">
      <c r="B2373">
        <f t="shared" si="113"/>
        <v>39.533333333332372</v>
      </c>
      <c r="C2373">
        <v>64.44</v>
      </c>
      <c r="D2373">
        <v>64.819999999999993</v>
      </c>
      <c r="E2373">
        <v>65.02</v>
      </c>
      <c r="F2373">
        <f t="shared" si="111"/>
        <v>64.759999999999991</v>
      </c>
      <c r="G2373">
        <f t="shared" si="112"/>
        <v>0.13613718571108341</v>
      </c>
    </row>
    <row r="2374" spans="2:7" x14ac:dyDescent="0.2">
      <c r="B2374">
        <f t="shared" si="113"/>
        <v>39.549999999999038</v>
      </c>
      <c r="C2374">
        <v>64.44</v>
      </c>
      <c r="D2374">
        <v>64.63</v>
      </c>
      <c r="E2374">
        <v>64.819999999999993</v>
      </c>
      <c r="F2374">
        <f t="shared" si="111"/>
        <v>64.63</v>
      </c>
      <c r="G2374">
        <f t="shared" si="112"/>
        <v>0.10969655114602757</v>
      </c>
    </row>
    <row r="2375" spans="2:7" x14ac:dyDescent="0.2">
      <c r="B2375">
        <f t="shared" si="113"/>
        <v>39.566666666665704</v>
      </c>
      <c r="C2375">
        <v>64.44</v>
      </c>
      <c r="D2375">
        <v>64.44</v>
      </c>
      <c r="E2375">
        <v>64.819999999999993</v>
      </c>
      <c r="F2375">
        <f t="shared" si="111"/>
        <v>64.566666666666663</v>
      </c>
      <c r="G2375">
        <f t="shared" si="112"/>
        <v>0.1934865293425776</v>
      </c>
    </row>
    <row r="2376" spans="2:7" x14ac:dyDescent="0.2">
      <c r="B2376">
        <f t="shared" si="113"/>
        <v>39.583333333332369</v>
      </c>
      <c r="C2376">
        <v>64.44</v>
      </c>
      <c r="D2376">
        <v>64.63</v>
      </c>
      <c r="E2376">
        <v>64.819999999999993</v>
      </c>
      <c r="F2376">
        <f t="shared" si="111"/>
        <v>64.63</v>
      </c>
      <c r="G2376">
        <f t="shared" si="112"/>
        <v>0.10969655114602757</v>
      </c>
    </row>
    <row r="2377" spans="2:7" x14ac:dyDescent="0.2">
      <c r="B2377">
        <f t="shared" si="113"/>
        <v>39.599999999999035</v>
      </c>
      <c r="C2377">
        <v>64.63</v>
      </c>
      <c r="D2377">
        <v>64.63</v>
      </c>
      <c r="E2377">
        <v>64.819999999999993</v>
      </c>
      <c r="F2377">
        <f t="shared" si="111"/>
        <v>64.693333333333328</v>
      </c>
      <c r="G2377">
        <f t="shared" si="112"/>
        <v>9.6743264671288798E-2</v>
      </c>
    </row>
    <row r="2378" spans="2:7" x14ac:dyDescent="0.2">
      <c r="B2378">
        <f t="shared" si="113"/>
        <v>39.616666666665701</v>
      </c>
      <c r="C2378">
        <v>64.44</v>
      </c>
      <c r="D2378">
        <v>64.63</v>
      </c>
      <c r="E2378">
        <v>64.63</v>
      </c>
      <c r="F2378">
        <f t="shared" si="111"/>
        <v>64.566666666666663</v>
      </c>
      <c r="G2378">
        <f t="shared" si="112"/>
        <v>3.6565517048675861E-2</v>
      </c>
    </row>
    <row r="2379" spans="2:7" x14ac:dyDescent="0.2">
      <c r="B2379">
        <f t="shared" si="113"/>
        <v>39.633333333332367</v>
      </c>
      <c r="C2379">
        <v>64.44</v>
      </c>
      <c r="D2379">
        <v>64.63</v>
      </c>
      <c r="E2379">
        <v>64.63</v>
      </c>
      <c r="F2379">
        <f t="shared" si="111"/>
        <v>64.566666666666663</v>
      </c>
      <c r="G2379">
        <f t="shared" si="112"/>
        <v>3.6565517048675861E-2</v>
      </c>
    </row>
    <row r="2380" spans="2:7" x14ac:dyDescent="0.2">
      <c r="B2380">
        <f t="shared" si="113"/>
        <v>39.649999999999032</v>
      </c>
      <c r="C2380">
        <v>64.44</v>
      </c>
      <c r="D2380">
        <v>64.63</v>
      </c>
      <c r="E2380">
        <v>64.63</v>
      </c>
      <c r="F2380">
        <f t="shared" si="111"/>
        <v>64.566666666666663</v>
      </c>
      <c r="G2380">
        <f t="shared" si="112"/>
        <v>3.6565517048675861E-2</v>
      </c>
    </row>
    <row r="2381" spans="2:7" x14ac:dyDescent="0.2">
      <c r="B2381">
        <f t="shared" si="113"/>
        <v>39.666666666665698</v>
      </c>
      <c r="C2381">
        <v>64.63</v>
      </c>
      <c r="D2381">
        <v>64.44</v>
      </c>
      <c r="E2381">
        <v>64.63</v>
      </c>
      <c r="F2381">
        <f t="shared" si="111"/>
        <v>64.566666666666663</v>
      </c>
      <c r="G2381">
        <f t="shared" si="112"/>
        <v>9.6743264671288798E-2</v>
      </c>
    </row>
    <row r="2382" spans="2:7" x14ac:dyDescent="0.2">
      <c r="B2382">
        <f t="shared" si="113"/>
        <v>39.683333333332364</v>
      </c>
      <c r="C2382">
        <v>64.63</v>
      </c>
      <c r="D2382">
        <v>64.44</v>
      </c>
      <c r="E2382">
        <v>64.63</v>
      </c>
      <c r="F2382">
        <f t="shared" si="111"/>
        <v>64.566666666666663</v>
      </c>
      <c r="G2382">
        <f t="shared" si="112"/>
        <v>9.6743264671288798E-2</v>
      </c>
    </row>
    <row r="2383" spans="2:7" x14ac:dyDescent="0.2">
      <c r="B2383">
        <f t="shared" si="113"/>
        <v>39.699999999999029</v>
      </c>
      <c r="C2383">
        <v>64.63</v>
      </c>
      <c r="D2383">
        <v>63.87</v>
      </c>
      <c r="E2383">
        <v>64.44</v>
      </c>
      <c r="F2383">
        <f t="shared" si="111"/>
        <v>64.313333333333333</v>
      </c>
      <c r="G2383">
        <f t="shared" si="112"/>
        <v>0.29930165632933231</v>
      </c>
    </row>
    <row r="2384" spans="2:7" x14ac:dyDescent="0.2">
      <c r="B2384">
        <f t="shared" si="113"/>
        <v>39.716666666665695</v>
      </c>
      <c r="C2384">
        <v>64.63</v>
      </c>
      <c r="D2384">
        <v>64.44</v>
      </c>
      <c r="E2384">
        <v>64.44</v>
      </c>
      <c r="F2384">
        <f t="shared" si="111"/>
        <v>64.50333333333333</v>
      </c>
      <c r="G2384">
        <f t="shared" si="112"/>
        <v>3.6565517048675861E-2</v>
      </c>
    </row>
    <row r="2385" spans="2:7" x14ac:dyDescent="0.2">
      <c r="B2385">
        <f t="shared" si="113"/>
        <v>39.733333333332361</v>
      </c>
      <c r="C2385">
        <v>64.63</v>
      </c>
      <c r="D2385">
        <v>64.25</v>
      </c>
      <c r="E2385">
        <v>64.44</v>
      </c>
      <c r="F2385">
        <f t="shared" si="111"/>
        <v>64.44</v>
      </c>
      <c r="G2385">
        <f t="shared" si="112"/>
        <v>0.10969655114602757</v>
      </c>
    </row>
    <row r="2386" spans="2:7" x14ac:dyDescent="0.2">
      <c r="B2386">
        <f t="shared" si="113"/>
        <v>39.749999999999027</v>
      </c>
      <c r="C2386">
        <v>64.63</v>
      </c>
      <c r="D2386">
        <v>64.25</v>
      </c>
      <c r="E2386">
        <v>64.44</v>
      </c>
      <c r="F2386">
        <f t="shared" si="111"/>
        <v>64.44</v>
      </c>
      <c r="G2386">
        <f t="shared" si="112"/>
        <v>0.10969655114602757</v>
      </c>
    </row>
    <row r="2387" spans="2:7" x14ac:dyDescent="0.2">
      <c r="B2387">
        <f t="shared" si="113"/>
        <v>39.766666666665692</v>
      </c>
      <c r="C2387">
        <v>64.63</v>
      </c>
      <c r="D2387">
        <v>64.44</v>
      </c>
      <c r="E2387">
        <v>64.25</v>
      </c>
      <c r="F2387">
        <f t="shared" si="111"/>
        <v>64.44</v>
      </c>
      <c r="G2387">
        <f t="shared" si="112"/>
        <v>0.10969655114602757</v>
      </c>
    </row>
    <row r="2388" spans="2:7" x14ac:dyDescent="0.2">
      <c r="B2388">
        <f t="shared" si="113"/>
        <v>39.783333333332358</v>
      </c>
      <c r="C2388">
        <v>64.63</v>
      </c>
      <c r="D2388">
        <v>64.44</v>
      </c>
      <c r="E2388">
        <v>64.25</v>
      </c>
      <c r="F2388">
        <f t="shared" si="111"/>
        <v>64.44</v>
      </c>
      <c r="G2388">
        <f t="shared" si="112"/>
        <v>0.10969655114602757</v>
      </c>
    </row>
    <row r="2389" spans="2:7" x14ac:dyDescent="0.2">
      <c r="B2389">
        <f t="shared" si="113"/>
        <v>39.799999999999024</v>
      </c>
      <c r="C2389">
        <v>64.819999999999993</v>
      </c>
      <c r="D2389">
        <v>64.25</v>
      </c>
      <c r="E2389">
        <v>64.25</v>
      </c>
      <c r="F2389">
        <f t="shared" si="111"/>
        <v>64.44</v>
      </c>
      <c r="G2389">
        <f t="shared" si="112"/>
        <v>0.10969655114602758</v>
      </c>
    </row>
    <row r="2390" spans="2:7" x14ac:dyDescent="0.2">
      <c r="B2390">
        <f t="shared" si="113"/>
        <v>39.816666666665689</v>
      </c>
      <c r="C2390">
        <v>64.63</v>
      </c>
      <c r="D2390">
        <v>64.25</v>
      </c>
      <c r="E2390">
        <v>64.25</v>
      </c>
      <c r="F2390">
        <f t="shared" si="111"/>
        <v>64.376666666666665</v>
      </c>
      <c r="G2390">
        <f t="shared" si="112"/>
        <v>7.3131034097351721E-2</v>
      </c>
    </row>
    <row r="2391" spans="2:7" x14ac:dyDescent="0.2">
      <c r="B2391">
        <f t="shared" si="113"/>
        <v>39.833333333332355</v>
      </c>
      <c r="C2391">
        <v>64.819999999999993</v>
      </c>
      <c r="D2391">
        <v>64.25</v>
      </c>
      <c r="E2391">
        <v>64.25</v>
      </c>
      <c r="F2391">
        <f t="shared" si="111"/>
        <v>64.44</v>
      </c>
      <c r="G2391">
        <f t="shared" si="112"/>
        <v>0.10969655114602758</v>
      </c>
    </row>
    <row r="2392" spans="2:7" x14ac:dyDescent="0.2">
      <c r="B2392">
        <f t="shared" si="113"/>
        <v>39.849999999999021</v>
      </c>
      <c r="C2392">
        <v>64.819999999999993</v>
      </c>
      <c r="D2392">
        <v>64.25</v>
      </c>
      <c r="E2392">
        <v>64.06</v>
      </c>
      <c r="F2392">
        <f t="shared" si="111"/>
        <v>64.376666666666665</v>
      </c>
      <c r="G2392">
        <f t="shared" si="112"/>
        <v>0.15938539363349169</v>
      </c>
    </row>
    <row r="2393" spans="2:7" x14ac:dyDescent="0.2">
      <c r="B2393">
        <f t="shared" si="113"/>
        <v>39.866666666665687</v>
      </c>
      <c r="C2393">
        <v>64.819999999999993</v>
      </c>
      <c r="D2393">
        <v>64.06</v>
      </c>
      <c r="E2393">
        <v>64.06</v>
      </c>
      <c r="F2393">
        <f t="shared" si="111"/>
        <v>64.313333333333333</v>
      </c>
      <c r="G2393">
        <f t="shared" si="112"/>
        <v>0.14626206819470344</v>
      </c>
    </row>
    <row r="2394" spans="2:7" x14ac:dyDescent="0.2">
      <c r="B2394">
        <f t="shared" si="113"/>
        <v>39.883333333332352</v>
      </c>
      <c r="C2394">
        <v>64.819999999999993</v>
      </c>
      <c r="D2394">
        <v>64.25</v>
      </c>
      <c r="E2394">
        <v>64.06</v>
      </c>
      <c r="F2394">
        <f t="shared" si="111"/>
        <v>64.376666666666665</v>
      </c>
      <c r="G2394">
        <f t="shared" si="112"/>
        <v>0.15938539363349169</v>
      </c>
    </row>
    <row r="2395" spans="2:7" x14ac:dyDescent="0.2">
      <c r="B2395">
        <f t="shared" si="113"/>
        <v>39.899999999999018</v>
      </c>
      <c r="C2395">
        <v>64.819999999999993</v>
      </c>
      <c r="D2395">
        <v>64.25</v>
      </c>
      <c r="E2395">
        <v>64.06</v>
      </c>
      <c r="F2395">
        <f t="shared" si="111"/>
        <v>64.376666666666665</v>
      </c>
      <c r="G2395">
        <f t="shared" si="112"/>
        <v>0.15938539363349169</v>
      </c>
    </row>
    <row r="2396" spans="2:7" x14ac:dyDescent="0.2">
      <c r="B2396">
        <f t="shared" si="113"/>
        <v>39.916666666665684</v>
      </c>
      <c r="C2396">
        <v>64.819999999999993</v>
      </c>
      <c r="D2396">
        <v>64.25</v>
      </c>
      <c r="E2396">
        <v>64.06</v>
      </c>
      <c r="F2396">
        <f t="shared" si="111"/>
        <v>64.376666666666665</v>
      </c>
      <c r="G2396">
        <f t="shared" si="112"/>
        <v>0.15938539363349169</v>
      </c>
    </row>
    <row r="2397" spans="2:7" x14ac:dyDescent="0.2">
      <c r="B2397">
        <f t="shared" si="113"/>
        <v>39.933333333332349</v>
      </c>
      <c r="C2397">
        <v>64.819999999999993</v>
      </c>
      <c r="D2397">
        <v>64.06</v>
      </c>
      <c r="E2397">
        <v>64.06</v>
      </c>
      <c r="F2397">
        <f t="shared" si="111"/>
        <v>64.313333333333333</v>
      </c>
      <c r="G2397">
        <f t="shared" si="112"/>
        <v>0.14626206819470344</v>
      </c>
    </row>
    <row r="2398" spans="2:7" x14ac:dyDescent="0.2">
      <c r="B2398">
        <f t="shared" si="113"/>
        <v>39.949999999999015</v>
      </c>
      <c r="C2398">
        <v>65.02</v>
      </c>
      <c r="D2398">
        <v>64.06</v>
      </c>
      <c r="E2398">
        <v>63.87</v>
      </c>
      <c r="F2398">
        <f t="shared" si="111"/>
        <v>64.316666666666663</v>
      </c>
      <c r="G2398">
        <f t="shared" si="112"/>
        <v>0.22416098712342375</v>
      </c>
    </row>
    <row r="2399" spans="2:7" x14ac:dyDescent="0.2">
      <c r="B2399">
        <f t="shared" si="113"/>
        <v>39.966666666665681</v>
      </c>
      <c r="C2399">
        <v>65.02</v>
      </c>
      <c r="D2399">
        <v>64.25</v>
      </c>
      <c r="E2399">
        <v>63.87</v>
      </c>
      <c r="F2399">
        <f t="shared" si="111"/>
        <v>64.38</v>
      </c>
      <c r="G2399">
        <f t="shared" si="112"/>
        <v>0.26501572280401237</v>
      </c>
    </row>
    <row r="2400" spans="2:7" x14ac:dyDescent="0.2">
      <c r="B2400">
        <f t="shared" si="113"/>
        <v>39.983333333332347</v>
      </c>
      <c r="C2400">
        <v>64.819999999999993</v>
      </c>
      <c r="D2400">
        <v>64.06</v>
      </c>
      <c r="E2400">
        <v>63.87</v>
      </c>
      <c r="F2400">
        <f t="shared" si="111"/>
        <v>64.25</v>
      </c>
      <c r="G2400">
        <f t="shared" si="112"/>
        <v>0.19000000000000128</v>
      </c>
    </row>
    <row r="2401" spans="2:7" x14ac:dyDescent="0.2">
      <c r="B2401">
        <f t="shared" si="113"/>
        <v>39.999999999999012</v>
      </c>
      <c r="C2401">
        <v>65.02</v>
      </c>
      <c r="D2401">
        <v>64.25</v>
      </c>
      <c r="E2401">
        <v>63.87</v>
      </c>
      <c r="F2401">
        <f t="shared" si="111"/>
        <v>64.38</v>
      </c>
      <c r="G2401">
        <f t="shared" si="112"/>
        <v>0.26501572280401237</v>
      </c>
    </row>
    <row r="2402" spans="2:7" x14ac:dyDescent="0.2">
      <c r="B2402">
        <f t="shared" si="113"/>
        <v>40.016666666665678</v>
      </c>
      <c r="C2402">
        <v>65.02</v>
      </c>
      <c r="D2402">
        <v>64.25</v>
      </c>
      <c r="E2402">
        <v>63.87</v>
      </c>
      <c r="F2402">
        <f t="shared" si="111"/>
        <v>64.38</v>
      </c>
      <c r="G2402">
        <f t="shared" si="112"/>
        <v>0.26501572280401237</v>
      </c>
    </row>
    <row r="2403" spans="2:7" x14ac:dyDescent="0.2">
      <c r="B2403">
        <f t="shared" si="113"/>
        <v>40.033333333332344</v>
      </c>
      <c r="C2403">
        <v>65.02</v>
      </c>
      <c r="D2403">
        <v>64.06</v>
      </c>
      <c r="E2403">
        <v>63.87</v>
      </c>
      <c r="F2403">
        <f t="shared" si="111"/>
        <v>64.316666666666663</v>
      </c>
      <c r="G2403">
        <f t="shared" si="112"/>
        <v>0.22416098712342375</v>
      </c>
    </row>
    <row r="2404" spans="2:7" x14ac:dyDescent="0.2">
      <c r="B2404">
        <f t="shared" si="113"/>
        <v>40.04999999999901</v>
      </c>
      <c r="C2404">
        <v>65.02</v>
      </c>
      <c r="D2404">
        <v>64.06</v>
      </c>
      <c r="E2404">
        <v>63.87</v>
      </c>
      <c r="F2404">
        <f t="shared" si="111"/>
        <v>64.316666666666663</v>
      </c>
      <c r="G2404">
        <f t="shared" si="112"/>
        <v>0.22416098712342375</v>
      </c>
    </row>
    <row r="2405" spans="2:7" x14ac:dyDescent="0.2">
      <c r="B2405">
        <f t="shared" si="113"/>
        <v>40.066666666665675</v>
      </c>
      <c r="C2405">
        <v>65.02</v>
      </c>
      <c r="D2405">
        <v>64.25</v>
      </c>
      <c r="E2405">
        <v>63.87</v>
      </c>
      <c r="F2405">
        <f t="shared" si="111"/>
        <v>64.38</v>
      </c>
      <c r="G2405">
        <f t="shared" si="112"/>
        <v>0.26501572280401237</v>
      </c>
    </row>
    <row r="2406" spans="2:7" x14ac:dyDescent="0.2">
      <c r="B2406">
        <f t="shared" si="113"/>
        <v>40.083333333332341</v>
      </c>
      <c r="C2406">
        <v>65.02</v>
      </c>
      <c r="D2406">
        <v>64.25</v>
      </c>
      <c r="E2406">
        <v>63.68</v>
      </c>
      <c r="F2406">
        <f t="shared" si="111"/>
        <v>64.316666666666663</v>
      </c>
      <c r="G2406">
        <f t="shared" si="112"/>
        <v>0.34992591808573908</v>
      </c>
    </row>
    <row r="2407" spans="2:7" x14ac:dyDescent="0.2">
      <c r="B2407">
        <f t="shared" si="113"/>
        <v>40.099999999999007</v>
      </c>
      <c r="C2407">
        <v>65.22</v>
      </c>
      <c r="D2407">
        <v>64.25</v>
      </c>
      <c r="E2407">
        <v>63.68</v>
      </c>
      <c r="F2407">
        <f t="shared" si="111"/>
        <v>64.38333333333334</v>
      </c>
      <c r="G2407">
        <f t="shared" si="112"/>
        <v>0.37357630982071283</v>
      </c>
    </row>
    <row r="2408" spans="2:7" x14ac:dyDescent="0.2">
      <c r="B2408">
        <f t="shared" si="113"/>
        <v>40.116666666665672</v>
      </c>
      <c r="C2408">
        <v>65.22</v>
      </c>
      <c r="D2408">
        <v>64.06</v>
      </c>
      <c r="E2408">
        <v>63.87</v>
      </c>
      <c r="F2408">
        <f t="shared" si="111"/>
        <v>64.38333333333334</v>
      </c>
      <c r="G2408">
        <f t="shared" si="112"/>
        <v>0.2595366241193362</v>
      </c>
    </row>
    <row r="2409" spans="2:7" x14ac:dyDescent="0.2">
      <c r="B2409">
        <f t="shared" si="113"/>
        <v>40.133333333332338</v>
      </c>
      <c r="C2409">
        <v>65.22</v>
      </c>
      <c r="D2409">
        <v>64.25</v>
      </c>
      <c r="E2409">
        <v>63.68</v>
      </c>
      <c r="F2409">
        <f t="shared" si="111"/>
        <v>64.38333333333334</v>
      </c>
      <c r="G2409">
        <f t="shared" si="112"/>
        <v>0.37357630982071283</v>
      </c>
    </row>
    <row r="2410" spans="2:7" x14ac:dyDescent="0.2">
      <c r="B2410">
        <f t="shared" si="113"/>
        <v>40.149999999999004</v>
      </c>
      <c r="C2410">
        <v>65.22</v>
      </c>
      <c r="D2410">
        <v>64.25</v>
      </c>
      <c r="E2410">
        <v>63.87</v>
      </c>
      <c r="F2410">
        <f t="shared" si="111"/>
        <v>64.446666666666673</v>
      </c>
      <c r="G2410">
        <f t="shared" si="112"/>
        <v>0.29315019535562203</v>
      </c>
    </row>
    <row r="2411" spans="2:7" x14ac:dyDescent="0.2">
      <c r="B2411">
        <f t="shared" si="113"/>
        <v>40.16666666666567</v>
      </c>
      <c r="C2411">
        <v>65.22</v>
      </c>
      <c r="D2411">
        <v>64.25</v>
      </c>
      <c r="E2411">
        <v>63.68</v>
      </c>
      <c r="F2411">
        <f t="shared" si="111"/>
        <v>64.38333333333334</v>
      </c>
      <c r="G2411">
        <f t="shared" si="112"/>
        <v>0.37357630982071283</v>
      </c>
    </row>
    <row r="2412" spans="2:7" x14ac:dyDescent="0.2">
      <c r="B2412">
        <f t="shared" si="113"/>
        <v>40.183333333332335</v>
      </c>
      <c r="C2412">
        <v>65.22</v>
      </c>
      <c r="D2412">
        <v>64.25</v>
      </c>
      <c r="E2412">
        <v>63.68</v>
      </c>
      <c r="F2412">
        <f t="shared" si="111"/>
        <v>64.38333333333334</v>
      </c>
      <c r="G2412">
        <f t="shared" si="112"/>
        <v>0.37357630982071283</v>
      </c>
    </row>
    <row r="2413" spans="2:7" x14ac:dyDescent="0.2">
      <c r="B2413">
        <f t="shared" si="113"/>
        <v>40.199999999999001</v>
      </c>
      <c r="C2413">
        <v>65.41</v>
      </c>
      <c r="D2413">
        <v>64.06</v>
      </c>
      <c r="E2413">
        <v>63.68</v>
      </c>
      <c r="F2413">
        <f t="shared" si="111"/>
        <v>64.38333333333334</v>
      </c>
      <c r="G2413">
        <f t="shared" si="112"/>
        <v>0.35204692448172226</v>
      </c>
    </row>
    <row r="2414" spans="2:7" x14ac:dyDescent="0.2">
      <c r="B2414">
        <f t="shared" si="113"/>
        <v>40.216666666665667</v>
      </c>
      <c r="C2414">
        <v>65.41</v>
      </c>
      <c r="D2414">
        <v>64.25</v>
      </c>
      <c r="E2414">
        <v>63.68</v>
      </c>
      <c r="F2414">
        <f t="shared" si="111"/>
        <v>64.446666666666673</v>
      </c>
      <c r="G2414">
        <f t="shared" si="112"/>
        <v>0.39819500154982018</v>
      </c>
    </row>
    <row r="2415" spans="2:7" x14ac:dyDescent="0.2">
      <c r="B2415">
        <f t="shared" si="113"/>
        <v>40.233333333332332</v>
      </c>
      <c r="C2415">
        <v>65.22</v>
      </c>
      <c r="D2415">
        <v>64.25</v>
      </c>
      <c r="E2415">
        <v>63.68</v>
      </c>
      <c r="F2415">
        <f t="shared" si="111"/>
        <v>64.38333333333334</v>
      </c>
      <c r="G2415">
        <f t="shared" si="112"/>
        <v>0.37357630982071283</v>
      </c>
    </row>
    <row r="2416" spans="2:7" x14ac:dyDescent="0.2">
      <c r="B2416">
        <f t="shared" si="113"/>
        <v>40.249999999998998</v>
      </c>
      <c r="C2416">
        <v>65.41</v>
      </c>
      <c r="D2416">
        <v>64.25</v>
      </c>
      <c r="E2416">
        <v>63.68</v>
      </c>
      <c r="F2416">
        <f t="shared" si="111"/>
        <v>64.446666666666673</v>
      </c>
      <c r="G2416">
        <f t="shared" si="112"/>
        <v>0.39819500154982018</v>
      </c>
    </row>
    <row r="2417" spans="2:7" x14ac:dyDescent="0.2">
      <c r="B2417">
        <f t="shared" si="113"/>
        <v>40.266666666665664</v>
      </c>
      <c r="C2417">
        <v>65.41</v>
      </c>
      <c r="D2417">
        <v>64.25</v>
      </c>
      <c r="E2417">
        <v>63.68</v>
      </c>
      <c r="F2417">
        <f t="shared" si="111"/>
        <v>64.446666666666673</v>
      </c>
      <c r="G2417">
        <f t="shared" si="112"/>
        <v>0.39819500154982018</v>
      </c>
    </row>
    <row r="2418" spans="2:7" x14ac:dyDescent="0.2">
      <c r="B2418">
        <f t="shared" si="113"/>
        <v>40.28333333333233</v>
      </c>
      <c r="C2418">
        <v>65.41</v>
      </c>
      <c r="D2418">
        <v>64.25</v>
      </c>
      <c r="E2418">
        <v>63.68</v>
      </c>
      <c r="F2418">
        <f t="shared" si="111"/>
        <v>64.446666666666673</v>
      </c>
      <c r="G2418">
        <f t="shared" si="112"/>
        <v>0.39819500154982018</v>
      </c>
    </row>
    <row r="2419" spans="2:7" x14ac:dyDescent="0.2">
      <c r="B2419">
        <f t="shared" si="113"/>
        <v>40.299999999998995</v>
      </c>
      <c r="C2419">
        <v>65.41</v>
      </c>
      <c r="D2419">
        <v>64.25</v>
      </c>
      <c r="E2419">
        <v>63.87</v>
      </c>
      <c r="F2419">
        <f t="shared" si="111"/>
        <v>64.510000000000005</v>
      </c>
      <c r="G2419">
        <f t="shared" si="112"/>
        <v>0.3218695387886254</v>
      </c>
    </row>
    <row r="2420" spans="2:7" x14ac:dyDescent="0.2">
      <c r="B2420">
        <f t="shared" si="113"/>
        <v>40.316666666665661</v>
      </c>
      <c r="C2420">
        <v>65.41</v>
      </c>
      <c r="D2420">
        <v>64.25</v>
      </c>
      <c r="E2420">
        <v>63.87</v>
      </c>
      <c r="F2420">
        <f t="shared" si="111"/>
        <v>64.510000000000005</v>
      </c>
      <c r="G2420">
        <f t="shared" si="112"/>
        <v>0.3218695387886254</v>
      </c>
    </row>
    <row r="2421" spans="2:7" x14ac:dyDescent="0.2">
      <c r="B2421">
        <f t="shared" si="113"/>
        <v>40.333333333332327</v>
      </c>
      <c r="C2421">
        <v>65.61</v>
      </c>
      <c r="D2421">
        <v>64.25</v>
      </c>
      <c r="E2421">
        <v>63.68</v>
      </c>
      <c r="F2421">
        <f t="shared" si="111"/>
        <v>64.513333333333335</v>
      </c>
      <c r="G2421">
        <f t="shared" si="112"/>
        <v>0.42596730877867733</v>
      </c>
    </row>
    <row r="2422" spans="2:7" x14ac:dyDescent="0.2">
      <c r="B2422">
        <f t="shared" si="113"/>
        <v>40.349999999998992</v>
      </c>
      <c r="C2422">
        <v>65.41</v>
      </c>
      <c r="D2422">
        <v>64.44</v>
      </c>
      <c r="E2422">
        <v>63.87</v>
      </c>
      <c r="F2422">
        <f t="shared" si="111"/>
        <v>64.573333333333338</v>
      </c>
      <c r="G2422">
        <f t="shared" si="112"/>
        <v>0.37357630982071283</v>
      </c>
    </row>
    <row r="2423" spans="2:7" x14ac:dyDescent="0.2">
      <c r="B2423">
        <f t="shared" si="113"/>
        <v>40.366666666665658</v>
      </c>
      <c r="C2423">
        <v>65.41</v>
      </c>
      <c r="D2423">
        <v>64.44</v>
      </c>
      <c r="E2423">
        <v>63.87</v>
      </c>
      <c r="F2423">
        <f t="shared" si="111"/>
        <v>64.573333333333338</v>
      </c>
      <c r="G2423">
        <f t="shared" si="112"/>
        <v>0.37357630982071283</v>
      </c>
    </row>
    <row r="2424" spans="2:7" x14ac:dyDescent="0.2">
      <c r="B2424">
        <f t="shared" si="113"/>
        <v>40.383333333332324</v>
      </c>
      <c r="C2424">
        <v>65.61</v>
      </c>
      <c r="D2424">
        <v>64.44</v>
      </c>
      <c r="E2424">
        <v>63.87</v>
      </c>
      <c r="F2424">
        <f t="shared" si="111"/>
        <v>64.64</v>
      </c>
      <c r="G2424">
        <f t="shared" si="112"/>
        <v>0.39954140377855007</v>
      </c>
    </row>
    <row r="2425" spans="2:7" x14ac:dyDescent="0.2">
      <c r="B2425">
        <f t="shared" si="113"/>
        <v>40.39999999999899</v>
      </c>
      <c r="C2425">
        <v>65.61</v>
      </c>
      <c r="D2425">
        <v>64.25</v>
      </c>
      <c r="E2425">
        <v>63.87</v>
      </c>
      <c r="F2425">
        <f t="shared" si="111"/>
        <v>64.576666666666668</v>
      </c>
      <c r="G2425">
        <f t="shared" si="112"/>
        <v>0.35366860403700368</v>
      </c>
    </row>
    <row r="2426" spans="2:7" x14ac:dyDescent="0.2">
      <c r="B2426">
        <f t="shared" si="113"/>
        <v>40.416666666665655</v>
      </c>
      <c r="C2426">
        <v>65.61</v>
      </c>
      <c r="D2426">
        <v>64.25</v>
      </c>
      <c r="E2426">
        <v>63.87</v>
      </c>
      <c r="F2426">
        <f t="shared" si="111"/>
        <v>64.576666666666668</v>
      </c>
      <c r="G2426">
        <f t="shared" si="112"/>
        <v>0.35366860403700368</v>
      </c>
    </row>
    <row r="2427" spans="2:7" x14ac:dyDescent="0.2">
      <c r="B2427">
        <f t="shared" si="113"/>
        <v>40.433333333332321</v>
      </c>
      <c r="C2427">
        <v>65.61</v>
      </c>
      <c r="D2427">
        <v>64.44</v>
      </c>
      <c r="E2427">
        <v>63.87</v>
      </c>
      <c r="F2427">
        <f t="shared" si="111"/>
        <v>64.64</v>
      </c>
      <c r="G2427">
        <f t="shared" si="112"/>
        <v>0.39954140377855007</v>
      </c>
    </row>
    <row r="2428" spans="2:7" x14ac:dyDescent="0.2">
      <c r="B2428">
        <f t="shared" si="113"/>
        <v>40.449999999998987</v>
      </c>
      <c r="C2428">
        <v>65.61</v>
      </c>
      <c r="D2428">
        <v>65.02</v>
      </c>
      <c r="E2428">
        <v>63.87</v>
      </c>
      <c r="F2428">
        <f t="shared" si="111"/>
        <v>64.833333333333329</v>
      </c>
      <c r="G2428">
        <f t="shared" si="112"/>
        <v>0.61716496384078012</v>
      </c>
    </row>
    <row r="2429" spans="2:7" x14ac:dyDescent="0.2">
      <c r="B2429">
        <f t="shared" si="113"/>
        <v>40.466666666665652</v>
      </c>
      <c r="C2429">
        <v>65.61</v>
      </c>
      <c r="D2429">
        <v>64.44</v>
      </c>
      <c r="E2429">
        <v>63.87</v>
      </c>
      <c r="F2429">
        <f t="shared" si="111"/>
        <v>64.64</v>
      </c>
      <c r="G2429">
        <f t="shared" si="112"/>
        <v>0.39954140377855007</v>
      </c>
    </row>
    <row r="2430" spans="2:7" x14ac:dyDescent="0.2">
      <c r="B2430">
        <f t="shared" si="113"/>
        <v>40.483333333332318</v>
      </c>
      <c r="C2430">
        <v>65.61</v>
      </c>
      <c r="D2430">
        <v>64.44</v>
      </c>
      <c r="E2430">
        <v>63.87</v>
      </c>
      <c r="F2430">
        <f t="shared" si="111"/>
        <v>64.64</v>
      </c>
      <c r="G2430">
        <f t="shared" si="112"/>
        <v>0.39954140377855007</v>
      </c>
    </row>
    <row r="2431" spans="2:7" x14ac:dyDescent="0.2">
      <c r="B2431">
        <f t="shared" si="113"/>
        <v>40.499999999998984</v>
      </c>
      <c r="C2431">
        <v>65.61</v>
      </c>
      <c r="D2431">
        <v>64.819999999999993</v>
      </c>
      <c r="E2431">
        <v>63.87</v>
      </c>
      <c r="F2431">
        <f t="shared" si="111"/>
        <v>64.766666666666666</v>
      </c>
      <c r="G2431">
        <f t="shared" si="112"/>
        <v>0.53375330686806211</v>
      </c>
    </row>
    <row r="2432" spans="2:7" x14ac:dyDescent="0.2">
      <c r="B2432">
        <f t="shared" si="113"/>
        <v>40.51666666666565</v>
      </c>
      <c r="C2432">
        <v>65.61</v>
      </c>
      <c r="D2432">
        <v>64.63</v>
      </c>
      <c r="E2432">
        <v>64.06</v>
      </c>
      <c r="F2432">
        <f t="shared" si="111"/>
        <v>64.766666666666666</v>
      </c>
      <c r="G2432">
        <f t="shared" si="112"/>
        <v>0.37482341521387202</v>
      </c>
    </row>
    <row r="2433" spans="2:7" x14ac:dyDescent="0.2">
      <c r="B2433">
        <f t="shared" si="113"/>
        <v>40.533333333332315</v>
      </c>
      <c r="C2433">
        <v>65.61</v>
      </c>
      <c r="D2433">
        <v>64.63</v>
      </c>
      <c r="E2433">
        <v>64.06</v>
      </c>
      <c r="F2433">
        <f t="shared" si="111"/>
        <v>64.766666666666666</v>
      </c>
      <c r="G2433">
        <f t="shared" si="112"/>
        <v>0.37482341521387202</v>
      </c>
    </row>
    <row r="2434" spans="2:7" x14ac:dyDescent="0.2">
      <c r="B2434">
        <f t="shared" si="113"/>
        <v>40.549999999998981</v>
      </c>
      <c r="C2434">
        <v>65.61</v>
      </c>
      <c r="D2434">
        <v>64.63</v>
      </c>
      <c r="E2434">
        <v>64.06</v>
      </c>
      <c r="F2434">
        <f t="shared" si="111"/>
        <v>64.766666666666666</v>
      </c>
      <c r="G2434">
        <f t="shared" si="112"/>
        <v>0.37482341521387202</v>
      </c>
    </row>
    <row r="2435" spans="2:7" x14ac:dyDescent="0.2">
      <c r="B2435">
        <f t="shared" si="113"/>
        <v>40.566666666665647</v>
      </c>
      <c r="C2435">
        <v>65.61</v>
      </c>
      <c r="D2435">
        <v>64.63</v>
      </c>
      <c r="E2435">
        <v>64.06</v>
      </c>
      <c r="F2435">
        <f t="shared" ref="F2435:F2498" si="114">AVERAGE(C2435,D2435,E2435)</f>
        <v>64.766666666666666</v>
      </c>
      <c r="G2435">
        <f t="shared" ref="G2435:G2498" si="115">STDEV(D2435,E2435,F2435)</f>
        <v>0.37482341521387202</v>
      </c>
    </row>
    <row r="2436" spans="2:7" x14ac:dyDescent="0.2">
      <c r="B2436">
        <f t="shared" ref="B2436:B2499" si="116">B2435+(1/60)</f>
        <v>40.583333333332313</v>
      </c>
      <c r="C2436">
        <v>65.61</v>
      </c>
      <c r="D2436">
        <v>64.63</v>
      </c>
      <c r="E2436">
        <v>64.06</v>
      </c>
      <c r="F2436">
        <f t="shared" si="114"/>
        <v>64.766666666666666</v>
      </c>
      <c r="G2436">
        <f t="shared" si="115"/>
        <v>0.37482341521387202</v>
      </c>
    </row>
    <row r="2437" spans="2:7" x14ac:dyDescent="0.2">
      <c r="B2437">
        <f t="shared" si="116"/>
        <v>40.599999999998978</v>
      </c>
      <c r="C2437">
        <v>65.61</v>
      </c>
      <c r="D2437">
        <v>64.63</v>
      </c>
      <c r="E2437">
        <v>64.06</v>
      </c>
      <c r="F2437">
        <f t="shared" si="114"/>
        <v>64.766666666666666</v>
      </c>
      <c r="G2437">
        <f t="shared" si="115"/>
        <v>0.37482341521387202</v>
      </c>
    </row>
    <row r="2438" spans="2:7" x14ac:dyDescent="0.2">
      <c r="B2438">
        <f t="shared" si="116"/>
        <v>40.616666666665644</v>
      </c>
      <c r="C2438">
        <v>65.61</v>
      </c>
      <c r="D2438">
        <v>64.819999999999993</v>
      </c>
      <c r="E2438">
        <v>64.06</v>
      </c>
      <c r="F2438">
        <f t="shared" si="114"/>
        <v>64.83</v>
      </c>
      <c r="G2438">
        <f t="shared" si="115"/>
        <v>0.44170125650715181</v>
      </c>
    </row>
    <row r="2439" spans="2:7" x14ac:dyDescent="0.2">
      <c r="B2439">
        <f t="shared" si="116"/>
        <v>40.63333333333231</v>
      </c>
      <c r="C2439">
        <v>65.61</v>
      </c>
      <c r="D2439">
        <v>64.63</v>
      </c>
      <c r="E2439">
        <v>64.25</v>
      </c>
      <c r="F2439">
        <f t="shared" si="114"/>
        <v>64.83</v>
      </c>
      <c r="G2439">
        <f t="shared" si="115"/>
        <v>0.2946183972531235</v>
      </c>
    </row>
    <row r="2440" spans="2:7" x14ac:dyDescent="0.2">
      <c r="B2440">
        <f t="shared" si="116"/>
        <v>40.649999999998975</v>
      </c>
      <c r="C2440">
        <v>65.41</v>
      </c>
      <c r="D2440">
        <v>64.819999999999993</v>
      </c>
      <c r="E2440">
        <v>64.25</v>
      </c>
      <c r="F2440">
        <f t="shared" si="114"/>
        <v>64.826666666666668</v>
      </c>
      <c r="G2440">
        <f t="shared" si="115"/>
        <v>0.33103093734797728</v>
      </c>
    </row>
    <row r="2441" spans="2:7" x14ac:dyDescent="0.2">
      <c r="B2441">
        <f t="shared" si="116"/>
        <v>40.666666666665641</v>
      </c>
      <c r="C2441">
        <v>65.61</v>
      </c>
      <c r="D2441">
        <v>65.22</v>
      </c>
      <c r="E2441">
        <v>64.25</v>
      </c>
      <c r="F2441">
        <f t="shared" si="114"/>
        <v>65.026666666666657</v>
      </c>
      <c r="G2441">
        <f t="shared" si="115"/>
        <v>0.51340187132642889</v>
      </c>
    </row>
    <row r="2442" spans="2:7" x14ac:dyDescent="0.2">
      <c r="B2442">
        <f t="shared" si="116"/>
        <v>40.683333333332307</v>
      </c>
      <c r="C2442">
        <v>65.41</v>
      </c>
      <c r="D2442">
        <v>64.819999999999993</v>
      </c>
      <c r="E2442">
        <v>64.25</v>
      </c>
      <c r="F2442">
        <f t="shared" si="114"/>
        <v>64.826666666666668</v>
      </c>
      <c r="G2442">
        <f t="shared" si="115"/>
        <v>0.33103093734797728</v>
      </c>
    </row>
    <row r="2443" spans="2:7" x14ac:dyDescent="0.2">
      <c r="B2443">
        <f t="shared" si="116"/>
        <v>40.699999999998973</v>
      </c>
      <c r="C2443">
        <v>65.41</v>
      </c>
      <c r="D2443">
        <v>64.819999999999993</v>
      </c>
      <c r="E2443">
        <v>64.25</v>
      </c>
      <c r="F2443">
        <f t="shared" si="114"/>
        <v>64.826666666666668</v>
      </c>
      <c r="G2443">
        <f t="shared" si="115"/>
        <v>0.33103093734797728</v>
      </c>
    </row>
    <row r="2444" spans="2:7" x14ac:dyDescent="0.2">
      <c r="B2444">
        <f t="shared" si="116"/>
        <v>40.716666666665638</v>
      </c>
      <c r="C2444">
        <v>65.41</v>
      </c>
      <c r="D2444">
        <v>64.819999999999993</v>
      </c>
      <c r="E2444">
        <v>64.44</v>
      </c>
      <c r="F2444">
        <f t="shared" si="114"/>
        <v>64.89</v>
      </c>
      <c r="G2444">
        <f t="shared" si="115"/>
        <v>0.24214320831552008</v>
      </c>
    </row>
    <row r="2445" spans="2:7" x14ac:dyDescent="0.2">
      <c r="B2445">
        <f t="shared" si="116"/>
        <v>40.733333333332304</v>
      </c>
      <c r="C2445">
        <v>65.41</v>
      </c>
      <c r="D2445">
        <v>64.819999999999993</v>
      </c>
      <c r="E2445">
        <v>64.25</v>
      </c>
      <c r="F2445">
        <f t="shared" si="114"/>
        <v>64.826666666666668</v>
      </c>
      <c r="G2445">
        <f t="shared" si="115"/>
        <v>0.33103093734797728</v>
      </c>
    </row>
    <row r="2446" spans="2:7" x14ac:dyDescent="0.2">
      <c r="B2446">
        <f t="shared" si="116"/>
        <v>40.74999999999897</v>
      </c>
      <c r="C2446">
        <v>65.41</v>
      </c>
      <c r="D2446">
        <v>65.02</v>
      </c>
      <c r="E2446">
        <v>64.25</v>
      </c>
      <c r="F2446">
        <f t="shared" si="114"/>
        <v>64.893333333333331</v>
      </c>
      <c r="G2446">
        <f t="shared" si="115"/>
        <v>0.41288057640238873</v>
      </c>
    </row>
    <row r="2447" spans="2:7" x14ac:dyDescent="0.2">
      <c r="B2447">
        <f t="shared" si="116"/>
        <v>40.766666666665635</v>
      </c>
      <c r="C2447">
        <v>65.41</v>
      </c>
      <c r="D2447">
        <v>65.02</v>
      </c>
      <c r="E2447">
        <v>64.44</v>
      </c>
      <c r="F2447">
        <f t="shared" si="114"/>
        <v>64.956666666666663</v>
      </c>
      <c r="G2447">
        <f t="shared" si="115"/>
        <v>0.31816022052721399</v>
      </c>
    </row>
    <row r="2448" spans="2:7" x14ac:dyDescent="0.2">
      <c r="B2448">
        <f t="shared" si="116"/>
        <v>40.783333333332301</v>
      </c>
      <c r="C2448">
        <v>65.41</v>
      </c>
      <c r="D2448">
        <v>65.02</v>
      </c>
      <c r="E2448">
        <v>64.44</v>
      </c>
      <c r="F2448">
        <f t="shared" si="114"/>
        <v>64.956666666666663</v>
      </c>
      <c r="G2448">
        <f t="shared" si="115"/>
        <v>0.31816022052721399</v>
      </c>
    </row>
    <row r="2449" spans="2:7" x14ac:dyDescent="0.2">
      <c r="B2449">
        <f t="shared" si="116"/>
        <v>40.799999999998967</v>
      </c>
      <c r="C2449">
        <v>65.22</v>
      </c>
      <c r="D2449">
        <v>65.02</v>
      </c>
      <c r="E2449">
        <v>64.44</v>
      </c>
      <c r="F2449">
        <f t="shared" si="114"/>
        <v>64.893333333333331</v>
      </c>
      <c r="G2449">
        <f t="shared" si="115"/>
        <v>0.30494686847480851</v>
      </c>
    </row>
    <row r="2450" spans="2:7" x14ac:dyDescent="0.2">
      <c r="B2450">
        <f t="shared" si="116"/>
        <v>40.816666666665633</v>
      </c>
      <c r="C2450">
        <v>65.41</v>
      </c>
      <c r="D2450">
        <v>65.02</v>
      </c>
      <c r="E2450">
        <v>64.44</v>
      </c>
      <c r="F2450">
        <f t="shared" si="114"/>
        <v>64.956666666666663</v>
      </c>
      <c r="G2450">
        <f t="shared" si="115"/>
        <v>0.31816022052721399</v>
      </c>
    </row>
    <row r="2451" spans="2:7" x14ac:dyDescent="0.2">
      <c r="B2451">
        <f t="shared" si="116"/>
        <v>40.833333333332298</v>
      </c>
      <c r="C2451">
        <v>65.22</v>
      </c>
      <c r="D2451">
        <v>65.02</v>
      </c>
      <c r="E2451">
        <v>64.44</v>
      </c>
      <c r="F2451">
        <f t="shared" si="114"/>
        <v>64.893333333333331</v>
      </c>
      <c r="G2451">
        <f t="shared" si="115"/>
        <v>0.30494686847480851</v>
      </c>
    </row>
    <row r="2452" spans="2:7" x14ac:dyDescent="0.2">
      <c r="B2452">
        <f t="shared" si="116"/>
        <v>40.849999999998964</v>
      </c>
      <c r="C2452">
        <v>65.22</v>
      </c>
      <c r="D2452">
        <v>65.02</v>
      </c>
      <c r="E2452">
        <v>64.63</v>
      </c>
      <c r="F2452">
        <f t="shared" si="114"/>
        <v>64.956666666666663</v>
      </c>
      <c r="G2452">
        <f t="shared" si="115"/>
        <v>0.20929334366793395</v>
      </c>
    </row>
    <row r="2453" spans="2:7" x14ac:dyDescent="0.2">
      <c r="B2453">
        <f t="shared" si="116"/>
        <v>40.86666666666563</v>
      </c>
      <c r="C2453">
        <v>65.22</v>
      </c>
      <c r="D2453">
        <v>65.02</v>
      </c>
      <c r="E2453">
        <v>64.63</v>
      </c>
      <c r="F2453">
        <f t="shared" si="114"/>
        <v>64.956666666666663</v>
      </c>
      <c r="G2453">
        <f t="shared" si="115"/>
        <v>0.20929334366793395</v>
      </c>
    </row>
    <row r="2454" spans="2:7" x14ac:dyDescent="0.2">
      <c r="B2454">
        <f t="shared" si="116"/>
        <v>40.883333333332295</v>
      </c>
      <c r="C2454">
        <v>65.02</v>
      </c>
      <c r="D2454">
        <v>65.02</v>
      </c>
      <c r="E2454">
        <v>64.63</v>
      </c>
      <c r="F2454">
        <f t="shared" si="114"/>
        <v>64.89</v>
      </c>
      <c r="G2454">
        <f t="shared" si="115"/>
        <v>0.19857828011475387</v>
      </c>
    </row>
    <row r="2455" spans="2:7" x14ac:dyDescent="0.2">
      <c r="B2455">
        <f t="shared" si="116"/>
        <v>40.899999999998961</v>
      </c>
      <c r="C2455">
        <v>65.02</v>
      </c>
      <c r="D2455">
        <v>65.22</v>
      </c>
      <c r="E2455">
        <v>64.63</v>
      </c>
      <c r="F2455">
        <f t="shared" si="114"/>
        <v>64.956666666666663</v>
      </c>
      <c r="G2455">
        <f t="shared" si="115"/>
        <v>0.29556599814467877</v>
      </c>
    </row>
    <row r="2456" spans="2:7" x14ac:dyDescent="0.2">
      <c r="B2456">
        <f t="shared" si="116"/>
        <v>40.916666666665627</v>
      </c>
      <c r="C2456">
        <v>65.02</v>
      </c>
      <c r="D2456">
        <v>65.22</v>
      </c>
      <c r="E2456">
        <v>64.63</v>
      </c>
      <c r="F2456">
        <f t="shared" si="114"/>
        <v>64.956666666666663</v>
      </c>
      <c r="G2456">
        <f t="shared" si="115"/>
        <v>0.29556599814467877</v>
      </c>
    </row>
    <row r="2457" spans="2:7" x14ac:dyDescent="0.2">
      <c r="B2457">
        <f t="shared" si="116"/>
        <v>40.933333333332293</v>
      </c>
      <c r="C2457">
        <v>65.02</v>
      </c>
      <c r="D2457">
        <v>65.02</v>
      </c>
      <c r="E2457">
        <v>64.819999999999993</v>
      </c>
      <c r="F2457">
        <f t="shared" si="114"/>
        <v>64.953333333333333</v>
      </c>
      <c r="G2457">
        <f t="shared" si="115"/>
        <v>0.10183501544346507</v>
      </c>
    </row>
    <row r="2458" spans="2:7" x14ac:dyDescent="0.2">
      <c r="B2458">
        <f t="shared" si="116"/>
        <v>40.949999999998958</v>
      </c>
      <c r="C2458">
        <v>65.02</v>
      </c>
      <c r="D2458">
        <v>65.22</v>
      </c>
      <c r="E2458">
        <v>64.63</v>
      </c>
      <c r="F2458">
        <f t="shared" si="114"/>
        <v>64.956666666666663</v>
      </c>
      <c r="G2458">
        <f t="shared" si="115"/>
        <v>0.29556599814467877</v>
      </c>
    </row>
    <row r="2459" spans="2:7" x14ac:dyDescent="0.2">
      <c r="B2459">
        <f t="shared" si="116"/>
        <v>40.966666666665624</v>
      </c>
      <c r="C2459">
        <v>65.02</v>
      </c>
      <c r="D2459">
        <v>65.22</v>
      </c>
      <c r="E2459">
        <v>64.819999999999993</v>
      </c>
      <c r="F2459">
        <f t="shared" si="114"/>
        <v>65.02</v>
      </c>
      <c r="G2459">
        <f t="shared" si="115"/>
        <v>0.20000000000000284</v>
      </c>
    </row>
    <row r="2460" spans="2:7" x14ac:dyDescent="0.2">
      <c r="B2460">
        <f t="shared" si="116"/>
        <v>40.98333333333229</v>
      </c>
      <c r="C2460">
        <v>65.02</v>
      </c>
      <c r="D2460">
        <v>65.22</v>
      </c>
      <c r="E2460">
        <v>64.819999999999993</v>
      </c>
      <c r="F2460">
        <f t="shared" si="114"/>
        <v>65.02</v>
      </c>
      <c r="G2460">
        <f t="shared" si="115"/>
        <v>0.20000000000000284</v>
      </c>
    </row>
    <row r="2461" spans="2:7" x14ac:dyDescent="0.2">
      <c r="B2461">
        <f t="shared" si="116"/>
        <v>40.999999999998956</v>
      </c>
      <c r="C2461">
        <v>65.02</v>
      </c>
      <c r="D2461">
        <v>65.02</v>
      </c>
      <c r="E2461">
        <v>64.819999999999993</v>
      </c>
      <c r="F2461">
        <f t="shared" si="114"/>
        <v>64.953333333333333</v>
      </c>
      <c r="G2461">
        <f t="shared" si="115"/>
        <v>0.10183501544346507</v>
      </c>
    </row>
    <row r="2462" spans="2:7" x14ac:dyDescent="0.2">
      <c r="B2462">
        <f t="shared" si="116"/>
        <v>41.016666666665621</v>
      </c>
      <c r="C2462">
        <v>64.819999999999993</v>
      </c>
      <c r="D2462">
        <v>65.02</v>
      </c>
      <c r="E2462">
        <v>64.819999999999993</v>
      </c>
      <c r="F2462">
        <f t="shared" si="114"/>
        <v>64.886666666666656</v>
      </c>
      <c r="G2462">
        <f t="shared" si="115"/>
        <v>0.10183501544346507</v>
      </c>
    </row>
    <row r="2463" spans="2:7" x14ac:dyDescent="0.2">
      <c r="B2463">
        <f t="shared" si="116"/>
        <v>41.033333333332287</v>
      </c>
      <c r="C2463">
        <v>64.819999999999993</v>
      </c>
      <c r="D2463">
        <v>65.22</v>
      </c>
      <c r="E2463">
        <v>65.02</v>
      </c>
      <c r="F2463">
        <f t="shared" si="114"/>
        <v>65.02</v>
      </c>
      <c r="G2463">
        <f t="shared" si="115"/>
        <v>0.1154700538379268</v>
      </c>
    </row>
    <row r="2464" spans="2:7" x14ac:dyDescent="0.2">
      <c r="B2464">
        <f t="shared" si="116"/>
        <v>41.049999999998953</v>
      </c>
      <c r="C2464">
        <v>64.63</v>
      </c>
      <c r="D2464">
        <v>65.22</v>
      </c>
      <c r="E2464">
        <v>65.02</v>
      </c>
      <c r="F2464">
        <f t="shared" si="114"/>
        <v>64.956666666666663</v>
      </c>
      <c r="G2464">
        <f t="shared" si="115"/>
        <v>0.13745032772821222</v>
      </c>
    </row>
    <row r="2465" spans="2:7" x14ac:dyDescent="0.2">
      <c r="B2465">
        <f t="shared" si="116"/>
        <v>41.066666666665618</v>
      </c>
      <c r="C2465">
        <v>64.819999999999993</v>
      </c>
      <c r="D2465">
        <v>65.22</v>
      </c>
      <c r="E2465">
        <v>65.02</v>
      </c>
      <c r="F2465">
        <f t="shared" si="114"/>
        <v>65.02</v>
      </c>
      <c r="G2465">
        <f t="shared" si="115"/>
        <v>0.1154700538379268</v>
      </c>
    </row>
    <row r="2466" spans="2:7" x14ac:dyDescent="0.2">
      <c r="B2466">
        <f t="shared" si="116"/>
        <v>41.083333333332284</v>
      </c>
      <c r="C2466">
        <v>64.819999999999993</v>
      </c>
      <c r="D2466">
        <v>65.22</v>
      </c>
      <c r="E2466">
        <v>65.02</v>
      </c>
      <c r="F2466">
        <f t="shared" si="114"/>
        <v>65.02</v>
      </c>
      <c r="G2466">
        <f t="shared" si="115"/>
        <v>0.1154700538379268</v>
      </c>
    </row>
    <row r="2467" spans="2:7" x14ac:dyDescent="0.2">
      <c r="B2467">
        <f t="shared" si="116"/>
        <v>41.09999999999895</v>
      </c>
      <c r="C2467">
        <v>64.63</v>
      </c>
      <c r="D2467">
        <v>65.22</v>
      </c>
      <c r="E2467">
        <v>65.02</v>
      </c>
      <c r="F2467">
        <f t="shared" si="114"/>
        <v>64.956666666666663</v>
      </c>
      <c r="G2467">
        <f t="shared" si="115"/>
        <v>0.13745032772821222</v>
      </c>
    </row>
    <row r="2468" spans="2:7" x14ac:dyDescent="0.2">
      <c r="B2468">
        <f t="shared" si="116"/>
        <v>41.116666666665616</v>
      </c>
      <c r="C2468">
        <v>64.63</v>
      </c>
      <c r="D2468">
        <v>65.02</v>
      </c>
      <c r="E2468">
        <v>65.02</v>
      </c>
      <c r="F2468">
        <f t="shared" si="114"/>
        <v>64.889999999999986</v>
      </c>
      <c r="G2468">
        <f t="shared" si="115"/>
        <v>7.5055534994656933E-2</v>
      </c>
    </row>
    <row r="2469" spans="2:7" x14ac:dyDescent="0.2">
      <c r="B2469">
        <f t="shared" si="116"/>
        <v>41.133333333332281</v>
      </c>
      <c r="C2469">
        <v>64.63</v>
      </c>
      <c r="D2469">
        <v>65.02</v>
      </c>
      <c r="E2469">
        <v>65.22</v>
      </c>
      <c r="F2469">
        <f t="shared" si="114"/>
        <v>64.956666666666663</v>
      </c>
      <c r="G2469">
        <f t="shared" si="115"/>
        <v>0.13745032772821222</v>
      </c>
    </row>
    <row r="2470" spans="2:7" x14ac:dyDescent="0.2">
      <c r="B2470">
        <f t="shared" si="116"/>
        <v>41.149999999998947</v>
      </c>
      <c r="C2470">
        <v>64.63</v>
      </c>
      <c r="D2470">
        <v>65.02</v>
      </c>
      <c r="E2470">
        <v>65.22</v>
      </c>
      <c r="F2470">
        <f t="shared" si="114"/>
        <v>64.956666666666663</v>
      </c>
      <c r="G2470">
        <f t="shared" si="115"/>
        <v>0.13745032772821222</v>
      </c>
    </row>
    <row r="2471" spans="2:7" x14ac:dyDescent="0.2">
      <c r="B2471">
        <f t="shared" si="116"/>
        <v>41.166666666665613</v>
      </c>
      <c r="C2471">
        <v>64.63</v>
      </c>
      <c r="D2471">
        <v>65.02</v>
      </c>
      <c r="E2471">
        <v>65.22</v>
      </c>
      <c r="F2471">
        <f t="shared" si="114"/>
        <v>64.956666666666663</v>
      </c>
      <c r="G2471">
        <f t="shared" si="115"/>
        <v>0.13745032772821222</v>
      </c>
    </row>
    <row r="2472" spans="2:7" x14ac:dyDescent="0.2">
      <c r="B2472">
        <f t="shared" si="116"/>
        <v>41.183333333332278</v>
      </c>
      <c r="C2472">
        <v>64.44</v>
      </c>
      <c r="D2472">
        <v>65.02</v>
      </c>
      <c r="E2472">
        <v>65.22</v>
      </c>
      <c r="F2472">
        <f t="shared" si="114"/>
        <v>64.893333333333331</v>
      </c>
      <c r="G2472">
        <f t="shared" si="115"/>
        <v>0.16469950189944776</v>
      </c>
    </row>
    <row r="2473" spans="2:7" x14ac:dyDescent="0.2">
      <c r="B2473">
        <f t="shared" si="116"/>
        <v>41.199999999998944</v>
      </c>
      <c r="C2473">
        <v>64.44</v>
      </c>
      <c r="D2473">
        <v>65.02</v>
      </c>
      <c r="E2473">
        <v>65.22</v>
      </c>
      <c r="F2473">
        <f t="shared" si="114"/>
        <v>64.893333333333331</v>
      </c>
      <c r="G2473">
        <f t="shared" si="115"/>
        <v>0.16469950189944776</v>
      </c>
    </row>
    <row r="2474" spans="2:7" x14ac:dyDescent="0.2">
      <c r="B2474">
        <f t="shared" si="116"/>
        <v>41.21666666666561</v>
      </c>
      <c r="C2474">
        <v>64.44</v>
      </c>
      <c r="D2474">
        <v>65.22</v>
      </c>
      <c r="E2474">
        <v>65.22</v>
      </c>
      <c r="F2474">
        <f t="shared" si="114"/>
        <v>64.959999999999994</v>
      </c>
      <c r="G2474">
        <f t="shared" si="115"/>
        <v>0.15011106998930565</v>
      </c>
    </row>
    <row r="2475" spans="2:7" x14ac:dyDescent="0.2">
      <c r="B2475">
        <f t="shared" si="116"/>
        <v>41.233333333332276</v>
      </c>
      <c r="C2475">
        <v>64.44</v>
      </c>
      <c r="D2475">
        <v>65.02</v>
      </c>
      <c r="E2475">
        <v>65.22</v>
      </c>
      <c r="F2475">
        <f t="shared" si="114"/>
        <v>64.893333333333331</v>
      </c>
      <c r="G2475">
        <f t="shared" si="115"/>
        <v>0.16469950189944776</v>
      </c>
    </row>
    <row r="2476" spans="2:7" x14ac:dyDescent="0.2">
      <c r="B2476">
        <f t="shared" si="116"/>
        <v>41.249999999998941</v>
      </c>
      <c r="C2476">
        <v>64.44</v>
      </c>
      <c r="D2476">
        <v>65.02</v>
      </c>
      <c r="E2476">
        <v>65.22</v>
      </c>
      <c r="F2476">
        <f t="shared" si="114"/>
        <v>64.893333333333331</v>
      </c>
      <c r="G2476">
        <f t="shared" si="115"/>
        <v>0.16469950189944776</v>
      </c>
    </row>
    <row r="2477" spans="2:7" x14ac:dyDescent="0.2">
      <c r="B2477">
        <f t="shared" si="116"/>
        <v>41.266666666665607</v>
      </c>
      <c r="C2477">
        <v>64.44</v>
      </c>
      <c r="D2477">
        <v>64.819999999999993</v>
      </c>
      <c r="E2477">
        <v>65.41</v>
      </c>
      <c r="F2477">
        <f t="shared" si="114"/>
        <v>64.89</v>
      </c>
      <c r="G2477">
        <f t="shared" si="115"/>
        <v>0.32233522922572422</v>
      </c>
    </row>
    <row r="2478" spans="2:7" x14ac:dyDescent="0.2">
      <c r="B2478">
        <f t="shared" si="116"/>
        <v>41.283333333332273</v>
      </c>
      <c r="C2478">
        <v>64.44</v>
      </c>
      <c r="D2478">
        <v>64.819999999999993</v>
      </c>
      <c r="E2478">
        <v>65.41</v>
      </c>
      <c r="F2478">
        <f t="shared" si="114"/>
        <v>64.89</v>
      </c>
      <c r="G2478">
        <f t="shared" si="115"/>
        <v>0.32233522922572422</v>
      </c>
    </row>
    <row r="2479" spans="2:7" x14ac:dyDescent="0.2">
      <c r="B2479">
        <f t="shared" si="116"/>
        <v>41.299999999998938</v>
      </c>
      <c r="C2479">
        <v>64.44</v>
      </c>
      <c r="D2479">
        <v>64.819999999999993</v>
      </c>
      <c r="E2479">
        <v>65.41</v>
      </c>
      <c r="F2479">
        <f t="shared" si="114"/>
        <v>64.89</v>
      </c>
      <c r="G2479">
        <f t="shared" si="115"/>
        <v>0.32233522922572422</v>
      </c>
    </row>
    <row r="2480" spans="2:7" x14ac:dyDescent="0.2">
      <c r="B2480">
        <f t="shared" si="116"/>
        <v>41.316666666665604</v>
      </c>
      <c r="C2480">
        <v>64.25</v>
      </c>
      <c r="D2480">
        <v>65.02</v>
      </c>
      <c r="E2480">
        <v>65.41</v>
      </c>
      <c r="F2480">
        <f t="shared" si="114"/>
        <v>64.893333333333331</v>
      </c>
      <c r="G2480">
        <f t="shared" si="115"/>
        <v>0.26928574937195371</v>
      </c>
    </row>
    <row r="2481" spans="2:7" x14ac:dyDescent="0.2">
      <c r="B2481">
        <f t="shared" si="116"/>
        <v>41.33333333333227</v>
      </c>
      <c r="C2481">
        <v>64.44</v>
      </c>
      <c r="D2481">
        <v>64.819999999999993</v>
      </c>
      <c r="E2481">
        <v>65.22</v>
      </c>
      <c r="F2481">
        <f t="shared" si="114"/>
        <v>64.826666666666668</v>
      </c>
      <c r="G2481">
        <f t="shared" si="115"/>
        <v>0.22903986390857753</v>
      </c>
    </row>
    <row r="2482" spans="2:7" x14ac:dyDescent="0.2">
      <c r="B2482">
        <f t="shared" si="116"/>
        <v>41.349999999998936</v>
      </c>
      <c r="C2482">
        <v>64.25</v>
      </c>
      <c r="D2482">
        <v>64.819999999999993</v>
      </c>
      <c r="E2482">
        <v>65.41</v>
      </c>
      <c r="F2482">
        <f t="shared" si="114"/>
        <v>64.826666666666668</v>
      </c>
      <c r="G2482">
        <f t="shared" si="115"/>
        <v>0.33872855952375319</v>
      </c>
    </row>
    <row r="2483" spans="2:7" x14ac:dyDescent="0.2">
      <c r="B2483">
        <f t="shared" si="116"/>
        <v>41.366666666665601</v>
      </c>
      <c r="C2483">
        <v>64.25</v>
      </c>
      <c r="D2483">
        <v>64.819999999999993</v>
      </c>
      <c r="E2483">
        <v>65.41</v>
      </c>
      <c r="F2483">
        <f t="shared" si="114"/>
        <v>64.826666666666668</v>
      </c>
      <c r="G2483">
        <f t="shared" si="115"/>
        <v>0.33872855952375319</v>
      </c>
    </row>
    <row r="2484" spans="2:7" x14ac:dyDescent="0.2">
      <c r="B2484">
        <f t="shared" si="116"/>
        <v>41.383333333332267</v>
      </c>
      <c r="C2484">
        <v>64.44</v>
      </c>
      <c r="D2484">
        <v>64.819999999999993</v>
      </c>
      <c r="E2484">
        <v>65.41</v>
      </c>
      <c r="F2484">
        <f t="shared" si="114"/>
        <v>64.89</v>
      </c>
      <c r="G2484">
        <f t="shared" si="115"/>
        <v>0.32233522922572422</v>
      </c>
    </row>
    <row r="2485" spans="2:7" x14ac:dyDescent="0.2">
      <c r="B2485">
        <f t="shared" si="116"/>
        <v>41.399999999998933</v>
      </c>
      <c r="C2485">
        <v>64.25</v>
      </c>
      <c r="D2485">
        <v>64.63</v>
      </c>
      <c r="E2485">
        <v>65.41</v>
      </c>
      <c r="F2485">
        <f t="shared" si="114"/>
        <v>64.763333333333335</v>
      </c>
      <c r="G2485">
        <f t="shared" si="115"/>
        <v>0.41720409784571705</v>
      </c>
    </row>
    <row r="2486" spans="2:7" x14ac:dyDescent="0.2">
      <c r="B2486">
        <f t="shared" si="116"/>
        <v>41.416666666665598</v>
      </c>
      <c r="C2486">
        <v>64.44</v>
      </c>
      <c r="D2486">
        <v>64.63</v>
      </c>
      <c r="E2486">
        <v>65.41</v>
      </c>
      <c r="F2486">
        <f t="shared" si="114"/>
        <v>64.826666666666668</v>
      </c>
      <c r="G2486">
        <f t="shared" si="115"/>
        <v>0.40565904311288192</v>
      </c>
    </row>
    <row r="2487" spans="2:7" x14ac:dyDescent="0.2">
      <c r="B2487">
        <f t="shared" si="116"/>
        <v>41.433333333332264</v>
      </c>
      <c r="C2487">
        <v>64.25</v>
      </c>
      <c r="D2487">
        <v>64.63</v>
      </c>
      <c r="E2487">
        <v>65.41</v>
      </c>
      <c r="F2487">
        <f t="shared" si="114"/>
        <v>64.763333333333335</v>
      </c>
      <c r="G2487">
        <f t="shared" si="115"/>
        <v>0.41720409784571705</v>
      </c>
    </row>
    <row r="2488" spans="2:7" x14ac:dyDescent="0.2">
      <c r="B2488">
        <f t="shared" si="116"/>
        <v>41.44999999999893</v>
      </c>
      <c r="C2488">
        <v>64.25</v>
      </c>
      <c r="D2488">
        <v>64.06</v>
      </c>
      <c r="E2488">
        <v>65.22</v>
      </c>
      <c r="F2488">
        <f t="shared" si="114"/>
        <v>64.510000000000005</v>
      </c>
      <c r="G2488">
        <f t="shared" si="115"/>
        <v>0.58483615939280886</v>
      </c>
    </row>
    <row r="2489" spans="2:7" x14ac:dyDescent="0.2">
      <c r="B2489">
        <f t="shared" si="116"/>
        <v>41.466666666665596</v>
      </c>
      <c r="C2489">
        <v>64.25</v>
      </c>
      <c r="D2489">
        <v>64.44</v>
      </c>
      <c r="E2489">
        <v>65.41</v>
      </c>
      <c r="F2489">
        <f t="shared" si="114"/>
        <v>64.7</v>
      </c>
      <c r="G2489">
        <f t="shared" si="115"/>
        <v>0.5020956084253263</v>
      </c>
    </row>
    <row r="2490" spans="2:7" x14ac:dyDescent="0.2">
      <c r="B2490">
        <f t="shared" si="116"/>
        <v>41.483333333332261</v>
      </c>
      <c r="C2490">
        <v>64.25</v>
      </c>
      <c r="D2490">
        <v>64.63</v>
      </c>
      <c r="E2490">
        <v>65.41</v>
      </c>
      <c r="F2490">
        <f t="shared" si="114"/>
        <v>64.763333333333335</v>
      </c>
      <c r="G2490">
        <f t="shared" si="115"/>
        <v>0.41720409784571705</v>
      </c>
    </row>
    <row r="2491" spans="2:7" x14ac:dyDescent="0.2">
      <c r="B2491">
        <f t="shared" si="116"/>
        <v>41.499999999998927</v>
      </c>
      <c r="C2491">
        <v>64.25</v>
      </c>
      <c r="D2491">
        <v>64.63</v>
      </c>
      <c r="E2491">
        <v>65.41</v>
      </c>
      <c r="F2491">
        <f t="shared" si="114"/>
        <v>64.763333333333335</v>
      </c>
      <c r="G2491">
        <f t="shared" si="115"/>
        <v>0.41720409784571705</v>
      </c>
    </row>
    <row r="2492" spans="2:7" x14ac:dyDescent="0.2">
      <c r="B2492">
        <f t="shared" si="116"/>
        <v>41.516666666665593</v>
      </c>
      <c r="C2492">
        <v>64.25</v>
      </c>
      <c r="D2492">
        <v>64.44</v>
      </c>
      <c r="E2492">
        <v>65.22</v>
      </c>
      <c r="F2492">
        <f t="shared" si="114"/>
        <v>64.63666666666667</v>
      </c>
      <c r="G2492">
        <f t="shared" si="115"/>
        <v>0.40565904311288192</v>
      </c>
    </row>
    <row r="2493" spans="2:7" x14ac:dyDescent="0.2">
      <c r="B2493">
        <f t="shared" si="116"/>
        <v>41.533333333332259</v>
      </c>
      <c r="C2493">
        <v>64.25</v>
      </c>
      <c r="D2493">
        <v>64.44</v>
      </c>
      <c r="E2493">
        <v>65.22</v>
      </c>
      <c r="F2493">
        <f t="shared" si="114"/>
        <v>64.63666666666667</v>
      </c>
      <c r="G2493">
        <f t="shared" si="115"/>
        <v>0.40565904311288192</v>
      </c>
    </row>
    <row r="2494" spans="2:7" x14ac:dyDescent="0.2">
      <c r="B2494">
        <f t="shared" si="116"/>
        <v>41.549999999998924</v>
      </c>
      <c r="C2494">
        <v>64.25</v>
      </c>
      <c r="D2494">
        <v>64.44</v>
      </c>
      <c r="E2494">
        <v>65.22</v>
      </c>
      <c r="F2494">
        <f t="shared" si="114"/>
        <v>64.63666666666667</v>
      </c>
      <c r="G2494">
        <f t="shared" si="115"/>
        <v>0.40565904311288192</v>
      </c>
    </row>
    <row r="2495" spans="2:7" x14ac:dyDescent="0.2">
      <c r="B2495">
        <f t="shared" si="116"/>
        <v>41.56666666666559</v>
      </c>
      <c r="C2495">
        <v>64.25</v>
      </c>
      <c r="D2495">
        <v>64.44</v>
      </c>
      <c r="E2495">
        <v>65.22</v>
      </c>
      <c r="F2495">
        <f t="shared" si="114"/>
        <v>64.63666666666667</v>
      </c>
      <c r="G2495">
        <f t="shared" si="115"/>
        <v>0.40565904311288192</v>
      </c>
    </row>
    <row r="2496" spans="2:7" x14ac:dyDescent="0.2">
      <c r="B2496">
        <f t="shared" si="116"/>
        <v>41.583333333332256</v>
      </c>
      <c r="C2496">
        <v>64.25</v>
      </c>
      <c r="D2496">
        <v>64.44</v>
      </c>
      <c r="E2496">
        <v>65.22</v>
      </c>
      <c r="F2496">
        <f t="shared" si="114"/>
        <v>64.63666666666667</v>
      </c>
      <c r="G2496">
        <f t="shared" si="115"/>
        <v>0.40565904311288192</v>
      </c>
    </row>
    <row r="2497" spans="2:7" x14ac:dyDescent="0.2">
      <c r="B2497">
        <f t="shared" si="116"/>
        <v>41.599999999998921</v>
      </c>
      <c r="C2497">
        <v>64.25</v>
      </c>
      <c r="D2497">
        <v>64.44</v>
      </c>
      <c r="E2497">
        <v>65.22</v>
      </c>
      <c r="F2497">
        <f t="shared" si="114"/>
        <v>64.63666666666667</v>
      </c>
      <c r="G2497">
        <f t="shared" si="115"/>
        <v>0.40565904311288192</v>
      </c>
    </row>
    <row r="2498" spans="2:7" x14ac:dyDescent="0.2">
      <c r="B2498">
        <f t="shared" si="116"/>
        <v>41.616666666665587</v>
      </c>
      <c r="C2498">
        <v>64.44</v>
      </c>
      <c r="D2498">
        <v>64.25</v>
      </c>
      <c r="E2498">
        <v>65.22</v>
      </c>
      <c r="F2498">
        <f t="shared" si="114"/>
        <v>64.63666666666667</v>
      </c>
      <c r="G2498">
        <f t="shared" si="115"/>
        <v>0.48831152776495795</v>
      </c>
    </row>
    <row r="2499" spans="2:7" x14ac:dyDescent="0.2">
      <c r="B2499">
        <f t="shared" si="116"/>
        <v>41.633333333332253</v>
      </c>
      <c r="C2499">
        <v>64.44</v>
      </c>
      <c r="D2499">
        <v>64.44</v>
      </c>
      <c r="E2499">
        <v>65.02</v>
      </c>
      <c r="F2499">
        <f t="shared" ref="F2499:F2562" si="117">AVERAGE(C2499,D2499,E2499)</f>
        <v>64.633333333333326</v>
      </c>
      <c r="G2499">
        <f t="shared" ref="G2499:G2562" si="118">STDEV(D2499,E2499,F2499)</f>
        <v>0.29532154478604267</v>
      </c>
    </row>
    <row r="2500" spans="2:7" x14ac:dyDescent="0.2">
      <c r="B2500">
        <f t="shared" ref="B2500:B2563" si="119">B2499+(1/60)</f>
        <v>41.649999999998919</v>
      </c>
      <c r="C2500">
        <v>64.44</v>
      </c>
      <c r="D2500">
        <v>64.25</v>
      </c>
      <c r="E2500">
        <v>65.02</v>
      </c>
      <c r="F2500">
        <f t="shared" si="117"/>
        <v>64.569999999999993</v>
      </c>
      <c r="G2500">
        <f t="shared" si="118"/>
        <v>0.38682468035704753</v>
      </c>
    </row>
    <row r="2501" spans="2:7" x14ac:dyDescent="0.2">
      <c r="B2501">
        <f t="shared" si="119"/>
        <v>41.666666666665584</v>
      </c>
      <c r="C2501">
        <v>64.44</v>
      </c>
      <c r="D2501">
        <v>64.25</v>
      </c>
      <c r="E2501">
        <v>65.02</v>
      </c>
      <c r="F2501">
        <f t="shared" si="117"/>
        <v>64.569999999999993</v>
      </c>
      <c r="G2501">
        <f t="shared" si="118"/>
        <v>0.38682468035704753</v>
      </c>
    </row>
    <row r="2502" spans="2:7" x14ac:dyDescent="0.2">
      <c r="B2502">
        <f t="shared" si="119"/>
        <v>41.68333333333225</v>
      </c>
      <c r="C2502">
        <v>64.44</v>
      </c>
      <c r="D2502">
        <v>64.25</v>
      </c>
      <c r="E2502">
        <v>65.02</v>
      </c>
      <c r="F2502">
        <f t="shared" si="117"/>
        <v>64.569999999999993</v>
      </c>
      <c r="G2502">
        <f t="shared" si="118"/>
        <v>0.38682468035704753</v>
      </c>
    </row>
    <row r="2503" spans="2:7" x14ac:dyDescent="0.2">
      <c r="B2503">
        <f t="shared" si="119"/>
        <v>41.699999999998916</v>
      </c>
      <c r="C2503">
        <v>64.44</v>
      </c>
      <c r="D2503">
        <v>64.25</v>
      </c>
      <c r="E2503">
        <v>65.02</v>
      </c>
      <c r="F2503">
        <f t="shared" si="117"/>
        <v>64.569999999999993</v>
      </c>
      <c r="G2503">
        <f t="shared" si="118"/>
        <v>0.38682468035704753</v>
      </c>
    </row>
    <row r="2504" spans="2:7" x14ac:dyDescent="0.2">
      <c r="B2504">
        <f t="shared" si="119"/>
        <v>41.716666666665581</v>
      </c>
      <c r="C2504">
        <v>64.44</v>
      </c>
      <c r="D2504">
        <v>64.25</v>
      </c>
      <c r="E2504">
        <v>64.819999999999993</v>
      </c>
      <c r="F2504">
        <f t="shared" si="117"/>
        <v>64.50333333333333</v>
      </c>
      <c r="G2504">
        <f t="shared" si="118"/>
        <v>0.28558581767877989</v>
      </c>
    </row>
    <row r="2505" spans="2:7" x14ac:dyDescent="0.2">
      <c r="B2505">
        <f t="shared" si="119"/>
        <v>41.733333333332247</v>
      </c>
      <c r="C2505">
        <v>64.44</v>
      </c>
      <c r="D2505">
        <v>64.25</v>
      </c>
      <c r="E2505">
        <v>65.02</v>
      </c>
      <c r="F2505">
        <f t="shared" si="117"/>
        <v>64.569999999999993</v>
      </c>
      <c r="G2505">
        <f t="shared" si="118"/>
        <v>0.38682468035704753</v>
      </c>
    </row>
    <row r="2506" spans="2:7" x14ac:dyDescent="0.2">
      <c r="B2506">
        <f t="shared" si="119"/>
        <v>41.749999999998913</v>
      </c>
      <c r="C2506">
        <v>64.44</v>
      </c>
      <c r="D2506">
        <v>64.25</v>
      </c>
      <c r="E2506">
        <v>64.819999999999993</v>
      </c>
      <c r="F2506">
        <f t="shared" si="117"/>
        <v>64.50333333333333</v>
      </c>
      <c r="G2506">
        <f t="shared" si="118"/>
        <v>0.28558581767877989</v>
      </c>
    </row>
    <row r="2507" spans="2:7" x14ac:dyDescent="0.2">
      <c r="B2507">
        <f t="shared" si="119"/>
        <v>41.766666666665579</v>
      </c>
      <c r="C2507">
        <v>64.44</v>
      </c>
      <c r="D2507">
        <v>64.25</v>
      </c>
      <c r="E2507">
        <v>64.819999999999993</v>
      </c>
      <c r="F2507">
        <f t="shared" si="117"/>
        <v>64.50333333333333</v>
      </c>
      <c r="G2507">
        <f t="shared" si="118"/>
        <v>0.28558581767877989</v>
      </c>
    </row>
    <row r="2508" spans="2:7" x14ac:dyDescent="0.2">
      <c r="B2508">
        <f t="shared" si="119"/>
        <v>41.783333333332244</v>
      </c>
      <c r="C2508">
        <v>64.44</v>
      </c>
      <c r="D2508">
        <v>64.25</v>
      </c>
      <c r="E2508">
        <v>64.819999999999993</v>
      </c>
      <c r="F2508">
        <f t="shared" si="117"/>
        <v>64.50333333333333</v>
      </c>
      <c r="G2508">
        <f t="shared" si="118"/>
        <v>0.28558581767877989</v>
      </c>
    </row>
    <row r="2509" spans="2:7" x14ac:dyDescent="0.2">
      <c r="B2509">
        <f t="shared" si="119"/>
        <v>41.79999999999891</v>
      </c>
      <c r="C2509">
        <v>64.63</v>
      </c>
      <c r="D2509">
        <v>64.25</v>
      </c>
      <c r="E2509">
        <v>64.819999999999993</v>
      </c>
      <c r="F2509">
        <f t="shared" si="117"/>
        <v>64.566666666666663</v>
      </c>
      <c r="G2509">
        <f t="shared" si="118"/>
        <v>0.28558581767877989</v>
      </c>
    </row>
    <row r="2510" spans="2:7" x14ac:dyDescent="0.2">
      <c r="B2510">
        <f t="shared" si="119"/>
        <v>41.816666666665576</v>
      </c>
      <c r="C2510">
        <v>64.44</v>
      </c>
      <c r="D2510">
        <v>64.25</v>
      </c>
      <c r="E2510">
        <v>64.819999999999993</v>
      </c>
      <c r="F2510">
        <f t="shared" si="117"/>
        <v>64.50333333333333</v>
      </c>
      <c r="G2510">
        <f t="shared" si="118"/>
        <v>0.28558581767877989</v>
      </c>
    </row>
    <row r="2511" spans="2:7" x14ac:dyDescent="0.2">
      <c r="B2511">
        <f t="shared" si="119"/>
        <v>41.833333333332241</v>
      </c>
      <c r="C2511">
        <v>64.63</v>
      </c>
      <c r="D2511">
        <v>64.25</v>
      </c>
      <c r="E2511">
        <v>64.63</v>
      </c>
      <c r="F2511">
        <f t="shared" si="117"/>
        <v>64.50333333333333</v>
      </c>
      <c r="G2511">
        <f t="shared" si="118"/>
        <v>0.1934865293425776</v>
      </c>
    </row>
    <row r="2512" spans="2:7" x14ac:dyDescent="0.2">
      <c r="B2512">
        <f t="shared" si="119"/>
        <v>41.849999999998907</v>
      </c>
      <c r="C2512">
        <v>64.63</v>
      </c>
      <c r="D2512">
        <v>64.25</v>
      </c>
      <c r="E2512">
        <v>64.63</v>
      </c>
      <c r="F2512">
        <f t="shared" si="117"/>
        <v>64.50333333333333</v>
      </c>
      <c r="G2512">
        <f t="shared" si="118"/>
        <v>0.1934865293425776</v>
      </c>
    </row>
    <row r="2513" spans="2:7" x14ac:dyDescent="0.2">
      <c r="B2513">
        <f t="shared" si="119"/>
        <v>41.866666666665573</v>
      </c>
      <c r="C2513">
        <v>64.44</v>
      </c>
      <c r="D2513">
        <v>64.25</v>
      </c>
      <c r="E2513">
        <v>64.63</v>
      </c>
      <c r="F2513">
        <f t="shared" si="117"/>
        <v>64.44</v>
      </c>
      <c r="G2513">
        <f t="shared" si="118"/>
        <v>0.18999999999999773</v>
      </c>
    </row>
    <row r="2514" spans="2:7" x14ac:dyDescent="0.2">
      <c r="B2514">
        <f t="shared" si="119"/>
        <v>41.883333333332239</v>
      </c>
      <c r="C2514">
        <v>64.63</v>
      </c>
      <c r="D2514">
        <v>64.06</v>
      </c>
      <c r="E2514">
        <v>64.63</v>
      </c>
      <c r="F2514">
        <f t="shared" si="117"/>
        <v>64.44</v>
      </c>
      <c r="G2514">
        <f t="shared" si="118"/>
        <v>0.29022979401386639</v>
      </c>
    </row>
    <row r="2515" spans="2:7" x14ac:dyDescent="0.2">
      <c r="B2515">
        <f t="shared" si="119"/>
        <v>41.899999999998904</v>
      </c>
      <c r="C2515">
        <v>64.63</v>
      </c>
      <c r="D2515">
        <v>64.25</v>
      </c>
      <c r="E2515">
        <v>64.44</v>
      </c>
      <c r="F2515">
        <f t="shared" si="117"/>
        <v>64.44</v>
      </c>
      <c r="G2515">
        <f t="shared" si="118"/>
        <v>0.10969655114602757</v>
      </c>
    </row>
    <row r="2516" spans="2:7" x14ac:dyDescent="0.2">
      <c r="B2516">
        <f t="shared" si="119"/>
        <v>41.91666666666557</v>
      </c>
      <c r="C2516">
        <v>64.63</v>
      </c>
      <c r="D2516">
        <v>64.25</v>
      </c>
      <c r="E2516">
        <v>64.44</v>
      </c>
      <c r="F2516">
        <f t="shared" si="117"/>
        <v>64.44</v>
      </c>
      <c r="G2516">
        <f t="shared" si="118"/>
        <v>0.10969655114602757</v>
      </c>
    </row>
    <row r="2517" spans="2:7" x14ac:dyDescent="0.2">
      <c r="B2517">
        <f t="shared" si="119"/>
        <v>41.933333333332236</v>
      </c>
      <c r="C2517">
        <v>64.63</v>
      </c>
      <c r="D2517">
        <v>64.25</v>
      </c>
      <c r="E2517">
        <v>64.44</v>
      </c>
      <c r="F2517">
        <f t="shared" si="117"/>
        <v>64.44</v>
      </c>
      <c r="G2517">
        <f t="shared" si="118"/>
        <v>0.10969655114602757</v>
      </c>
    </row>
    <row r="2518" spans="2:7" x14ac:dyDescent="0.2">
      <c r="B2518">
        <f t="shared" si="119"/>
        <v>41.949999999998902</v>
      </c>
      <c r="C2518">
        <v>64.63</v>
      </c>
      <c r="D2518">
        <v>63.68</v>
      </c>
      <c r="E2518">
        <v>64.44</v>
      </c>
      <c r="F2518">
        <f t="shared" si="117"/>
        <v>64.25</v>
      </c>
      <c r="G2518">
        <f t="shared" si="118"/>
        <v>0.3955165398985645</v>
      </c>
    </row>
    <row r="2519" spans="2:7" x14ac:dyDescent="0.2">
      <c r="B2519">
        <f t="shared" si="119"/>
        <v>41.966666666665567</v>
      </c>
      <c r="C2519">
        <v>64.819999999999993</v>
      </c>
      <c r="D2519">
        <v>64.25</v>
      </c>
      <c r="E2519">
        <v>64.44</v>
      </c>
      <c r="F2519">
        <f t="shared" si="117"/>
        <v>64.50333333333333</v>
      </c>
      <c r="G2519">
        <f t="shared" si="118"/>
        <v>0.1318388466328535</v>
      </c>
    </row>
    <row r="2520" spans="2:7" x14ac:dyDescent="0.2">
      <c r="B2520">
        <f t="shared" si="119"/>
        <v>41.983333333332233</v>
      </c>
      <c r="C2520">
        <v>64.819999999999993</v>
      </c>
      <c r="D2520">
        <v>64.25</v>
      </c>
      <c r="E2520">
        <v>64.25</v>
      </c>
      <c r="F2520">
        <f t="shared" si="117"/>
        <v>64.44</v>
      </c>
      <c r="G2520">
        <f t="shared" si="118"/>
        <v>0.10969655114602758</v>
      </c>
    </row>
    <row r="2521" spans="2:7" x14ac:dyDescent="0.2">
      <c r="B2521">
        <f t="shared" si="119"/>
        <v>41.999999999998899</v>
      </c>
      <c r="C2521">
        <v>64.63</v>
      </c>
      <c r="D2521">
        <v>64.25</v>
      </c>
      <c r="E2521">
        <v>64.25</v>
      </c>
      <c r="F2521">
        <f t="shared" si="117"/>
        <v>64.376666666666665</v>
      </c>
      <c r="G2521">
        <f t="shared" si="118"/>
        <v>7.3131034097351721E-2</v>
      </c>
    </row>
    <row r="2522" spans="2:7" x14ac:dyDescent="0.2">
      <c r="B2522">
        <f t="shared" si="119"/>
        <v>42.016666666665564</v>
      </c>
      <c r="C2522">
        <v>64.819999999999993</v>
      </c>
      <c r="D2522">
        <v>64.25</v>
      </c>
      <c r="E2522">
        <v>64.25</v>
      </c>
      <c r="F2522">
        <f t="shared" si="117"/>
        <v>64.44</v>
      </c>
      <c r="G2522">
        <f t="shared" si="118"/>
        <v>0.10969655114602758</v>
      </c>
    </row>
    <row r="2523" spans="2:7" x14ac:dyDescent="0.2">
      <c r="B2523">
        <f t="shared" si="119"/>
        <v>42.03333333333223</v>
      </c>
      <c r="C2523">
        <v>64.819999999999993</v>
      </c>
      <c r="D2523">
        <v>64.63</v>
      </c>
      <c r="E2523">
        <v>64.06</v>
      </c>
      <c r="F2523">
        <f t="shared" si="117"/>
        <v>64.50333333333333</v>
      </c>
      <c r="G2523">
        <f t="shared" si="118"/>
        <v>0.29930165632932831</v>
      </c>
    </row>
    <row r="2524" spans="2:7" x14ac:dyDescent="0.2">
      <c r="B2524">
        <f t="shared" si="119"/>
        <v>42.049999999998896</v>
      </c>
      <c r="C2524">
        <v>64.819999999999993</v>
      </c>
      <c r="D2524">
        <v>64.25</v>
      </c>
      <c r="E2524">
        <v>64.06</v>
      </c>
      <c r="F2524">
        <f t="shared" si="117"/>
        <v>64.376666666666665</v>
      </c>
      <c r="G2524">
        <f t="shared" si="118"/>
        <v>0.15938539363349169</v>
      </c>
    </row>
    <row r="2525" spans="2:7" x14ac:dyDescent="0.2">
      <c r="B2525">
        <f t="shared" si="119"/>
        <v>42.066666666665562</v>
      </c>
      <c r="C2525">
        <v>64.819999999999993</v>
      </c>
      <c r="D2525">
        <v>64.25</v>
      </c>
      <c r="E2525">
        <v>64.06</v>
      </c>
      <c r="F2525">
        <f t="shared" si="117"/>
        <v>64.376666666666665</v>
      </c>
      <c r="G2525">
        <f t="shared" si="118"/>
        <v>0.15938539363349169</v>
      </c>
    </row>
    <row r="2526" spans="2:7" x14ac:dyDescent="0.2">
      <c r="B2526">
        <f t="shared" si="119"/>
        <v>42.083333333332227</v>
      </c>
      <c r="C2526">
        <v>64.819999999999993</v>
      </c>
      <c r="D2526">
        <v>64.25</v>
      </c>
      <c r="E2526">
        <v>64.06</v>
      </c>
      <c r="F2526">
        <f t="shared" si="117"/>
        <v>64.376666666666665</v>
      </c>
      <c r="G2526">
        <f t="shared" si="118"/>
        <v>0.15938539363349169</v>
      </c>
    </row>
    <row r="2527" spans="2:7" x14ac:dyDescent="0.2">
      <c r="B2527">
        <f t="shared" si="119"/>
        <v>42.099999999998893</v>
      </c>
      <c r="C2527">
        <v>64.819999999999993</v>
      </c>
      <c r="D2527">
        <v>64.25</v>
      </c>
      <c r="E2527">
        <v>64.06</v>
      </c>
      <c r="F2527">
        <f t="shared" si="117"/>
        <v>64.376666666666665</v>
      </c>
      <c r="G2527">
        <f t="shared" si="118"/>
        <v>0.15938539363349169</v>
      </c>
    </row>
    <row r="2528" spans="2:7" x14ac:dyDescent="0.2">
      <c r="B2528">
        <f t="shared" si="119"/>
        <v>42.116666666665559</v>
      </c>
      <c r="C2528">
        <v>65.02</v>
      </c>
      <c r="D2528">
        <v>64.25</v>
      </c>
      <c r="E2528">
        <v>64.06</v>
      </c>
      <c r="F2528">
        <f t="shared" si="117"/>
        <v>64.443333333333328</v>
      </c>
      <c r="G2528">
        <f t="shared" si="118"/>
        <v>0.19166908211037997</v>
      </c>
    </row>
    <row r="2529" spans="2:7" x14ac:dyDescent="0.2">
      <c r="B2529">
        <f t="shared" si="119"/>
        <v>42.133333333332224</v>
      </c>
      <c r="C2529">
        <v>64.819999999999993</v>
      </c>
      <c r="D2529">
        <v>64.25</v>
      </c>
      <c r="E2529">
        <v>63.87</v>
      </c>
      <c r="F2529">
        <f t="shared" si="117"/>
        <v>64.313333333333333</v>
      </c>
      <c r="G2529">
        <f t="shared" si="118"/>
        <v>0.23977613015601273</v>
      </c>
    </row>
    <row r="2530" spans="2:7" x14ac:dyDescent="0.2">
      <c r="B2530">
        <f t="shared" si="119"/>
        <v>42.14999999999889</v>
      </c>
      <c r="C2530">
        <v>65.02</v>
      </c>
      <c r="D2530">
        <v>64.44</v>
      </c>
      <c r="E2530">
        <v>63.87</v>
      </c>
      <c r="F2530">
        <f t="shared" si="117"/>
        <v>64.443333333333328</v>
      </c>
      <c r="G2530">
        <f t="shared" si="118"/>
        <v>0.3300561119522506</v>
      </c>
    </row>
    <row r="2531" spans="2:7" x14ac:dyDescent="0.2">
      <c r="B2531">
        <f t="shared" si="119"/>
        <v>42.166666666665556</v>
      </c>
      <c r="C2531">
        <v>65.02</v>
      </c>
      <c r="D2531">
        <v>64.44</v>
      </c>
      <c r="E2531">
        <v>63.87</v>
      </c>
      <c r="F2531">
        <f t="shared" si="117"/>
        <v>64.443333333333328</v>
      </c>
      <c r="G2531">
        <f t="shared" si="118"/>
        <v>0.3300561119522506</v>
      </c>
    </row>
    <row r="2532" spans="2:7" x14ac:dyDescent="0.2">
      <c r="B2532">
        <f t="shared" si="119"/>
        <v>42.183333333332222</v>
      </c>
      <c r="C2532">
        <v>65.02</v>
      </c>
      <c r="D2532">
        <v>64.25</v>
      </c>
      <c r="E2532">
        <v>63.87</v>
      </c>
      <c r="F2532">
        <f t="shared" si="117"/>
        <v>64.38</v>
      </c>
      <c r="G2532">
        <f t="shared" si="118"/>
        <v>0.26501572280401237</v>
      </c>
    </row>
    <row r="2533" spans="2:7" x14ac:dyDescent="0.2">
      <c r="B2533">
        <f t="shared" si="119"/>
        <v>42.199999999998887</v>
      </c>
      <c r="C2533">
        <v>65.02</v>
      </c>
      <c r="D2533">
        <v>64.44</v>
      </c>
      <c r="E2533">
        <v>63.68</v>
      </c>
      <c r="F2533">
        <f t="shared" si="117"/>
        <v>64.38</v>
      </c>
      <c r="G2533">
        <f t="shared" si="118"/>
        <v>0.42253205006642025</v>
      </c>
    </row>
    <row r="2534" spans="2:7" x14ac:dyDescent="0.2">
      <c r="B2534">
        <f t="shared" si="119"/>
        <v>42.216666666665553</v>
      </c>
      <c r="C2534">
        <v>65.02</v>
      </c>
      <c r="D2534">
        <v>64.44</v>
      </c>
      <c r="E2534">
        <v>63.87</v>
      </c>
      <c r="F2534">
        <f t="shared" si="117"/>
        <v>64.443333333333328</v>
      </c>
      <c r="G2534">
        <f t="shared" si="118"/>
        <v>0.3300561119522506</v>
      </c>
    </row>
    <row r="2535" spans="2:7" x14ac:dyDescent="0.2">
      <c r="B2535">
        <f t="shared" si="119"/>
        <v>42.233333333332219</v>
      </c>
      <c r="C2535">
        <v>65.22</v>
      </c>
      <c r="D2535">
        <v>64.44</v>
      </c>
      <c r="E2535">
        <v>63.68</v>
      </c>
      <c r="F2535">
        <f t="shared" si="117"/>
        <v>64.446666666666673</v>
      </c>
      <c r="G2535">
        <f t="shared" si="118"/>
        <v>0.44072331120220781</v>
      </c>
    </row>
    <row r="2536" spans="2:7" x14ac:dyDescent="0.2">
      <c r="B2536">
        <f t="shared" si="119"/>
        <v>42.249999999998884</v>
      </c>
      <c r="C2536">
        <v>65.22</v>
      </c>
      <c r="D2536">
        <v>64.44</v>
      </c>
      <c r="E2536">
        <v>63.68</v>
      </c>
      <c r="F2536">
        <f t="shared" si="117"/>
        <v>64.446666666666673</v>
      </c>
      <c r="G2536">
        <f t="shared" si="118"/>
        <v>0.44072331120220781</v>
      </c>
    </row>
    <row r="2537" spans="2:7" x14ac:dyDescent="0.2">
      <c r="B2537">
        <f t="shared" si="119"/>
        <v>42.26666666666555</v>
      </c>
      <c r="C2537">
        <v>65.22</v>
      </c>
      <c r="D2537">
        <v>64.44</v>
      </c>
      <c r="E2537">
        <v>63.68</v>
      </c>
      <c r="F2537">
        <f t="shared" si="117"/>
        <v>64.446666666666673</v>
      </c>
      <c r="G2537">
        <f t="shared" si="118"/>
        <v>0.44072331120220781</v>
      </c>
    </row>
    <row r="2538" spans="2:7" x14ac:dyDescent="0.2">
      <c r="B2538">
        <f t="shared" si="119"/>
        <v>42.283333333332216</v>
      </c>
      <c r="C2538">
        <v>65.22</v>
      </c>
      <c r="D2538">
        <v>64.44</v>
      </c>
      <c r="E2538">
        <v>63.87</v>
      </c>
      <c r="F2538">
        <f t="shared" si="117"/>
        <v>64.510000000000005</v>
      </c>
      <c r="G2538">
        <f t="shared" si="118"/>
        <v>0.351046055857825</v>
      </c>
    </row>
    <row r="2539" spans="2:7" x14ac:dyDescent="0.2">
      <c r="B2539">
        <f t="shared" si="119"/>
        <v>42.299999999998882</v>
      </c>
      <c r="C2539">
        <v>65.22</v>
      </c>
      <c r="D2539">
        <v>64.63</v>
      </c>
      <c r="E2539">
        <v>63.68</v>
      </c>
      <c r="F2539">
        <f t="shared" si="117"/>
        <v>64.510000000000005</v>
      </c>
      <c r="G2539">
        <f t="shared" si="118"/>
        <v>0.51733290377989016</v>
      </c>
    </row>
    <row r="2540" spans="2:7" x14ac:dyDescent="0.2">
      <c r="B2540">
        <f t="shared" si="119"/>
        <v>42.316666666665547</v>
      </c>
      <c r="C2540">
        <v>65.22</v>
      </c>
      <c r="D2540">
        <v>64.44</v>
      </c>
      <c r="E2540">
        <v>63.68</v>
      </c>
      <c r="F2540">
        <f t="shared" si="117"/>
        <v>64.446666666666673</v>
      </c>
      <c r="G2540">
        <f t="shared" si="118"/>
        <v>0.44072331120220781</v>
      </c>
    </row>
    <row r="2541" spans="2:7" x14ac:dyDescent="0.2">
      <c r="B2541">
        <f t="shared" si="119"/>
        <v>42.333333333332213</v>
      </c>
      <c r="C2541">
        <v>65.22</v>
      </c>
      <c r="D2541">
        <v>64.63</v>
      </c>
      <c r="E2541">
        <v>63.68</v>
      </c>
      <c r="F2541">
        <f t="shared" si="117"/>
        <v>64.510000000000005</v>
      </c>
      <c r="G2541">
        <f t="shared" si="118"/>
        <v>0.51733290377989016</v>
      </c>
    </row>
    <row r="2542" spans="2:7" x14ac:dyDescent="0.2">
      <c r="B2542">
        <f t="shared" si="119"/>
        <v>42.349999999998879</v>
      </c>
      <c r="C2542">
        <v>65.41</v>
      </c>
      <c r="D2542">
        <v>64.63</v>
      </c>
      <c r="E2542">
        <v>63.68</v>
      </c>
      <c r="F2542">
        <f t="shared" si="117"/>
        <v>64.573333333333338</v>
      </c>
      <c r="G2542">
        <f t="shared" si="118"/>
        <v>0.53287827808915156</v>
      </c>
    </row>
    <row r="2543" spans="2:7" x14ac:dyDescent="0.2">
      <c r="B2543">
        <f t="shared" si="119"/>
        <v>42.366666666665544</v>
      </c>
      <c r="C2543">
        <v>65.22</v>
      </c>
      <c r="D2543">
        <v>65.02</v>
      </c>
      <c r="E2543">
        <v>63.68</v>
      </c>
      <c r="F2543">
        <f t="shared" si="117"/>
        <v>64.64</v>
      </c>
      <c r="G2543">
        <f t="shared" si="118"/>
        <v>0.69060360072427318</v>
      </c>
    </row>
    <row r="2544" spans="2:7" x14ac:dyDescent="0.2">
      <c r="B2544">
        <f t="shared" si="119"/>
        <v>42.38333333333221</v>
      </c>
      <c r="C2544">
        <v>65.22</v>
      </c>
      <c r="D2544">
        <v>64.63</v>
      </c>
      <c r="E2544">
        <v>63.68</v>
      </c>
      <c r="F2544">
        <f t="shared" si="117"/>
        <v>64.510000000000005</v>
      </c>
      <c r="G2544">
        <f t="shared" si="118"/>
        <v>0.51733290377989016</v>
      </c>
    </row>
    <row r="2545" spans="2:7" x14ac:dyDescent="0.2">
      <c r="B2545">
        <f t="shared" si="119"/>
        <v>42.399999999998876</v>
      </c>
      <c r="C2545">
        <v>65.41</v>
      </c>
      <c r="D2545">
        <v>64.63</v>
      </c>
      <c r="E2545">
        <v>63.68</v>
      </c>
      <c r="F2545">
        <f t="shared" si="117"/>
        <v>64.573333333333338</v>
      </c>
      <c r="G2545">
        <f t="shared" si="118"/>
        <v>0.53287827808915156</v>
      </c>
    </row>
    <row r="2546" spans="2:7" x14ac:dyDescent="0.2">
      <c r="B2546">
        <f t="shared" si="119"/>
        <v>42.416666666665542</v>
      </c>
      <c r="C2546">
        <v>65.41</v>
      </c>
      <c r="D2546">
        <v>64.63</v>
      </c>
      <c r="E2546">
        <v>63.68</v>
      </c>
      <c r="F2546">
        <f t="shared" si="117"/>
        <v>64.573333333333338</v>
      </c>
      <c r="G2546">
        <f t="shared" si="118"/>
        <v>0.53287827808915156</v>
      </c>
    </row>
    <row r="2547" spans="2:7" x14ac:dyDescent="0.2">
      <c r="B2547">
        <f t="shared" si="119"/>
        <v>42.433333333332207</v>
      </c>
      <c r="C2547">
        <v>65.41</v>
      </c>
      <c r="D2547">
        <v>64.819999999999993</v>
      </c>
      <c r="E2547">
        <v>63.68</v>
      </c>
      <c r="F2547">
        <f t="shared" si="117"/>
        <v>64.63666666666667</v>
      </c>
      <c r="G2547">
        <f t="shared" si="118"/>
        <v>0.61215768968218898</v>
      </c>
    </row>
    <row r="2548" spans="2:7" x14ac:dyDescent="0.2">
      <c r="B2548">
        <f t="shared" si="119"/>
        <v>42.449999999998873</v>
      </c>
      <c r="C2548">
        <v>65.41</v>
      </c>
      <c r="D2548">
        <v>64.819999999999993</v>
      </c>
      <c r="E2548">
        <v>63.68</v>
      </c>
      <c r="F2548">
        <f t="shared" si="117"/>
        <v>64.63666666666667</v>
      </c>
      <c r="G2548">
        <f t="shared" si="118"/>
        <v>0.61215768968218898</v>
      </c>
    </row>
    <row r="2549" spans="2:7" x14ac:dyDescent="0.2">
      <c r="B2549">
        <f t="shared" si="119"/>
        <v>42.466666666665539</v>
      </c>
      <c r="C2549">
        <v>65.61</v>
      </c>
      <c r="D2549">
        <v>64.819999999999993</v>
      </c>
      <c r="E2549">
        <v>63.68</v>
      </c>
      <c r="F2549">
        <f t="shared" si="117"/>
        <v>64.703333333333333</v>
      </c>
      <c r="G2549">
        <f t="shared" si="118"/>
        <v>0.62721902370998039</v>
      </c>
    </row>
    <row r="2550" spans="2:7" x14ac:dyDescent="0.2">
      <c r="B2550">
        <f t="shared" si="119"/>
        <v>42.483333333332205</v>
      </c>
      <c r="C2550">
        <v>65.61</v>
      </c>
      <c r="D2550">
        <v>64.819999999999993</v>
      </c>
      <c r="E2550">
        <v>63.68</v>
      </c>
      <c r="F2550">
        <f t="shared" si="117"/>
        <v>64.703333333333333</v>
      </c>
      <c r="G2550">
        <f t="shared" si="118"/>
        <v>0.62721902370998039</v>
      </c>
    </row>
    <row r="2551" spans="2:7" x14ac:dyDescent="0.2">
      <c r="B2551">
        <f t="shared" si="119"/>
        <v>42.49999999999887</v>
      </c>
      <c r="C2551">
        <v>65.61</v>
      </c>
      <c r="D2551">
        <v>64.819999999999993</v>
      </c>
      <c r="E2551">
        <v>63.68</v>
      </c>
      <c r="F2551">
        <f t="shared" si="117"/>
        <v>64.703333333333333</v>
      </c>
      <c r="G2551">
        <f t="shared" si="118"/>
        <v>0.62721902370998039</v>
      </c>
    </row>
    <row r="2552" spans="2:7" x14ac:dyDescent="0.2">
      <c r="B2552">
        <f t="shared" si="119"/>
        <v>42.516666666665536</v>
      </c>
      <c r="C2552">
        <v>65.61</v>
      </c>
      <c r="D2552">
        <v>64.819999999999993</v>
      </c>
      <c r="E2552">
        <v>63.68</v>
      </c>
      <c r="F2552">
        <f t="shared" si="117"/>
        <v>64.703333333333333</v>
      </c>
      <c r="G2552">
        <f t="shared" si="118"/>
        <v>0.62721902370998039</v>
      </c>
    </row>
    <row r="2553" spans="2:7" x14ac:dyDescent="0.2">
      <c r="B2553">
        <f t="shared" si="119"/>
        <v>42.533333333332202</v>
      </c>
      <c r="C2553">
        <v>65.61</v>
      </c>
      <c r="D2553">
        <v>64.819999999999993</v>
      </c>
      <c r="E2553">
        <v>63.68</v>
      </c>
      <c r="F2553">
        <f t="shared" si="117"/>
        <v>64.703333333333333</v>
      </c>
      <c r="G2553">
        <f t="shared" si="118"/>
        <v>0.62721902370998039</v>
      </c>
    </row>
    <row r="2554" spans="2:7" x14ac:dyDescent="0.2">
      <c r="B2554">
        <f t="shared" si="119"/>
        <v>42.549999999998867</v>
      </c>
      <c r="C2554">
        <v>65.61</v>
      </c>
      <c r="D2554">
        <v>65.02</v>
      </c>
      <c r="E2554">
        <v>63.68</v>
      </c>
      <c r="F2554">
        <f t="shared" si="117"/>
        <v>64.77</v>
      </c>
      <c r="G2554">
        <f t="shared" si="118"/>
        <v>0.71253070109294026</v>
      </c>
    </row>
    <row r="2555" spans="2:7" x14ac:dyDescent="0.2">
      <c r="B2555">
        <f t="shared" si="119"/>
        <v>42.566666666665533</v>
      </c>
      <c r="C2555">
        <v>65.61</v>
      </c>
      <c r="D2555">
        <v>65.02</v>
      </c>
      <c r="E2555">
        <v>63.87</v>
      </c>
      <c r="F2555">
        <f t="shared" si="117"/>
        <v>64.833333333333329</v>
      </c>
      <c r="G2555">
        <f t="shared" si="118"/>
        <v>0.61716496384078012</v>
      </c>
    </row>
    <row r="2556" spans="2:7" x14ac:dyDescent="0.2">
      <c r="B2556">
        <f t="shared" si="119"/>
        <v>42.583333333332199</v>
      </c>
      <c r="C2556">
        <v>65.61</v>
      </c>
      <c r="D2556">
        <v>65.02</v>
      </c>
      <c r="E2556">
        <v>63.87</v>
      </c>
      <c r="F2556">
        <f t="shared" si="117"/>
        <v>64.833333333333329</v>
      </c>
      <c r="G2556">
        <f t="shared" si="118"/>
        <v>0.61716496384078012</v>
      </c>
    </row>
    <row r="2557" spans="2:7" x14ac:dyDescent="0.2">
      <c r="B2557">
        <f t="shared" si="119"/>
        <v>42.599999999998865</v>
      </c>
      <c r="C2557">
        <v>65.61</v>
      </c>
      <c r="D2557">
        <v>65.02</v>
      </c>
      <c r="E2557">
        <v>63.68</v>
      </c>
      <c r="F2557">
        <f t="shared" si="117"/>
        <v>64.77</v>
      </c>
      <c r="G2557">
        <f t="shared" si="118"/>
        <v>0.71253070109294026</v>
      </c>
    </row>
    <row r="2558" spans="2:7" x14ac:dyDescent="0.2">
      <c r="B2558">
        <f t="shared" si="119"/>
        <v>42.61666666666553</v>
      </c>
      <c r="C2558">
        <v>65.61</v>
      </c>
      <c r="D2558">
        <v>65.02</v>
      </c>
      <c r="E2558">
        <v>63.87</v>
      </c>
      <c r="F2558">
        <f t="shared" si="117"/>
        <v>64.833333333333329</v>
      </c>
      <c r="G2558">
        <f t="shared" si="118"/>
        <v>0.61716496384078012</v>
      </c>
    </row>
    <row r="2559" spans="2:7" x14ac:dyDescent="0.2">
      <c r="B2559">
        <f t="shared" si="119"/>
        <v>42.633333333332196</v>
      </c>
      <c r="C2559">
        <v>65.81</v>
      </c>
      <c r="D2559">
        <v>65.02</v>
      </c>
      <c r="E2559">
        <v>63.87</v>
      </c>
      <c r="F2559">
        <f t="shared" si="117"/>
        <v>64.899999999999991</v>
      </c>
      <c r="G2559">
        <f t="shared" si="118"/>
        <v>0.6321655901212363</v>
      </c>
    </row>
    <row r="2560" spans="2:7" x14ac:dyDescent="0.2">
      <c r="B2560">
        <f t="shared" si="119"/>
        <v>42.649999999998862</v>
      </c>
      <c r="C2560">
        <v>65.61</v>
      </c>
      <c r="D2560">
        <v>65.02</v>
      </c>
      <c r="E2560">
        <v>63.87</v>
      </c>
      <c r="F2560">
        <f t="shared" si="117"/>
        <v>64.833333333333329</v>
      </c>
      <c r="G2560">
        <f t="shared" si="118"/>
        <v>0.61716496384078012</v>
      </c>
    </row>
    <row r="2561" spans="2:7" x14ac:dyDescent="0.2">
      <c r="B2561">
        <f t="shared" si="119"/>
        <v>42.666666666665527</v>
      </c>
      <c r="C2561">
        <v>65.61</v>
      </c>
      <c r="D2561">
        <v>65.02</v>
      </c>
      <c r="E2561">
        <v>63.87</v>
      </c>
      <c r="F2561">
        <f t="shared" si="117"/>
        <v>64.833333333333329</v>
      </c>
      <c r="G2561">
        <f t="shared" si="118"/>
        <v>0.61716496384078012</v>
      </c>
    </row>
    <row r="2562" spans="2:7" x14ac:dyDescent="0.2">
      <c r="B2562">
        <f t="shared" si="119"/>
        <v>42.683333333332193</v>
      </c>
      <c r="C2562">
        <v>65.81</v>
      </c>
      <c r="D2562">
        <v>65.02</v>
      </c>
      <c r="E2562">
        <v>63.87</v>
      </c>
      <c r="F2562">
        <f t="shared" si="117"/>
        <v>64.899999999999991</v>
      </c>
      <c r="G2562">
        <f t="shared" si="118"/>
        <v>0.6321655901212363</v>
      </c>
    </row>
    <row r="2563" spans="2:7" x14ac:dyDescent="0.2">
      <c r="B2563">
        <f t="shared" si="119"/>
        <v>42.699999999998859</v>
      </c>
      <c r="C2563">
        <v>65.81</v>
      </c>
      <c r="D2563">
        <v>65.02</v>
      </c>
      <c r="E2563">
        <v>63.87</v>
      </c>
      <c r="F2563">
        <f t="shared" ref="F2563:F2626" si="120">AVERAGE(C2563,D2563,E2563)</f>
        <v>64.899999999999991</v>
      </c>
      <c r="G2563">
        <f t="shared" ref="G2563:G2626" si="121">STDEV(D2563,E2563,F2563)</f>
        <v>0.6321655901212363</v>
      </c>
    </row>
    <row r="2564" spans="2:7" x14ac:dyDescent="0.2">
      <c r="B2564">
        <f t="shared" ref="B2564:B2627" si="122">B2563+(1/60)</f>
        <v>42.716666666665525</v>
      </c>
      <c r="C2564">
        <v>65.61</v>
      </c>
      <c r="D2564">
        <v>65.02</v>
      </c>
      <c r="E2564">
        <v>63.87</v>
      </c>
      <c r="F2564">
        <f t="shared" si="120"/>
        <v>64.833333333333329</v>
      </c>
      <c r="G2564">
        <f t="shared" si="121"/>
        <v>0.61716496384078012</v>
      </c>
    </row>
    <row r="2565" spans="2:7" x14ac:dyDescent="0.2">
      <c r="B2565">
        <f t="shared" si="122"/>
        <v>42.73333333333219</v>
      </c>
      <c r="C2565">
        <v>65.61</v>
      </c>
      <c r="D2565">
        <v>65.02</v>
      </c>
      <c r="E2565">
        <v>63.87</v>
      </c>
      <c r="F2565">
        <f t="shared" si="120"/>
        <v>64.833333333333329</v>
      </c>
      <c r="G2565">
        <f t="shared" si="121"/>
        <v>0.61716496384078012</v>
      </c>
    </row>
    <row r="2566" spans="2:7" x14ac:dyDescent="0.2">
      <c r="B2566">
        <f t="shared" si="122"/>
        <v>42.749999999998856</v>
      </c>
      <c r="C2566">
        <v>65.81</v>
      </c>
      <c r="D2566">
        <v>65.02</v>
      </c>
      <c r="E2566">
        <v>64.06</v>
      </c>
      <c r="F2566">
        <f t="shared" si="120"/>
        <v>64.963333333333324</v>
      </c>
      <c r="G2566">
        <f t="shared" si="121"/>
        <v>0.53864370138063589</v>
      </c>
    </row>
    <row r="2567" spans="2:7" x14ac:dyDescent="0.2">
      <c r="B2567">
        <f t="shared" si="122"/>
        <v>42.766666666665522</v>
      </c>
      <c r="C2567">
        <v>65.61</v>
      </c>
      <c r="D2567">
        <v>65.02</v>
      </c>
      <c r="E2567">
        <v>64.06</v>
      </c>
      <c r="F2567">
        <f t="shared" si="120"/>
        <v>64.896666666666661</v>
      </c>
      <c r="G2567">
        <f t="shared" si="121"/>
        <v>0.52230613982960183</v>
      </c>
    </row>
    <row r="2568" spans="2:7" x14ac:dyDescent="0.2">
      <c r="B2568">
        <f t="shared" si="122"/>
        <v>42.783333333332187</v>
      </c>
      <c r="C2568">
        <v>65.61</v>
      </c>
      <c r="D2568">
        <v>65.02</v>
      </c>
      <c r="E2568">
        <v>64.06</v>
      </c>
      <c r="F2568">
        <f t="shared" si="120"/>
        <v>64.896666666666661</v>
      </c>
      <c r="G2568">
        <f t="shared" si="121"/>
        <v>0.52230613982960183</v>
      </c>
    </row>
    <row r="2569" spans="2:7" x14ac:dyDescent="0.2">
      <c r="B2569">
        <f t="shared" si="122"/>
        <v>42.799999999998853</v>
      </c>
      <c r="C2569">
        <v>65.61</v>
      </c>
      <c r="D2569">
        <v>65.02</v>
      </c>
      <c r="E2569">
        <v>64.06</v>
      </c>
      <c r="F2569">
        <f t="shared" si="120"/>
        <v>64.896666666666661</v>
      </c>
      <c r="G2569">
        <f t="shared" si="121"/>
        <v>0.52230613982960183</v>
      </c>
    </row>
    <row r="2570" spans="2:7" x14ac:dyDescent="0.2">
      <c r="B2570">
        <f t="shared" si="122"/>
        <v>42.816666666665519</v>
      </c>
      <c r="C2570">
        <v>65.61</v>
      </c>
      <c r="D2570">
        <v>65.02</v>
      </c>
      <c r="E2570">
        <v>64.06</v>
      </c>
      <c r="F2570">
        <f t="shared" si="120"/>
        <v>64.896666666666661</v>
      </c>
      <c r="G2570">
        <f t="shared" si="121"/>
        <v>0.52230613982960183</v>
      </c>
    </row>
    <row r="2571" spans="2:7" x14ac:dyDescent="0.2">
      <c r="B2571">
        <f t="shared" si="122"/>
        <v>42.833333333332185</v>
      </c>
      <c r="C2571">
        <v>65.61</v>
      </c>
      <c r="D2571">
        <v>65.02</v>
      </c>
      <c r="E2571">
        <v>64.06</v>
      </c>
      <c r="F2571">
        <f t="shared" si="120"/>
        <v>64.896666666666661</v>
      </c>
      <c r="G2571">
        <f t="shared" si="121"/>
        <v>0.52230613982960183</v>
      </c>
    </row>
    <row r="2572" spans="2:7" x14ac:dyDescent="0.2">
      <c r="B2572">
        <f t="shared" si="122"/>
        <v>42.84999999999885</v>
      </c>
      <c r="C2572">
        <v>65.61</v>
      </c>
      <c r="D2572">
        <v>65.02</v>
      </c>
      <c r="E2572">
        <v>64.25</v>
      </c>
      <c r="F2572">
        <f t="shared" si="120"/>
        <v>64.959999999999994</v>
      </c>
      <c r="G2572">
        <f t="shared" si="121"/>
        <v>0.42829117821095836</v>
      </c>
    </row>
    <row r="2573" spans="2:7" x14ac:dyDescent="0.2">
      <c r="B2573">
        <f t="shared" si="122"/>
        <v>42.866666666665516</v>
      </c>
      <c r="C2573">
        <v>65.61</v>
      </c>
      <c r="D2573">
        <v>65.02</v>
      </c>
      <c r="E2573">
        <v>64.25</v>
      </c>
      <c r="F2573">
        <f t="shared" si="120"/>
        <v>64.959999999999994</v>
      </c>
      <c r="G2573">
        <f t="shared" si="121"/>
        <v>0.42829117821095836</v>
      </c>
    </row>
    <row r="2574" spans="2:7" x14ac:dyDescent="0.2">
      <c r="B2574">
        <f t="shared" si="122"/>
        <v>42.883333333332182</v>
      </c>
      <c r="C2574">
        <v>65.61</v>
      </c>
      <c r="D2574">
        <v>65.02</v>
      </c>
      <c r="E2574">
        <v>64.25</v>
      </c>
      <c r="F2574">
        <f t="shared" si="120"/>
        <v>64.959999999999994</v>
      </c>
      <c r="G2574">
        <f t="shared" si="121"/>
        <v>0.42829117821095836</v>
      </c>
    </row>
    <row r="2575" spans="2:7" x14ac:dyDescent="0.2">
      <c r="B2575">
        <f t="shared" si="122"/>
        <v>42.899999999998847</v>
      </c>
      <c r="C2575">
        <v>65.61</v>
      </c>
      <c r="D2575">
        <v>65.02</v>
      </c>
      <c r="E2575">
        <v>64.06</v>
      </c>
      <c r="F2575">
        <f t="shared" si="120"/>
        <v>64.896666666666661</v>
      </c>
      <c r="G2575">
        <f t="shared" si="121"/>
        <v>0.52230613982960183</v>
      </c>
    </row>
    <row r="2576" spans="2:7" x14ac:dyDescent="0.2">
      <c r="B2576">
        <f t="shared" si="122"/>
        <v>42.916666666665513</v>
      </c>
      <c r="C2576">
        <v>65.41</v>
      </c>
      <c r="D2576">
        <v>65.02</v>
      </c>
      <c r="E2576">
        <v>64.25</v>
      </c>
      <c r="F2576">
        <f t="shared" si="120"/>
        <v>64.893333333333331</v>
      </c>
      <c r="G2576">
        <f t="shared" si="121"/>
        <v>0.41288057640238873</v>
      </c>
    </row>
    <row r="2577" spans="2:7" x14ac:dyDescent="0.2">
      <c r="B2577">
        <f t="shared" si="122"/>
        <v>42.933333333332179</v>
      </c>
      <c r="C2577">
        <v>65.41</v>
      </c>
      <c r="D2577">
        <v>65.02</v>
      </c>
      <c r="E2577">
        <v>64.25</v>
      </c>
      <c r="F2577">
        <f t="shared" si="120"/>
        <v>64.893333333333331</v>
      </c>
      <c r="G2577">
        <f t="shared" si="121"/>
        <v>0.41288057640238873</v>
      </c>
    </row>
    <row r="2578" spans="2:7" x14ac:dyDescent="0.2">
      <c r="B2578">
        <f t="shared" si="122"/>
        <v>42.949999999998845</v>
      </c>
      <c r="C2578">
        <v>65.41</v>
      </c>
      <c r="D2578">
        <v>65.02</v>
      </c>
      <c r="E2578">
        <v>64.25</v>
      </c>
      <c r="F2578">
        <f t="shared" si="120"/>
        <v>64.893333333333331</v>
      </c>
      <c r="G2578">
        <f t="shared" si="121"/>
        <v>0.41288057640238873</v>
      </c>
    </row>
    <row r="2579" spans="2:7" x14ac:dyDescent="0.2">
      <c r="B2579">
        <f t="shared" si="122"/>
        <v>42.96666666666551</v>
      </c>
      <c r="C2579">
        <v>65.41</v>
      </c>
      <c r="D2579">
        <v>65.02</v>
      </c>
      <c r="E2579">
        <v>64.44</v>
      </c>
      <c r="F2579">
        <f t="shared" si="120"/>
        <v>64.956666666666663</v>
      </c>
      <c r="G2579">
        <f t="shared" si="121"/>
        <v>0.31816022052721399</v>
      </c>
    </row>
    <row r="2580" spans="2:7" x14ac:dyDescent="0.2">
      <c r="B2580">
        <f t="shared" si="122"/>
        <v>42.983333333332176</v>
      </c>
      <c r="C2580">
        <v>65.41</v>
      </c>
      <c r="D2580">
        <v>65.02</v>
      </c>
      <c r="E2580">
        <v>64.44</v>
      </c>
      <c r="F2580">
        <f t="shared" si="120"/>
        <v>64.956666666666663</v>
      </c>
      <c r="G2580">
        <f t="shared" si="121"/>
        <v>0.31816022052721399</v>
      </c>
    </row>
    <row r="2581" spans="2:7" x14ac:dyDescent="0.2">
      <c r="B2581">
        <f t="shared" si="122"/>
        <v>42.999999999998842</v>
      </c>
      <c r="C2581">
        <v>65.41</v>
      </c>
      <c r="D2581">
        <v>65.02</v>
      </c>
      <c r="E2581">
        <v>64.44</v>
      </c>
      <c r="F2581">
        <f t="shared" si="120"/>
        <v>64.956666666666663</v>
      </c>
      <c r="G2581">
        <f t="shared" si="121"/>
        <v>0.31816022052721399</v>
      </c>
    </row>
    <row r="2582" spans="2:7" x14ac:dyDescent="0.2">
      <c r="B2582">
        <f t="shared" si="122"/>
        <v>43.016666666665508</v>
      </c>
      <c r="C2582">
        <v>65.41</v>
      </c>
      <c r="D2582">
        <v>65.02</v>
      </c>
      <c r="E2582">
        <v>64.44</v>
      </c>
      <c r="F2582">
        <f t="shared" si="120"/>
        <v>64.956666666666663</v>
      </c>
      <c r="G2582">
        <f t="shared" si="121"/>
        <v>0.31816022052721399</v>
      </c>
    </row>
    <row r="2583" spans="2:7" x14ac:dyDescent="0.2">
      <c r="B2583">
        <f t="shared" si="122"/>
        <v>43.033333333332173</v>
      </c>
      <c r="C2583">
        <v>65.41</v>
      </c>
      <c r="D2583">
        <v>64.819999999999993</v>
      </c>
      <c r="E2583">
        <v>64.44</v>
      </c>
      <c r="F2583">
        <f t="shared" si="120"/>
        <v>64.89</v>
      </c>
      <c r="G2583">
        <f t="shared" si="121"/>
        <v>0.24214320831552008</v>
      </c>
    </row>
    <row r="2584" spans="2:7" x14ac:dyDescent="0.2">
      <c r="B2584">
        <f t="shared" si="122"/>
        <v>43.049999999998839</v>
      </c>
      <c r="C2584">
        <v>65.22</v>
      </c>
      <c r="D2584">
        <v>64.819999999999993</v>
      </c>
      <c r="E2584">
        <v>64.44</v>
      </c>
      <c r="F2584">
        <f t="shared" si="120"/>
        <v>64.826666666666668</v>
      </c>
      <c r="G2584">
        <f t="shared" si="121"/>
        <v>0.2213427039515703</v>
      </c>
    </row>
    <row r="2585" spans="2:7" x14ac:dyDescent="0.2">
      <c r="B2585">
        <f t="shared" si="122"/>
        <v>43.066666666665505</v>
      </c>
      <c r="C2585">
        <v>65.22</v>
      </c>
      <c r="D2585">
        <v>64.819999999999993</v>
      </c>
      <c r="E2585">
        <v>64.44</v>
      </c>
      <c r="F2585">
        <f t="shared" si="120"/>
        <v>64.826666666666668</v>
      </c>
      <c r="G2585">
        <f t="shared" si="121"/>
        <v>0.2213427039515703</v>
      </c>
    </row>
    <row r="2586" spans="2:7" x14ac:dyDescent="0.2">
      <c r="B2586">
        <f t="shared" si="122"/>
        <v>43.08333333333217</v>
      </c>
      <c r="C2586">
        <v>65.22</v>
      </c>
      <c r="D2586">
        <v>64.819999999999993</v>
      </c>
      <c r="E2586">
        <v>64.63</v>
      </c>
      <c r="F2586">
        <f t="shared" si="120"/>
        <v>64.89</v>
      </c>
      <c r="G2586">
        <f t="shared" si="121"/>
        <v>0.13453624047073884</v>
      </c>
    </row>
    <row r="2587" spans="2:7" x14ac:dyDescent="0.2">
      <c r="B2587">
        <f t="shared" si="122"/>
        <v>43.099999999998836</v>
      </c>
      <c r="C2587">
        <v>65.02</v>
      </c>
      <c r="D2587">
        <v>64.819999999999993</v>
      </c>
      <c r="E2587">
        <v>64.63</v>
      </c>
      <c r="F2587">
        <f t="shared" si="120"/>
        <v>64.823333333333323</v>
      </c>
      <c r="G2587">
        <f t="shared" si="121"/>
        <v>0.11067135197578305</v>
      </c>
    </row>
    <row r="2588" spans="2:7" x14ac:dyDescent="0.2">
      <c r="B2588">
        <f t="shared" si="122"/>
        <v>43.116666666665502</v>
      </c>
      <c r="C2588">
        <v>65.22</v>
      </c>
      <c r="D2588">
        <v>64.63</v>
      </c>
      <c r="E2588">
        <v>64.63</v>
      </c>
      <c r="F2588">
        <f t="shared" si="120"/>
        <v>64.826666666666668</v>
      </c>
      <c r="G2588">
        <f t="shared" si="121"/>
        <v>0.1135455529406298</v>
      </c>
    </row>
    <row r="2589" spans="2:7" x14ac:dyDescent="0.2">
      <c r="B2589">
        <f t="shared" si="122"/>
        <v>43.133333333332168</v>
      </c>
      <c r="C2589">
        <v>65.22</v>
      </c>
      <c r="D2589">
        <v>64.819999999999993</v>
      </c>
      <c r="E2589">
        <v>64.63</v>
      </c>
      <c r="F2589">
        <f t="shared" si="120"/>
        <v>64.89</v>
      </c>
      <c r="G2589">
        <f t="shared" si="121"/>
        <v>0.13453624047073884</v>
      </c>
    </row>
    <row r="2590" spans="2:7" x14ac:dyDescent="0.2">
      <c r="B2590">
        <f t="shared" si="122"/>
        <v>43.149999999998833</v>
      </c>
      <c r="C2590">
        <v>65.02</v>
      </c>
      <c r="D2590">
        <v>64.819999999999993</v>
      </c>
      <c r="E2590">
        <v>64.63</v>
      </c>
      <c r="F2590">
        <f t="shared" si="120"/>
        <v>64.823333333333323</v>
      </c>
      <c r="G2590">
        <f t="shared" si="121"/>
        <v>0.11067135197578305</v>
      </c>
    </row>
    <row r="2591" spans="2:7" x14ac:dyDescent="0.2">
      <c r="B2591">
        <f t="shared" si="122"/>
        <v>43.166666666665499</v>
      </c>
      <c r="C2591">
        <v>65.02</v>
      </c>
      <c r="D2591">
        <v>64.63</v>
      </c>
      <c r="E2591">
        <v>64.819999999999993</v>
      </c>
      <c r="F2591">
        <f t="shared" si="120"/>
        <v>64.823333333333323</v>
      </c>
      <c r="G2591">
        <f t="shared" si="121"/>
        <v>0.11067135197578305</v>
      </c>
    </row>
    <row r="2592" spans="2:7" x14ac:dyDescent="0.2">
      <c r="B2592">
        <f t="shared" si="122"/>
        <v>43.183333333332165</v>
      </c>
      <c r="C2592">
        <v>65.02</v>
      </c>
      <c r="D2592">
        <v>64.63</v>
      </c>
      <c r="E2592">
        <v>64.819999999999993</v>
      </c>
      <c r="F2592">
        <f t="shared" si="120"/>
        <v>64.823333333333323</v>
      </c>
      <c r="G2592">
        <f t="shared" si="121"/>
        <v>0.11067135197578305</v>
      </c>
    </row>
    <row r="2593" spans="2:7" x14ac:dyDescent="0.2">
      <c r="B2593">
        <f t="shared" si="122"/>
        <v>43.19999999999883</v>
      </c>
      <c r="C2593">
        <v>65.02</v>
      </c>
      <c r="D2593">
        <v>64.63</v>
      </c>
      <c r="E2593">
        <v>64.819999999999993</v>
      </c>
      <c r="F2593">
        <f t="shared" si="120"/>
        <v>64.823333333333323</v>
      </c>
      <c r="G2593">
        <f t="shared" si="121"/>
        <v>0.11067135197578305</v>
      </c>
    </row>
    <row r="2594" spans="2:7" x14ac:dyDescent="0.2">
      <c r="B2594">
        <f t="shared" si="122"/>
        <v>43.216666666665496</v>
      </c>
      <c r="C2594">
        <v>64.819999999999993</v>
      </c>
      <c r="D2594">
        <v>64.63</v>
      </c>
      <c r="E2594">
        <v>64.819999999999993</v>
      </c>
      <c r="F2594">
        <f t="shared" si="120"/>
        <v>64.756666666666661</v>
      </c>
      <c r="G2594">
        <f t="shared" si="121"/>
        <v>9.6743264671288798E-2</v>
      </c>
    </row>
    <row r="2595" spans="2:7" x14ac:dyDescent="0.2">
      <c r="B2595">
        <f t="shared" si="122"/>
        <v>43.233333333332162</v>
      </c>
      <c r="C2595">
        <v>64.819999999999993</v>
      </c>
      <c r="D2595">
        <v>64.63</v>
      </c>
      <c r="E2595">
        <v>64.819999999999993</v>
      </c>
      <c r="F2595">
        <f t="shared" si="120"/>
        <v>64.756666666666661</v>
      </c>
      <c r="G2595">
        <f t="shared" si="121"/>
        <v>9.6743264671288798E-2</v>
      </c>
    </row>
    <row r="2596" spans="2:7" x14ac:dyDescent="0.2">
      <c r="B2596">
        <f t="shared" si="122"/>
        <v>43.249999999998828</v>
      </c>
      <c r="C2596">
        <v>64.819999999999993</v>
      </c>
      <c r="D2596">
        <v>64.44</v>
      </c>
      <c r="E2596">
        <v>65.02</v>
      </c>
      <c r="F2596">
        <f t="shared" si="120"/>
        <v>64.759999999999991</v>
      </c>
      <c r="G2596">
        <f t="shared" si="121"/>
        <v>0.29051678092667793</v>
      </c>
    </row>
    <row r="2597" spans="2:7" x14ac:dyDescent="0.2">
      <c r="B2597">
        <f t="shared" si="122"/>
        <v>43.266666666665493</v>
      </c>
      <c r="C2597">
        <v>64.819999999999993</v>
      </c>
      <c r="D2597">
        <v>64.44</v>
      </c>
      <c r="E2597">
        <v>65.02</v>
      </c>
      <c r="F2597">
        <f t="shared" si="120"/>
        <v>64.759999999999991</v>
      </c>
      <c r="G2597">
        <f t="shared" si="121"/>
        <v>0.29051678092667793</v>
      </c>
    </row>
    <row r="2598" spans="2:7" x14ac:dyDescent="0.2">
      <c r="B2598">
        <f t="shared" si="122"/>
        <v>43.283333333332159</v>
      </c>
      <c r="C2598">
        <v>64.819999999999993</v>
      </c>
      <c r="D2598">
        <v>64.44</v>
      </c>
      <c r="E2598">
        <v>65.02</v>
      </c>
      <c r="F2598">
        <f t="shared" si="120"/>
        <v>64.759999999999991</v>
      </c>
      <c r="G2598">
        <f t="shared" si="121"/>
        <v>0.29051678092667793</v>
      </c>
    </row>
    <row r="2599" spans="2:7" x14ac:dyDescent="0.2">
      <c r="B2599">
        <f t="shared" si="122"/>
        <v>43.299999999998825</v>
      </c>
      <c r="C2599">
        <v>64.63</v>
      </c>
      <c r="D2599">
        <v>64.44</v>
      </c>
      <c r="E2599">
        <v>65.02</v>
      </c>
      <c r="F2599">
        <f t="shared" si="120"/>
        <v>64.696666666666658</v>
      </c>
      <c r="G2599">
        <f t="shared" si="121"/>
        <v>0.29063786809424885</v>
      </c>
    </row>
    <row r="2600" spans="2:7" x14ac:dyDescent="0.2">
      <c r="B2600">
        <f t="shared" si="122"/>
        <v>43.31666666666549</v>
      </c>
      <c r="C2600">
        <v>64.63</v>
      </c>
      <c r="D2600">
        <v>64.44</v>
      </c>
      <c r="E2600">
        <v>65.02</v>
      </c>
      <c r="F2600">
        <f t="shared" si="120"/>
        <v>64.696666666666658</v>
      </c>
      <c r="G2600">
        <f t="shared" si="121"/>
        <v>0.29063786809424885</v>
      </c>
    </row>
    <row r="2601" spans="2:7" x14ac:dyDescent="0.2">
      <c r="B2601">
        <f t="shared" si="122"/>
        <v>43.333333333332156</v>
      </c>
      <c r="C2601">
        <v>64.63</v>
      </c>
      <c r="D2601">
        <v>63.87</v>
      </c>
      <c r="E2601">
        <v>65.02</v>
      </c>
      <c r="F2601">
        <f t="shared" si="120"/>
        <v>64.506666666666661</v>
      </c>
      <c r="G2601">
        <f t="shared" si="121"/>
        <v>0.57610119995760445</v>
      </c>
    </row>
    <row r="2602" spans="2:7" x14ac:dyDescent="0.2">
      <c r="B2602">
        <f t="shared" si="122"/>
        <v>43.349999999998822</v>
      </c>
      <c r="C2602">
        <v>64.63</v>
      </c>
      <c r="D2602">
        <v>64.25</v>
      </c>
      <c r="E2602">
        <v>65.02</v>
      </c>
      <c r="F2602">
        <f t="shared" si="120"/>
        <v>64.633333333333326</v>
      </c>
      <c r="G2602">
        <f t="shared" si="121"/>
        <v>0.38500120249932257</v>
      </c>
    </row>
    <row r="2603" spans="2:7" x14ac:dyDescent="0.2">
      <c r="B2603">
        <f t="shared" si="122"/>
        <v>43.366666666665488</v>
      </c>
      <c r="C2603">
        <v>64.44</v>
      </c>
      <c r="D2603">
        <v>64.44</v>
      </c>
      <c r="E2603">
        <v>65.22</v>
      </c>
      <c r="F2603">
        <f t="shared" si="120"/>
        <v>64.7</v>
      </c>
      <c r="G2603">
        <f t="shared" si="121"/>
        <v>0.39715656022950618</v>
      </c>
    </row>
    <row r="2604" spans="2:7" x14ac:dyDescent="0.2">
      <c r="B2604">
        <f t="shared" si="122"/>
        <v>43.383333333332153</v>
      </c>
      <c r="C2604">
        <v>64.63</v>
      </c>
      <c r="D2604">
        <v>64.25</v>
      </c>
      <c r="E2604">
        <v>65.02</v>
      </c>
      <c r="F2604">
        <f t="shared" si="120"/>
        <v>64.633333333333326</v>
      </c>
      <c r="G2604">
        <f t="shared" si="121"/>
        <v>0.38500120249932257</v>
      </c>
    </row>
    <row r="2605" spans="2:7" x14ac:dyDescent="0.2">
      <c r="B2605">
        <f t="shared" si="122"/>
        <v>43.399999999998819</v>
      </c>
      <c r="C2605">
        <v>64.63</v>
      </c>
      <c r="D2605">
        <v>64.25</v>
      </c>
      <c r="E2605">
        <v>65.22</v>
      </c>
      <c r="F2605">
        <f t="shared" si="120"/>
        <v>64.7</v>
      </c>
      <c r="G2605">
        <f t="shared" si="121"/>
        <v>0.48542077966783898</v>
      </c>
    </row>
    <row r="2606" spans="2:7" x14ac:dyDescent="0.2">
      <c r="B2606">
        <f t="shared" si="122"/>
        <v>43.416666666665485</v>
      </c>
      <c r="C2606">
        <v>64.44</v>
      </c>
      <c r="D2606">
        <v>64.25</v>
      </c>
      <c r="E2606">
        <v>65.22</v>
      </c>
      <c r="F2606">
        <f t="shared" si="120"/>
        <v>64.63666666666667</v>
      </c>
      <c r="G2606">
        <f t="shared" si="121"/>
        <v>0.48831152776495795</v>
      </c>
    </row>
    <row r="2607" spans="2:7" x14ac:dyDescent="0.2">
      <c r="B2607">
        <f t="shared" si="122"/>
        <v>43.433333333332151</v>
      </c>
      <c r="C2607">
        <v>64.44</v>
      </c>
      <c r="D2607">
        <v>64.25</v>
      </c>
      <c r="E2607">
        <v>65.22</v>
      </c>
      <c r="F2607">
        <f t="shared" si="120"/>
        <v>64.63666666666667</v>
      </c>
      <c r="G2607">
        <f t="shared" si="121"/>
        <v>0.48831152776495795</v>
      </c>
    </row>
    <row r="2608" spans="2:7" x14ac:dyDescent="0.2">
      <c r="B2608">
        <f t="shared" si="122"/>
        <v>43.449999999998816</v>
      </c>
      <c r="C2608">
        <v>64.44</v>
      </c>
      <c r="D2608">
        <v>64.06</v>
      </c>
      <c r="E2608">
        <v>65.22</v>
      </c>
      <c r="F2608">
        <f t="shared" si="120"/>
        <v>64.573333333333338</v>
      </c>
      <c r="G2608">
        <f t="shared" si="121"/>
        <v>0.58127573618849715</v>
      </c>
    </row>
    <row r="2609" spans="2:7" x14ac:dyDescent="0.2">
      <c r="B2609">
        <f t="shared" si="122"/>
        <v>43.466666666665482</v>
      </c>
      <c r="C2609">
        <v>64.44</v>
      </c>
      <c r="D2609">
        <v>64.25</v>
      </c>
      <c r="E2609">
        <v>65.22</v>
      </c>
      <c r="F2609">
        <f t="shared" si="120"/>
        <v>64.63666666666667</v>
      </c>
      <c r="G2609">
        <f t="shared" si="121"/>
        <v>0.48831152776495795</v>
      </c>
    </row>
    <row r="2610" spans="2:7" x14ac:dyDescent="0.2">
      <c r="B2610">
        <f t="shared" si="122"/>
        <v>43.483333333332148</v>
      </c>
      <c r="C2610">
        <v>64.44</v>
      </c>
      <c r="D2610">
        <v>64.06</v>
      </c>
      <c r="E2610">
        <v>65.41</v>
      </c>
      <c r="F2610">
        <f t="shared" si="120"/>
        <v>64.63666666666667</v>
      </c>
      <c r="G2610">
        <f t="shared" si="121"/>
        <v>0.67738330961734217</v>
      </c>
    </row>
    <row r="2611" spans="2:7" x14ac:dyDescent="0.2">
      <c r="B2611">
        <f t="shared" si="122"/>
        <v>43.499999999998813</v>
      </c>
      <c r="C2611">
        <v>64.44</v>
      </c>
      <c r="D2611">
        <v>64.06</v>
      </c>
      <c r="E2611">
        <v>65.41</v>
      </c>
      <c r="F2611">
        <f t="shared" si="120"/>
        <v>64.63666666666667</v>
      </c>
      <c r="G2611">
        <f t="shared" si="121"/>
        <v>0.67738330961734217</v>
      </c>
    </row>
    <row r="2612" spans="2:7" x14ac:dyDescent="0.2">
      <c r="B2612">
        <f t="shared" si="122"/>
        <v>43.516666666665479</v>
      </c>
      <c r="C2612">
        <v>64.44</v>
      </c>
      <c r="D2612">
        <v>64.25</v>
      </c>
      <c r="E2612">
        <v>65.41</v>
      </c>
      <c r="F2612">
        <f t="shared" si="120"/>
        <v>64.7</v>
      </c>
      <c r="G2612">
        <f t="shared" si="121"/>
        <v>0.58483615939280886</v>
      </c>
    </row>
    <row r="2613" spans="2:7" x14ac:dyDescent="0.2">
      <c r="B2613">
        <f t="shared" si="122"/>
        <v>43.533333333332145</v>
      </c>
      <c r="C2613">
        <v>64.44</v>
      </c>
      <c r="D2613">
        <v>64.25</v>
      </c>
      <c r="E2613">
        <v>65.22</v>
      </c>
      <c r="F2613">
        <f t="shared" si="120"/>
        <v>64.63666666666667</v>
      </c>
      <c r="G2613">
        <f t="shared" si="121"/>
        <v>0.48831152776495795</v>
      </c>
    </row>
    <row r="2614" spans="2:7" x14ac:dyDescent="0.2">
      <c r="B2614">
        <f t="shared" si="122"/>
        <v>43.549999999998811</v>
      </c>
      <c r="C2614">
        <v>64.44</v>
      </c>
      <c r="D2614">
        <v>64.25</v>
      </c>
      <c r="E2614">
        <v>65.41</v>
      </c>
      <c r="F2614">
        <f t="shared" si="120"/>
        <v>64.7</v>
      </c>
      <c r="G2614">
        <f t="shared" si="121"/>
        <v>0.58483615939280886</v>
      </c>
    </row>
    <row r="2615" spans="2:7" x14ac:dyDescent="0.2">
      <c r="B2615">
        <f t="shared" si="122"/>
        <v>43.566666666665476</v>
      </c>
      <c r="C2615">
        <v>64.44</v>
      </c>
      <c r="D2615">
        <v>64.25</v>
      </c>
      <c r="E2615">
        <v>65.41</v>
      </c>
      <c r="F2615">
        <f t="shared" si="120"/>
        <v>64.7</v>
      </c>
      <c r="G2615">
        <f t="shared" si="121"/>
        <v>0.58483615939280886</v>
      </c>
    </row>
    <row r="2616" spans="2:7" x14ac:dyDescent="0.2">
      <c r="B2616">
        <f t="shared" si="122"/>
        <v>43.583333333332142</v>
      </c>
      <c r="C2616">
        <v>64.25</v>
      </c>
      <c r="D2616">
        <v>64.06</v>
      </c>
      <c r="E2616">
        <v>65.41</v>
      </c>
      <c r="F2616">
        <f t="shared" si="120"/>
        <v>64.573333333333338</v>
      </c>
      <c r="G2616">
        <f t="shared" si="121"/>
        <v>0.68142280343193151</v>
      </c>
    </row>
    <row r="2617" spans="2:7" x14ac:dyDescent="0.2">
      <c r="B2617">
        <f t="shared" si="122"/>
        <v>43.599999999998808</v>
      </c>
      <c r="C2617">
        <v>64.44</v>
      </c>
      <c r="D2617">
        <v>64.06</v>
      </c>
      <c r="E2617">
        <v>65.41</v>
      </c>
      <c r="F2617">
        <f t="shared" si="120"/>
        <v>64.63666666666667</v>
      </c>
      <c r="G2617">
        <f t="shared" si="121"/>
        <v>0.67738330961734217</v>
      </c>
    </row>
    <row r="2618" spans="2:7" x14ac:dyDescent="0.2">
      <c r="B2618">
        <f t="shared" si="122"/>
        <v>43.616666666665473</v>
      </c>
      <c r="C2618">
        <v>64.44</v>
      </c>
      <c r="D2618">
        <v>64.06</v>
      </c>
      <c r="E2618">
        <v>65.41</v>
      </c>
      <c r="F2618">
        <f t="shared" si="120"/>
        <v>64.63666666666667</v>
      </c>
      <c r="G2618">
        <f t="shared" si="121"/>
        <v>0.67738330961734217</v>
      </c>
    </row>
    <row r="2619" spans="2:7" x14ac:dyDescent="0.2">
      <c r="B2619">
        <f t="shared" si="122"/>
        <v>43.633333333332139</v>
      </c>
      <c r="C2619">
        <v>64.44</v>
      </c>
      <c r="D2619">
        <v>64.06</v>
      </c>
      <c r="E2619">
        <v>65.41</v>
      </c>
      <c r="F2619">
        <f t="shared" si="120"/>
        <v>64.63666666666667</v>
      </c>
      <c r="G2619">
        <f t="shared" si="121"/>
        <v>0.67738330961734217</v>
      </c>
    </row>
    <row r="2620" spans="2:7" x14ac:dyDescent="0.2">
      <c r="B2620">
        <f t="shared" si="122"/>
        <v>43.649999999998805</v>
      </c>
      <c r="C2620">
        <v>64.25</v>
      </c>
      <c r="D2620">
        <v>64.25</v>
      </c>
      <c r="E2620">
        <v>65.41</v>
      </c>
      <c r="F2620">
        <f t="shared" si="120"/>
        <v>64.63666666666667</v>
      </c>
      <c r="G2620">
        <f t="shared" si="121"/>
        <v>0.59064308957208389</v>
      </c>
    </row>
    <row r="2621" spans="2:7" x14ac:dyDescent="0.2">
      <c r="B2621">
        <f t="shared" si="122"/>
        <v>43.666666666665471</v>
      </c>
      <c r="C2621">
        <v>64.44</v>
      </c>
      <c r="D2621">
        <v>64.06</v>
      </c>
      <c r="E2621">
        <v>65.41</v>
      </c>
      <c r="F2621">
        <f t="shared" si="120"/>
        <v>64.63666666666667</v>
      </c>
      <c r="G2621">
        <f t="shared" si="121"/>
        <v>0.67738330961734217</v>
      </c>
    </row>
    <row r="2622" spans="2:7" x14ac:dyDescent="0.2">
      <c r="B2622">
        <f t="shared" si="122"/>
        <v>43.683333333332136</v>
      </c>
      <c r="C2622">
        <v>64.44</v>
      </c>
      <c r="D2622">
        <v>64.25</v>
      </c>
      <c r="E2622">
        <v>65.41</v>
      </c>
      <c r="F2622">
        <f t="shared" si="120"/>
        <v>64.7</v>
      </c>
      <c r="G2622">
        <f t="shared" si="121"/>
        <v>0.58483615939280886</v>
      </c>
    </row>
    <row r="2623" spans="2:7" x14ac:dyDescent="0.2">
      <c r="B2623">
        <f t="shared" si="122"/>
        <v>43.699999999998802</v>
      </c>
      <c r="C2623">
        <v>64.44</v>
      </c>
      <c r="D2623">
        <v>64.06</v>
      </c>
      <c r="E2623">
        <v>65.41</v>
      </c>
      <c r="F2623">
        <f t="shared" si="120"/>
        <v>64.63666666666667</v>
      </c>
      <c r="G2623">
        <f t="shared" si="121"/>
        <v>0.67738330961734217</v>
      </c>
    </row>
    <row r="2624" spans="2:7" x14ac:dyDescent="0.2">
      <c r="B2624">
        <f t="shared" si="122"/>
        <v>43.716666666665468</v>
      </c>
      <c r="C2624">
        <v>64.44</v>
      </c>
      <c r="D2624">
        <v>64.25</v>
      </c>
      <c r="E2624">
        <v>65.41</v>
      </c>
      <c r="F2624">
        <f t="shared" si="120"/>
        <v>64.7</v>
      </c>
      <c r="G2624">
        <f t="shared" si="121"/>
        <v>0.58483615939280886</v>
      </c>
    </row>
    <row r="2625" spans="2:7" x14ac:dyDescent="0.2">
      <c r="B2625">
        <f t="shared" si="122"/>
        <v>43.733333333332133</v>
      </c>
      <c r="C2625">
        <v>64.44</v>
      </c>
      <c r="D2625">
        <v>64.06</v>
      </c>
      <c r="E2625">
        <v>65.41</v>
      </c>
      <c r="F2625">
        <f t="shared" si="120"/>
        <v>64.63666666666667</v>
      </c>
      <c r="G2625">
        <f t="shared" si="121"/>
        <v>0.67738330961734217</v>
      </c>
    </row>
    <row r="2626" spans="2:7" x14ac:dyDescent="0.2">
      <c r="B2626">
        <f t="shared" si="122"/>
        <v>43.749999999998799</v>
      </c>
      <c r="C2626">
        <v>64.44</v>
      </c>
      <c r="D2626">
        <v>64.25</v>
      </c>
      <c r="E2626">
        <v>65.22</v>
      </c>
      <c r="F2626">
        <f t="shared" si="120"/>
        <v>64.63666666666667</v>
      </c>
      <c r="G2626">
        <f t="shared" si="121"/>
        <v>0.48831152776495795</v>
      </c>
    </row>
    <row r="2627" spans="2:7" x14ac:dyDescent="0.2">
      <c r="B2627">
        <f t="shared" si="122"/>
        <v>43.766666666665465</v>
      </c>
      <c r="C2627">
        <v>64.25</v>
      </c>
      <c r="D2627">
        <v>64.25</v>
      </c>
      <c r="E2627">
        <v>65.22</v>
      </c>
      <c r="F2627">
        <f t="shared" ref="F2627:F2690" si="123">AVERAGE(C2627,D2627,E2627)</f>
        <v>64.573333333333338</v>
      </c>
      <c r="G2627">
        <f t="shared" ref="G2627:G2690" si="124">STDEV(D2627,E2627,F2627)</f>
        <v>0.49389982490079498</v>
      </c>
    </row>
    <row r="2628" spans="2:7" x14ac:dyDescent="0.2">
      <c r="B2628">
        <f t="shared" ref="B2628:B2691" si="125">B2627+(1/60)</f>
        <v>43.783333333332131</v>
      </c>
      <c r="C2628">
        <v>64.44</v>
      </c>
      <c r="D2628">
        <v>64.06</v>
      </c>
      <c r="E2628">
        <v>65.22</v>
      </c>
      <c r="F2628">
        <f t="shared" si="123"/>
        <v>64.573333333333338</v>
      </c>
      <c r="G2628">
        <f t="shared" si="124"/>
        <v>0.58127573618849715</v>
      </c>
    </row>
    <row r="2629" spans="2:7" x14ac:dyDescent="0.2">
      <c r="B2629">
        <f t="shared" si="125"/>
        <v>43.799999999998796</v>
      </c>
      <c r="C2629">
        <v>64.44</v>
      </c>
      <c r="D2629">
        <v>64.25</v>
      </c>
      <c r="E2629">
        <v>65.22</v>
      </c>
      <c r="F2629">
        <f t="shared" si="123"/>
        <v>64.63666666666667</v>
      </c>
      <c r="G2629">
        <f t="shared" si="124"/>
        <v>0.48831152776495795</v>
      </c>
    </row>
    <row r="2630" spans="2:7" x14ac:dyDescent="0.2">
      <c r="B2630">
        <f t="shared" si="125"/>
        <v>43.816666666665462</v>
      </c>
      <c r="C2630">
        <v>64.44</v>
      </c>
      <c r="D2630">
        <v>64.25</v>
      </c>
      <c r="E2630">
        <v>65.22</v>
      </c>
      <c r="F2630">
        <f t="shared" si="123"/>
        <v>64.63666666666667</v>
      </c>
      <c r="G2630">
        <f t="shared" si="124"/>
        <v>0.48831152776495795</v>
      </c>
    </row>
    <row r="2631" spans="2:7" x14ac:dyDescent="0.2">
      <c r="B2631">
        <f t="shared" si="125"/>
        <v>43.833333333332128</v>
      </c>
      <c r="C2631">
        <v>64.44</v>
      </c>
      <c r="D2631">
        <v>64.25</v>
      </c>
      <c r="E2631">
        <v>65.22</v>
      </c>
      <c r="F2631">
        <f t="shared" si="123"/>
        <v>64.63666666666667</v>
      </c>
      <c r="G2631">
        <f t="shared" si="124"/>
        <v>0.48831152776495795</v>
      </c>
    </row>
    <row r="2632" spans="2:7" x14ac:dyDescent="0.2">
      <c r="B2632">
        <f t="shared" si="125"/>
        <v>43.849999999998793</v>
      </c>
      <c r="C2632">
        <v>64.44</v>
      </c>
      <c r="D2632">
        <v>64.25</v>
      </c>
      <c r="E2632">
        <v>65.22</v>
      </c>
      <c r="F2632">
        <f t="shared" si="123"/>
        <v>64.63666666666667</v>
      </c>
      <c r="G2632">
        <f t="shared" si="124"/>
        <v>0.48831152776495795</v>
      </c>
    </row>
    <row r="2633" spans="2:7" x14ac:dyDescent="0.2">
      <c r="B2633">
        <f t="shared" si="125"/>
        <v>43.866666666665459</v>
      </c>
      <c r="C2633">
        <v>64.44</v>
      </c>
      <c r="D2633">
        <v>64.25</v>
      </c>
      <c r="E2633">
        <v>65.22</v>
      </c>
      <c r="F2633">
        <f t="shared" si="123"/>
        <v>64.63666666666667</v>
      </c>
      <c r="G2633">
        <f t="shared" si="124"/>
        <v>0.48831152776495795</v>
      </c>
    </row>
    <row r="2634" spans="2:7" x14ac:dyDescent="0.2">
      <c r="B2634">
        <f t="shared" si="125"/>
        <v>43.883333333332125</v>
      </c>
      <c r="C2634">
        <v>64.44</v>
      </c>
      <c r="D2634">
        <v>64.25</v>
      </c>
      <c r="E2634">
        <v>65.22</v>
      </c>
      <c r="F2634">
        <f t="shared" si="123"/>
        <v>64.63666666666667</v>
      </c>
      <c r="G2634">
        <f t="shared" si="124"/>
        <v>0.48831152776495795</v>
      </c>
    </row>
    <row r="2635" spans="2:7" x14ac:dyDescent="0.2">
      <c r="B2635">
        <f t="shared" si="125"/>
        <v>43.899999999998791</v>
      </c>
      <c r="C2635">
        <v>64.44</v>
      </c>
      <c r="D2635">
        <v>64.819999999999993</v>
      </c>
      <c r="E2635">
        <v>65.02</v>
      </c>
      <c r="F2635">
        <f t="shared" si="123"/>
        <v>64.759999999999991</v>
      </c>
      <c r="G2635">
        <f t="shared" si="124"/>
        <v>0.13613718571108341</v>
      </c>
    </row>
    <row r="2636" spans="2:7" x14ac:dyDescent="0.2">
      <c r="B2636">
        <f t="shared" si="125"/>
        <v>43.916666666665456</v>
      </c>
      <c r="C2636">
        <v>64.44</v>
      </c>
      <c r="D2636">
        <v>64.25</v>
      </c>
      <c r="E2636">
        <v>65.02</v>
      </c>
      <c r="F2636">
        <f t="shared" si="123"/>
        <v>64.569999999999993</v>
      </c>
      <c r="G2636">
        <f t="shared" si="124"/>
        <v>0.38682468035704753</v>
      </c>
    </row>
    <row r="2637" spans="2:7" x14ac:dyDescent="0.2">
      <c r="B2637">
        <f t="shared" si="125"/>
        <v>43.933333333332122</v>
      </c>
      <c r="C2637">
        <v>64.44</v>
      </c>
      <c r="D2637">
        <v>64.44</v>
      </c>
      <c r="E2637">
        <v>65.02</v>
      </c>
      <c r="F2637">
        <f t="shared" si="123"/>
        <v>64.633333333333326</v>
      </c>
      <c r="G2637">
        <f t="shared" si="124"/>
        <v>0.29532154478604267</v>
      </c>
    </row>
    <row r="2638" spans="2:7" x14ac:dyDescent="0.2">
      <c r="B2638">
        <f t="shared" si="125"/>
        <v>43.949999999998788</v>
      </c>
      <c r="C2638">
        <v>64.44</v>
      </c>
      <c r="D2638">
        <v>64.25</v>
      </c>
      <c r="E2638">
        <v>65.02</v>
      </c>
      <c r="F2638">
        <f t="shared" si="123"/>
        <v>64.569999999999993</v>
      </c>
      <c r="G2638">
        <f t="shared" si="124"/>
        <v>0.38682468035704753</v>
      </c>
    </row>
    <row r="2639" spans="2:7" x14ac:dyDescent="0.2">
      <c r="B2639">
        <f t="shared" si="125"/>
        <v>43.966666666665454</v>
      </c>
      <c r="C2639">
        <v>64.44</v>
      </c>
      <c r="D2639">
        <v>64.44</v>
      </c>
      <c r="E2639">
        <v>64.819999999999993</v>
      </c>
      <c r="F2639">
        <f t="shared" si="123"/>
        <v>64.566666666666663</v>
      </c>
      <c r="G2639">
        <f t="shared" si="124"/>
        <v>0.1934865293425776</v>
      </c>
    </row>
    <row r="2640" spans="2:7" x14ac:dyDescent="0.2">
      <c r="B2640">
        <f t="shared" si="125"/>
        <v>43.983333333332119</v>
      </c>
      <c r="C2640">
        <v>64.44</v>
      </c>
      <c r="D2640">
        <v>64.44</v>
      </c>
      <c r="E2640">
        <v>64.819999999999993</v>
      </c>
      <c r="F2640">
        <f t="shared" si="123"/>
        <v>64.566666666666663</v>
      </c>
      <c r="G2640">
        <f t="shared" si="124"/>
        <v>0.1934865293425776</v>
      </c>
    </row>
    <row r="2641" spans="2:7" x14ac:dyDescent="0.2">
      <c r="B2641">
        <f t="shared" si="125"/>
        <v>43.999999999998785</v>
      </c>
      <c r="C2641">
        <v>64.44</v>
      </c>
      <c r="D2641">
        <v>65.02</v>
      </c>
      <c r="E2641">
        <v>64.819999999999993</v>
      </c>
      <c r="F2641">
        <f t="shared" si="123"/>
        <v>64.759999999999991</v>
      </c>
      <c r="G2641">
        <f t="shared" si="124"/>
        <v>0.13613718571108341</v>
      </c>
    </row>
    <row r="2642" spans="2:7" x14ac:dyDescent="0.2">
      <c r="B2642">
        <f t="shared" si="125"/>
        <v>44.016666666665451</v>
      </c>
      <c r="C2642">
        <v>64.44</v>
      </c>
      <c r="D2642">
        <v>64.44</v>
      </c>
      <c r="E2642">
        <v>64.819999999999993</v>
      </c>
      <c r="F2642">
        <f t="shared" si="123"/>
        <v>64.566666666666663</v>
      </c>
      <c r="G2642">
        <f t="shared" si="124"/>
        <v>0.1934865293425776</v>
      </c>
    </row>
    <row r="2643" spans="2:7" x14ac:dyDescent="0.2">
      <c r="B2643">
        <f t="shared" si="125"/>
        <v>44.033333333332116</v>
      </c>
      <c r="C2643">
        <v>64.63</v>
      </c>
      <c r="D2643">
        <v>64.44</v>
      </c>
      <c r="E2643">
        <v>64.819999999999993</v>
      </c>
      <c r="F2643">
        <f t="shared" si="123"/>
        <v>64.63</v>
      </c>
      <c r="G2643">
        <f t="shared" si="124"/>
        <v>0.18999999999999773</v>
      </c>
    </row>
    <row r="2644" spans="2:7" x14ac:dyDescent="0.2">
      <c r="B2644">
        <f t="shared" si="125"/>
        <v>44.049999999998782</v>
      </c>
      <c r="C2644">
        <v>64.63</v>
      </c>
      <c r="D2644">
        <v>64.44</v>
      </c>
      <c r="E2644">
        <v>64.63</v>
      </c>
      <c r="F2644">
        <f t="shared" si="123"/>
        <v>64.566666666666663</v>
      </c>
      <c r="G2644">
        <f t="shared" si="124"/>
        <v>9.6743264671288798E-2</v>
      </c>
    </row>
    <row r="2645" spans="2:7" x14ac:dyDescent="0.2">
      <c r="B2645">
        <f t="shared" si="125"/>
        <v>44.066666666665448</v>
      </c>
      <c r="C2645">
        <v>64.63</v>
      </c>
      <c r="D2645">
        <v>64.44</v>
      </c>
      <c r="E2645">
        <v>64.63</v>
      </c>
      <c r="F2645">
        <f t="shared" si="123"/>
        <v>64.566666666666663</v>
      </c>
      <c r="G2645">
        <f t="shared" si="124"/>
        <v>9.6743264671288798E-2</v>
      </c>
    </row>
    <row r="2646" spans="2:7" x14ac:dyDescent="0.2">
      <c r="B2646">
        <f t="shared" si="125"/>
        <v>44.083333333332114</v>
      </c>
      <c r="C2646">
        <v>64.63</v>
      </c>
      <c r="D2646">
        <v>64.44</v>
      </c>
      <c r="E2646">
        <v>64.63</v>
      </c>
      <c r="F2646">
        <f t="shared" si="123"/>
        <v>64.566666666666663</v>
      </c>
      <c r="G2646">
        <f t="shared" si="124"/>
        <v>9.6743264671288798E-2</v>
      </c>
    </row>
    <row r="2647" spans="2:7" x14ac:dyDescent="0.2">
      <c r="B2647">
        <f t="shared" si="125"/>
        <v>44.099999999998779</v>
      </c>
      <c r="C2647">
        <v>64.63</v>
      </c>
      <c r="D2647">
        <v>64.44</v>
      </c>
      <c r="E2647">
        <v>64.63</v>
      </c>
      <c r="F2647">
        <f t="shared" si="123"/>
        <v>64.566666666666663</v>
      </c>
      <c r="G2647">
        <f t="shared" si="124"/>
        <v>9.6743264671288798E-2</v>
      </c>
    </row>
    <row r="2648" spans="2:7" x14ac:dyDescent="0.2">
      <c r="B2648">
        <f t="shared" si="125"/>
        <v>44.116666666665445</v>
      </c>
      <c r="C2648">
        <v>64.63</v>
      </c>
      <c r="D2648">
        <v>64.63</v>
      </c>
      <c r="E2648">
        <v>64.63</v>
      </c>
      <c r="F2648">
        <f t="shared" si="123"/>
        <v>64.63</v>
      </c>
      <c r="G2648">
        <f t="shared" si="124"/>
        <v>0</v>
      </c>
    </row>
    <row r="2649" spans="2:7" x14ac:dyDescent="0.2">
      <c r="B2649">
        <f t="shared" si="125"/>
        <v>44.133333333332111</v>
      </c>
      <c r="C2649">
        <v>64.63</v>
      </c>
      <c r="D2649">
        <v>64.63</v>
      </c>
      <c r="E2649">
        <v>64.44</v>
      </c>
      <c r="F2649">
        <f t="shared" si="123"/>
        <v>64.566666666666663</v>
      </c>
      <c r="G2649">
        <f t="shared" si="124"/>
        <v>9.6743264671288798E-2</v>
      </c>
    </row>
    <row r="2650" spans="2:7" x14ac:dyDescent="0.2">
      <c r="B2650">
        <f t="shared" si="125"/>
        <v>44.149999999998776</v>
      </c>
      <c r="C2650">
        <v>64.63</v>
      </c>
      <c r="D2650">
        <v>64.63</v>
      </c>
      <c r="E2650">
        <v>64.44</v>
      </c>
      <c r="F2650">
        <f t="shared" si="123"/>
        <v>64.566666666666663</v>
      </c>
      <c r="G2650">
        <f t="shared" si="124"/>
        <v>9.6743264671288798E-2</v>
      </c>
    </row>
    <row r="2651" spans="2:7" x14ac:dyDescent="0.2">
      <c r="B2651">
        <f t="shared" si="125"/>
        <v>44.166666666665442</v>
      </c>
      <c r="C2651">
        <v>64.819999999999993</v>
      </c>
      <c r="D2651">
        <v>64.63</v>
      </c>
      <c r="E2651">
        <v>64.44</v>
      </c>
      <c r="F2651">
        <f t="shared" si="123"/>
        <v>64.63</v>
      </c>
      <c r="G2651">
        <f t="shared" si="124"/>
        <v>0.10969655114602757</v>
      </c>
    </row>
    <row r="2652" spans="2:7" x14ac:dyDescent="0.2">
      <c r="B2652">
        <f t="shared" si="125"/>
        <v>44.183333333332108</v>
      </c>
      <c r="C2652">
        <v>64.63</v>
      </c>
      <c r="D2652">
        <v>64.63</v>
      </c>
      <c r="E2652">
        <v>64.25</v>
      </c>
      <c r="F2652">
        <f t="shared" si="123"/>
        <v>64.50333333333333</v>
      </c>
      <c r="G2652">
        <f t="shared" si="124"/>
        <v>0.1934865293425776</v>
      </c>
    </row>
    <row r="2653" spans="2:7" x14ac:dyDescent="0.2">
      <c r="B2653">
        <f t="shared" si="125"/>
        <v>44.199999999998774</v>
      </c>
      <c r="C2653">
        <v>64.819999999999993</v>
      </c>
      <c r="D2653">
        <v>64.819999999999993</v>
      </c>
      <c r="E2653">
        <v>64.25</v>
      </c>
      <c r="F2653">
        <f t="shared" si="123"/>
        <v>64.63</v>
      </c>
      <c r="G2653">
        <f t="shared" si="124"/>
        <v>0.29022979401386639</v>
      </c>
    </row>
    <row r="2654" spans="2:7" x14ac:dyDescent="0.2">
      <c r="B2654">
        <f t="shared" si="125"/>
        <v>44.216666666665439</v>
      </c>
      <c r="C2654">
        <v>64.819999999999993</v>
      </c>
      <c r="D2654">
        <v>64.63</v>
      </c>
      <c r="E2654">
        <v>64.25</v>
      </c>
      <c r="F2654">
        <f t="shared" si="123"/>
        <v>64.566666666666663</v>
      </c>
      <c r="G2654">
        <f t="shared" si="124"/>
        <v>0.20358818273207105</v>
      </c>
    </row>
    <row r="2655" spans="2:7" x14ac:dyDescent="0.2">
      <c r="B2655">
        <f t="shared" si="125"/>
        <v>44.233333333332105</v>
      </c>
      <c r="C2655">
        <v>64.819999999999993</v>
      </c>
      <c r="D2655">
        <v>64.25</v>
      </c>
      <c r="E2655">
        <v>64.25</v>
      </c>
      <c r="F2655">
        <f t="shared" si="123"/>
        <v>64.44</v>
      </c>
      <c r="G2655">
        <f t="shared" si="124"/>
        <v>0.10969655114602758</v>
      </c>
    </row>
    <row r="2656" spans="2:7" x14ac:dyDescent="0.2">
      <c r="B2656">
        <f t="shared" si="125"/>
        <v>44.249999999998771</v>
      </c>
      <c r="C2656">
        <v>64.819999999999993</v>
      </c>
      <c r="D2656">
        <v>65.02</v>
      </c>
      <c r="E2656">
        <v>64.06</v>
      </c>
      <c r="F2656">
        <f t="shared" si="123"/>
        <v>64.633333333333326</v>
      </c>
      <c r="G2656">
        <f t="shared" si="124"/>
        <v>0.4830152209855299</v>
      </c>
    </row>
    <row r="2657" spans="2:7" x14ac:dyDescent="0.2">
      <c r="B2657">
        <f t="shared" si="125"/>
        <v>44.266666666665436</v>
      </c>
      <c r="C2657">
        <v>64.819999999999993</v>
      </c>
      <c r="D2657">
        <v>64.819999999999993</v>
      </c>
      <c r="E2657">
        <v>64.06</v>
      </c>
      <c r="F2657">
        <f t="shared" si="123"/>
        <v>64.566666666666663</v>
      </c>
      <c r="G2657">
        <f t="shared" si="124"/>
        <v>0.38697305868515519</v>
      </c>
    </row>
    <row r="2658" spans="2:7" x14ac:dyDescent="0.2">
      <c r="B2658">
        <f t="shared" si="125"/>
        <v>44.283333333332102</v>
      </c>
      <c r="C2658">
        <v>65.02</v>
      </c>
      <c r="D2658">
        <v>64.819999999999993</v>
      </c>
      <c r="E2658">
        <v>64.06</v>
      </c>
      <c r="F2658">
        <f t="shared" si="123"/>
        <v>64.633333333333326</v>
      </c>
      <c r="G2658">
        <f t="shared" si="124"/>
        <v>0.39605461651046958</v>
      </c>
    </row>
    <row r="2659" spans="2:7" x14ac:dyDescent="0.2">
      <c r="B2659">
        <f t="shared" si="125"/>
        <v>44.299999999998768</v>
      </c>
      <c r="C2659">
        <v>65.02</v>
      </c>
      <c r="D2659">
        <v>64.819999999999993</v>
      </c>
      <c r="E2659">
        <v>64.06</v>
      </c>
      <c r="F2659">
        <f t="shared" si="123"/>
        <v>64.633333333333326</v>
      </c>
      <c r="G2659">
        <f t="shared" si="124"/>
        <v>0.39605461651046958</v>
      </c>
    </row>
    <row r="2660" spans="2:7" x14ac:dyDescent="0.2">
      <c r="B2660">
        <f t="shared" si="125"/>
        <v>44.316666666665434</v>
      </c>
      <c r="C2660">
        <v>65.02</v>
      </c>
      <c r="D2660">
        <v>65.02</v>
      </c>
      <c r="E2660">
        <v>64.06</v>
      </c>
      <c r="F2660">
        <f t="shared" si="123"/>
        <v>64.7</v>
      </c>
      <c r="G2660">
        <f t="shared" si="124"/>
        <v>0.48880807412862032</v>
      </c>
    </row>
    <row r="2661" spans="2:7" x14ac:dyDescent="0.2">
      <c r="B2661">
        <f t="shared" si="125"/>
        <v>44.333333333332099</v>
      </c>
      <c r="C2661">
        <v>65.02</v>
      </c>
      <c r="D2661">
        <v>65.02</v>
      </c>
      <c r="E2661">
        <v>63.87</v>
      </c>
      <c r="F2661">
        <f t="shared" si="123"/>
        <v>64.63666666666667</v>
      </c>
      <c r="G2661">
        <f t="shared" si="124"/>
        <v>0.58555133879991295</v>
      </c>
    </row>
    <row r="2662" spans="2:7" x14ac:dyDescent="0.2">
      <c r="B2662">
        <f t="shared" si="125"/>
        <v>44.349999999998765</v>
      </c>
      <c r="C2662">
        <v>65.02</v>
      </c>
      <c r="D2662">
        <v>65.02</v>
      </c>
      <c r="E2662">
        <v>63.87</v>
      </c>
      <c r="F2662">
        <f t="shared" si="123"/>
        <v>64.63666666666667</v>
      </c>
      <c r="G2662">
        <f t="shared" si="124"/>
        <v>0.58555133879991295</v>
      </c>
    </row>
    <row r="2663" spans="2:7" x14ac:dyDescent="0.2">
      <c r="B2663">
        <f t="shared" si="125"/>
        <v>44.366666666665431</v>
      </c>
      <c r="C2663">
        <v>65.02</v>
      </c>
      <c r="D2663">
        <v>65.02</v>
      </c>
      <c r="E2663">
        <v>63.87</v>
      </c>
      <c r="F2663">
        <f t="shared" si="123"/>
        <v>64.63666666666667</v>
      </c>
      <c r="G2663">
        <f t="shared" si="124"/>
        <v>0.58555133879991295</v>
      </c>
    </row>
    <row r="2664" spans="2:7" x14ac:dyDescent="0.2">
      <c r="B2664">
        <f t="shared" si="125"/>
        <v>44.383333333332097</v>
      </c>
      <c r="C2664">
        <v>65.02</v>
      </c>
      <c r="D2664">
        <v>65.02</v>
      </c>
      <c r="E2664">
        <v>63.87</v>
      </c>
      <c r="F2664">
        <f t="shared" si="123"/>
        <v>64.63666666666667</v>
      </c>
      <c r="G2664">
        <f t="shared" si="124"/>
        <v>0.58555133879991295</v>
      </c>
    </row>
    <row r="2665" spans="2:7" x14ac:dyDescent="0.2">
      <c r="B2665">
        <f t="shared" si="125"/>
        <v>44.399999999998762</v>
      </c>
      <c r="C2665">
        <v>65.02</v>
      </c>
      <c r="D2665">
        <v>65.02</v>
      </c>
      <c r="E2665">
        <v>63.87</v>
      </c>
      <c r="F2665">
        <f t="shared" si="123"/>
        <v>64.63666666666667</v>
      </c>
      <c r="G2665">
        <f t="shared" si="124"/>
        <v>0.58555133879991295</v>
      </c>
    </row>
    <row r="2666" spans="2:7" x14ac:dyDescent="0.2">
      <c r="B2666">
        <f t="shared" si="125"/>
        <v>44.416666666665428</v>
      </c>
      <c r="C2666">
        <v>65.22</v>
      </c>
      <c r="D2666">
        <v>65.02</v>
      </c>
      <c r="E2666">
        <v>63.68</v>
      </c>
      <c r="F2666">
        <f t="shared" si="123"/>
        <v>64.64</v>
      </c>
      <c r="G2666">
        <f t="shared" si="124"/>
        <v>0.69060360072427318</v>
      </c>
    </row>
    <row r="2667" spans="2:7" x14ac:dyDescent="0.2">
      <c r="B2667">
        <f t="shared" si="125"/>
        <v>44.433333333332094</v>
      </c>
      <c r="C2667">
        <v>65.22</v>
      </c>
      <c r="D2667">
        <v>65.02</v>
      </c>
      <c r="E2667">
        <v>63.87</v>
      </c>
      <c r="F2667">
        <f t="shared" si="123"/>
        <v>64.703333333333333</v>
      </c>
      <c r="G2667">
        <f t="shared" si="124"/>
        <v>0.5940289305836628</v>
      </c>
    </row>
    <row r="2668" spans="2:7" x14ac:dyDescent="0.2">
      <c r="B2668">
        <f t="shared" si="125"/>
        <v>44.449999999998759</v>
      </c>
      <c r="C2668">
        <v>65.22</v>
      </c>
      <c r="D2668">
        <v>65.02</v>
      </c>
      <c r="E2668">
        <v>63.68</v>
      </c>
      <c r="F2668">
        <f t="shared" si="123"/>
        <v>64.64</v>
      </c>
      <c r="G2668">
        <f t="shared" si="124"/>
        <v>0.69060360072427318</v>
      </c>
    </row>
    <row r="2669" spans="2:7" x14ac:dyDescent="0.2">
      <c r="B2669">
        <f t="shared" si="125"/>
        <v>44.466666666665425</v>
      </c>
      <c r="C2669">
        <v>65.22</v>
      </c>
      <c r="D2669">
        <v>65.02</v>
      </c>
      <c r="E2669">
        <v>63.68</v>
      </c>
      <c r="F2669">
        <f t="shared" si="123"/>
        <v>64.64</v>
      </c>
      <c r="G2669">
        <f t="shared" si="124"/>
        <v>0.69060360072427318</v>
      </c>
    </row>
    <row r="2670" spans="2:7" x14ac:dyDescent="0.2">
      <c r="B2670">
        <f t="shared" si="125"/>
        <v>44.483333333332091</v>
      </c>
      <c r="C2670">
        <v>65.22</v>
      </c>
      <c r="D2670">
        <v>65.22</v>
      </c>
      <c r="E2670">
        <v>63.68</v>
      </c>
      <c r="F2670">
        <f t="shared" si="123"/>
        <v>64.706666666666663</v>
      </c>
      <c r="G2670">
        <f t="shared" si="124"/>
        <v>0.78412961891466526</v>
      </c>
    </row>
    <row r="2671" spans="2:7" x14ac:dyDescent="0.2">
      <c r="B2671">
        <f t="shared" si="125"/>
        <v>44.499999999998757</v>
      </c>
      <c r="C2671">
        <v>65.22</v>
      </c>
      <c r="D2671">
        <v>65.22</v>
      </c>
      <c r="E2671">
        <v>63.68</v>
      </c>
      <c r="F2671">
        <f t="shared" si="123"/>
        <v>64.706666666666663</v>
      </c>
      <c r="G2671">
        <f t="shared" si="124"/>
        <v>0.78412961891466526</v>
      </c>
    </row>
    <row r="2672" spans="2:7" x14ac:dyDescent="0.2">
      <c r="B2672">
        <f t="shared" si="125"/>
        <v>44.516666666665422</v>
      </c>
      <c r="C2672">
        <v>65.41</v>
      </c>
      <c r="D2672">
        <v>65.22</v>
      </c>
      <c r="E2672">
        <v>63.68</v>
      </c>
      <c r="F2672">
        <f t="shared" si="123"/>
        <v>64.77</v>
      </c>
      <c r="G2672">
        <f t="shared" si="124"/>
        <v>0.79185436371427032</v>
      </c>
    </row>
    <row r="2673" spans="2:7" x14ac:dyDescent="0.2">
      <c r="B2673">
        <f t="shared" si="125"/>
        <v>44.533333333332088</v>
      </c>
      <c r="C2673">
        <v>65.41</v>
      </c>
      <c r="D2673">
        <v>65.22</v>
      </c>
      <c r="E2673">
        <v>63.68</v>
      </c>
      <c r="F2673">
        <f t="shared" si="123"/>
        <v>64.77</v>
      </c>
      <c r="G2673">
        <f t="shared" si="124"/>
        <v>0.79185436371427032</v>
      </c>
    </row>
    <row r="2674" spans="2:7" x14ac:dyDescent="0.2">
      <c r="B2674">
        <f t="shared" si="125"/>
        <v>44.549999999998754</v>
      </c>
      <c r="C2674">
        <v>65.41</v>
      </c>
      <c r="D2674">
        <v>65.22</v>
      </c>
      <c r="E2674">
        <v>63.68</v>
      </c>
      <c r="F2674">
        <f t="shared" si="123"/>
        <v>64.77</v>
      </c>
      <c r="G2674">
        <f t="shared" si="124"/>
        <v>0.79185436371427032</v>
      </c>
    </row>
    <row r="2675" spans="2:7" x14ac:dyDescent="0.2">
      <c r="B2675">
        <f t="shared" si="125"/>
        <v>44.566666666665419</v>
      </c>
      <c r="C2675">
        <v>65.41</v>
      </c>
      <c r="D2675">
        <v>65.02</v>
      </c>
      <c r="E2675">
        <v>63.68</v>
      </c>
      <c r="F2675">
        <f t="shared" si="123"/>
        <v>64.703333333333333</v>
      </c>
      <c r="G2675">
        <f t="shared" si="124"/>
        <v>0.70036762833158761</v>
      </c>
    </row>
    <row r="2676" spans="2:7" x14ac:dyDescent="0.2">
      <c r="B2676">
        <f t="shared" si="125"/>
        <v>44.583333333332085</v>
      </c>
      <c r="C2676">
        <v>65.41</v>
      </c>
      <c r="D2676">
        <v>65.02</v>
      </c>
      <c r="E2676">
        <v>63.68</v>
      </c>
      <c r="F2676">
        <f t="shared" si="123"/>
        <v>64.703333333333333</v>
      </c>
      <c r="G2676">
        <f t="shared" si="124"/>
        <v>0.70036762833158761</v>
      </c>
    </row>
    <row r="2677" spans="2:7" x14ac:dyDescent="0.2">
      <c r="B2677">
        <f t="shared" si="125"/>
        <v>44.599999999998751</v>
      </c>
      <c r="C2677">
        <v>65.41</v>
      </c>
      <c r="D2677">
        <v>65.22</v>
      </c>
      <c r="E2677">
        <v>63.68</v>
      </c>
      <c r="F2677">
        <f t="shared" si="123"/>
        <v>64.77</v>
      </c>
      <c r="G2677">
        <f t="shared" si="124"/>
        <v>0.79185436371427032</v>
      </c>
    </row>
    <row r="2678" spans="2:7" x14ac:dyDescent="0.2">
      <c r="B2678">
        <f t="shared" si="125"/>
        <v>44.616666666665417</v>
      </c>
      <c r="C2678">
        <v>65.61</v>
      </c>
      <c r="D2678">
        <v>65.22</v>
      </c>
      <c r="E2678">
        <v>63.68</v>
      </c>
      <c r="F2678">
        <f t="shared" si="123"/>
        <v>64.836666666666659</v>
      </c>
      <c r="G2678">
        <f t="shared" si="124"/>
        <v>0.80170882310040381</v>
      </c>
    </row>
    <row r="2679" spans="2:7" x14ac:dyDescent="0.2">
      <c r="B2679">
        <f t="shared" si="125"/>
        <v>44.633333333332082</v>
      </c>
      <c r="C2679">
        <v>65.61</v>
      </c>
      <c r="D2679">
        <v>65.22</v>
      </c>
      <c r="E2679">
        <v>63.68</v>
      </c>
      <c r="F2679">
        <f t="shared" si="123"/>
        <v>64.836666666666659</v>
      </c>
      <c r="G2679">
        <f t="shared" si="124"/>
        <v>0.80170882310040381</v>
      </c>
    </row>
    <row r="2680" spans="2:7" x14ac:dyDescent="0.2">
      <c r="B2680">
        <f t="shared" si="125"/>
        <v>44.649999999998748</v>
      </c>
      <c r="C2680">
        <v>65.61</v>
      </c>
      <c r="D2680">
        <v>65.22</v>
      </c>
      <c r="E2680">
        <v>63.68</v>
      </c>
      <c r="F2680">
        <f t="shared" si="123"/>
        <v>64.836666666666659</v>
      </c>
      <c r="G2680">
        <f t="shared" si="124"/>
        <v>0.80170882310040381</v>
      </c>
    </row>
    <row r="2681" spans="2:7" x14ac:dyDescent="0.2">
      <c r="B2681">
        <f t="shared" si="125"/>
        <v>44.666666666665414</v>
      </c>
      <c r="C2681">
        <v>65.61</v>
      </c>
      <c r="D2681">
        <v>65.22</v>
      </c>
      <c r="E2681">
        <v>63.68</v>
      </c>
      <c r="F2681">
        <f t="shared" si="123"/>
        <v>64.836666666666659</v>
      </c>
      <c r="G2681">
        <f t="shared" si="124"/>
        <v>0.80170882310040381</v>
      </c>
    </row>
    <row r="2682" spans="2:7" x14ac:dyDescent="0.2">
      <c r="B2682">
        <f t="shared" si="125"/>
        <v>44.683333333332079</v>
      </c>
      <c r="C2682">
        <v>65.61</v>
      </c>
      <c r="D2682">
        <v>65.22</v>
      </c>
      <c r="E2682">
        <v>63.68</v>
      </c>
      <c r="F2682">
        <f t="shared" si="123"/>
        <v>64.836666666666659</v>
      </c>
      <c r="G2682">
        <f t="shared" si="124"/>
        <v>0.80170882310040381</v>
      </c>
    </row>
    <row r="2683" spans="2:7" x14ac:dyDescent="0.2">
      <c r="B2683">
        <f t="shared" si="125"/>
        <v>44.699999999998745</v>
      </c>
      <c r="C2683">
        <v>65.61</v>
      </c>
      <c r="D2683">
        <v>65.02</v>
      </c>
      <c r="E2683">
        <v>63.68</v>
      </c>
      <c r="F2683">
        <f t="shared" si="123"/>
        <v>64.77</v>
      </c>
      <c r="G2683">
        <f t="shared" si="124"/>
        <v>0.71253070109294026</v>
      </c>
    </row>
    <row r="2684" spans="2:7" x14ac:dyDescent="0.2">
      <c r="B2684">
        <f t="shared" si="125"/>
        <v>44.716666666665411</v>
      </c>
      <c r="C2684">
        <v>65.61</v>
      </c>
      <c r="D2684">
        <v>65.02</v>
      </c>
      <c r="E2684">
        <v>63.68</v>
      </c>
      <c r="F2684">
        <f t="shared" si="123"/>
        <v>64.77</v>
      </c>
      <c r="G2684">
        <f t="shared" si="124"/>
        <v>0.71253070109294026</v>
      </c>
    </row>
    <row r="2685" spans="2:7" x14ac:dyDescent="0.2">
      <c r="B2685">
        <f t="shared" si="125"/>
        <v>44.733333333332077</v>
      </c>
      <c r="C2685">
        <v>65.61</v>
      </c>
      <c r="D2685">
        <v>65.02</v>
      </c>
      <c r="E2685">
        <v>63.68</v>
      </c>
      <c r="F2685">
        <f t="shared" si="123"/>
        <v>64.77</v>
      </c>
      <c r="G2685">
        <f t="shared" si="124"/>
        <v>0.71253070109294026</v>
      </c>
    </row>
    <row r="2686" spans="2:7" x14ac:dyDescent="0.2">
      <c r="B2686">
        <f t="shared" si="125"/>
        <v>44.749999999998742</v>
      </c>
      <c r="C2686">
        <v>65.61</v>
      </c>
      <c r="D2686">
        <v>65.02</v>
      </c>
      <c r="E2686">
        <v>63.68</v>
      </c>
      <c r="F2686">
        <f t="shared" si="123"/>
        <v>64.77</v>
      </c>
      <c r="G2686">
        <f t="shared" si="124"/>
        <v>0.71253070109294026</v>
      </c>
    </row>
    <row r="2687" spans="2:7" x14ac:dyDescent="0.2">
      <c r="B2687">
        <f t="shared" si="125"/>
        <v>44.766666666665408</v>
      </c>
      <c r="C2687">
        <v>65.81</v>
      </c>
      <c r="D2687">
        <v>65.02</v>
      </c>
      <c r="E2687">
        <v>63.68</v>
      </c>
      <c r="F2687">
        <f t="shared" si="123"/>
        <v>64.836666666666659</v>
      </c>
      <c r="G2687">
        <f t="shared" si="124"/>
        <v>0.72653158785296035</v>
      </c>
    </row>
    <row r="2688" spans="2:7" x14ac:dyDescent="0.2">
      <c r="B2688">
        <f t="shared" si="125"/>
        <v>44.783333333332074</v>
      </c>
      <c r="C2688">
        <v>65.81</v>
      </c>
      <c r="D2688">
        <v>65.02</v>
      </c>
      <c r="E2688">
        <v>63.68</v>
      </c>
      <c r="F2688">
        <f t="shared" si="123"/>
        <v>64.836666666666659</v>
      </c>
      <c r="G2688">
        <f t="shared" si="124"/>
        <v>0.72653158785296035</v>
      </c>
    </row>
    <row r="2689" spans="2:7" x14ac:dyDescent="0.2">
      <c r="B2689">
        <f t="shared" si="125"/>
        <v>44.799999999998739</v>
      </c>
      <c r="C2689">
        <v>65.81</v>
      </c>
      <c r="D2689">
        <v>65.02</v>
      </c>
      <c r="E2689">
        <v>63.68</v>
      </c>
      <c r="F2689">
        <f t="shared" si="123"/>
        <v>64.836666666666659</v>
      </c>
      <c r="G2689">
        <f t="shared" si="124"/>
        <v>0.72653158785296035</v>
      </c>
    </row>
    <row r="2690" spans="2:7" x14ac:dyDescent="0.2">
      <c r="B2690">
        <f t="shared" si="125"/>
        <v>44.816666666665405</v>
      </c>
      <c r="C2690">
        <v>65.61</v>
      </c>
      <c r="D2690">
        <v>65.02</v>
      </c>
      <c r="E2690">
        <v>63.68</v>
      </c>
      <c r="F2690">
        <f t="shared" si="123"/>
        <v>64.77</v>
      </c>
      <c r="G2690">
        <f t="shared" si="124"/>
        <v>0.71253070109294026</v>
      </c>
    </row>
    <row r="2691" spans="2:7" x14ac:dyDescent="0.2">
      <c r="B2691">
        <f t="shared" si="125"/>
        <v>44.833333333332071</v>
      </c>
      <c r="C2691">
        <v>65.81</v>
      </c>
      <c r="D2691">
        <v>65.02</v>
      </c>
      <c r="E2691">
        <v>63.68</v>
      </c>
      <c r="F2691">
        <f t="shared" ref="F2691:F2754" si="126">AVERAGE(C2691,D2691,E2691)</f>
        <v>64.836666666666659</v>
      </c>
      <c r="G2691">
        <f t="shared" ref="G2691:G2754" si="127">STDEV(D2691,E2691,F2691)</f>
        <v>0.72653158785296035</v>
      </c>
    </row>
    <row r="2692" spans="2:7" x14ac:dyDescent="0.2">
      <c r="B2692">
        <f t="shared" ref="B2692:B2755" si="128">B2691+(1/60)</f>
        <v>44.849999999998737</v>
      </c>
      <c r="C2692">
        <v>65.81</v>
      </c>
      <c r="D2692">
        <v>65.02</v>
      </c>
      <c r="E2692">
        <v>63.68</v>
      </c>
      <c r="F2692">
        <f t="shared" si="126"/>
        <v>64.836666666666659</v>
      </c>
      <c r="G2692">
        <f t="shared" si="127"/>
        <v>0.72653158785296035</v>
      </c>
    </row>
    <row r="2693" spans="2:7" x14ac:dyDescent="0.2">
      <c r="B2693">
        <f t="shared" si="128"/>
        <v>44.866666666665402</v>
      </c>
      <c r="C2693">
        <v>65.81</v>
      </c>
      <c r="D2693">
        <v>65.02</v>
      </c>
      <c r="E2693">
        <v>63.68</v>
      </c>
      <c r="F2693">
        <f t="shared" si="126"/>
        <v>64.836666666666659</v>
      </c>
      <c r="G2693">
        <f t="shared" si="127"/>
        <v>0.72653158785296035</v>
      </c>
    </row>
    <row r="2694" spans="2:7" x14ac:dyDescent="0.2">
      <c r="B2694">
        <f t="shared" si="128"/>
        <v>44.883333333332068</v>
      </c>
      <c r="C2694">
        <v>65.61</v>
      </c>
      <c r="D2694">
        <v>64.819999999999993</v>
      </c>
      <c r="E2694">
        <v>63.87</v>
      </c>
      <c r="F2694">
        <f t="shared" si="126"/>
        <v>64.766666666666666</v>
      </c>
      <c r="G2694">
        <f t="shared" si="127"/>
        <v>0.53375330686806211</v>
      </c>
    </row>
    <row r="2695" spans="2:7" x14ac:dyDescent="0.2">
      <c r="B2695">
        <f t="shared" si="128"/>
        <v>44.899999999998734</v>
      </c>
      <c r="C2695">
        <v>65.81</v>
      </c>
      <c r="D2695">
        <v>64.819999999999993</v>
      </c>
      <c r="E2695">
        <v>63.87</v>
      </c>
      <c r="F2695">
        <f t="shared" si="126"/>
        <v>64.833333333333329</v>
      </c>
      <c r="G2695">
        <f t="shared" si="127"/>
        <v>0.55237198952772104</v>
      </c>
    </row>
    <row r="2696" spans="2:7" x14ac:dyDescent="0.2">
      <c r="B2696">
        <f t="shared" si="128"/>
        <v>44.9166666666654</v>
      </c>
      <c r="C2696">
        <v>65.81</v>
      </c>
      <c r="D2696">
        <v>64.819999999999993</v>
      </c>
      <c r="E2696">
        <v>63.87</v>
      </c>
      <c r="F2696">
        <f t="shared" si="126"/>
        <v>64.833333333333329</v>
      </c>
      <c r="G2696">
        <f t="shared" si="127"/>
        <v>0.55237198952772104</v>
      </c>
    </row>
    <row r="2697" spans="2:7" x14ac:dyDescent="0.2">
      <c r="B2697">
        <f t="shared" si="128"/>
        <v>44.933333333332065</v>
      </c>
      <c r="C2697">
        <v>65.81</v>
      </c>
      <c r="D2697">
        <v>64.819999999999993</v>
      </c>
      <c r="E2697">
        <v>63.87</v>
      </c>
      <c r="F2697">
        <f t="shared" si="126"/>
        <v>64.833333333333329</v>
      </c>
      <c r="G2697">
        <f t="shared" si="127"/>
        <v>0.55237198952772104</v>
      </c>
    </row>
    <row r="2698" spans="2:7" x14ac:dyDescent="0.2">
      <c r="B2698">
        <f t="shared" si="128"/>
        <v>44.949999999998731</v>
      </c>
      <c r="C2698">
        <v>65.81</v>
      </c>
      <c r="D2698">
        <v>64.819999999999993</v>
      </c>
      <c r="E2698">
        <v>63.87</v>
      </c>
      <c r="F2698">
        <f t="shared" si="126"/>
        <v>64.833333333333329</v>
      </c>
      <c r="G2698">
        <f t="shared" si="127"/>
        <v>0.55237198952772104</v>
      </c>
    </row>
    <row r="2699" spans="2:7" x14ac:dyDescent="0.2">
      <c r="B2699">
        <f t="shared" si="128"/>
        <v>44.966666666665397</v>
      </c>
      <c r="C2699">
        <v>65.81</v>
      </c>
      <c r="D2699">
        <v>64.63</v>
      </c>
      <c r="E2699">
        <v>63.87</v>
      </c>
      <c r="F2699">
        <f t="shared" si="126"/>
        <v>64.77</v>
      </c>
      <c r="G2699">
        <f t="shared" si="127"/>
        <v>0.48428641663103916</v>
      </c>
    </row>
    <row r="2700" spans="2:7" x14ac:dyDescent="0.2">
      <c r="B2700">
        <f t="shared" si="128"/>
        <v>44.983333333332062</v>
      </c>
      <c r="C2700">
        <v>65.81</v>
      </c>
      <c r="D2700">
        <v>64.63</v>
      </c>
      <c r="E2700">
        <v>63.87</v>
      </c>
      <c r="F2700">
        <f t="shared" si="126"/>
        <v>64.77</v>
      </c>
      <c r="G2700">
        <f t="shared" si="127"/>
        <v>0.48428641663103916</v>
      </c>
    </row>
    <row r="2701" spans="2:7" x14ac:dyDescent="0.2">
      <c r="B2701">
        <f t="shared" si="128"/>
        <v>44.999999999998728</v>
      </c>
      <c r="C2701">
        <v>65.81</v>
      </c>
      <c r="D2701">
        <v>64.819999999999993</v>
      </c>
      <c r="E2701">
        <v>63.87</v>
      </c>
      <c r="F2701">
        <f t="shared" si="126"/>
        <v>64.833333333333329</v>
      </c>
      <c r="G2701">
        <f t="shared" si="127"/>
        <v>0.55237198952772104</v>
      </c>
    </row>
    <row r="2702" spans="2:7" x14ac:dyDescent="0.2">
      <c r="B2702">
        <f t="shared" si="128"/>
        <v>45.016666666665394</v>
      </c>
      <c r="C2702">
        <v>65.61</v>
      </c>
      <c r="D2702">
        <v>64.63</v>
      </c>
      <c r="E2702">
        <v>64.06</v>
      </c>
      <c r="F2702">
        <f t="shared" si="126"/>
        <v>64.766666666666666</v>
      </c>
      <c r="G2702">
        <f t="shared" si="127"/>
        <v>0.37482341521387202</v>
      </c>
    </row>
    <row r="2703" spans="2:7" x14ac:dyDescent="0.2">
      <c r="B2703">
        <f t="shared" si="128"/>
        <v>45.03333333333206</v>
      </c>
      <c r="C2703">
        <v>65.61</v>
      </c>
      <c r="D2703">
        <v>64.63</v>
      </c>
      <c r="E2703">
        <v>64.06</v>
      </c>
      <c r="F2703">
        <f t="shared" si="126"/>
        <v>64.766666666666666</v>
      </c>
      <c r="G2703">
        <f t="shared" si="127"/>
        <v>0.37482341521387202</v>
      </c>
    </row>
    <row r="2704" spans="2:7" x14ac:dyDescent="0.2">
      <c r="B2704">
        <f t="shared" si="128"/>
        <v>45.049999999998725</v>
      </c>
      <c r="C2704">
        <v>65.61</v>
      </c>
      <c r="D2704">
        <v>64.63</v>
      </c>
      <c r="E2704">
        <v>64.06</v>
      </c>
      <c r="F2704">
        <f t="shared" si="126"/>
        <v>64.766666666666666</v>
      </c>
      <c r="G2704">
        <f t="shared" si="127"/>
        <v>0.37482341521387202</v>
      </c>
    </row>
    <row r="2705" spans="2:7" x14ac:dyDescent="0.2">
      <c r="B2705">
        <f t="shared" si="128"/>
        <v>45.066666666665391</v>
      </c>
      <c r="C2705">
        <v>65.61</v>
      </c>
      <c r="D2705">
        <v>64.63</v>
      </c>
      <c r="E2705">
        <v>64.06</v>
      </c>
      <c r="F2705">
        <f t="shared" si="126"/>
        <v>64.766666666666666</v>
      </c>
      <c r="G2705">
        <f t="shared" si="127"/>
        <v>0.37482341521387202</v>
      </c>
    </row>
    <row r="2706" spans="2:7" x14ac:dyDescent="0.2">
      <c r="B2706">
        <f t="shared" si="128"/>
        <v>45.083333333332057</v>
      </c>
      <c r="C2706">
        <v>65.61</v>
      </c>
      <c r="D2706">
        <v>64.63</v>
      </c>
      <c r="E2706">
        <v>64.06</v>
      </c>
      <c r="F2706">
        <f t="shared" si="126"/>
        <v>64.766666666666666</v>
      </c>
      <c r="G2706">
        <f t="shared" si="127"/>
        <v>0.37482341521387202</v>
      </c>
    </row>
    <row r="2707" spans="2:7" x14ac:dyDescent="0.2">
      <c r="B2707">
        <f t="shared" si="128"/>
        <v>45.099999999998722</v>
      </c>
      <c r="C2707">
        <v>65.61</v>
      </c>
      <c r="D2707">
        <v>64.06</v>
      </c>
      <c r="E2707">
        <v>64.06</v>
      </c>
      <c r="F2707">
        <f t="shared" si="126"/>
        <v>64.576666666666668</v>
      </c>
      <c r="G2707">
        <f t="shared" si="127"/>
        <v>0.29829763908130613</v>
      </c>
    </row>
    <row r="2708" spans="2:7" x14ac:dyDescent="0.2">
      <c r="B2708">
        <f t="shared" si="128"/>
        <v>45.116666666665388</v>
      </c>
      <c r="C2708">
        <v>65.61</v>
      </c>
      <c r="D2708">
        <v>64.25</v>
      </c>
      <c r="E2708">
        <v>64.06</v>
      </c>
      <c r="F2708">
        <f t="shared" si="126"/>
        <v>64.64</v>
      </c>
      <c r="G2708">
        <f t="shared" si="127"/>
        <v>0.29569128044860049</v>
      </c>
    </row>
    <row r="2709" spans="2:7" x14ac:dyDescent="0.2">
      <c r="B2709">
        <f t="shared" si="128"/>
        <v>45.133333333332054</v>
      </c>
      <c r="C2709">
        <v>65.41</v>
      </c>
      <c r="D2709">
        <v>64.44</v>
      </c>
      <c r="E2709">
        <v>64.25</v>
      </c>
      <c r="F2709">
        <f t="shared" si="126"/>
        <v>64.7</v>
      </c>
      <c r="G2709">
        <f t="shared" si="127"/>
        <v>0.22590558499810062</v>
      </c>
    </row>
    <row r="2710" spans="2:7" x14ac:dyDescent="0.2">
      <c r="B2710">
        <f t="shared" si="128"/>
        <v>45.14999999999872</v>
      </c>
      <c r="C2710">
        <v>65.61</v>
      </c>
      <c r="D2710">
        <v>64.44</v>
      </c>
      <c r="E2710">
        <v>64.25</v>
      </c>
      <c r="F2710">
        <f t="shared" si="126"/>
        <v>64.766666666666666</v>
      </c>
      <c r="G2710">
        <f t="shared" si="127"/>
        <v>0.26132851469480406</v>
      </c>
    </row>
    <row r="2711" spans="2:7" x14ac:dyDescent="0.2">
      <c r="B2711">
        <f t="shared" si="128"/>
        <v>45.166666666665385</v>
      </c>
      <c r="C2711">
        <v>65.41</v>
      </c>
      <c r="D2711">
        <v>64.44</v>
      </c>
      <c r="E2711">
        <v>64.25</v>
      </c>
      <c r="F2711">
        <f t="shared" si="126"/>
        <v>64.7</v>
      </c>
      <c r="G2711">
        <f t="shared" si="127"/>
        <v>0.22590558499810062</v>
      </c>
    </row>
    <row r="2712" spans="2:7" x14ac:dyDescent="0.2">
      <c r="B2712">
        <f t="shared" si="128"/>
        <v>45.183333333332051</v>
      </c>
      <c r="C2712">
        <v>65.41</v>
      </c>
      <c r="D2712">
        <v>64.44</v>
      </c>
      <c r="E2712">
        <v>64.25</v>
      </c>
      <c r="F2712">
        <f t="shared" si="126"/>
        <v>64.7</v>
      </c>
      <c r="G2712">
        <f t="shared" si="127"/>
        <v>0.22590558499810062</v>
      </c>
    </row>
    <row r="2713" spans="2:7" x14ac:dyDescent="0.2">
      <c r="B2713">
        <f t="shared" si="128"/>
        <v>45.199999999998717</v>
      </c>
      <c r="C2713">
        <v>65.41</v>
      </c>
      <c r="D2713">
        <v>64.25</v>
      </c>
      <c r="E2713">
        <v>64.25</v>
      </c>
      <c r="F2713">
        <f t="shared" si="126"/>
        <v>64.63666666666667</v>
      </c>
      <c r="G2713">
        <f t="shared" si="127"/>
        <v>0.2232421040866574</v>
      </c>
    </row>
    <row r="2714" spans="2:7" x14ac:dyDescent="0.2">
      <c r="B2714">
        <f t="shared" si="128"/>
        <v>45.216666666665382</v>
      </c>
      <c r="C2714">
        <v>65.41</v>
      </c>
      <c r="D2714">
        <v>64.25</v>
      </c>
      <c r="E2714">
        <v>64.25</v>
      </c>
      <c r="F2714">
        <f t="shared" si="126"/>
        <v>64.63666666666667</v>
      </c>
      <c r="G2714">
        <f t="shared" si="127"/>
        <v>0.2232421040866574</v>
      </c>
    </row>
    <row r="2715" spans="2:7" x14ac:dyDescent="0.2">
      <c r="B2715">
        <f t="shared" si="128"/>
        <v>45.233333333332048</v>
      </c>
      <c r="C2715">
        <v>65.41</v>
      </c>
      <c r="D2715">
        <v>64.25</v>
      </c>
      <c r="E2715">
        <v>64.25</v>
      </c>
      <c r="F2715">
        <f t="shared" si="126"/>
        <v>64.63666666666667</v>
      </c>
      <c r="G2715">
        <f t="shared" si="127"/>
        <v>0.2232421040866574</v>
      </c>
    </row>
    <row r="2716" spans="2:7" x14ac:dyDescent="0.2">
      <c r="B2716">
        <f t="shared" si="128"/>
        <v>45.249999999998714</v>
      </c>
      <c r="C2716">
        <v>65.22</v>
      </c>
      <c r="D2716">
        <v>63.87</v>
      </c>
      <c r="E2716">
        <v>64.44</v>
      </c>
      <c r="F2716">
        <f t="shared" si="126"/>
        <v>64.510000000000005</v>
      </c>
      <c r="G2716">
        <f t="shared" si="127"/>
        <v>0.351046055857825</v>
      </c>
    </row>
    <row r="2717" spans="2:7" x14ac:dyDescent="0.2">
      <c r="B2717">
        <f t="shared" si="128"/>
        <v>45.26666666666538</v>
      </c>
      <c r="C2717">
        <v>65.22</v>
      </c>
      <c r="D2717">
        <v>64.25</v>
      </c>
      <c r="E2717">
        <v>64.44</v>
      </c>
      <c r="F2717">
        <f t="shared" si="126"/>
        <v>64.63666666666667</v>
      </c>
      <c r="G2717">
        <f t="shared" si="127"/>
        <v>0.1933429116401276</v>
      </c>
    </row>
    <row r="2718" spans="2:7" x14ac:dyDescent="0.2">
      <c r="B2718">
        <f t="shared" si="128"/>
        <v>45.283333333332045</v>
      </c>
      <c r="C2718">
        <v>65.22</v>
      </c>
      <c r="D2718">
        <v>64.25</v>
      </c>
      <c r="E2718">
        <v>64.44</v>
      </c>
      <c r="F2718">
        <f t="shared" si="126"/>
        <v>64.63666666666667</v>
      </c>
      <c r="G2718">
        <f t="shared" si="127"/>
        <v>0.1933429116401276</v>
      </c>
    </row>
    <row r="2719" spans="2:7" x14ac:dyDescent="0.2">
      <c r="B2719">
        <f t="shared" si="128"/>
        <v>45.299999999998711</v>
      </c>
      <c r="C2719">
        <v>65.22</v>
      </c>
      <c r="D2719">
        <v>64.06</v>
      </c>
      <c r="E2719">
        <v>64.44</v>
      </c>
      <c r="F2719">
        <f t="shared" si="126"/>
        <v>64.573333333333338</v>
      </c>
      <c r="G2719">
        <f t="shared" si="127"/>
        <v>0.26636093585236598</v>
      </c>
    </row>
    <row r="2720" spans="2:7" x14ac:dyDescent="0.2">
      <c r="B2720">
        <f t="shared" si="128"/>
        <v>45.316666666665377</v>
      </c>
      <c r="C2720">
        <v>65.22</v>
      </c>
      <c r="D2720">
        <v>64.25</v>
      </c>
      <c r="E2720">
        <v>64.44</v>
      </c>
      <c r="F2720">
        <f t="shared" si="126"/>
        <v>64.63666666666667</v>
      </c>
      <c r="G2720">
        <f t="shared" si="127"/>
        <v>0.1933429116401276</v>
      </c>
    </row>
    <row r="2721" spans="2:7" x14ac:dyDescent="0.2">
      <c r="B2721">
        <f t="shared" si="128"/>
        <v>45.333333333332043</v>
      </c>
      <c r="C2721">
        <v>65.02</v>
      </c>
      <c r="D2721">
        <v>64.44</v>
      </c>
      <c r="E2721">
        <v>64.44</v>
      </c>
      <c r="F2721">
        <f t="shared" si="126"/>
        <v>64.633333333333326</v>
      </c>
      <c r="G2721">
        <f t="shared" si="127"/>
        <v>0.11162105204332459</v>
      </c>
    </row>
    <row r="2722" spans="2:7" x14ac:dyDescent="0.2">
      <c r="B2722">
        <f t="shared" si="128"/>
        <v>45.349999999998708</v>
      </c>
      <c r="C2722">
        <v>65.02</v>
      </c>
      <c r="D2722">
        <v>64.06</v>
      </c>
      <c r="E2722">
        <v>64.63</v>
      </c>
      <c r="F2722">
        <f t="shared" si="126"/>
        <v>64.569999999999993</v>
      </c>
      <c r="G2722">
        <f t="shared" si="127"/>
        <v>0.31320919526731206</v>
      </c>
    </row>
    <row r="2723" spans="2:7" x14ac:dyDescent="0.2">
      <c r="B2723">
        <f t="shared" si="128"/>
        <v>45.366666666665374</v>
      </c>
      <c r="C2723">
        <v>65.02</v>
      </c>
      <c r="D2723">
        <v>64.06</v>
      </c>
      <c r="E2723">
        <v>64.63</v>
      </c>
      <c r="F2723">
        <f t="shared" si="126"/>
        <v>64.569999999999993</v>
      </c>
      <c r="G2723">
        <f t="shared" si="127"/>
        <v>0.31320919526731206</v>
      </c>
    </row>
    <row r="2724" spans="2:7" x14ac:dyDescent="0.2">
      <c r="B2724">
        <f t="shared" si="128"/>
        <v>45.38333333333204</v>
      </c>
      <c r="C2724">
        <v>65.02</v>
      </c>
      <c r="D2724">
        <v>64.06</v>
      </c>
      <c r="E2724">
        <v>64.63</v>
      </c>
      <c r="F2724">
        <f t="shared" si="126"/>
        <v>64.569999999999993</v>
      </c>
      <c r="G2724">
        <f t="shared" si="127"/>
        <v>0.31320919526731206</v>
      </c>
    </row>
    <row r="2725" spans="2:7" x14ac:dyDescent="0.2">
      <c r="B2725">
        <f t="shared" si="128"/>
        <v>45.399999999998705</v>
      </c>
      <c r="C2725">
        <v>65.02</v>
      </c>
      <c r="D2725">
        <v>64.06</v>
      </c>
      <c r="E2725">
        <v>64.63</v>
      </c>
      <c r="F2725">
        <f t="shared" si="126"/>
        <v>64.569999999999993</v>
      </c>
      <c r="G2725">
        <f t="shared" si="127"/>
        <v>0.31320919526731206</v>
      </c>
    </row>
    <row r="2726" spans="2:7" x14ac:dyDescent="0.2">
      <c r="B2726">
        <f t="shared" si="128"/>
        <v>45.416666666665371</v>
      </c>
      <c r="C2726">
        <v>65.02</v>
      </c>
      <c r="D2726">
        <v>64.06</v>
      </c>
      <c r="E2726">
        <v>64.63</v>
      </c>
      <c r="F2726">
        <f t="shared" si="126"/>
        <v>64.569999999999993</v>
      </c>
      <c r="G2726">
        <f t="shared" si="127"/>
        <v>0.31320919526731206</v>
      </c>
    </row>
    <row r="2727" spans="2:7" x14ac:dyDescent="0.2">
      <c r="B2727">
        <f t="shared" si="128"/>
        <v>45.433333333332037</v>
      </c>
      <c r="C2727">
        <v>64.819999999999993</v>
      </c>
      <c r="D2727">
        <v>64.06</v>
      </c>
      <c r="E2727">
        <v>64.63</v>
      </c>
      <c r="F2727">
        <f t="shared" si="126"/>
        <v>64.50333333333333</v>
      </c>
      <c r="G2727">
        <f t="shared" si="127"/>
        <v>0.29930165632932831</v>
      </c>
    </row>
    <row r="2728" spans="2:7" x14ac:dyDescent="0.2">
      <c r="B2728">
        <f t="shared" si="128"/>
        <v>45.449999999998703</v>
      </c>
      <c r="C2728">
        <v>64.819999999999993</v>
      </c>
      <c r="D2728">
        <v>64.06</v>
      </c>
      <c r="E2728">
        <v>64.819999999999993</v>
      </c>
      <c r="F2728">
        <f t="shared" si="126"/>
        <v>64.566666666666663</v>
      </c>
      <c r="G2728">
        <f t="shared" si="127"/>
        <v>0.38697305868515519</v>
      </c>
    </row>
    <row r="2729" spans="2:7" x14ac:dyDescent="0.2">
      <c r="B2729">
        <f t="shared" si="128"/>
        <v>45.466666666665368</v>
      </c>
      <c r="C2729">
        <v>64.819999999999993</v>
      </c>
      <c r="D2729">
        <v>64.06</v>
      </c>
      <c r="E2729">
        <v>64.819999999999993</v>
      </c>
      <c r="F2729">
        <f t="shared" si="126"/>
        <v>64.566666666666663</v>
      </c>
      <c r="G2729">
        <f t="shared" si="127"/>
        <v>0.38697305868515519</v>
      </c>
    </row>
    <row r="2730" spans="2:7" x14ac:dyDescent="0.2">
      <c r="B2730">
        <f t="shared" si="128"/>
        <v>45.483333333332034</v>
      </c>
      <c r="C2730">
        <v>64.819999999999993</v>
      </c>
      <c r="D2730">
        <v>64.06</v>
      </c>
      <c r="E2730">
        <v>64.819999999999993</v>
      </c>
      <c r="F2730">
        <f t="shared" si="126"/>
        <v>64.566666666666663</v>
      </c>
      <c r="G2730">
        <f t="shared" si="127"/>
        <v>0.38697305868515519</v>
      </c>
    </row>
    <row r="2731" spans="2:7" x14ac:dyDescent="0.2">
      <c r="B2731">
        <f t="shared" si="128"/>
        <v>45.4999999999987</v>
      </c>
      <c r="C2731">
        <v>64.63</v>
      </c>
      <c r="D2731">
        <v>64.06</v>
      </c>
      <c r="E2731">
        <v>64.819999999999993</v>
      </c>
      <c r="F2731">
        <f t="shared" si="126"/>
        <v>64.50333333333333</v>
      </c>
      <c r="G2731">
        <f t="shared" si="127"/>
        <v>0.38175520564497029</v>
      </c>
    </row>
    <row r="2732" spans="2:7" x14ac:dyDescent="0.2">
      <c r="B2732">
        <f t="shared" si="128"/>
        <v>45.516666666665365</v>
      </c>
      <c r="C2732">
        <v>64.63</v>
      </c>
      <c r="D2732">
        <v>64.06</v>
      </c>
      <c r="E2732">
        <v>64.819999999999993</v>
      </c>
      <c r="F2732">
        <f t="shared" si="126"/>
        <v>64.50333333333333</v>
      </c>
      <c r="G2732">
        <f t="shared" si="127"/>
        <v>0.38175520564497029</v>
      </c>
    </row>
    <row r="2733" spans="2:7" x14ac:dyDescent="0.2">
      <c r="B2733">
        <f t="shared" si="128"/>
        <v>45.533333333332031</v>
      </c>
      <c r="C2733">
        <v>64.63</v>
      </c>
      <c r="D2733">
        <v>64.25</v>
      </c>
      <c r="E2733">
        <v>65.02</v>
      </c>
      <c r="F2733">
        <f t="shared" si="126"/>
        <v>64.633333333333326</v>
      </c>
      <c r="G2733">
        <f t="shared" si="127"/>
        <v>0.38500120249932257</v>
      </c>
    </row>
    <row r="2734" spans="2:7" x14ac:dyDescent="0.2">
      <c r="B2734">
        <f t="shared" si="128"/>
        <v>45.549999999998697</v>
      </c>
      <c r="C2734">
        <v>64.63</v>
      </c>
      <c r="D2734">
        <v>64.06</v>
      </c>
      <c r="E2734">
        <v>65.02</v>
      </c>
      <c r="F2734">
        <f t="shared" si="126"/>
        <v>64.569999999999993</v>
      </c>
      <c r="G2734">
        <f t="shared" si="127"/>
        <v>0.48031239834090989</v>
      </c>
    </row>
    <row r="2735" spans="2:7" x14ac:dyDescent="0.2">
      <c r="B2735">
        <f t="shared" si="128"/>
        <v>45.566666666665363</v>
      </c>
      <c r="C2735">
        <v>64.63</v>
      </c>
      <c r="D2735">
        <v>64.06</v>
      </c>
      <c r="E2735">
        <v>65.02</v>
      </c>
      <c r="F2735">
        <f t="shared" si="126"/>
        <v>64.569999999999993</v>
      </c>
      <c r="G2735">
        <f t="shared" si="127"/>
        <v>0.48031239834090989</v>
      </c>
    </row>
    <row r="2736" spans="2:7" x14ac:dyDescent="0.2">
      <c r="B2736">
        <f t="shared" si="128"/>
        <v>45.583333333332028</v>
      </c>
      <c r="C2736">
        <v>64.63</v>
      </c>
      <c r="D2736">
        <v>64.06</v>
      </c>
      <c r="E2736">
        <v>65.02</v>
      </c>
      <c r="F2736">
        <f t="shared" si="126"/>
        <v>64.569999999999993</v>
      </c>
      <c r="G2736">
        <f t="shared" si="127"/>
        <v>0.48031239834090989</v>
      </c>
    </row>
    <row r="2737" spans="2:7" x14ac:dyDescent="0.2">
      <c r="B2737">
        <f t="shared" si="128"/>
        <v>45.599999999998694</v>
      </c>
      <c r="C2737">
        <v>64.44</v>
      </c>
      <c r="D2737">
        <v>64.25</v>
      </c>
      <c r="E2737">
        <v>65.02</v>
      </c>
      <c r="F2737">
        <f t="shared" si="126"/>
        <v>64.569999999999993</v>
      </c>
      <c r="G2737">
        <f t="shared" si="127"/>
        <v>0.38682468035704753</v>
      </c>
    </row>
    <row r="2738" spans="2:7" x14ac:dyDescent="0.2">
      <c r="B2738">
        <f t="shared" si="128"/>
        <v>45.61666666666536</v>
      </c>
      <c r="C2738">
        <v>64.44</v>
      </c>
      <c r="D2738">
        <v>64.06</v>
      </c>
      <c r="E2738">
        <v>65.02</v>
      </c>
      <c r="F2738">
        <f t="shared" si="126"/>
        <v>64.506666666666661</v>
      </c>
      <c r="G2738">
        <f t="shared" si="127"/>
        <v>0.48038564754826668</v>
      </c>
    </row>
    <row r="2739" spans="2:7" x14ac:dyDescent="0.2">
      <c r="B2739">
        <f t="shared" si="128"/>
        <v>45.633333333332025</v>
      </c>
      <c r="C2739">
        <v>64.44</v>
      </c>
      <c r="D2739">
        <v>64.06</v>
      </c>
      <c r="E2739">
        <v>65.02</v>
      </c>
      <c r="F2739">
        <f t="shared" si="126"/>
        <v>64.506666666666661</v>
      </c>
      <c r="G2739">
        <f t="shared" si="127"/>
        <v>0.48038564754826668</v>
      </c>
    </row>
    <row r="2740" spans="2:7" x14ac:dyDescent="0.2">
      <c r="B2740">
        <f t="shared" si="128"/>
        <v>45.649999999998691</v>
      </c>
      <c r="C2740">
        <v>64.44</v>
      </c>
      <c r="D2740">
        <v>65.22</v>
      </c>
      <c r="E2740">
        <v>65.22</v>
      </c>
      <c r="F2740">
        <f t="shared" si="126"/>
        <v>64.959999999999994</v>
      </c>
      <c r="G2740">
        <f t="shared" si="127"/>
        <v>0.15011106998930565</v>
      </c>
    </row>
    <row r="2741" spans="2:7" x14ac:dyDescent="0.2">
      <c r="B2741">
        <f t="shared" si="128"/>
        <v>45.666666666665357</v>
      </c>
      <c r="C2741">
        <v>64.44</v>
      </c>
      <c r="D2741">
        <v>64.06</v>
      </c>
      <c r="E2741">
        <v>65.22</v>
      </c>
      <c r="F2741">
        <f t="shared" si="126"/>
        <v>64.573333333333338</v>
      </c>
      <c r="G2741">
        <f t="shared" si="127"/>
        <v>0.58127573618849715</v>
      </c>
    </row>
    <row r="2742" spans="2:7" x14ac:dyDescent="0.2">
      <c r="B2742">
        <f t="shared" si="128"/>
        <v>45.683333333332023</v>
      </c>
      <c r="C2742">
        <v>64.44</v>
      </c>
      <c r="D2742">
        <v>64.06</v>
      </c>
      <c r="E2742">
        <v>65.22</v>
      </c>
      <c r="F2742">
        <f t="shared" si="126"/>
        <v>64.573333333333338</v>
      </c>
      <c r="G2742">
        <f t="shared" si="127"/>
        <v>0.58127573618849715</v>
      </c>
    </row>
    <row r="2743" spans="2:7" x14ac:dyDescent="0.2">
      <c r="B2743">
        <f t="shared" si="128"/>
        <v>45.699999999998688</v>
      </c>
      <c r="C2743">
        <v>64.44</v>
      </c>
      <c r="D2743">
        <v>63.87</v>
      </c>
      <c r="E2743">
        <v>65.22</v>
      </c>
      <c r="F2743">
        <f t="shared" si="126"/>
        <v>64.510000000000005</v>
      </c>
      <c r="G2743">
        <f t="shared" si="127"/>
        <v>0.67530240139757691</v>
      </c>
    </row>
    <row r="2744" spans="2:7" x14ac:dyDescent="0.2">
      <c r="B2744">
        <f t="shared" si="128"/>
        <v>45.716666666665354</v>
      </c>
      <c r="C2744">
        <v>64.44</v>
      </c>
      <c r="D2744">
        <v>64.06</v>
      </c>
      <c r="E2744">
        <v>65.22</v>
      </c>
      <c r="F2744">
        <f t="shared" si="126"/>
        <v>64.573333333333338</v>
      </c>
      <c r="G2744">
        <f t="shared" si="127"/>
        <v>0.58127573618849715</v>
      </c>
    </row>
    <row r="2745" spans="2:7" x14ac:dyDescent="0.2">
      <c r="B2745">
        <f t="shared" si="128"/>
        <v>45.73333333333202</v>
      </c>
      <c r="C2745">
        <v>64.44</v>
      </c>
      <c r="D2745">
        <v>64.06</v>
      </c>
      <c r="E2745">
        <v>65.22</v>
      </c>
      <c r="F2745">
        <f t="shared" si="126"/>
        <v>64.573333333333338</v>
      </c>
      <c r="G2745">
        <f t="shared" si="127"/>
        <v>0.58127573618849715</v>
      </c>
    </row>
    <row r="2746" spans="2:7" x14ac:dyDescent="0.2">
      <c r="B2746">
        <f t="shared" si="128"/>
        <v>45.749999999998685</v>
      </c>
      <c r="C2746">
        <v>64.44</v>
      </c>
      <c r="D2746">
        <v>64.44</v>
      </c>
      <c r="E2746">
        <v>65.22</v>
      </c>
      <c r="F2746">
        <f t="shared" si="126"/>
        <v>64.7</v>
      </c>
      <c r="G2746">
        <f t="shared" si="127"/>
        <v>0.39715656022950618</v>
      </c>
    </row>
    <row r="2747" spans="2:7" x14ac:dyDescent="0.2">
      <c r="B2747">
        <f t="shared" si="128"/>
        <v>45.766666666665351</v>
      </c>
      <c r="C2747">
        <v>64.44</v>
      </c>
      <c r="D2747">
        <v>64.06</v>
      </c>
      <c r="E2747">
        <v>65.22</v>
      </c>
      <c r="F2747">
        <f t="shared" si="126"/>
        <v>64.573333333333338</v>
      </c>
      <c r="G2747">
        <f t="shared" si="127"/>
        <v>0.58127573618849715</v>
      </c>
    </row>
    <row r="2748" spans="2:7" x14ac:dyDescent="0.2">
      <c r="B2748">
        <f t="shared" si="128"/>
        <v>45.783333333332017</v>
      </c>
      <c r="C2748">
        <v>64.44</v>
      </c>
      <c r="D2748">
        <v>64.25</v>
      </c>
      <c r="E2748">
        <v>65.22</v>
      </c>
      <c r="F2748">
        <f t="shared" si="126"/>
        <v>64.63666666666667</v>
      </c>
      <c r="G2748">
        <f t="shared" si="127"/>
        <v>0.48831152776495795</v>
      </c>
    </row>
    <row r="2749" spans="2:7" x14ac:dyDescent="0.2">
      <c r="B2749">
        <f t="shared" si="128"/>
        <v>45.799999999998683</v>
      </c>
      <c r="C2749">
        <v>64.44</v>
      </c>
      <c r="D2749">
        <v>64.44</v>
      </c>
      <c r="E2749">
        <v>65.22</v>
      </c>
      <c r="F2749">
        <f t="shared" si="126"/>
        <v>64.7</v>
      </c>
      <c r="G2749">
        <f t="shared" si="127"/>
        <v>0.39715656022950618</v>
      </c>
    </row>
    <row r="2750" spans="2:7" x14ac:dyDescent="0.2">
      <c r="B2750">
        <f t="shared" si="128"/>
        <v>45.816666666665348</v>
      </c>
      <c r="C2750">
        <v>64.44</v>
      </c>
      <c r="D2750">
        <v>64.25</v>
      </c>
      <c r="E2750">
        <v>65.22</v>
      </c>
      <c r="F2750">
        <f t="shared" si="126"/>
        <v>64.63666666666667</v>
      </c>
      <c r="G2750">
        <f t="shared" si="127"/>
        <v>0.48831152776495795</v>
      </c>
    </row>
    <row r="2751" spans="2:7" x14ac:dyDescent="0.2">
      <c r="B2751">
        <f t="shared" si="128"/>
        <v>45.833333333332014</v>
      </c>
      <c r="C2751">
        <v>64.25</v>
      </c>
      <c r="D2751">
        <v>64.25</v>
      </c>
      <c r="E2751">
        <v>65.22</v>
      </c>
      <c r="F2751">
        <f t="shared" si="126"/>
        <v>64.573333333333338</v>
      </c>
      <c r="G2751">
        <f t="shared" si="127"/>
        <v>0.49389982490079498</v>
      </c>
    </row>
    <row r="2752" spans="2:7" x14ac:dyDescent="0.2">
      <c r="B2752">
        <f t="shared" si="128"/>
        <v>45.84999999999868</v>
      </c>
      <c r="C2752">
        <v>64.44</v>
      </c>
      <c r="D2752">
        <v>64.25</v>
      </c>
      <c r="E2752">
        <v>65.22</v>
      </c>
      <c r="F2752">
        <f t="shared" si="126"/>
        <v>64.63666666666667</v>
      </c>
      <c r="G2752">
        <f t="shared" si="127"/>
        <v>0.48831152776495795</v>
      </c>
    </row>
    <row r="2753" spans="2:7" x14ac:dyDescent="0.2">
      <c r="B2753">
        <f t="shared" si="128"/>
        <v>45.866666666665346</v>
      </c>
      <c r="C2753">
        <v>64.44</v>
      </c>
      <c r="D2753">
        <v>64.25</v>
      </c>
      <c r="E2753">
        <v>65.22</v>
      </c>
      <c r="F2753">
        <f t="shared" si="126"/>
        <v>64.63666666666667</v>
      </c>
      <c r="G2753">
        <f t="shared" si="127"/>
        <v>0.48831152776495795</v>
      </c>
    </row>
    <row r="2754" spans="2:7" x14ac:dyDescent="0.2">
      <c r="B2754">
        <f t="shared" si="128"/>
        <v>45.883333333332011</v>
      </c>
      <c r="C2754">
        <v>64.25</v>
      </c>
      <c r="D2754">
        <v>64.25</v>
      </c>
      <c r="E2754">
        <v>65.22</v>
      </c>
      <c r="F2754">
        <f t="shared" si="126"/>
        <v>64.573333333333338</v>
      </c>
      <c r="G2754">
        <f t="shared" si="127"/>
        <v>0.49389982490079498</v>
      </c>
    </row>
    <row r="2755" spans="2:7" x14ac:dyDescent="0.2">
      <c r="B2755">
        <f t="shared" si="128"/>
        <v>45.899999999998677</v>
      </c>
      <c r="C2755">
        <v>64.44</v>
      </c>
      <c r="D2755">
        <v>64.25</v>
      </c>
      <c r="E2755">
        <v>65.22</v>
      </c>
      <c r="F2755">
        <f t="shared" ref="F2755:F2818" si="129">AVERAGE(C2755,D2755,E2755)</f>
        <v>64.63666666666667</v>
      </c>
      <c r="G2755">
        <f t="shared" ref="G2755:G2818" si="130">STDEV(D2755,E2755,F2755)</f>
        <v>0.48831152776495795</v>
      </c>
    </row>
    <row r="2756" spans="2:7" x14ac:dyDescent="0.2">
      <c r="B2756">
        <f t="shared" ref="B2756:B2819" si="131">B2755+(1/60)</f>
        <v>45.916666666665343</v>
      </c>
      <c r="C2756">
        <v>64.44</v>
      </c>
      <c r="D2756">
        <v>64.25</v>
      </c>
      <c r="E2756">
        <v>65.22</v>
      </c>
      <c r="F2756">
        <f t="shared" si="129"/>
        <v>64.63666666666667</v>
      </c>
      <c r="G2756">
        <f t="shared" si="130"/>
        <v>0.48831152776495795</v>
      </c>
    </row>
    <row r="2757" spans="2:7" x14ac:dyDescent="0.2">
      <c r="B2757">
        <f t="shared" si="131"/>
        <v>45.933333333332008</v>
      </c>
      <c r="C2757">
        <v>64.44</v>
      </c>
      <c r="D2757">
        <v>64.25</v>
      </c>
      <c r="E2757">
        <v>65.22</v>
      </c>
      <c r="F2757">
        <f t="shared" si="129"/>
        <v>64.63666666666667</v>
      </c>
      <c r="G2757">
        <f t="shared" si="130"/>
        <v>0.48831152776495795</v>
      </c>
    </row>
    <row r="2758" spans="2:7" x14ac:dyDescent="0.2">
      <c r="B2758">
        <f t="shared" si="131"/>
        <v>45.949999999998674</v>
      </c>
      <c r="C2758">
        <v>64.44</v>
      </c>
      <c r="D2758">
        <v>64.44</v>
      </c>
      <c r="E2758">
        <v>65.22</v>
      </c>
      <c r="F2758">
        <f t="shared" si="129"/>
        <v>64.7</v>
      </c>
      <c r="G2758">
        <f t="shared" si="130"/>
        <v>0.39715656022950618</v>
      </c>
    </row>
    <row r="2759" spans="2:7" x14ac:dyDescent="0.2">
      <c r="B2759">
        <f t="shared" si="131"/>
        <v>45.96666666666534</v>
      </c>
      <c r="C2759">
        <v>64.44</v>
      </c>
      <c r="D2759">
        <v>64.44</v>
      </c>
      <c r="E2759">
        <v>65.22</v>
      </c>
      <c r="F2759">
        <f t="shared" si="129"/>
        <v>64.7</v>
      </c>
      <c r="G2759">
        <f t="shared" si="130"/>
        <v>0.39715656022950618</v>
      </c>
    </row>
    <row r="2760" spans="2:7" x14ac:dyDescent="0.2">
      <c r="B2760">
        <f t="shared" si="131"/>
        <v>45.983333333332006</v>
      </c>
      <c r="C2760">
        <v>64.44</v>
      </c>
      <c r="D2760">
        <v>64.63</v>
      </c>
      <c r="E2760">
        <v>65.22</v>
      </c>
      <c r="F2760">
        <f t="shared" si="129"/>
        <v>64.763333333333335</v>
      </c>
      <c r="G2760">
        <f t="shared" si="130"/>
        <v>0.30941402204334162</v>
      </c>
    </row>
    <row r="2761" spans="2:7" x14ac:dyDescent="0.2">
      <c r="B2761">
        <f t="shared" si="131"/>
        <v>45.999999999998671</v>
      </c>
      <c r="C2761">
        <v>64.44</v>
      </c>
      <c r="D2761">
        <v>64.25</v>
      </c>
      <c r="E2761">
        <v>65.22</v>
      </c>
      <c r="F2761">
        <f t="shared" si="129"/>
        <v>64.63666666666667</v>
      </c>
      <c r="G2761">
        <f t="shared" si="130"/>
        <v>0.48831152776495795</v>
      </c>
    </row>
    <row r="2762" spans="2:7" x14ac:dyDescent="0.2">
      <c r="B2762">
        <f t="shared" si="131"/>
        <v>46.016666666665337</v>
      </c>
      <c r="C2762">
        <v>64.44</v>
      </c>
      <c r="D2762">
        <v>64.44</v>
      </c>
      <c r="E2762">
        <v>65.02</v>
      </c>
      <c r="F2762">
        <f t="shared" si="129"/>
        <v>64.633333333333326</v>
      </c>
      <c r="G2762">
        <f t="shared" si="130"/>
        <v>0.29532154478604267</v>
      </c>
    </row>
    <row r="2763" spans="2:7" x14ac:dyDescent="0.2">
      <c r="B2763">
        <f t="shared" si="131"/>
        <v>46.033333333332003</v>
      </c>
      <c r="C2763">
        <v>64.44</v>
      </c>
      <c r="D2763">
        <v>64.63</v>
      </c>
      <c r="E2763">
        <v>65.02</v>
      </c>
      <c r="F2763">
        <f t="shared" si="129"/>
        <v>64.696666666666658</v>
      </c>
      <c r="G2763">
        <f t="shared" si="130"/>
        <v>0.20860204892286</v>
      </c>
    </row>
    <row r="2764" spans="2:7" x14ac:dyDescent="0.2">
      <c r="B2764">
        <f t="shared" si="131"/>
        <v>46.049999999998668</v>
      </c>
      <c r="C2764">
        <v>64.44</v>
      </c>
      <c r="D2764">
        <v>64.63</v>
      </c>
      <c r="E2764">
        <v>65.02</v>
      </c>
      <c r="F2764">
        <f t="shared" si="129"/>
        <v>64.696666666666658</v>
      </c>
      <c r="G2764">
        <f t="shared" si="130"/>
        <v>0.20860204892286</v>
      </c>
    </row>
    <row r="2765" spans="2:7" x14ac:dyDescent="0.2">
      <c r="B2765">
        <f t="shared" si="131"/>
        <v>46.066666666665334</v>
      </c>
      <c r="C2765">
        <v>64.44</v>
      </c>
      <c r="D2765">
        <v>64.63</v>
      </c>
      <c r="E2765">
        <v>65.02</v>
      </c>
      <c r="F2765">
        <f t="shared" si="129"/>
        <v>64.696666666666658</v>
      </c>
      <c r="G2765">
        <f t="shared" si="130"/>
        <v>0.20860204892286</v>
      </c>
    </row>
    <row r="2766" spans="2:7" x14ac:dyDescent="0.2">
      <c r="B2766">
        <f t="shared" si="131"/>
        <v>46.083333333332</v>
      </c>
      <c r="C2766">
        <v>64.44</v>
      </c>
      <c r="D2766">
        <v>64.63</v>
      </c>
      <c r="E2766">
        <v>65.02</v>
      </c>
      <c r="F2766">
        <f t="shared" si="129"/>
        <v>64.696666666666658</v>
      </c>
      <c r="G2766">
        <f t="shared" si="130"/>
        <v>0.20860204892286</v>
      </c>
    </row>
    <row r="2767" spans="2:7" x14ac:dyDescent="0.2">
      <c r="B2767">
        <f t="shared" si="131"/>
        <v>46.099999999998666</v>
      </c>
      <c r="C2767">
        <v>64.44</v>
      </c>
      <c r="D2767">
        <v>64.63</v>
      </c>
      <c r="E2767">
        <v>65.02</v>
      </c>
      <c r="F2767">
        <f t="shared" si="129"/>
        <v>64.696666666666658</v>
      </c>
      <c r="G2767">
        <f t="shared" si="130"/>
        <v>0.20860204892286</v>
      </c>
    </row>
    <row r="2768" spans="2:7" x14ac:dyDescent="0.2">
      <c r="B2768">
        <f t="shared" si="131"/>
        <v>46.116666666665331</v>
      </c>
      <c r="C2768">
        <v>64.44</v>
      </c>
      <c r="D2768">
        <v>64.63</v>
      </c>
      <c r="E2768">
        <v>65.02</v>
      </c>
      <c r="F2768">
        <f t="shared" si="129"/>
        <v>64.696666666666658</v>
      </c>
      <c r="G2768">
        <f t="shared" si="130"/>
        <v>0.20860204892286</v>
      </c>
    </row>
    <row r="2769" spans="2:7" x14ac:dyDescent="0.2">
      <c r="B2769">
        <f t="shared" si="131"/>
        <v>46.133333333331997</v>
      </c>
      <c r="C2769">
        <v>64.44</v>
      </c>
      <c r="D2769">
        <v>64.63</v>
      </c>
      <c r="E2769">
        <v>64.819999999999993</v>
      </c>
      <c r="F2769">
        <f t="shared" si="129"/>
        <v>64.63</v>
      </c>
      <c r="G2769">
        <f t="shared" si="130"/>
        <v>0.10969655114602757</v>
      </c>
    </row>
    <row r="2770" spans="2:7" x14ac:dyDescent="0.2">
      <c r="B2770">
        <f t="shared" si="131"/>
        <v>46.149999999998663</v>
      </c>
      <c r="C2770">
        <v>64.63</v>
      </c>
      <c r="D2770">
        <v>64.63</v>
      </c>
      <c r="E2770">
        <v>64.819999999999993</v>
      </c>
      <c r="F2770">
        <f t="shared" si="129"/>
        <v>64.693333333333328</v>
      </c>
      <c r="G2770">
        <f t="shared" si="130"/>
        <v>9.6743264671288798E-2</v>
      </c>
    </row>
    <row r="2771" spans="2:7" x14ac:dyDescent="0.2">
      <c r="B2771">
        <f t="shared" si="131"/>
        <v>46.166666666665328</v>
      </c>
      <c r="C2771">
        <v>64.63</v>
      </c>
      <c r="D2771">
        <v>65.22</v>
      </c>
      <c r="E2771">
        <v>64.819999999999993</v>
      </c>
      <c r="F2771">
        <f t="shared" si="129"/>
        <v>64.89</v>
      </c>
      <c r="G2771">
        <f t="shared" si="130"/>
        <v>0.21361959960016327</v>
      </c>
    </row>
    <row r="2772" spans="2:7" x14ac:dyDescent="0.2">
      <c r="B2772">
        <f t="shared" si="131"/>
        <v>46.183333333331994</v>
      </c>
      <c r="C2772">
        <v>64.63</v>
      </c>
      <c r="D2772">
        <v>64.63</v>
      </c>
      <c r="E2772">
        <v>64.819999999999993</v>
      </c>
      <c r="F2772">
        <f t="shared" si="129"/>
        <v>64.693333333333328</v>
      </c>
      <c r="G2772">
        <f t="shared" si="130"/>
        <v>9.6743264671288798E-2</v>
      </c>
    </row>
    <row r="2773" spans="2:7" x14ac:dyDescent="0.2">
      <c r="B2773">
        <f t="shared" si="131"/>
        <v>46.19999999999866</v>
      </c>
      <c r="C2773">
        <v>64.63</v>
      </c>
      <c r="D2773">
        <v>64.819999999999993</v>
      </c>
      <c r="E2773">
        <v>64.819999999999993</v>
      </c>
      <c r="F2773">
        <f t="shared" si="129"/>
        <v>64.756666666666661</v>
      </c>
      <c r="G2773">
        <f t="shared" si="130"/>
        <v>3.6565517048675861E-2</v>
      </c>
    </row>
    <row r="2774" spans="2:7" x14ac:dyDescent="0.2">
      <c r="B2774">
        <f t="shared" si="131"/>
        <v>46.216666666665326</v>
      </c>
      <c r="C2774">
        <v>64.63</v>
      </c>
      <c r="D2774">
        <v>64.44</v>
      </c>
      <c r="E2774">
        <v>64.63</v>
      </c>
      <c r="F2774">
        <f t="shared" si="129"/>
        <v>64.566666666666663</v>
      </c>
      <c r="G2774">
        <f t="shared" si="130"/>
        <v>9.6743264671288798E-2</v>
      </c>
    </row>
    <row r="2775" spans="2:7" x14ac:dyDescent="0.2">
      <c r="B2775">
        <f t="shared" si="131"/>
        <v>46.233333333331991</v>
      </c>
      <c r="C2775">
        <v>64.63</v>
      </c>
      <c r="D2775">
        <v>64.819999999999993</v>
      </c>
      <c r="E2775">
        <v>64.819999999999993</v>
      </c>
      <c r="F2775">
        <f t="shared" si="129"/>
        <v>64.756666666666661</v>
      </c>
      <c r="G2775">
        <f t="shared" si="130"/>
        <v>3.6565517048675861E-2</v>
      </c>
    </row>
    <row r="2776" spans="2:7" x14ac:dyDescent="0.2">
      <c r="B2776">
        <f t="shared" si="131"/>
        <v>46.249999999998657</v>
      </c>
      <c r="C2776">
        <v>64.63</v>
      </c>
      <c r="D2776">
        <v>64.819999999999993</v>
      </c>
      <c r="E2776">
        <v>64.63</v>
      </c>
      <c r="F2776">
        <f t="shared" si="129"/>
        <v>64.693333333333328</v>
      </c>
      <c r="G2776">
        <f t="shared" si="130"/>
        <v>9.6743264671288798E-2</v>
      </c>
    </row>
    <row r="2777" spans="2:7" x14ac:dyDescent="0.2">
      <c r="B2777">
        <f t="shared" si="131"/>
        <v>46.266666666665323</v>
      </c>
      <c r="C2777">
        <v>64.63</v>
      </c>
      <c r="D2777">
        <v>64.819999999999993</v>
      </c>
      <c r="E2777">
        <v>64.63</v>
      </c>
      <c r="F2777">
        <f t="shared" si="129"/>
        <v>64.693333333333328</v>
      </c>
      <c r="G2777">
        <f t="shared" si="130"/>
        <v>9.6743264671288798E-2</v>
      </c>
    </row>
    <row r="2778" spans="2:7" x14ac:dyDescent="0.2">
      <c r="B2778">
        <f t="shared" si="131"/>
        <v>46.283333333331989</v>
      </c>
      <c r="C2778">
        <v>64.63</v>
      </c>
      <c r="D2778">
        <v>64.819999999999993</v>
      </c>
      <c r="E2778">
        <v>64.44</v>
      </c>
      <c r="F2778">
        <f t="shared" si="129"/>
        <v>64.63</v>
      </c>
      <c r="G2778">
        <f t="shared" si="130"/>
        <v>0.18999999999999773</v>
      </c>
    </row>
    <row r="2779" spans="2:7" x14ac:dyDescent="0.2">
      <c r="B2779">
        <f t="shared" si="131"/>
        <v>46.299999999998654</v>
      </c>
      <c r="C2779">
        <v>64.63</v>
      </c>
      <c r="D2779">
        <v>64.819999999999993</v>
      </c>
      <c r="E2779">
        <v>64.44</v>
      </c>
      <c r="F2779">
        <f t="shared" si="129"/>
        <v>64.63</v>
      </c>
      <c r="G2779">
        <f t="shared" si="130"/>
        <v>0.18999999999999773</v>
      </c>
    </row>
    <row r="2780" spans="2:7" x14ac:dyDescent="0.2">
      <c r="B2780">
        <f t="shared" si="131"/>
        <v>46.31666666666532</v>
      </c>
      <c r="C2780">
        <v>64.63</v>
      </c>
      <c r="D2780">
        <v>65.02</v>
      </c>
      <c r="E2780">
        <v>64.44</v>
      </c>
      <c r="F2780">
        <f t="shared" si="129"/>
        <v>64.696666666666658</v>
      </c>
      <c r="G2780">
        <f t="shared" si="130"/>
        <v>0.29063786809424885</v>
      </c>
    </row>
    <row r="2781" spans="2:7" x14ac:dyDescent="0.2">
      <c r="B2781">
        <f t="shared" si="131"/>
        <v>46.333333333331986</v>
      </c>
      <c r="C2781">
        <v>64.819999999999993</v>
      </c>
      <c r="D2781">
        <v>65.02</v>
      </c>
      <c r="E2781">
        <v>64.44</v>
      </c>
      <c r="F2781">
        <f t="shared" si="129"/>
        <v>64.759999999999991</v>
      </c>
      <c r="G2781">
        <f t="shared" si="130"/>
        <v>0.29051678092667793</v>
      </c>
    </row>
    <row r="2782" spans="2:7" x14ac:dyDescent="0.2">
      <c r="B2782">
        <f t="shared" si="131"/>
        <v>46.349999999998651</v>
      </c>
      <c r="C2782">
        <v>64.819999999999993</v>
      </c>
      <c r="D2782">
        <v>65.02</v>
      </c>
      <c r="E2782">
        <v>64.44</v>
      </c>
      <c r="F2782">
        <f t="shared" si="129"/>
        <v>64.759999999999991</v>
      </c>
      <c r="G2782">
        <f t="shared" si="130"/>
        <v>0.29051678092667793</v>
      </c>
    </row>
    <row r="2783" spans="2:7" x14ac:dyDescent="0.2">
      <c r="B2783">
        <f t="shared" si="131"/>
        <v>46.366666666665317</v>
      </c>
      <c r="C2783">
        <v>64.819999999999993</v>
      </c>
      <c r="D2783">
        <v>65.02</v>
      </c>
      <c r="E2783">
        <v>64.25</v>
      </c>
      <c r="F2783">
        <f t="shared" si="129"/>
        <v>64.696666666666658</v>
      </c>
      <c r="G2783">
        <f t="shared" si="130"/>
        <v>0.38664271956496321</v>
      </c>
    </row>
    <row r="2784" spans="2:7" x14ac:dyDescent="0.2">
      <c r="B2784">
        <f t="shared" si="131"/>
        <v>46.383333333331983</v>
      </c>
      <c r="C2784">
        <v>64.819999999999993</v>
      </c>
      <c r="D2784">
        <v>65.02</v>
      </c>
      <c r="E2784">
        <v>64.25</v>
      </c>
      <c r="F2784">
        <f t="shared" si="129"/>
        <v>64.696666666666658</v>
      </c>
      <c r="G2784">
        <f t="shared" si="130"/>
        <v>0.38664271956496321</v>
      </c>
    </row>
    <row r="2785" spans="2:7" x14ac:dyDescent="0.2">
      <c r="B2785">
        <f t="shared" si="131"/>
        <v>46.399999999998649</v>
      </c>
      <c r="C2785">
        <v>64.819999999999993</v>
      </c>
      <c r="D2785">
        <v>65.22</v>
      </c>
      <c r="E2785">
        <v>64.25</v>
      </c>
      <c r="F2785">
        <f t="shared" si="129"/>
        <v>64.763333333333335</v>
      </c>
      <c r="G2785">
        <f t="shared" si="130"/>
        <v>0.48527579023952155</v>
      </c>
    </row>
    <row r="2786" spans="2:7" x14ac:dyDescent="0.2">
      <c r="B2786">
        <f t="shared" si="131"/>
        <v>46.416666666665314</v>
      </c>
      <c r="C2786">
        <v>64.819999999999993</v>
      </c>
      <c r="D2786">
        <v>65.22</v>
      </c>
      <c r="E2786">
        <v>64.25</v>
      </c>
      <c r="F2786">
        <f t="shared" si="129"/>
        <v>64.763333333333335</v>
      </c>
      <c r="G2786">
        <f t="shared" si="130"/>
        <v>0.48527579023952155</v>
      </c>
    </row>
    <row r="2787" spans="2:7" x14ac:dyDescent="0.2">
      <c r="B2787">
        <f t="shared" si="131"/>
        <v>46.43333333333198</v>
      </c>
      <c r="C2787">
        <v>64.819999999999993</v>
      </c>
      <c r="D2787">
        <v>65.22</v>
      </c>
      <c r="E2787">
        <v>64.06</v>
      </c>
      <c r="F2787">
        <f t="shared" si="129"/>
        <v>64.7</v>
      </c>
      <c r="G2787">
        <f t="shared" si="130"/>
        <v>0.58103356185335642</v>
      </c>
    </row>
    <row r="2788" spans="2:7" x14ac:dyDescent="0.2">
      <c r="B2788">
        <f t="shared" si="131"/>
        <v>46.449999999998646</v>
      </c>
      <c r="C2788">
        <v>64.819999999999993</v>
      </c>
      <c r="D2788">
        <v>65.02</v>
      </c>
      <c r="E2788">
        <v>64.06</v>
      </c>
      <c r="F2788">
        <f t="shared" si="129"/>
        <v>64.633333333333326</v>
      </c>
      <c r="G2788">
        <f t="shared" si="130"/>
        <v>0.4830152209855299</v>
      </c>
    </row>
    <row r="2789" spans="2:7" x14ac:dyDescent="0.2">
      <c r="B2789">
        <f t="shared" si="131"/>
        <v>46.466666666665311</v>
      </c>
      <c r="C2789">
        <v>64.819999999999993</v>
      </c>
      <c r="D2789">
        <v>65.22</v>
      </c>
      <c r="E2789">
        <v>64.06</v>
      </c>
      <c r="F2789">
        <f t="shared" si="129"/>
        <v>64.7</v>
      </c>
      <c r="G2789">
        <f t="shared" si="130"/>
        <v>0.58103356185335642</v>
      </c>
    </row>
    <row r="2790" spans="2:7" x14ac:dyDescent="0.2">
      <c r="B2790">
        <f t="shared" si="131"/>
        <v>46.483333333331977</v>
      </c>
      <c r="C2790">
        <v>65.02</v>
      </c>
      <c r="D2790">
        <v>65.22</v>
      </c>
      <c r="E2790">
        <v>64.06</v>
      </c>
      <c r="F2790">
        <f t="shared" si="129"/>
        <v>64.766666666666666</v>
      </c>
      <c r="G2790">
        <f t="shared" si="130"/>
        <v>0.58459229224147835</v>
      </c>
    </row>
    <row r="2791" spans="2:7" x14ac:dyDescent="0.2">
      <c r="B2791">
        <f t="shared" si="131"/>
        <v>46.499999999998643</v>
      </c>
      <c r="C2791">
        <v>65.02</v>
      </c>
      <c r="D2791">
        <v>65.22</v>
      </c>
      <c r="E2791">
        <v>64.06</v>
      </c>
      <c r="F2791">
        <f t="shared" si="129"/>
        <v>64.766666666666666</v>
      </c>
      <c r="G2791">
        <f t="shared" si="130"/>
        <v>0.58459229224147835</v>
      </c>
    </row>
    <row r="2792" spans="2:7" x14ac:dyDescent="0.2">
      <c r="B2792">
        <f t="shared" si="131"/>
        <v>46.516666666665309</v>
      </c>
      <c r="C2792">
        <v>65.02</v>
      </c>
      <c r="D2792">
        <v>65.22</v>
      </c>
      <c r="E2792">
        <v>64.06</v>
      </c>
      <c r="F2792">
        <f t="shared" si="129"/>
        <v>64.766666666666666</v>
      </c>
      <c r="G2792">
        <f t="shared" si="130"/>
        <v>0.58459229224147835</v>
      </c>
    </row>
    <row r="2793" spans="2:7" x14ac:dyDescent="0.2">
      <c r="B2793">
        <f t="shared" si="131"/>
        <v>46.533333333331974</v>
      </c>
      <c r="C2793">
        <v>65.02</v>
      </c>
      <c r="D2793">
        <v>65.22</v>
      </c>
      <c r="E2793">
        <v>64.06</v>
      </c>
      <c r="F2793">
        <f t="shared" si="129"/>
        <v>64.766666666666666</v>
      </c>
      <c r="G2793">
        <f t="shared" si="130"/>
        <v>0.58459229224147835</v>
      </c>
    </row>
    <row r="2794" spans="2:7" x14ac:dyDescent="0.2">
      <c r="B2794">
        <f t="shared" si="131"/>
        <v>46.54999999999864</v>
      </c>
      <c r="C2794">
        <v>65.02</v>
      </c>
      <c r="D2794">
        <v>65.22</v>
      </c>
      <c r="E2794">
        <v>63.87</v>
      </c>
      <c r="F2794">
        <f t="shared" si="129"/>
        <v>64.703333333333333</v>
      </c>
      <c r="G2794">
        <f t="shared" si="130"/>
        <v>0.68116186144079038</v>
      </c>
    </row>
    <row r="2795" spans="2:7" x14ac:dyDescent="0.2">
      <c r="B2795">
        <f t="shared" si="131"/>
        <v>46.566666666665306</v>
      </c>
      <c r="C2795">
        <v>65.02</v>
      </c>
      <c r="D2795">
        <v>65.22</v>
      </c>
      <c r="E2795">
        <v>63.87</v>
      </c>
      <c r="F2795">
        <f t="shared" si="129"/>
        <v>64.703333333333333</v>
      </c>
      <c r="G2795">
        <f t="shared" si="130"/>
        <v>0.68116186144079038</v>
      </c>
    </row>
    <row r="2796" spans="2:7" x14ac:dyDescent="0.2">
      <c r="B2796">
        <f t="shared" si="131"/>
        <v>46.583333333331971</v>
      </c>
      <c r="C2796">
        <v>65.22</v>
      </c>
      <c r="D2796">
        <v>65.22</v>
      </c>
      <c r="E2796">
        <v>63.87</v>
      </c>
      <c r="F2796">
        <f t="shared" si="129"/>
        <v>64.77</v>
      </c>
      <c r="G2796">
        <f t="shared" si="130"/>
        <v>0.68738635424337646</v>
      </c>
    </row>
    <row r="2797" spans="2:7" x14ac:dyDescent="0.2">
      <c r="B2797">
        <f t="shared" si="131"/>
        <v>46.599999999998637</v>
      </c>
      <c r="C2797">
        <v>65.22</v>
      </c>
      <c r="D2797">
        <v>65.41</v>
      </c>
      <c r="E2797">
        <v>63.87</v>
      </c>
      <c r="F2797">
        <f t="shared" si="129"/>
        <v>64.833333333333329</v>
      </c>
      <c r="G2797">
        <f t="shared" si="130"/>
        <v>0.77804836562983559</v>
      </c>
    </row>
    <row r="2798" spans="2:7" x14ac:dyDescent="0.2">
      <c r="B2798">
        <f t="shared" si="131"/>
        <v>46.616666666665303</v>
      </c>
      <c r="C2798">
        <v>65.22</v>
      </c>
      <c r="D2798">
        <v>65.22</v>
      </c>
      <c r="E2798">
        <v>63.87</v>
      </c>
      <c r="F2798">
        <f t="shared" si="129"/>
        <v>64.77</v>
      </c>
      <c r="G2798">
        <f t="shared" si="130"/>
        <v>0.68738635424337646</v>
      </c>
    </row>
    <row r="2799" spans="2:7" x14ac:dyDescent="0.2">
      <c r="B2799">
        <f t="shared" si="131"/>
        <v>46.633333333331969</v>
      </c>
      <c r="C2799">
        <v>65.22</v>
      </c>
      <c r="D2799">
        <v>65.22</v>
      </c>
      <c r="E2799">
        <v>63.87</v>
      </c>
      <c r="F2799">
        <f t="shared" si="129"/>
        <v>64.77</v>
      </c>
      <c r="G2799">
        <f t="shared" si="130"/>
        <v>0.68738635424337646</v>
      </c>
    </row>
    <row r="2800" spans="2:7" x14ac:dyDescent="0.2">
      <c r="B2800">
        <f t="shared" si="131"/>
        <v>46.649999999998634</v>
      </c>
      <c r="C2800">
        <v>65.22</v>
      </c>
      <c r="D2800">
        <v>65.22</v>
      </c>
      <c r="E2800">
        <v>63.87</v>
      </c>
      <c r="F2800">
        <f t="shared" si="129"/>
        <v>64.77</v>
      </c>
      <c r="G2800">
        <f t="shared" si="130"/>
        <v>0.68738635424337646</v>
      </c>
    </row>
    <row r="2801" spans="2:7" x14ac:dyDescent="0.2">
      <c r="B2801">
        <f t="shared" si="131"/>
        <v>46.6666666666653</v>
      </c>
      <c r="C2801">
        <v>65.22</v>
      </c>
      <c r="D2801">
        <v>65.22</v>
      </c>
      <c r="E2801">
        <v>63.87</v>
      </c>
      <c r="F2801">
        <f t="shared" si="129"/>
        <v>64.77</v>
      </c>
      <c r="G2801">
        <f t="shared" si="130"/>
        <v>0.68738635424337646</v>
      </c>
    </row>
    <row r="2802" spans="2:7" x14ac:dyDescent="0.2">
      <c r="B2802">
        <f t="shared" si="131"/>
        <v>46.683333333331966</v>
      </c>
      <c r="C2802">
        <v>65.22</v>
      </c>
      <c r="D2802">
        <v>65.41</v>
      </c>
      <c r="E2802">
        <v>63.87</v>
      </c>
      <c r="F2802">
        <f t="shared" si="129"/>
        <v>64.833333333333329</v>
      </c>
      <c r="G2802">
        <f t="shared" si="130"/>
        <v>0.77804836562983559</v>
      </c>
    </row>
    <row r="2803" spans="2:7" x14ac:dyDescent="0.2">
      <c r="B2803">
        <f t="shared" si="131"/>
        <v>46.699999999998631</v>
      </c>
      <c r="C2803">
        <v>65.41</v>
      </c>
      <c r="D2803">
        <v>65.22</v>
      </c>
      <c r="E2803">
        <v>63.87</v>
      </c>
      <c r="F2803">
        <f t="shared" si="129"/>
        <v>64.833333333333329</v>
      </c>
      <c r="G2803">
        <f t="shared" si="130"/>
        <v>0.69522445083371265</v>
      </c>
    </row>
    <row r="2804" spans="2:7" x14ac:dyDescent="0.2">
      <c r="B2804">
        <f t="shared" si="131"/>
        <v>46.716666666665297</v>
      </c>
      <c r="C2804">
        <v>65.41</v>
      </c>
      <c r="D2804">
        <v>65.22</v>
      </c>
      <c r="E2804">
        <v>63.87</v>
      </c>
      <c r="F2804">
        <f t="shared" si="129"/>
        <v>64.833333333333329</v>
      </c>
      <c r="G2804">
        <f t="shared" si="130"/>
        <v>0.69522445083371265</v>
      </c>
    </row>
    <row r="2805" spans="2:7" x14ac:dyDescent="0.2">
      <c r="B2805">
        <f t="shared" si="131"/>
        <v>46.733333333331963</v>
      </c>
      <c r="C2805">
        <v>65.41</v>
      </c>
      <c r="D2805">
        <v>65.22</v>
      </c>
      <c r="E2805">
        <v>63.87</v>
      </c>
      <c r="F2805">
        <f t="shared" si="129"/>
        <v>64.833333333333329</v>
      </c>
      <c r="G2805">
        <f t="shared" si="130"/>
        <v>0.69522445083371265</v>
      </c>
    </row>
    <row r="2806" spans="2:7" x14ac:dyDescent="0.2">
      <c r="B2806">
        <f t="shared" si="131"/>
        <v>46.749999999998629</v>
      </c>
      <c r="C2806">
        <v>65.41</v>
      </c>
      <c r="D2806">
        <v>65.22</v>
      </c>
      <c r="E2806">
        <v>63.68</v>
      </c>
      <c r="F2806">
        <f t="shared" si="129"/>
        <v>64.77</v>
      </c>
      <c r="G2806">
        <f t="shared" si="130"/>
        <v>0.79185436371427032</v>
      </c>
    </row>
    <row r="2807" spans="2:7" x14ac:dyDescent="0.2">
      <c r="B2807">
        <f t="shared" si="131"/>
        <v>46.766666666665294</v>
      </c>
      <c r="C2807">
        <v>65.41</v>
      </c>
      <c r="D2807">
        <v>65.22</v>
      </c>
      <c r="E2807">
        <v>63.87</v>
      </c>
      <c r="F2807">
        <f t="shared" si="129"/>
        <v>64.833333333333329</v>
      </c>
      <c r="G2807">
        <f t="shared" si="130"/>
        <v>0.69522445083371265</v>
      </c>
    </row>
    <row r="2808" spans="2:7" x14ac:dyDescent="0.2">
      <c r="B2808">
        <f t="shared" si="131"/>
        <v>46.78333333333196</v>
      </c>
      <c r="C2808">
        <v>65.41</v>
      </c>
      <c r="D2808">
        <v>65.22</v>
      </c>
      <c r="E2808">
        <v>63.68</v>
      </c>
      <c r="F2808">
        <f t="shared" si="129"/>
        <v>64.77</v>
      </c>
      <c r="G2808">
        <f t="shared" si="130"/>
        <v>0.79185436371427032</v>
      </c>
    </row>
    <row r="2809" spans="2:7" x14ac:dyDescent="0.2">
      <c r="B2809">
        <f t="shared" si="131"/>
        <v>46.799999999998626</v>
      </c>
      <c r="C2809">
        <v>65.61</v>
      </c>
      <c r="D2809">
        <v>65.22</v>
      </c>
      <c r="E2809">
        <v>63.87</v>
      </c>
      <c r="F2809">
        <f t="shared" si="129"/>
        <v>64.899999999999991</v>
      </c>
      <c r="G2809">
        <f t="shared" si="130"/>
        <v>0.70543131014531291</v>
      </c>
    </row>
    <row r="2810" spans="2:7" x14ac:dyDescent="0.2">
      <c r="B2810">
        <f t="shared" si="131"/>
        <v>46.816666666665292</v>
      </c>
      <c r="C2810">
        <v>65.61</v>
      </c>
      <c r="D2810">
        <v>65.22</v>
      </c>
      <c r="E2810">
        <v>63.87</v>
      </c>
      <c r="F2810">
        <f t="shared" si="129"/>
        <v>64.899999999999991</v>
      </c>
      <c r="G2810">
        <f t="shared" si="130"/>
        <v>0.70543131014531291</v>
      </c>
    </row>
    <row r="2811" spans="2:7" x14ac:dyDescent="0.2">
      <c r="B2811">
        <f t="shared" si="131"/>
        <v>46.833333333331957</v>
      </c>
      <c r="C2811">
        <v>65.61</v>
      </c>
      <c r="D2811">
        <v>65.22</v>
      </c>
      <c r="E2811">
        <v>63.87</v>
      </c>
      <c r="F2811">
        <f t="shared" si="129"/>
        <v>64.899999999999991</v>
      </c>
      <c r="G2811">
        <f t="shared" si="130"/>
        <v>0.70543131014531291</v>
      </c>
    </row>
    <row r="2812" spans="2:7" x14ac:dyDescent="0.2">
      <c r="B2812">
        <f t="shared" si="131"/>
        <v>46.849999999998623</v>
      </c>
      <c r="C2812">
        <v>65.61</v>
      </c>
      <c r="D2812">
        <v>65.22</v>
      </c>
      <c r="E2812">
        <v>63.87</v>
      </c>
      <c r="F2812">
        <f t="shared" si="129"/>
        <v>64.899999999999991</v>
      </c>
      <c r="G2812">
        <f t="shared" si="130"/>
        <v>0.70543131014531291</v>
      </c>
    </row>
    <row r="2813" spans="2:7" x14ac:dyDescent="0.2">
      <c r="B2813">
        <f t="shared" si="131"/>
        <v>46.866666666665289</v>
      </c>
      <c r="C2813">
        <v>65.61</v>
      </c>
      <c r="D2813">
        <v>65.02</v>
      </c>
      <c r="E2813">
        <v>63.87</v>
      </c>
      <c r="F2813">
        <f t="shared" si="129"/>
        <v>64.833333333333329</v>
      </c>
      <c r="G2813">
        <f t="shared" si="130"/>
        <v>0.61716496384078012</v>
      </c>
    </row>
    <row r="2814" spans="2:7" x14ac:dyDescent="0.2">
      <c r="B2814">
        <f t="shared" si="131"/>
        <v>46.883333333331954</v>
      </c>
      <c r="C2814">
        <v>65.61</v>
      </c>
      <c r="D2814">
        <v>65.02</v>
      </c>
      <c r="E2814">
        <v>63.87</v>
      </c>
      <c r="F2814">
        <f t="shared" si="129"/>
        <v>64.833333333333329</v>
      </c>
      <c r="G2814">
        <f t="shared" si="130"/>
        <v>0.61716496384078012</v>
      </c>
    </row>
    <row r="2815" spans="2:7" x14ac:dyDescent="0.2">
      <c r="B2815">
        <f t="shared" si="131"/>
        <v>46.89999999999862</v>
      </c>
      <c r="C2815">
        <v>65.61</v>
      </c>
      <c r="D2815">
        <v>65.02</v>
      </c>
      <c r="E2815">
        <v>63.87</v>
      </c>
      <c r="F2815">
        <f t="shared" si="129"/>
        <v>64.833333333333329</v>
      </c>
      <c r="G2815">
        <f t="shared" si="130"/>
        <v>0.61716496384078012</v>
      </c>
    </row>
    <row r="2816" spans="2:7" x14ac:dyDescent="0.2">
      <c r="B2816">
        <f t="shared" si="131"/>
        <v>46.916666666665286</v>
      </c>
      <c r="C2816">
        <v>65.81</v>
      </c>
      <c r="D2816">
        <v>65.02</v>
      </c>
      <c r="E2816">
        <v>63.87</v>
      </c>
      <c r="F2816">
        <f t="shared" si="129"/>
        <v>64.899999999999991</v>
      </c>
      <c r="G2816">
        <f t="shared" si="130"/>
        <v>0.6321655901212363</v>
      </c>
    </row>
    <row r="2817" spans="2:7" x14ac:dyDescent="0.2">
      <c r="B2817">
        <f t="shared" si="131"/>
        <v>46.933333333331952</v>
      </c>
      <c r="C2817">
        <v>65.81</v>
      </c>
      <c r="D2817">
        <v>65.02</v>
      </c>
      <c r="E2817">
        <v>63.87</v>
      </c>
      <c r="F2817">
        <f t="shared" si="129"/>
        <v>64.899999999999991</v>
      </c>
      <c r="G2817">
        <f t="shared" si="130"/>
        <v>0.6321655901212363</v>
      </c>
    </row>
    <row r="2818" spans="2:7" x14ac:dyDescent="0.2">
      <c r="B2818">
        <f t="shared" si="131"/>
        <v>46.949999999998617</v>
      </c>
      <c r="C2818">
        <v>65.61</v>
      </c>
      <c r="D2818">
        <v>65.02</v>
      </c>
      <c r="E2818">
        <v>63.87</v>
      </c>
      <c r="F2818">
        <f t="shared" si="129"/>
        <v>64.833333333333329</v>
      </c>
      <c r="G2818">
        <f t="shared" si="130"/>
        <v>0.61716496384078012</v>
      </c>
    </row>
    <row r="2819" spans="2:7" x14ac:dyDescent="0.2">
      <c r="B2819">
        <f t="shared" si="131"/>
        <v>46.966666666665283</v>
      </c>
      <c r="C2819">
        <v>65.61</v>
      </c>
      <c r="D2819">
        <v>65.02</v>
      </c>
      <c r="E2819">
        <v>63.87</v>
      </c>
      <c r="F2819">
        <f t="shared" ref="F2819:F2882" si="132">AVERAGE(C2819,D2819,E2819)</f>
        <v>64.833333333333329</v>
      </c>
      <c r="G2819">
        <f t="shared" ref="G2819:G2882" si="133">STDEV(D2819,E2819,F2819)</f>
        <v>0.61716496384078012</v>
      </c>
    </row>
    <row r="2820" spans="2:7" x14ac:dyDescent="0.2">
      <c r="B2820">
        <f t="shared" ref="B2820:B2883" si="134">B2819+(1/60)</f>
        <v>46.983333333331949</v>
      </c>
      <c r="C2820">
        <v>65.61</v>
      </c>
      <c r="D2820">
        <v>65.02</v>
      </c>
      <c r="E2820">
        <v>63.87</v>
      </c>
      <c r="F2820">
        <f t="shared" si="132"/>
        <v>64.833333333333329</v>
      </c>
      <c r="G2820">
        <f t="shared" si="133"/>
        <v>0.61716496384078012</v>
      </c>
    </row>
    <row r="2821" spans="2:7" x14ac:dyDescent="0.2">
      <c r="B2821">
        <f t="shared" si="134"/>
        <v>46.999999999998614</v>
      </c>
      <c r="C2821">
        <v>65.81</v>
      </c>
      <c r="D2821">
        <v>65.02</v>
      </c>
      <c r="E2821">
        <v>63.87</v>
      </c>
      <c r="F2821">
        <f t="shared" si="132"/>
        <v>64.899999999999991</v>
      </c>
      <c r="G2821">
        <f t="shared" si="133"/>
        <v>0.6321655901212363</v>
      </c>
    </row>
    <row r="2822" spans="2:7" x14ac:dyDescent="0.2">
      <c r="B2822">
        <f t="shared" si="134"/>
        <v>47.01666666666528</v>
      </c>
      <c r="C2822">
        <v>65.81</v>
      </c>
      <c r="D2822">
        <v>64.819999999999993</v>
      </c>
      <c r="E2822">
        <v>63.87</v>
      </c>
      <c r="F2822">
        <f t="shared" si="132"/>
        <v>64.833333333333329</v>
      </c>
      <c r="G2822">
        <f t="shared" si="133"/>
        <v>0.55237198952772104</v>
      </c>
    </row>
    <row r="2823" spans="2:7" x14ac:dyDescent="0.2">
      <c r="B2823">
        <f t="shared" si="134"/>
        <v>47.033333333331946</v>
      </c>
      <c r="C2823">
        <v>65.81</v>
      </c>
      <c r="D2823">
        <v>64.819999999999993</v>
      </c>
      <c r="E2823">
        <v>63.87</v>
      </c>
      <c r="F2823">
        <f t="shared" si="132"/>
        <v>64.833333333333329</v>
      </c>
      <c r="G2823">
        <f t="shared" si="133"/>
        <v>0.55237198952772104</v>
      </c>
    </row>
    <row r="2824" spans="2:7" x14ac:dyDescent="0.2">
      <c r="B2824">
        <f t="shared" si="134"/>
        <v>47.049999999998612</v>
      </c>
      <c r="C2824">
        <v>65.81</v>
      </c>
      <c r="D2824">
        <v>64.819999999999993</v>
      </c>
      <c r="E2824">
        <v>64.06</v>
      </c>
      <c r="F2824">
        <f t="shared" si="132"/>
        <v>64.896666666666661</v>
      </c>
      <c r="G2824">
        <f t="shared" si="133"/>
        <v>0.46250925916657104</v>
      </c>
    </row>
    <row r="2825" spans="2:7" x14ac:dyDescent="0.2">
      <c r="B2825">
        <f t="shared" si="134"/>
        <v>47.066666666665277</v>
      </c>
      <c r="C2825">
        <v>65.81</v>
      </c>
      <c r="D2825">
        <v>64.819999999999993</v>
      </c>
      <c r="E2825">
        <v>64.06</v>
      </c>
      <c r="F2825">
        <f t="shared" si="132"/>
        <v>64.896666666666661</v>
      </c>
      <c r="G2825">
        <f t="shared" si="133"/>
        <v>0.46250925916657104</v>
      </c>
    </row>
    <row r="2826" spans="2:7" x14ac:dyDescent="0.2">
      <c r="B2826">
        <f t="shared" si="134"/>
        <v>47.083333333331943</v>
      </c>
      <c r="C2826">
        <v>65.81</v>
      </c>
      <c r="D2826">
        <v>64.819999999999993</v>
      </c>
      <c r="E2826">
        <v>64.06</v>
      </c>
      <c r="F2826">
        <f t="shared" si="132"/>
        <v>64.896666666666661</v>
      </c>
      <c r="G2826">
        <f t="shared" si="133"/>
        <v>0.46250925916657104</v>
      </c>
    </row>
    <row r="2827" spans="2:7" x14ac:dyDescent="0.2">
      <c r="B2827">
        <f t="shared" si="134"/>
        <v>47.099999999998609</v>
      </c>
      <c r="C2827">
        <v>65.81</v>
      </c>
      <c r="D2827">
        <v>64.63</v>
      </c>
      <c r="E2827">
        <v>64.06</v>
      </c>
      <c r="F2827">
        <f t="shared" si="132"/>
        <v>64.833333333333329</v>
      </c>
      <c r="G2827">
        <f t="shared" si="133"/>
        <v>0.40089252277239057</v>
      </c>
    </row>
    <row r="2828" spans="2:7" x14ac:dyDescent="0.2">
      <c r="B2828">
        <f t="shared" si="134"/>
        <v>47.116666666665274</v>
      </c>
      <c r="C2828">
        <v>65.81</v>
      </c>
      <c r="D2828">
        <v>64.63</v>
      </c>
      <c r="E2828">
        <v>64.06</v>
      </c>
      <c r="F2828">
        <f t="shared" si="132"/>
        <v>64.833333333333329</v>
      </c>
      <c r="G2828">
        <f t="shared" si="133"/>
        <v>0.40089252277239057</v>
      </c>
    </row>
    <row r="2829" spans="2:7" x14ac:dyDescent="0.2">
      <c r="B2829">
        <f t="shared" si="134"/>
        <v>47.13333333333194</v>
      </c>
      <c r="C2829">
        <v>65.81</v>
      </c>
      <c r="D2829">
        <v>64.63</v>
      </c>
      <c r="E2829">
        <v>64.06</v>
      </c>
      <c r="F2829">
        <f t="shared" si="132"/>
        <v>64.833333333333329</v>
      </c>
      <c r="G2829">
        <f t="shared" si="133"/>
        <v>0.40089252277239057</v>
      </c>
    </row>
    <row r="2830" spans="2:7" x14ac:dyDescent="0.2">
      <c r="B2830">
        <f t="shared" si="134"/>
        <v>47.149999999998606</v>
      </c>
      <c r="C2830">
        <v>65.81</v>
      </c>
      <c r="D2830">
        <v>64.63</v>
      </c>
      <c r="E2830">
        <v>64.06</v>
      </c>
      <c r="F2830">
        <f t="shared" si="132"/>
        <v>64.833333333333329</v>
      </c>
      <c r="G2830">
        <f t="shared" si="133"/>
        <v>0.40089252277239057</v>
      </c>
    </row>
    <row r="2831" spans="2:7" x14ac:dyDescent="0.2">
      <c r="B2831">
        <f t="shared" si="134"/>
        <v>47.166666666665272</v>
      </c>
      <c r="C2831">
        <v>65.61</v>
      </c>
      <c r="D2831">
        <v>64.44</v>
      </c>
      <c r="E2831">
        <v>64.06</v>
      </c>
      <c r="F2831">
        <f t="shared" si="132"/>
        <v>64.703333333333333</v>
      </c>
      <c r="G2831">
        <f t="shared" si="133"/>
        <v>0.32342495838092455</v>
      </c>
    </row>
    <row r="2832" spans="2:7" x14ac:dyDescent="0.2">
      <c r="B2832">
        <f t="shared" si="134"/>
        <v>47.183333333331937</v>
      </c>
      <c r="C2832">
        <v>65.81</v>
      </c>
      <c r="D2832">
        <v>64.63</v>
      </c>
      <c r="E2832">
        <v>64.25</v>
      </c>
      <c r="F2832">
        <f t="shared" si="132"/>
        <v>64.896666666666661</v>
      </c>
      <c r="G2832">
        <f t="shared" si="133"/>
        <v>0.32498433010656524</v>
      </c>
    </row>
    <row r="2833" spans="2:7" x14ac:dyDescent="0.2">
      <c r="B2833">
        <f t="shared" si="134"/>
        <v>47.199999999998603</v>
      </c>
      <c r="C2833">
        <v>65.61</v>
      </c>
      <c r="D2833">
        <v>64.44</v>
      </c>
      <c r="E2833">
        <v>64.25</v>
      </c>
      <c r="F2833">
        <f t="shared" si="132"/>
        <v>64.766666666666666</v>
      </c>
      <c r="G2833">
        <f t="shared" si="133"/>
        <v>0.26132851469480406</v>
      </c>
    </row>
    <row r="2834" spans="2:7" x14ac:dyDescent="0.2">
      <c r="B2834">
        <f t="shared" si="134"/>
        <v>47.216666666665269</v>
      </c>
      <c r="C2834">
        <v>65.61</v>
      </c>
      <c r="D2834">
        <v>64.44</v>
      </c>
      <c r="E2834">
        <v>64.25</v>
      </c>
      <c r="F2834">
        <f t="shared" si="132"/>
        <v>64.766666666666666</v>
      </c>
      <c r="G2834">
        <f t="shared" si="133"/>
        <v>0.26132851469480406</v>
      </c>
    </row>
    <row r="2835" spans="2:7" x14ac:dyDescent="0.2">
      <c r="B2835">
        <f t="shared" si="134"/>
        <v>47.233333333331935</v>
      </c>
      <c r="C2835">
        <v>65.61</v>
      </c>
      <c r="D2835">
        <v>64.63</v>
      </c>
      <c r="E2835">
        <v>64.25</v>
      </c>
      <c r="F2835">
        <f t="shared" si="132"/>
        <v>64.83</v>
      </c>
      <c r="G2835">
        <f t="shared" si="133"/>
        <v>0.2946183972531235</v>
      </c>
    </row>
    <row r="2836" spans="2:7" x14ac:dyDescent="0.2">
      <c r="B2836">
        <f t="shared" si="134"/>
        <v>47.2499999999986</v>
      </c>
      <c r="C2836">
        <v>65.61</v>
      </c>
      <c r="D2836">
        <v>64.44</v>
      </c>
      <c r="E2836">
        <v>64.25</v>
      </c>
      <c r="F2836">
        <f t="shared" si="132"/>
        <v>64.766666666666666</v>
      </c>
      <c r="G2836">
        <f t="shared" si="133"/>
        <v>0.26132851469480406</v>
      </c>
    </row>
    <row r="2837" spans="2:7" x14ac:dyDescent="0.2">
      <c r="B2837">
        <f t="shared" si="134"/>
        <v>47.266666666665266</v>
      </c>
      <c r="C2837">
        <v>65.61</v>
      </c>
      <c r="D2837">
        <v>64.44</v>
      </c>
      <c r="E2837">
        <v>64.25</v>
      </c>
      <c r="F2837">
        <f t="shared" si="132"/>
        <v>64.766666666666666</v>
      </c>
      <c r="G2837">
        <f t="shared" si="133"/>
        <v>0.26132851469480406</v>
      </c>
    </row>
    <row r="2838" spans="2:7" x14ac:dyDescent="0.2">
      <c r="B2838">
        <f t="shared" si="134"/>
        <v>47.283333333331932</v>
      </c>
      <c r="C2838">
        <v>65.61</v>
      </c>
      <c r="D2838">
        <v>64.25</v>
      </c>
      <c r="E2838">
        <v>64.44</v>
      </c>
      <c r="F2838">
        <f t="shared" si="132"/>
        <v>64.766666666666666</v>
      </c>
      <c r="G2838">
        <f t="shared" si="133"/>
        <v>0.26132851469480406</v>
      </c>
    </row>
    <row r="2839" spans="2:7" x14ac:dyDescent="0.2">
      <c r="B2839">
        <f t="shared" si="134"/>
        <v>47.299999999998597</v>
      </c>
      <c r="C2839">
        <v>65.61</v>
      </c>
      <c r="D2839">
        <v>64.25</v>
      </c>
      <c r="E2839">
        <v>64.44</v>
      </c>
      <c r="F2839">
        <f t="shared" si="132"/>
        <v>64.766666666666666</v>
      </c>
      <c r="G2839">
        <f t="shared" si="133"/>
        <v>0.26132851469480406</v>
      </c>
    </row>
    <row r="2840" spans="2:7" x14ac:dyDescent="0.2">
      <c r="B2840">
        <f t="shared" si="134"/>
        <v>47.316666666665263</v>
      </c>
      <c r="C2840">
        <v>65.61</v>
      </c>
      <c r="D2840">
        <v>64.25</v>
      </c>
      <c r="E2840">
        <v>64.44</v>
      </c>
      <c r="F2840">
        <f t="shared" si="132"/>
        <v>64.766666666666666</v>
      </c>
      <c r="G2840">
        <f t="shared" si="133"/>
        <v>0.26132851469480406</v>
      </c>
    </row>
    <row r="2841" spans="2:7" x14ac:dyDescent="0.2">
      <c r="B2841">
        <f t="shared" si="134"/>
        <v>47.333333333331929</v>
      </c>
      <c r="C2841">
        <v>65.61</v>
      </c>
      <c r="D2841">
        <v>64.25</v>
      </c>
      <c r="E2841">
        <v>64.44</v>
      </c>
      <c r="F2841">
        <f t="shared" si="132"/>
        <v>64.766666666666666</v>
      </c>
      <c r="G2841">
        <f t="shared" si="133"/>
        <v>0.26132851469480406</v>
      </c>
    </row>
    <row r="2842" spans="2:7" x14ac:dyDescent="0.2">
      <c r="B2842">
        <f t="shared" si="134"/>
        <v>47.349999999998595</v>
      </c>
      <c r="C2842">
        <v>65.41</v>
      </c>
      <c r="D2842">
        <v>64.25</v>
      </c>
      <c r="E2842">
        <v>64.44</v>
      </c>
      <c r="F2842">
        <f t="shared" si="132"/>
        <v>64.7</v>
      </c>
      <c r="G2842">
        <f t="shared" si="133"/>
        <v>0.22590558499810062</v>
      </c>
    </row>
    <row r="2843" spans="2:7" x14ac:dyDescent="0.2">
      <c r="B2843">
        <f t="shared" si="134"/>
        <v>47.36666666666526</v>
      </c>
      <c r="C2843">
        <v>65.41</v>
      </c>
      <c r="D2843">
        <v>64.25</v>
      </c>
      <c r="E2843">
        <v>64.44</v>
      </c>
      <c r="F2843">
        <f t="shared" si="132"/>
        <v>64.7</v>
      </c>
      <c r="G2843">
        <f t="shared" si="133"/>
        <v>0.22590558499810062</v>
      </c>
    </row>
    <row r="2844" spans="2:7" x14ac:dyDescent="0.2">
      <c r="B2844">
        <f t="shared" si="134"/>
        <v>47.383333333331926</v>
      </c>
      <c r="C2844">
        <v>65.41</v>
      </c>
      <c r="D2844">
        <v>64.25</v>
      </c>
      <c r="E2844">
        <v>64.44</v>
      </c>
      <c r="F2844">
        <f t="shared" si="132"/>
        <v>64.7</v>
      </c>
      <c r="G2844">
        <f t="shared" si="133"/>
        <v>0.22590558499810062</v>
      </c>
    </row>
    <row r="2845" spans="2:7" x14ac:dyDescent="0.2">
      <c r="B2845">
        <f t="shared" si="134"/>
        <v>47.399999999998592</v>
      </c>
      <c r="C2845">
        <v>65.41</v>
      </c>
      <c r="D2845">
        <v>64.25</v>
      </c>
      <c r="E2845">
        <v>64.63</v>
      </c>
      <c r="F2845">
        <f t="shared" si="132"/>
        <v>64.763333333333335</v>
      </c>
      <c r="G2845">
        <f t="shared" si="133"/>
        <v>0.26636093585236598</v>
      </c>
    </row>
    <row r="2846" spans="2:7" x14ac:dyDescent="0.2">
      <c r="B2846">
        <f t="shared" si="134"/>
        <v>47.416666666665257</v>
      </c>
      <c r="C2846">
        <v>65.41</v>
      </c>
      <c r="D2846">
        <v>64.25</v>
      </c>
      <c r="E2846">
        <v>64.63</v>
      </c>
      <c r="F2846">
        <f t="shared" si="132"/>
        <v>64.763333333333335</v>
      </c>
      <c r="G2846">
        <f t="shared" si="133"/>
        <v>0.26636093585236598</v>
      </c>
    </row>
    <row r="2847" spans="2:7" x14ac:dyDescent="0.2">
      <c r="B2847">
        <f t="shared" si="134"/>
        <v>47.433333333331923</v>
      </c>
      <c r="C2847">
        <v>65.41</v>
      </c>
      <c r="D2847">
        <v>64.25</v>
      </c>
      <c r="E2847">
        <v>64.63</v>
      </c>
      <c r="F2847">
        <f t="shared" si="132"/>
        <v>64.763333333333335</v>
      </c>
      <c r="G2847">
        <f t="shared" si="133"/>
        <v>0.26636093585236598</v>
      </c>
    </row>
    <row r="2848" spans="2:7" x14ac:dyDescent="0.2">
      <c r="B2848">
        <f t="shared" si="134"/>
        <v>47.449999999998589</v>
      </c>
      <c r="C2848">
        <v>65.22</v>
      </c>
      <c r="D2848">
        <v>64.06</v>
      </c>
      <c r="E2848">
        <v>64.63</v>
      </c>
      <c r="F2848">
        <f t="shared" si="132"/>
        <v>64.63666666666667</v>
      </c>
      <c r="G2848">
        <f t="shared" si="133"/>
        <v>0.33103093734797728</v>
      </c>
    </row>
    <row r="2849" spans="2:7" x14ac:dyDescent="0.2">
      <c r="B2849">
        <f t="shared" si="134"/>
        <v>47.466666666665255</v>
      </c>
      <c r="C2849">
        <v>65.22</v>
      </c>
      <c r="D2849">
        <v>64.06</v>
      </c>
      <c r="E2849">
        <v>64.63</v>
      </c>
      <c r="F2849">
        <f t="shared" si="132"/>
        <v>64.63666666666667</v>
      </c>
      <c r="G2849">
        <f t="shared" si="133"/>
        <v>0.33103093734797728</v>
      </c>
    </row>
    <row r="2850" spans="2:7" x14ac:dyDescent="0.2">
      <c r="B2850">
        <f t="shared" si="134"/>
        <v>47.48333333333192</v>
      </c>
      <c r="C2850">
        <v>65.22</v>
      </c>
      <c r="D2850">
        <v>64.06</v>
      </c>
      <c r="E2850">
        <v>64.63</v>
      </c>
      <c r="F2850">
        <f t="shared" si="132"/>
        <v>64.63666666666667</v>
      </c>
      <c r="G2850">
        <f t="shared" si="133"/>
        <v>0.33103093734797728</v>
      </c>
    </row>
    <row r="2851" spans="2:7" x14ac:dyDescent="0.2">
      <c r="B2851">
        <f t="shared" si="134"/>
        <v>47.499999999998586</v>
      </c>
      <c r="C2851">
        <v>65.22</v>
      </c>
      <c r="D2851">
        <v>64.06</v>
      </c>
      <c r="E2851">
        <v>64.819999999999993</v>
      </c>
      <c r="F2851">
        <f t="shared" si="132"/>
        <v>64.7</v>
      </c>
      <c r="G2851">
        <f t="shared" si="133"/>
        <v>0.40857475856118519</v>
      </c>
    </row>
    <row r="2852" spans="2:7" x14ac:dyDescent="0.2">
      <c r="B2852">
        <f t="shared" si="134"/>
        <v>47.516666666665252</v>
      </c>
      <c r="C2852">
        <v>65.02</v>
      </c>
      <c r="D2852">
        <v>64.06</v>
      </c>
      <c r="E2852">
        <v>64.819999999999993</v>
      </c>
      <c r="F2852">
        <f t="shared" si="132"/>
        <v>64.633333333333326</v>
      </c>
      <c r="G2852">
        <f t="shared" si="133"/>
        <v>0.39605461651046958</v>
      </c>
    </row>
    <row r="2853" spans="2:7" x14ac:dyDescent="0.2">
      <c r="B2853">
        <f t="shared" si="134"/>
        <v>47.533333333331917</v>
      </c>
      <c r="C2853">
        <v>65.02</v>
      </c>
      <c r="D2853">
        <v>64.06</v>
      </c>
      <c r="E2853">
        <v>64.819999999999993</v>
      </c>
      <c r="F2853">
        <f t="shared" si="132"/>
        <v>64.633333333333326</v>
      </c>
      <c r="G2853">
        <f t="shared" si="133"/>
        <v>0.39605461651046958</v>
      </c>
    </row>
    <row r="2854" spans="2:7" x14ac:dyDescent="0.2">
      <c r="B2854">
        <f t="shared" si="134"/>
        <v>47.549999999998583</v>
      </c>
      <c r="C2854">
        <v>65.02</v>
      </c>
      <c r="D2854">
        <v>64.06</v>
      </c>
      <c r="E2854">
        <v>64.819999999999993</v>
      </c>
      <c r="F2854">
        <f t="shared" si="132"/>
        <v>64.633333333333326</v>
      </c>
      <c r="G2854">
        <f t="shared" si="133"/>
        <v>0.39605461651046958</v>
      </c>
    </row>
    <row r="2855" spans="2:7" x14ac:dyDescent="0.2">
      <c r="B2855">
        <f t="shared" si="134"/>
        <v>47.566666666665249</v>
      </c>
      <c r="C2855">
        <v>65.02</v>
      </c>
      <c r="D2855">
        <v>64.06</v>
      </c>
      <c r="E2855">
        <v>64.819999999999993</v>
      </c>
      <c r="F2855">
        <f t="shared" si="132"/>
        <v>64.633333333333326</v>
      </c>
      <c r="G2855">
        <f t="shared" si="133"/>
        <v>0.39605461651046958</v>
      </c>
    </row>
    <row r="2856" spans="2:7" x14ac:dyDescent="0.2">
      <c r="B2856">
        <f t="shared" si="134"/>
        <v>47.583333333331915</v>
      </c>
      <c r="C2856">
        <v>65.02</v>
      </c>
      <c r="D2856">
        <v>64.25</v>
      </c>
      <c r="E2856">
        <v>64.819999999999993</v>
      </c>
      <c r="F2856">
        <f t="shared" si="132"/>
        <v>64.696666666666658</v>
      </c>
      <c r="G2856">
        <f t="shared" si="133"/>
        <v>0.29989504336856682</v>
      </c>
    </row>
    <row r="2857" spans="2:7" x14ac:dyDescent="0.2">
      <c r="B2857">
        <f t="shared" si="134"/>
        <v>47.59999999999858</v>
      </c>
      <c r="C2857">
        <v>64.819999999999993</v>
      </c>
      <c r="D2857">
        <v>64.06</v>
      </c>
      <c r="E2857">
        <v>65.02</v>
      </c>
      <c r="F2857">
        <f t="shared" si="132"/>
        <v>64.633333333333326</v>
      </c>
      <c r="G2857">
        <f t="shared" si="133"/>
        <v>0.4830152209855299</v>
      </c>
    </row>
    <row r="2858" spans="2:7" x14ac:dyDescent="0.2">
      <c r="B2858">
        <f t="shared" si="134"/>
        <v>47.616666666665246</v>
      </c>
      <c r="C2858">
        <v>64.819999999999993</v>
      </c>
      <c r="D2858">
        <v>64.06</v>
      </c>
      <c r="E2858">
        <v>65.02</v>
      </c>
      <c r="F2858">
        <f t="shared" si="132"/>
        <v>64.633333333333326</v>
      </c>
      <c r="G2858">
        <f t="shared" si="133"/>
        <v>0.4830152209855299</v>
      </c>
    </row>
    <row r="2859" spans="2:7" x14ac:dyDescent="0.2">
      <c r="B2859">
        <f t="shared" si="134"/>
        <v>47.633333333331912</v>
      </c>
      <c r="C2859">
        <v>64.819999999999993</v>
      </c>
      <c r="D2859">
        <v>64.63</v>
      </c>
      <c r="E2859">
        <v>65.02</v>
      </c>
      <c r="F2859">
        <f t="shared" si="132"/>
        <v>64.823333333333323</v>
      </c>
      <c r="G2859">
        <f t="shared" si="133"/>
        <v>0.19500237415458829</v>
      </c>
    </row>
    <row r="2860" spans="2:7" x14ac:dyDescent="0.2">
      <c r="B2860">
        <f t="shared" si="134"/>
        <v>47.649999999998577</v>
      </c>
      <c r="C2860">
        <v>64.819999999999993</v>
      </c>
      <c r="D2860">
        <v>64.06</v>
      </c>
      <c r="E2860">
        <v>65.02</v>
      </c>
      <c r="F2860">
        <f t="shared" si="132"/>
        <v>64.633333333333326</v>
      </c>
      <c r="G2860">
        <f t="shared" si="133"/>
        <v>0.4830152209855299</v>
      </c>
    </row>
    <row r="2861" spans="2:7" x14ac:dyDescent="0.2">
      <c r="B2861">
        <f t="shared" si="134"/>
        <v>47.666666666665243</v>
      </c>
      <c r="C2861">
        <v>64.63</v>
      </c>
      <c r="D2861">
        <v>64.06</v>
      </c>
      <c r="E2861">
        <v>65.02</v>
      </c>
      <c r="F2861">
        <f t="shared" si="132"/>
        <v>64.569999999999993</v>
      </c>
      <c r="G2861">
        <f t="shared" si="133"/>
        <v>0.48031239834090989</v>
      </c>
    </row>
    <row r="2862" spans="2:7" x14ac:dyDescent="0.2">
      <c r="B2862">
        <f t="shared" si="134"/>
        <v>47.683333333331909</v>
      </c>
      <c r="C2862">
        <v>64.63</v>
      </c>
      <c r="D2862">
        <v>64.06</v>
      </c>
      <c r="E2862">
        <v>65.22</v>
      </c>
      <c r="F2862">
        <f t="shared" si="132"/>
        <v>64.63666666666667</v>
      </c>
      <c r="G2862">
        <f t="shared" si="133"/>
        <v>0.58000319283923063</v>
      </c>
    </row>
    <row r="2863" spans="2:7" x14ac:dyDescent="0.2">
      <c r="B2863">
        <f t="shared" si="134"/>
        <v>47.699999999998575</v>
      </c>
      <c r="C2863">
        <v>64.63</v>
      </c>
      <c r="D2863">
        <v>64.06</v>
      </c>
      <c r="E2863">
        <v>65.22</v>
      </c>
      <c r="F2863">
        <f t="shared" si="132"/>
        <v>64.63666666666667</v>
      </c>
      <c r="G2863">
        <f t="shared" si="133"/>
        <v>0.58000319283923063</v>
      </c>
    </row>
    <row r="2864" spans="2:7" x14ac:dyDescent="0.2">
      <c r="B2864">
        <f t="shared" si="134"/>
        <v>47.71666666666524</v>
      </c>
      <c r="C2864">
        <v>64.63</v>
      </c>
      <c r="D2864">
        <v>63.49</v>
      </c>
      <c r="E2864">
        <v>65.22</v>
      </c>
      <c r="F2864">
        <f t="shared" si="132"/>
        <v>64.446666666666673</v>
      </c>
      <c r="G2864">
        <f t="shared" si="133"/>
        <v>0.86661751997402148</v>
      </c>
    </row>
    <row r="2865" spans="2:7" x14ac:dyDescent="0.2">
      <c r="B2865">
        <f t="shared" si="134"/>
        <v>47.733333333331906</v>
      </c>
      <c r="C2865">
        <v>64.63</v>
      </c>
      <c r="D2865">
        <v>64.06</v>
      </c>
      <c r="E2865">
        <v>65.22</v>
      </c>
      <c r="F2865">
        <f t="shared" si="132"/>
        <v>64.63666666666667</v>
      </c>
      <c r="G2865">
        <f t="shared" si="133"/>
        <v>0.58000319283923063</v>
      </c>
    </row>
    <row r="2866" spans="2:7" x14ac:dyDescent="0.2">
      <c r="B2866">
        <f t="shared" si="134"/>
        <v>47.749999999998572</v>
      </c>
      <c r="C2866">
        <v>64.63</v>
      </c>
      <c r="D2866">
        <v>64.06</v>
      </c>
      <c r="E2866">
        <v>65.22</v>
      </c>
      <c r="F2866">
        <f t="shared" si="132"/>
        <v>64.63666666666667</v>
      </c>
      <c r="G2866">
        <f t="shared" si="133"/>
        <v>0.58000319283923063</v>
      </c>
    </row>
    <row r="2867" spans="2:7" x14ac:dyDescent="0.2">
      <c r="B2867">
        <f t="shared" si="134"/>
        <v>47.766666666665238</v>
      </c>
      <c r="C2867">
        <v>64.44</v>
      </c>
      <c r="D2867">
        <v>64.25</v>
      </c>
      <c r="E2867">
        <v>65.22</v>
      </c>
      <c r="F2867">
        <f t="shared" si="132"/>
        <v>64.63666666666667</v>
      </c>
      <c r="G2867">
        <f t="shared" si="133"/>
        <v>0.48831152776495795</v>
      </c>
    </row>
    <row r="2868" spans="2:7" x14ac:dyDescent="0.2">
      <c r="B2868">
        <f t="shared" si="134"/>
        <v>47.783333333331903</v>
      </c>
      <c r="C2868">
        <v>64.63</v>
      </c>
      <c r="D2868">
        <v>64.25</v>
      </c>
      <c r="E2868">
        <v>65.22</v>
      </c>
      <c r="F2868">
        <f t="shared" si="132"/>
        <v>64.7</v>
      </c>
      <c r="G2868">
        <f t="shared" si="133"/>
        <v>0.48542077966783898</v>
      </c>
    </row>
    <row r="2869" spans="2:7" x14ac:dyDescent="0.2">
      <c r="B2869">
        <f t="shared" si="134"/>
        <v>47.799999999998569</v>
      </c>
      <c r="C2869">
        <v>64.44</v>
      </c>
      <c r="D2869">
        <v>64.06</v>
      </c>
      <c r="E2869">
        <v>65.22</v>
      </c>
      <c r="F2869">
        <f t="shared" si="132"/>
        <v>64.573333333333338</v>
      </c>
      <c r="G2869">
        <f t="shared" si="133"/>
        <v>0.58127573618849715</v>
      </c>
    </row>
    <row r="2870" spans="2:7" x14ac:dyDescent="0.2">
      <c r="B2870">
        <f t="shared" si="134"/>
        <v>47.816666666665235</v>
      </c>
      <c r="C2870">
        <v>64.44</v>
      </c>
      <c r="D2870">
        <v>64.06</v>
      </c>
      <c r="E2870">
        <v>65.22</v>
      </c>
      <c r="F2870">
        <f t="shared" si="132"/>
        <v>64.573333333333338</v>
      </c>
      <c r="G2870">
        <f t="shared" si="133"/>
        <v>0.58127573618849715</v>
      </c>
    </row>
    <row r="2871" spans="2:7" x14ac:dyDescent="0.2">
      <c r="B2871">
        <f t="shared" si="134"/>
        <v>47.8333333333319</v>
      </c>
      <c r="C2871">
        <v>64.44</v>
      </c>
      <c r="D2871">
        <v>64.25</v>
      </c>
      <c r="E2871">
        <v>65.22</v>
      </c>
      <c r="F2871">
        <f t="shared" si="132"/>
        <v>64.63666666666667</v>
      </c>
      <c r="G2871">
        <f t="shared" si="133"/>
        <v>0.48831152776495795</v>
      </c>
    </row>
    <row r="2872" spans="2:7" x14ac:dyDescent="0.2">
      <c r="B2872">
        <f t="shared" si="134"/>
        <v>47.849999999998566</v>
      </c>
      <c r="C2872">
        <v>64.44</v>
      </c>
      <c r="D2872">
        <v>64.25</v>
      </c>
      <c r="E2872">
        <v>65.22</v>
      </c>
      <c r="F2872">
        <f t="shared" si="132"/>
        <v>64.63666666666667</v>
      </c>
      <c r="G2872">
        <f t="shared" si="133"/>
        <v>0.48831152776495795</v>
      </c>
    </row>
    <row r="2873" spans="2:7" x14ac:dyDescent="0.2">
      <c r="B2873">
        <f t="shared" si="134"/>
        <v>47.866666666665232</v>
      </c>
      <c r="C2873">
        <v>64.44</v>
      </c>
      <c r="D2873">
        <v>64.25</v>
      </c>
      <c r="E2873">
        <v>65.22</v>
      </c>
      <c r="F2873">
        <f t="shared" si="132"/>
        <v>64.63666666666667</v>
      </c>
      <c r="G2873">
        <f t="shared" si="133"/>
        <v>0.48831152776495795</v>
      </c>
    </row>
    <row r="2874" spans="2:7" x14ac:dyDescent="0.2">
      <c r="B2874">
        <f t="shared" si="134"/>
        <v>47.883333333331898</v>
      </c>
      <c r="C2874">
        <v>64.44</v>
      </c>
      <c r="D2874">
        <v>64.25</v>
      </c>
      <c r="E2874">
        <v>65.22</v>
      </c>
      <c r="F2874">
        <f t="shared" si="132"/>
        <v>64.63666666666667</v>
      </c>
      <c r="G2874">
        <f t="shared" si="133"/>
        <v>0.48831152776495795</v>
      </c>
    </row>
    <row r="2875" spans="2:7" x14ac:dyDescent="0.2">
      <c r="B2875">
        <f t="shared" si="134"/>
        <v>47.899999999998563</v>
      </c>
      <c r="C2875">
        <v>64.44</v>
      </c>
      <c r="D2875">
        <v>64.25</v>
      </c>
      <c r="E2875">
        <v>65.22</v>
      </c>
      <c r="F2875">
        <f t="shared" si="132"/>
        <v>64.63666666666667</v>
      </c>
      <c r="G2875">
        <f t="shared" si="133"/>
        <v>0.48831152776495795</v>
      </c>
    </row>
    <row r="2876" spans="2:7" x14ac:dyDescent="0.2">
      <c r="B2876">
        <f t="shared" si="134"/>
        <v>47.916666666665229</v>
      </c>
      <c r="C2876">
        <v>64.44</v>
      </c>
      <c r="D2876">
        <v>64.25</v>
      </c>
      <c r="E2876">
        <v>65.22</v>
      </c>
      <c r="F2876">
        <f t="shared" si="132"/>
        <v>64.63666666666667</v>
      </c>
      <c r="G2876">
        <f t="shared" si="133"/>
        <v>0.48831152776495795</v>
      </c>
    </row>
    <row r="2877" spans="2:7" x14ac:dyDescent="0.2">
      <c r="B2877">
        <f t="shared" si="134"/>
        <v>47.933333333331895</v>
      </c>
      <c r="C2877">
        <v>64.44</v>
      </c>
      <c r="D2877">
        <v>64.25</v>
      </c>
      <c r="E2877">
        <v>65.22</v>
      </c>
      <c r="F2877">
        <f t="shared" si="132"/>
        <v>64.63666666666667</v>
      </c>
      <c r="G2877">
        <f t="shared" si="133"/>
        <v>0.48831152776495795</v>
      </c>
    </row>
    <row r="2878" spans="2:7" x14ac:dyDescent="0.2">
      <c r="B2878">
        <f t="shared" si="134"/>
        <v>47.94999999999856</v>
      </c>
      <c r="C2878">
        <v>64.44</v>
      </c>
      <c r="D2878">
        <v>64.44</v>
      </c>
      <c r="E2878">
        <v>65.22</v>
      </c>
      <c r="F2878">
        <f t="shared" si="132"/>
        <v>64.7</v>
      </c>
      <c r="G2878">
        <f t="shared" si="133"/>
        <v>0.39715656022950618</v>
      </c>
    </row>
    <row r="2879" spans="2:7" x14ac:dyDescent="0.2">
      <c r="B2879">
        <f t="shared" si="134"/>
        <v>47.966666666665226</v>
      </c>
      <c r="C2879">
        <v>64.44</v>
      </c>
      <c r="D2879">
        <v>64.25</v>
      </c>
      <c r="E2879">
        <v>65.22</v>
      </c>
      <c r="F2879">
        <f t="shared" si="132"/>
        <v>64.63666666666667</v>
      </c>
      <c r="G2879">
        <f t="shared" si="133"/>
        <v>0.48831152776495795</v>
      </c>
    </row>
    <row r="2880" spans="2:7" x14ac:dyDescent="0.2">
      <c r="B2880">
        <f t="shared" si="134"/>
        <v>47.983333333331892</v>
      </c>
      <c r="C2880">
        <v>64.44</v>
      </c>
      <c r="D2880">
        <v>64.44</v>
      </c>
      <c r="E2880">
        <v>65.22</v>
      </c>
      <c r="F2880">
        <f t="shared" si="132"/>
        <v>64.7</v>
      </c>
      <c r="G2880">
        <f t="shared" si="133"/>
        <v>0.39715656022950618</v>
      </c>
    </row>
    <row r="2881" spans="2:7" x14ac:dyDescent="0.2">
      <c r="B2881">
        <f t="shared" si="134"/>
        <v>47.999999999998558</v>
      </c>
      <c r="C2881">
        <v>64.44</v>
      </c>
      <c r="D2881">
        <v>64.25</v>
      </c>
      <c r="E2881">
        <v>65.22</v>
      </c>
      <c r="F2881">
        <f t="shared" si="132"/>
        <v>64.63666666666667</v>
      </c>
      <c r="G2881">
        <f t="shared" si="133"/>
        <v>0.48831152776495795</v>
      </c>
    </row>
    <row r="2882" spans="2:7" x14ac:dyDescent="0.2">
      <c r="B2882">
        <f t="shared" si="134"/>
        <v>48.016666666665223</v>
      </c>
      <c r="C2882">
        <v>64.44</v>
      </c>
      <c r="D2882">
        <v>64.44</v>
      </c>
      <c r="E2882">
        <v>65.22</v>
      </c>
      <c r="F2882">
        <f t="shared" si="132"/>
        <v>64.7</v>
      </c>
      <c r="G2882">
        <f t="shared" si="133"/>
        <v>0.39715656022950618</v>
      </c>
    </row>
    <row r="2883" spans="2:7" x14ac:dyDescent="0.2">
      <c r="B2883">
        <f t="shared" si="134"/>
        <v>48.033333333331889</v>
      </c>
      <c r="C2883">
        <v>64.44</v>
      </c>
      <c r="D2883">
        <v>64.44</v>
      </c>
      <c r="E2883">
        <v>65.22</v>
      </c>
      <c r="F2883">
        <f t="shared" ref="F2883:F2946" si="135">AVERAGE(C2883,D2883,E2883)</f>
        <v>64.7</v>
      </c>
      <c r="G2883">
        <f t="shared" ref="G2883:G2946" si="136">STDEV(D2883,E2883,F2883)</f>
        <v>0.39715656022950618</v>
      </c>
    </row>
    <row r="2884" spans="2:7" x14ac:dyDescent="0.2">
      <c r="B2884">
        <f t="shared" ref="B2884:B2947" si="137">B2883+(1/60)</f>
        <v>48.049999999998555</v>
      </c>
      <c r="C2884">
        <v>64.44</v>
      </c>
      <c r="D2884">
        <v>64.44</v>
      </c>
      <c r="E2884">
        <v>65.22</v>
      </c>
      <c r="F2884">
        <f t="shared" si="135"/>
        <v>64.7</v>
      </c>
      <c r="G2884">
        <f t="shared" si="136"/>
        <v>0.39715656022950618</v>
      </c>
    </row>
    <row r="2885" spans="2:7" x14ac:dyDescent="0.2">
      <c r="B2885">
        <f t="shared" si="137"/>
        <v>48.06666666666522</v>
      </c>
      <c r="C2885">
        <v>64.25</v>
      </c>
      <c r="D2885">
        <v>65.22</v>
      </c>
      <c r="E2885">
        <v>65.02</v>
      </c>
      <c r="F2885">
        <f t="shared" si="135"/>
        <v>64.83</v>
      </c>
      <c r="G2885">
        <f t="shared" si="136"/>
        <v>0.19502136635080131</v>
      </c>
    </row>
    <row r="2886" spans="2:7" x14ac:dyDescent="0.2">
      <c r="B2886">
        <f t="shared" si="137"/>
        <v>48.083333333331886</v>
      </c>
      <c r="C2886">
        <v>64.25</v>
      </c>
      <c r="D2886">
        <v>64.44</v>
      </c>
      <c r="E2886">
        <v>65.02</v>
      </c>
      <c r="F2886">
        <f t="shared" si="135"/>
        <v>64.569999999999993</v>
      </c>
      <c r="G2886">
        <f t="shared" si="136"/>
        <v>0.30435724623102572</v>
      </c>
    </row>
    <row r="2887" spans="2:7" x14ac:dyDescent="0.2">
      <c r="B2887">
        <f t="shared" si="137"/>
        <v>48.099999999998552</v>
      </c>
      <c r="C2887">
        <v>64.44</v>
      </c>
      <c r="D2887">
        <v>64.44</v>
      </c>
      <c r="E2887">
        <v>65.02</v>
      </c>
      <c r="F2887">
        <f t="shared" si="135"/>
        <v>64.633333333333326</v>
      </c>
      <c r="G2887">
        <f t="shared" si="136"/>
        <v>0.29532154478604267</v>
      </c>
    </row>
    <row r="2888" spans="2:7" x14ac:dyDescent="0.2">
      <c r="B2888">
        <f t="shared" si="137"/>
        <v>48.116666666665218</v>
      </c>
      <c r="C2888">
        <v>64.44</v>
      </c>
      <c r="D2888">
        <v>64.44</v>
      </c>
      <c r="E2888">
        <v>65.02</v>
      </c>
      <c r="F2888">
        <f t="shared" si="135"/>
        <v>64.633333333333326</v>
      </c>
      <c r="G2888">
        <f t="shared" si="136"/>
        <v>0.29532154478604267</v>
      </c>
    </row>
    <row r="2889" spans="2:7" x14ac:dyDescent="0.2">
      <c r="B2889">
        <f t="shared" si="137"/>
        <v>48.133333333331883</v>
      </c>
      <c r="C2889">
        <v>64.44</v>
      </c>
      <c r="D2889">
        <v>64.63</v>
      </c>
      <c r="E2889">
        <v>65.02</v>
      </c>
      <c r="F2889">
        <f t="shared" si="135"/>
        <v>64.696666666666658</v>
      </c>
      <c r="G2889">
        <f t="shared" si="136"/>
        <v>0.20860204892286</v>
      </c>
    </row>
    <row r="2890" spans="2:7" x14ac:dyDescent="0.2">
      <c r="B2890">
        <f t="shared" si="137"/>
        <v>48.149999999998549</v>
      </c>
      <c r="C2890">
        <v>64.44</v>
      </c>
      <c r="D2890">
        <v>64.63</v>
      </c>
      <c r="E2890">
        <v>65.02</v>
      </c>
      <c r="F2890">
        <f t="shared" si="135"/>
        <v>64.696666666666658</v>
      </c>
      <c r="G2890">
        <f t="shared" si="136"/>
        <v>0.20860204892286</v>
      </c>
    </row>
    <row r="2891" spans="2:7" x14ac:dyDescent="0.2">
      <c r="B2891">
        <f t="shared" si="137"/>
        <v>48.166666666665215</v>
      </c>
      <c r="C2891">
        <v>64.25</v>
      </c>
      <c r="D2891">
        <v>64.63</v>
      </c>
      <c r="E2891">
        <v>64.819999999999993</v>
      </c>
      <c r="F2891">
        <f t="shared" si="135"/>
        <v>64.566666666666663</v>
      </c>
      <c r="G2891">
        <f t="shared" si="136"/>
        <v>0.1318388466328535</v>
      </c>
    </row>
    <row r="2892" spans="2:7" x14ac:dyDescent="0.2">
      <c r="B2892">
        <f t="shared" si="137"/>
        <v>48.183333333331881</v>
      </c>
      <c r="C2892">
        <v>64.25</v>
      </c>
      <c r="D2892">
        <v>64.63</v>
      </c>
      <c r="E2892">
        <v>64.819999999999993</v>
      </c>
      <c r="F2892">
        <f t="shared" si="135"/>
        <v>64.566666666666663</v>
      </c>
      <c r="G2892">
        <f t="shared" si="136"/>
        <v>0.1318388466328535</v>
      </c>
    </row>
    <row r="2893" spans="2:7" x14ac:dyDescent="0.2">
      <c r="B2893">
        <f t="shared" si="137"/>
        <v>48.199999999998546</v>
      </c>
      <c r="C2893">
        <v>64.44</v>
      </c>
      <c r="D2893">
        <v>64.63</v>
      </c>
      <c r="E2893">
        <v>64.819999999999993</v>
      </c>
      <c r="F2893">
        <f t="shared" si="135"/>
        <v>64.63</v>
      </c>
      <c r="G2893">
        <f t="shared" si="136"/>
        <v>0.10969655114602757</v>
      </c>
    </row>
    <row r="2894" spans="2:7" x14ac:dyDescent="0.2">
      <c r="B2894">
        <f t="shared" si="137"/>
        <v>48.216666666665212</v>
      </c>
      <c r="C2894">
        <v>64.44</v>
      </c>
      <c r="D2894">
        <v>64.63</v>
      </c>
      <c r="E2894">
        <v>64.819999999999993</v>
      </c>
      <c r="F2894">
        <f t="shared" si="135"/>
        <v>64.63</v>
      </c>
      <c r="G2894">
        <f t="shared" si="136"/>
        <v>0.10969655114602757</v>
      </c>
    </row>
    <row r="2895" spans="2:7" x14ac:dyDescent="0.2">
      <c r="B2895">
        <f t="shared" si="137"/>
        <v>48.233333333331878</v>
      </c>
      <c r="C2895">
        <v>64.44</v>
      </c>
      <c r="D2895">
        <v>64.819999999999993</v>
      </c>
      <c r="E2895">
        <v>64.819999999999993</v>
      </c>
      <c r="F2895">
        <f t="shared" si="135"/>
        <v>64.693333333333328</v>
      </c>
      <c r="G2895">
        <f t="shared" si="136"/>
        <v>7.3131034097351721E-2</v>
      </c>
    </row>
    <row r="2896" spans="2:7" x14ac:dyDescent="0.2">
      <c r="B2896">
        <f t="shared" si="137"/>
        <v>48.249999999998543</v>
      </c>
      <c r="C2896">
        <v>64.44</v>
      </c>
      <c r="D2896">
        <v>64.819999999999993</v>
      </c>
      <c r="E2896">
        <v>64.63</v>
      </c>
      <c r="F2896">
        <f t="shared" si="135"/>
        <v>64.63</v>
      </c>
      <c r="G2896">
        <f t="shared" si="136"/>
        <v>0.10969655114602757</v>
      </c>
    </row>
    <row r="2897" spans="2:7" x14ac:dyDescent="0.2">
      <c r="B2897">
        <f t="shared" si="137"/>
        <v>48.266666666665209</v>
      </c>
      <c r="C2897">
        <v>64.44</v>
      </c>
      <c r="D2897">
        <v>64.819999999999993</v>
      </c>
      <c r="E2897">
        <v>64.63</v>
      </c>
      <c r="F2897">
        <f t="shared" si="135"/>
        <v>64.63</v>
      </c>
      <c r="G2897">
        <f t="shared" si="136"/>
        <v>0.10969655114602757</v>
      </c>
    </row>
    <row r="2898" spans="2:7" x14ac:dyDescent="0.2">
      <c r="B2898">
        <f t="shared" si="137"/>
        <v>48.283333333331875</v>
      </c>
      <c r="C2898">
        <v>64.44</v>
      </c>
      <c r="D2898">
        <v>64.819999999999993</v>
      </c>
      <c r="E2898">
        <v>64.63</v>
      </c>
      <c r="F2898">
        <f t="shared" si="135"/>
        <v>64.63</v>
      </c>
      <c r="G2898">
        <f t="shared" si="136"/>
        <v>0.10969655114602757</v>
      </c>
    </row>
    <row r="2899" spans="2:7" x14ac:dyDescent="0.2">
      <c r="B2899">
        <f t="shared" si="137"/>
        <v>48.299999999998541</v>
      </c>
      <c r="C2899">
        <v>64.44</v>
      </c>
      <c r="D2899">
        <v>64.819999999999993</v>
      </c>
      <c r="E2899">
        <v>64.63</v>
      </c>
      <c r="F2899">
        <f t="shared" si="135"/>
        <v>64.63</v>
      </c>
      <c r="G2899">
        <f t="shared" si="136"/>
        <v>0.10969655114602757</v>
      </c>
    </row>
    <row r="2900" spans="2:7" x14ac:dyDescent="0.2">
      <c r="B2900">
        <f t="shared" si="137"/>
        <v>48.316666666665206</v>
      </c>
      <c r="C2900">
        <v>64.44</v>
      </c>
      <c r="D2900">
        <v>64.819999999999993</v>
      </c>
      <c r="E2900">
        <v>64.63</v>
      </c>
      <c r="F2900">
        <f t="shared" si="135"/>
        <v>64.63</v>
      </c>
      <c r="G2900">
        <f t="shared" si="136"/>
        <v>0.10969655114602757</v>
      </c>
    </row>
    <row r="2901" spans="2:7" x14ac:dyDescent="0.2">
      <c r="B2901">
        <f t="shared" si="137"/>
        <v>48.333333333331872</v>
      </c>
      <c r="C2901">
        <v>64.44</v>
      </c>
      <c r="D2901">
        <v>64.819999999999993</v>
      </c>
      <c r="E2901">
        <v>64.44</v>
      </c>
      <c r="F2901">
        <f t="shared" si="135"/>
        <v>64.566666666666663</v>
      </c>
      <c r="G2901">
        <f t="shared" si="136"/>
        <v>0.1934865293425776</v>
      </c>
    </row>
    <row r="2902" spans="2:7" x14ac:dyDescent="0.2">
      <c r="B2902">
        <f t="shared" si="137"/>
        <v>48.349999999998538</v>
      </c>
      <c r="C2902">
        <v>64.44</v>
      </c>
      <c r="D2902">
        <v>65.02</v>
      </c>
      <c r="E2902">
        <v>64.63</v>
      </c>
      <c r="F2902">
        <f t="shared" si="135"/>
        <v>64.696666666666658</v>
      </c>
      <c r="G2902">
        <f t="shared" si="136"/>
        <v>0.20860204892286</v>
      </c>
    </row>
    <row r="2903" spans="2:7" x14ac:dyDescent="0.2">
      <c r="B2903">
        <f t="shared" si="137"/>
        <v>48.366666666665203</v>
      </c>
      <c r="C2903">
        <v>64.44</v>
      </c>
      <c r="D2903">
        <v>65.02</v>
      </c>
      <c r="E2903">
        <v>64.44</v>
      </c>
      <c r="F2903">
        <f t="shared" si="135"/>
        <v>64.633333333333326</v>
      </c>
      <c r="G2903">
        <f t="shared" si="136"/>
        <v>0.29532154478604267</v>
      </c>
    </row>
    <row r="2904" spans="2:7" x14ac:dyDescent="0.2">
      <c r="B2904">
        <f t="shared" si="137"/>
        <v>48.383333333331869</v>
      </c>
      <c r="C2904">
        <v>64.63</v>
      </c>
      <c r="D2904">
        <v>65.02</v>
      </c>
      <c r="E2904">
        <v>64.44</v>
      </c>
      <c r="F2904">
        <f t="shared" si="135"/>
        <v>64.696666666666658</v>
      </c>
      <c r="G2904">
        <f t="shared" si="136"/>
        <v>0.29063786809424885</v>
      </c>
    </row>
    <row r="2905" spans="2:7" x14ac:dyDescent="0.2">
      <c r="B2905">
        <f t="shared" si="137"/>
        <v>48.399999999998535</v>
      </c>
      <c r="C2905">
        <v>64.63</v>
      </c>
      <c r="D2905">
        <v>65.02</v>
      </c>
      <c r="E2905">
        <v>64.44</v>
      </c>
      <c r="F2905">
        <f t="shared" si="135"/>
        <v>64.696666666666658</v>
      </c>
      <c r="G2905">
        <f t="shared" si="136"/>
        <v>0.29063786809424885</v>
      </c>
    </row>
    <row r="2906" spans="2:7" x14ac:dyDescent="0.2">
      <c r="B2906">
        <f t="shared" si="137"/>
        <v>48.416666666665201</v>
      </c>
      <c r="C2906">
        <v>64.63</v>
      </c>
      <c r="D2906">
        <v>65.02</v>
      </c>
      <c r="E2906">
        <v>64.25</v>
      </c>
      <c r="F2906">
        <f t="shared" si="135"/>
        <v>64.633333333333326</v>
      </c>
      <c r="G2906">
        <f t="shared" si="136"/>
        <v>0.38500120249932257</v>
      </c>
    </row>
    <row r="2907" spans="2:7" x14ac:dyDescent="0.2">
      <c r="B2907">
        <f t="shared" si="137"/>
        <v>48.433333333331866</v>
      </c>
      <c r="C2907">
        <v>64.63</v>
      </c>
      <c r="D2907">
        <v>65.02</v>
      </c>
      <c r="E2907">
        <v>64.25</v>
      </c>
      <c r="F2907">
        <f t="shared" si="135"/>
        <v>64.633333333333326</v>
      </c>
      <c r="G2907">
        <f t="shared" si="136"/>
        <v>0.38500120249932257</v>
      </c>
    </row>
    <row r="2908" spans="2:7" x14ac:dyDescent="0.2">
      <c r="B2908">
        <f t="shared" si="137"/>
        <v>48.449999999998532</v>
      </c>
      <c r="C2908">
        <v>64.63</v>
      </c>
      <c r="D2908">
        <v>65.02</v>
      </c>
      <c r="E2908">
        <v>64.25</v>
      </c>
      <c r="F2908">
        <f t="shared" si="135"/>
        <v>64.633333333333326</v>
      </c>
      <c r="G2908">
        <f t="shared" si="136"/>
        <v>0.38500120249932257</v>
      </c>
    </row>
    <row r="2909" spans="2:7" x14ac:dyDescent="0.2">
      <c r="B2909">
        <f t="shared" si="137"/>
        <v>48.466666666665198</v>
      </c>
      <c r="C2909">
        <v>64.63</v>
      </c>
      <c r="D2909">
        <v>65.02</v>
      </c>
      <c r="E2909">
        <v>64.06</v>
      </c>
      <c r="F2909">
        <f t="shared" si="135"/>
        <v>64.569999999999993</v>
      </c>
      <c r="G2909">
        <f t="shared" si="136"/>
        <v>0.48031239834090989</v>
      </c>
    </row>
    <row r="2910" spans="2:7" x14ac:dyDescent="0.2">
      <c r="B2910">
        <f t="shared" si="137"/>
        <v>48.483333333331863</v>
      </c>
      <c r="C2910">
        <v>64.63</v>
      </c>
      <c r="D2910">
        <v>65.22</v>
      </c>
      <c r="E2910">
        <v>64.06</v>
      </c>
      <c r="F2910">
        <f t="shared" si="135"/>
        <v>64.63666666666667</v>
      </c>
      <c r="G2910">
        <f t="shared" si="136"/>
        <v>0.58000319283923063</v>
      </c>
    </row>
    <row r="2911" spans="2:7" x14ac:dyDescent="0.2">
      <c r="B2911">
        <f t="shared" si="137"/>
        <v>48.499999999998529</v>
      </c>
      <c r="C2911">
        <v>64.63</v>
      </c>
      <c r="D2911">
        <v>65.02</v>
      </c>
      <c r="E2911">
        <v>64.06</v>
      </c>
      <c r="F2911">
        <f t="shared" si="135"/>
        <v>64.569999999999993</v>
      </c>
      <c r="G2911">
        <f t="shared" si="136"/>
        <v>0.48031239834090989</v>
      </c>
    </row>
    <row r="2912" spans="2:7" x14ac:dyDescent="0.2">
      <c r="B2912">
        <f t="shared" si="137"/>
        <v>48.516666666665195</v>
      </c>
      <c r="C2912">
        <v>64.819999999999993</v>
      </c>
      <c r="D2912">
        <v>65.22</v>
      </c>
      <c r="E2912">
        <v>64.06</v>
      </c>
      <c r="F2912">
        <f t="shared" si="135"/>
        <v>64.7</v>
      </c>
      <c r="G2912">
        <f t="shared" si="136"/>
        <v>0.58103356185335642</v>
      </c>
    </row>
    <row r="2913" spans="2:7" x14ac:dyDescent="0.2">
      <c r="B2913">
        <f t="shared" si="137"/>
        <v>48.533333333331861</v>
      </c>
      <c r="C2913">
        <v>64.63</v>
      </c>
      <c r="D2913">
        <v>65.22</v>
      </c>
      <c r="E2913">
        <v>64.06</v>
      </c>
      <c r="F2913">
        <f t="shared" si="135"/>
        <v>64.63666666666667</v>
      </c>
      <c r="G2913">
        <f t="shared" si="136"/>
        <v>0.58000319283923063</v>
      </c>
    </row>
    <row r="2914" spans="2:7" x14ac:dyDescent="0.2">
      <c r="B2914">
        <f t="shared" si="137"/>
        <v>48.549999999998526</v>
      </c>
      <c r="C2914">
        <v>64.63</v>
      </c>
      <c r="D2914">
        <v>65.22</v>
      </c>
      <c r="E2914">
        <v>63.87</v>
      </c>
      <c r="F2914">
        <f t="shared" si="135"/>
        <v>64.573333333333338</v>
      </c>
      <c r="G2914">
        <f t="shared" si="136"/>
        <v>0.67519818764018735</v>
      </c>
    </row>
    <row r="2915" spans="2:7" x14ac:dyDescent="0.2">
      <c r="B2915">
        <f t="shared" si="137"/>
        <v>48.566666666665192</v>
      </c>
      <c r="C2915">
        <v>64.819999999999993</v>
      </c>
      <c r="D2915">
        <v>65.02</v>
      </c>
      <c r="E2915">
        <v>64.06</v>
      </c>
      <c r="F2915">
        <f t="shared" si="135"/>
        <v>64.633333333333326</v>
      </c>
      <c r="G2915">
        <f t="shared" si="136"/>
        <v>0.4830152209855299</v>
      </c>
    </row>
    <row r="2916" spans="2:7" x14ac:dyDescent="0.2">
      <c r="B2916">
        <f t="shared" si="137"/>
        <v>48.583333333331858</v>
      </c>
      <c r="C2916">
        <v>64.819999999999993</v>
      </c>
      <c r="D2916">
        <v>65.22</v>
      </c>
      <c r="E2916">
        <v>63.87</v>
      </c>
      <c r="F2916">
        <f t="shared" si="135"/>
        <v>64.63666666666667</v>
      </c>
      <c r="G2916">
        <f t="shared" si="136"/>
        <v>0.67707158109458943</v>
      </c>
    </row>
    <row r="2917" spans="2:7" x14ac:dyDescent="0.2">
      <c r="B2917">
        <f t="shared" si="137"/>
        <v>48.599999999998523</v>
      </c>
      <c r="C2917">
        <v>64.819999999999993</v>
      </c>
      <c r="D2917">
        <v>65.22</v>
      </c>
      <c r="E2917">
        <v>63.87</v>
      </c>
      <c r="F2917">
        <f t="shared" si="135"/>
        <v>64.63666666666667</v>
      </c>
      <c r="G2917">
        <f t="shared" si="136"/>
        <v>0.67707158109458943</v>
      </c>
    </row>
    <row r="2918" spans="2:7" x14ac:dyDescent="0.2">
      <c r="B2918">
        <f t="shared" si="137"/>
        <v>48.616666666665189</v>
      </c>
      <c r="C2918">
        <v>64.819999999999993</v>
      </c>
      <c r="D2918">
        <v>65.22</v>
      </c>
      <c r="E2918">
        <v>63.87</v>
      </c>
      <c r="F2918">
        <f t="shared" si="135"/>
        <v>64.63666666666667</v>
      </c>
      <c r="G2918">
        <f t="shared" si="136"/>
        <v>0.67707158109458943</v>
      </c>
    </row>
    <row r="2919" spans="2:7" x14ac:dyDescent="0.2">
      <c r="B2919">
        <f t="shared" si="137"/>
        <v>48.633333333331855</v>
      </c>
      <c r="C2919">
        <v>64.819999999999993</v>
      </c>
      <c r="D2919">
        <v>65.22</v>
      </c>
      <c r="E2919">
        <v>63.87</v>
      </c>
      <c r="F2919">
        <f t="shared" si="135"/>
        <v>64.63666666666667</v>
      </c>
      <c r="G2919">
        <f t="shared" si="136"/>
        <v>0.67707158109458943</v>
      </c>
    </row>
    <row r="2920" spans="2:7" x14ac:dyDescent="0.2">
      <c r="B2920">
        <f t="shared" si="137"/>
        <v>48.649999999998521</v>
      </c>
      <c r="C2920">
        <v>64.819999999999993</v>
      </c>
      <c r="D2920">
        <v>65.22</v>
      </c>
      <c r="E2920">
        <v>63.87</v>
      </c>
      <c r="F2920">
        <f t="shared" si="135"/>
        <v>64.63666666666667</v>
      </c>
      <c r="G2920">
        <f t="shared" si="136"/>
        <v>0.67707158109458943</v>
      </c>
    </row>
    <row r="2921" spans="2:7" x14ac:dyDescent="0.2">
      <c r="B2921">
        <f t="shared" si="137"/>
        <v>48.666666666665186</v>
      </c>
      <c r="C2921">
        <v>64.819999999999993</v>
      </c>
      <c r="D2921">
        <v>65.22</v>
      </c>
      <c r="E2921">
        <v>63.87</v>
      </c>
      <c r="F2921">
        <f t="shared" si="135"/>
        <v>64.63666666666667</v>
      </c>
      <c r="G2921">
        <f t="shared" si="136"/>
        <v>0.67707158109458943</v>
      </c>
    </row>
    <row r="2922" spans="2:7" x14ac:dyDescent="0.2">
      <c r="B2922">
        <f t="shared" si="137"/>
        <v>48.683333333331852</v>
      </c>
      <c r="C2922">
        <v>65.02</v>
      </c>
      <c r="D2922">
        <v>65.22</v>
      </c>
      <c r="E2922">
        <v>63.87</v>
      </c>
      <c r="F2922">
        <f t="shared" si="135"/>
        <v>64.703333333333333</v>
      </c>
      <c r="G2922">
        <f t="shared" si="136"/>
        <v>0.68116186144079038</v>
      </c>
    </row>
    <row r="2923" spans="2:7" x14ac:dyDescent="0.2">
      <c r="B2923">
        <f t="shared" si="137"/>
        <v>48.699999999998518</v>
      </c>
      <c r="C2923">
        <v>65.02</v>
      </c>
      <c r="D2923">
        <v>65.22</v>
      </c>
      <c r="E2923">
        <v>63.87</v>
      </c>
      <c r="F2923">
        <f t="shared" si="135"/>
        <v>64.703333333333333</v>
      </c>
      <c r="G2923">
        <f t="shared" si="136"/>
        <v>0.68116186144079038</v>
      </c>
    </row>
    <row r="2924" spans="2:7" x14ac:dyDescent="0.2">
      <c r="B2924">
        <f t="shared" si="137"/>
        <v>48.716666666665184</v>
      </c>
      <c r="C2924">
        <v>65.02</v>
      </c>
      <c r="D2924">
        <v>65.22</v>
      </c>
      <c r="E2924">
        <v>63.68</v>
      </c>
      <c r="F2924">
        <f t="shared" si="135"/>
        <v>64.64</v>
      </c>
      <c r="G2924">
        <f t="shared" si="136"/>
        <v>0.77777460316812408</v>
      </c>
    </row>
    <row r="2925" spans="2:7" x14ac:dyDescent="0.2">
      <c r="B2925">
        <f t="shared" si="137"/>
        <v>48.733333333331849</v>
      </c>
      <c r="C2925">
        <v>65.02</v>
      </c>
      <c r="D2925">
        <v>65.22</v>
      </c>
      <c r="E2925">
        <v>63.68</v>
      </c>
      <c r="F2925">
        <f t="shared" si="135"/>
        <v>64.64</v>
      </c>
      <c r="G2925">
        <f t="shared" si="136"/>
        <v>0.77777460316812408</v>
      </c>
    </row>
    <row r="2926" spans="2:7" x14ac:dyDescent="0.2">
      <c r="B2926">
        <f t="shared" si="137"/>
        <v>48.749999999998515</v>
      </c>
      <c r="C2926">
        <v>65.02</v>
      </c>
      <c r="D2926">
        <v>65.22</v>
      </c>
      <c r="E2926">
        <v>63.87</v>
      </c>
      <c r="F2926">
        <f t="shared" si="135"/>
        <v>64.703333333333333</v>
      </c>
      <c r="G2926">
        <f t="shared" si="136"/>
        <v>0.68116186144079038</v>
      </c>
    </row>
    <row r="2927" spans="2:7" x14ac:dyDescent="0.2">
      <c r="B2927">
        <f t="shared" si="137"/>
        <v>48.766666666665181</v>
      </c>
      <c r="C2927">
        <v>65.02</v>
      </c>
      <c r="D2927">
        <v>65.22</v>
      </c>
      <c r="E2927">
        <v>63.68</v>
      </c>
      <c r="F2927">
        <f t="shared" si="135"/>
        <v>64.64</v>
      </c>
      <c r="G2927">
        <f t="shared" si="136"/>
        <v>0.77777460316812408</v>
      </c>
    </row>
    <row r="2928" spans="2:7" x14ac:dyDescent="0.2">
      <c r="B2928">
        <f t="shared" si="137"/>
        <v>48.783333333331846</v>
      </c>
      <c r="C2928">
        <v>65.22</v>
      </c>
      <c r="D2928">
        <v>65.22</v>
      </c>
      <c r="E2928">
        <v>63.68</v>
      </c>
      <c r="F2928">
        <f t="shared" si="135"/>
        <v>64.706666666666663</v>
      </c>
      <c r="G2928">
        <f t="shared" si="136"/>
        <v>0.78412961891466526</v>
      </c>
    </row>
    <row r="2929" spans="2:7" x14ac:dyDescent="0.2">
      <c r="B2929">
        <f t="shared" si="137"/>
        <v>48.799999999998512</v>
      </c>
      <c r="C2929">
        <v>65.22</v>
      </c>
      <c r="D2929">
        <v>65.22</v>
      </c>
      <c r="E2929">
        <v>63.68</v>
      </c>
      <c r="F2929">
        <f t="shared" si="135"/>
        <v>64.706666666666663</v>
      </c>
      <c r="G2929">
        <f t="shared" si="136"/>
        <v>0.78412961891466526</v>
      </c>
    </row>
    <row r="2930" spans="2:7" x14ac:dyDescent="0.2">
      <c r="B2930">
        <f t="shared" si="137"/>
        <v>48.816666666665178</v>
      </c>
      <c r="C2930">
        <v>65.22</v>
      </c>
      <c r="D2930">
        <v>65.22</v>
      </c>
      <c r="E2930">
        <v>63.68</v>
      </c>
      <c r="F2930">
        <f t="shared" si="135"/>
        <v>64.706666666666663</v>
      </c>
      <c r="G2930">
        <f t="shared" si="136"/>
        <v>0.78412961891466526</v>
      </c>
    </row>
    <row r="2931" spans="2:7" x14ac:dyDescent="0.2">
      <c r="B2931">
        <f t="shared" si="137"/>
        <v>48.833333333331844</v>
      </c>
      <c r="C2931">
        <v>65.22</v>
      </c>
      <c r="D2931">
        <v>65.02</v>
      </c>
      <c r="E2931">
        <v>63.68</v>
      </c>
      <c r="F2931">
        <f t="shared" si="135"/>
        <v>64.64</v>
      </c>
      <c r="G2931">
        <f t="shared" si="136"/>
        <v>0.69060360072427318</v>
      </c>
    </row>
    <row r="2932" spans="2:7" x14ac:dyDescent="0.2">
      <c r="B2932">
        <f t="shared" si="137"/>
        <v>48.849999999998509</v>
      </c>
      <c r="C2932">
        <v>65.22</v>
      </c>
      <c r="D2932">
        <v>65.02</v>
      </c>
      <c r="E2932">
        <v>63.68</v>
      </c>
      <c r="F2932">
        <f t="shared" si="135"/>
        <v>64.64</v>
      </c>
      <c r="G2932">
        <f t="shared" si="136"/>
        <v>0.69060360072427318</v>
      </c>
    </row>
    <row r="2933" spans="2:7" x14ac:dyDescent="0.2">
      <c r="B2933">
        <f t="shared" si="137"/>
        <v>48.866666666665175</v>
      </c>
      <c r="C2933">
        <v>65.22</v>
      </c>
      <c r="D2933">
        <v>65.02</v>
      </c>
      <c r="E2933">
        <v>63.68</v>
      </c>
      <c r="F2933">
        <f t="shared" si="135"/>
        <v>64.64</v>
      </c>
      <c r="G2933">
        <f t="shared" si="136"/>
        <v>0.69060360072427318</v>
      </c>
    </row>
    <row r="2934" spans="2:7" x14ac:dyDescent="0.2">
      <c r="B2934">
        <f t="shared" si="137"/>
        <v>48.883333333331841</v>
      </c>
      <c r="C2934">
        <v>65.22</v>
      </c>
      <c r="D2934">
        <v>65.02</v>
      </c>
      <c r="E2934">
        <v>63.68</v>
      </c>
      <c r="F2934">
        <f t="shared" si="135"/>
        <v>64.64</v>
      </c>
      <c r="G2934">
        <f t="shared" si="136"/>
        <v>0.69060360072427318</v>
      </c>
    </row>
    <row r="2935" spans="2:7" x14ac:dyDescent="0.2">
      <c r="B2935">
        <f t="shared" si="137"/>
        <v>48.899999999998506</v>
      </c>
      <c r="C2935">
        <v>65.22</v>
      </c>
      <c r="D2935">
        <v>65.02</v>
      </c>
      <c r="E2935">
        <v>63.68</v>
      </c>
      <c r="F2935">
        <f t="shared" si="135"/>
        <v>64.64</v>
      </c>
      <c r="G2935">
        <f t="shared" si="136"/>
        <v>0.69060360072427318</v>
      </c>
    </row>
    <row r="2936" spans="2:7" x14ac:dyDescent="0.2">
      <c r="B2936">
        <f t="shared" si="137"/>
        <v>48.916666666665172</v>
      </c>
      <c r="C2936">
        <v>65.22</v>
      </c>
      <c r="D2936">
        <v>65.02</v>
      </c>
      <c r="E2936">
        <v>63.87</v>
      </c>
      <c r="F2936">
        <f t="shared" si="135"/>
        <v>64.703333333333333</v>
      </c>
      <c r="G2936">
        <f t="shared" si="136"/>
        <v>0.5940289305836628</v>
      </c>
    </row>
    <row r="2937" spans="2:7" x14ac:dyDescent="0.2">
      <c r="B2937">
        <f t="shared" si="137"/>
        <v>48.933333333331838</v>
      </c>
      <c r="C2937">
        <v>65.41</v>
      </c>
      <c r="D2937">
        <v>65.02</v>
      </c>
      <c r="E2937">
        <v>63.68</v>
      </c>
      <c r="F2937">
        <f t="shared" si="135"/>
        <v>64.703333333333333</v>
      </c>
      <c r="G2937">
        <f t="shared" si="136"/>
        <v>0.70036762833158761</v>
      </c>
    </row>
    <row r="2938" spans="2:7" x14ac:dyDescent="0.2">
      <c r="B2938">
        <f t="shared" si="137"/>
        <v>48.949999999998504</v>
      </c>
      <c r="C2938">
        <v>65.41</v>
      </c>
      <c r="D2938">
        <v>64.819999999999993</v>
      </c>
      <c r="E2938">
        <v>63.68</v>
      </c>
      <c r="F2938">
        <f t="shared" si="135"/>
        <v>64.63666666666667</v>
      </c>
      <c r="G2938">
        <f t="shared" si="136"/>
        <v>0.61215768968218898</v>
      </c>
    </row>
    <row r="2939" spans="2:7" x14ac:dyDescent="0.2">
      <c r="B2939">
        <f t="shared" si="137"/>
        <v>48.966666666665169</v>
      </c>
      <c r="C2939">
        <v>65.41</v>
      </c>
      <c r="D2939">
        <v>64.819999999999993</v>
      </c>
      <c r="E2939">
        <v>63.87</v>
      </c>
      <c r="F2939">
        <f t="shared" si="135"/>
        <v>64.7</v>
      </c>
      <c r="G2939">
        <f t="shared" si="136"/>
        <v>0.51733290377989016</v>
      </c>
    </row>
    <row r="2940" spans="2:7" x14ac:dyDescent="0.2">
      <c r="B2940">
        <f t="shared" si="137"/>
        <v>48.983333333331835</v>
      </c>
      <c r="C2940">
        <v>65.41</v>
      </c>
      <c r="D2940">
        <v>65.02</v>
      </c>
      <c r="E2940">
        <v>63.87</v>
      </c>
      <c r="F2940">
        <f t="shared" si="135"/>
        <v>64.766666666666666</v>
      </c>
      <c r="G2940">
        <f t="shared" si="136"/>
        <v>0.60424731262523168</v>
      </c>
    </row>
    <row r="2941" spans="2:7" x14ac:dyDescent="0.2">
      <c r="B2941">
        <f t="shared" si="137"/>
        <v>48.999999999998501</v>
      </c>
      <c r="C2941">
        <v>65.41</v>
      </c>
      <c r="D2941">
        <v>64.819999999999993</v>
      </c>
      <c r="E2941">
        <v>63.87</v>
      </c>
      <c r="F2941">
        <f t="shared" si="135"/>
        <v>64.7</v>
      </c>
      <c r="G2941">
        <f t="shared" si="136"/>
        <v>0.51733290377989016</v>
      </c>
    </row>
    <row r="2942" spans="2:7" x14ac:dyDescent="0.2">
      <c r="B2942">
        <f t="shared" si="137"/>
        <v>49.016666666665166</v>
      </c>
      <c r="C2942">
        <v>65.41</v>
      </c>
      <c r="D2942">
        <v>64.819999999999993</v>
      </c>
      <c r="E2942">
        <v>63.87</v>
      </c>
      <c r="F2942">
        <f t="shared" si="135"/>
        <v>64.7</v>
      </c>
      <c r="G2942">
        <f t="shared" si="136"/>
        <v>0.51733290377989016</v>
      </c>
    </row>
    <row r="2943" spans="2:7" x14ac:dyDescent="0.2">
      <c r="B2943">
        <f t="shared" si="137"/>
        <v>49.033333333331832</v>
      </c>
      <c r="C2943">
        <v>65.61</v>
      </c>
      <c r="D2943">
        <v>64.819999999999993</v>
      </c>
      <c r="E2943">
        <v>63.87</v>
      </c>
      <c r="F2943">
        <f t="shared" si="135"/>
        <v>64.766666666666666</v>
      </c>
      <c r="G2943">
        <f t="shared" si="136"/>
        <v>0.53375330686806211</v>
      </c>
    </row>
    <row r="2944" spans="2:7" x14ac:dyDescent="0.2">
      <c r="B2944">
        <f t="shared" si="137"/>
        <v>49.049999999998498</v>
      </c>
      <c r="C2944">
        <v>65.61</v>
      </c>
      <c r="D2944">
        <v>64.819999999999993</v>
      </c>
      <c r="E2944">
        <v>63.87</v>
      </c>
      <c r="F2944">
        <f t="shared" si="135"/>
        <v>64.766666666666666</v>
      </c>
      <c r="G2944">
        <f t="shared" si="136"/>
        <v>0.53375330686806211</v>
      </c>
    </row>
    <row r="2945" spans="2:7" x14ac:dyDescent="0.2">
      <c r="B2945">
        <f t="shared" si="137"/>
        <v>49.066666666665164</v>
      </c>
      <c r="C2945">
        <v>65.61</v>
      </c>
      <c r="D2945">
        <v>64.819999999999993</v>
      </c>
      <c r="E2945">
        <v>63.87</v>
      </c>
      <c r="F2945">
        <f t="shared" si="135"/>
        <v>64.766666666666666</v>
      </c>
      <c r="G2945">
        <f t="shared" si="136"/>
        <v>0.53375330686806211</v>
      </c>
    </row>
    <row r="2946" spans="2:7" x14ac:dyDescent="0.2">
      <c r="B2946">
        <f t="shared" si="137"/>
        <v>49.083333333331829</v>
      </c>
      <c r="C2946">
        <v>65.61</v>
      </c>
      <c r="D2946">
        <v>64.63</v>
      </c>
      <c r="E2946">
        <v>63.87</v>
      </c>
      <c r="F2946">
        <f t="shared" si="135"/>
        <v>64.703333333333333</v>
      </c>
      <c r="G2946">
        <f t="shared" si="136"/>
        <v>0.46141489324002533</v>
      </c>
    </row>
    <row r="2947" spans="2:7" x14ac:dyDescent="0.2">
      <c r="B2947">
        <f t="shared" si="137"/>
        <v>49.099999999998495</v>
      </c>
      <c r="C2947">
        <v>65.61</v>
      </c>
      <c r="D2947">
        <v>64.63</v>
      </c>
      <c r="E2947">
        <v>63.87</v>
      </c>
      <c r="F2947">
        <f t="shared" ref="F2947:F3010" si="138">AVERAGE(C2947,D2947,E2947)</f>
        <v>64.703333333333333</v>
      </c>
      <c r="G2947">
        <f t="shared" ref="G2947:G3010" si="139">STDEV(D2947,E2947,F2947)</f>
        <v>0.46141489324002533</v>
      </c>
    </row>
    <row r="2948" spans="2:7" x14ac:dyDescent="0.2">
      <c r="B2948">
        <f t="shared" ref="B2948:B3011" si="140">B2947+(1/60)</f>
        <v>49.116666666665161</v>
      </c>
      <c r="C2948">
        <v>65.61</v>
      </c>
      <c r="D2948">
        <v>64.63</v>
      </c>
      <c r="E2948">
        <v>63.87</v>
      </c>
      <c r="F2948">
        <f t="shared" si="138"/>
        <v>64.703333333333333</v>
      </c>
      <c r="G2948">
        <f t="shared" si="139"/>
        <v>0.46141489324002533</v>
      </c>
    </row>
    <row r="2949" spans="2:7" x14ac:dyDescent="0.2">
      <c r="B2949">
        <f t="shared" si="140"/>
        <v>49.133333333331827</v>
      </c>
      <c r="C2949">
        <v>65.61</v>
      </c>
      <c r="D2949">
        <v>64.63</v>
      </c>
      <c r="E2949">
        <v>64.06</v>
      </c>
      <c r="F2949">
        <f t="shared" si="138"/>
        <v>64.766666666666666</v>
      </c>
      <c r="G2949">
        <f t="shared" si="139"/>
        <v>0.37482341521387202</v>
      </c>
    </row>
    <row r="2950" spans="2:7" x14ac:dyDescent="0.2">
      <c r="B2950">
        <f t="shared" si="140"/>
        <v>49.149999999998492</v>
      </c>
      <c r="C2950">
        <v>65.61</v>
      </c>
      <c r="D2950">
        <v>64.63</v>
      </c>
      <c r="E2950">
        <v>64.06</v>
      </c>
      <c r="F2950">
        <f t="shared" si="138"/>
        <v>64.766666666666666</v>
      </c>
      <c r="G2950">
        <f t="shared" si="139"/>
        <v>0.37482341521387202</v>
      </c>
    </row>
    <row r="2951" spans="2:7" x14ac:dyDescent="0.2">
      <c r="B2951">
        <f t="shared" si="140"/>
        <v>49.166666666665158</v>
      </c>
      <c r="C2951">
        <v>65.81</v>
      </c>
      <c r="D2951">
        <v>64.44</v>
      </c>
      <c r="E2951">
        <v>64.06</v>
      </c>
      <c r="F2951">
        <f t="shared" si="138"/>
        <v>64.77</v>
      </c>
      <c r="G2951">
        <f t="shared" si="139"/>
        <v>0.35529330606321741</v>
      </c>
    </row>
    <row r="2952" spans="2:7" x14ac:dyDescent="0.2">
      <c r="B2952">
        <f t="shared" si="140"/>
        <v>49.183333333331824</v>
      </c>
      <c r="C2952">
        <v>65.81</v>
      </c>
      <c r="D2952">
        <v>64.44</v>
      </c>
      <c r="E2952">
        <v>64.06</v>
      </c>
      <c r="F2952">
        <f t="shared" si="138"/>
        <v>64.77</v>
      </c>
      <c r="G2952">
        <f t="shared" si="139"/>
        <v>0.35529330606321741</v>
      </c>
    </row>
    <row r="2953" spans="2:7" x14ac:dyDescent="0.2">
      <c r="B2953">
        <f t="shared" si="140"/>
        <v>49.199999999998489</v>
      </c>
      <c r="C2953">
        <v>65.81</v>
      </c>
      <c r="D2953">
        <v>64.44</v>
      </c>
      <c r="E2953">
        <v>64.06</v>
      </c>
      <c r="F2953">
        <f t="shared" si="138"/>
        <v>64.77</v>
      </c>
      <c r="G2953">
        <f t="shared" si="139"/>
        <v>0.35529330606321741</v>
      </c>
    </row>
    <row r="2954" spans="2:7" x14ac:dyDescent="0.2">
      <c r="B2954">
        <f t="shared" si="140"/>
        <v>49.216666666665155</v>
      </c>
      <c r="C2954">
        <v>65.81</v>
      </c>
      <c r="D2954">
        <v>64.44</v>
      </c>
      <c r="E2954">
        <v>64.06</v>
      </c>
      <c r="F2954">
        <f t="shared" si="138"/>
        <v>64.77</v>
      </c>
      <c r="G2954">
        <f t="shared" si="139"/>
        <v>0.35529330606321741</v>
      </c>
    </row>
    <row r="2955" spans="2:7" x14ac:dyDescent="0.2">
      <c r="B2955">
        <f t="shared" si="140"/>
        <v>49.233333333331821</v>
      </c>
      <c r="C2955">
        <v>65.81</v>
      </c>
      <c r="D2955">
        <v>64.44</v>
      </c>
      <c r="E2955">
        <v>64.06</v>
      </c>
      <c r="F2955">
        <f t="shared" si="138"/>
        <v>64.77</v>
      </c>
      <c r="G2955">
        <f t="shared" si="139"/>
        <v>0.35529330606321741</v>
      </c>
    </row>
    <row r="2956" spans="2:7" x14ac:dyDescent="0.2">
      <c r="B2956">
        <f t="shared" si="140"/>
        <v>49.249999999998487</v>
      </c>
      <c r="C2956">
        <v>65.81</v>
      </c>
      <c r="D2956">
        <v>64.25</v>
      </c>
      <c r="E2956">
        <v>64.06</v>
      </c>
      <c r="F2956">
        <f t="shared" si="138"/>
        <v>64.706666666666663</v>
      </c>
      <c r="G2956">
        <f t="shared" si="139"/>
        <v>0.33237083261075806</v>
      </c>
    </row>
    <row r="2957" spans="2:7" x14ac:dyDescent="0.2">
      <c r="B2957">
        <f t="shared" si="140"/>
        <v>49.266666666665152</v>
      </c>
      <c r="C2957">
        <v>65.81</v>
      </c>
      <c r="D2957">
        <v>64.25</v>
      </c>
      <c r="E2957">
        <v>64.25</v>
      </c>
      <c r="F2957">
        <f t="shared" si="138"/>
        <v>64.77</v>
      </c>
      <c r="G2957">
        <f t="shared" si="139"/>
        <v>0.30022213997860309</v>
      </c>
    </row>
    <row r="2958" spans="2:7" x14ac:dyDescent="0.2">
      <c r="B2958">
        <f t="shared" si="140"/>
        <v>49.283333333331818</v>
      </c>
      <c r="C2958">
        <v>65.81</v>
      </c>
      <c r="D2958">
        <v>64.25</v>
      </c>
      <c r="E2958">
        <v>64.25</v>
      </c>
      <c r="F2958">
        <f t="shared" si="138"/>
        <v>64.77</v>
      </c>
      <c r="G2958">
        <f t="shared" si="139"/>
        <v>0.30022213997860309</v>
      </c>
    </row>
    <row r="2959" spans="2:7" x14ac:dyDescent="0.2">
      <c r="B2959">
        <f t="shared" si="140"/>
        <v>49.299999999998484</v>
      </c>
      <c r="C2959">
        <v>65.81</v>
      </c>
      <c r="D2959">
        <v>64.44</v>
      </c>
      <c r="E2959">
        <v>64.25</v>
      </c>
      <c r="F2959">
        <f t="shared" si="138"/>
        <v>64.833333333333329</v>
      </c>
      <c r="G2959">
        <f t="shared" si="139"/>
        <v>0.297514394298517</v>
      </c>
    </row>
    <row r="2960" spans="2:7" x14ac:dyDescent="0.2">
      <c r="B2960">
        <f t="shared" si="140"/>
        <v>49.316666666665149</v>
      </c>
      <c r="C2960">
        <v>65.81</v>
      </c>
      <c r="D2960">
        <v>64.44</v>
      </c>
      <c r="E2960">
        <v>64.25</v>
      </c>
      <c r="F2960">
        <f t="shared" si="138"/>
        <v>64.833333333333329</v>
      </c>
      <c r="G2960">
        <f t="shared" si="139"/>
        <v>0.297514394298517</v>
      </c>
    </row>
    <row r="2961" spans="2:7" x14ac:dyDescent="0.2">
      <c r="B2961">
        <f t="shared" si="140"/>
        <v>49.333333333331815</v>
      </c>
      <c r="C2961">
        <v>65.81</v>
      </c>
      <c r="D2961">
        <v>64.25</v>
      </c>
      <c r="E2961">
        <v>64.25</v>
      </c>
      <c r="F2961">
        <f t="shared" si="138"/>
        <v>64.77</v>
      </c>
      <c r="G2961">
        <f t="shared" si="139"/>
        <v>0.30022213997860309</v>
      </c>
    </row>
    <row r="2962" spans="2:7" x14ac:dyDescent="0.2">
      <c r="B2962">
        <f t="shared" si="140"/>
        <v>49.349999999998481</v>
      </c>
      <c r="C2962">
        <v>65.81</v>
      </c>
      <c r="D2962">
        <v>64.25</v>
      </c>
      <c r="E2962">
        <v>64.25</v>
      </c>
      <c r="F2962">
        <f t="shared" si="138"/>
        <v>64.77</v>
      </c>
      <c r="G2962">
        <f t="shared" si="139"/>
        <v>0.30022213997860309</v>
      </c>
    </row>
    <row r="2963" spans="2:7" x14ac:dyDescent="0.2">
      <c r="B2963">
        <f t="shared" si="140"/>
        <v>49.366666666665147</v>
      </c>
      <c r="C2963">
        <v>65.81</v>
      </c>
      <c r="D2963">
        <v>64.25</v>
      </c>
      <c r="E2963">
        <v>64.25</v>
      </c>
      <c r="F2963">
        <f t="shared" si="138"/>
        <v>64.77</v>
      </c>
      <c r="G2963">
        <f t="shared" si="139"/>
        <v>0.30022213997860309</v>
      </c>
    </row>
    <row r="2964" spans="2:7" x14ac:dyDescent="0.2">
      <c r="B2964">
        <f t="shared" si="140"/>
        <v>49.383333333331812</v>
      </c>
      <c r="C2964">
        <v>65.81</v>
      </c>
      <c r="D2964">
        <v>64.25</v>
      </c>
      <c r="E2964">
        <v>64.44</v>
      </c>
      <c r="F2964">
        <f t="shared" si="138"/>
        <v>64.833333333333329</v>
      </c>
      <c r="G2964">
        <f t="shared" si="139"/>
        <v>0.297514394298517</v>
      </c>
    </row>
    <row r="2965" spans="2:7" x14ac:dyDescent="0.2">
      <c r="B2965">
        <f t="shared" si="140"/>
        <v>49.399999999998478</v>
      </c>
      <c r="C2965">
        <v>65.81</v>
      </c>
      <c r="D2965">
        <v>64.25</v>
      </c>
      <c r="E2965">
        <v>64.44</v>
      </c>
      <c r="F2965">
        <f t="shared" si="138"/>
        <v>64.833333333333329</v>
      </c>
      <c r="G2965">
        <f t="shared" si="139"/>
        <v>0.297514394298517</v>
      </c>
    </row>
    <row r="2966" spans="2:7" x14ac:dyDescent="0.2">
      <c r="B2966">
        <f t="shared" si="140"/>
        <v>49.416666666665144</v>
      </c>
      <c r="C2966">
        <v>65.81</v>
      </c>
      <c r="D2966">
        <v>64.25</v>
      </c>
      <c r="E2966">
        <v>64.44</v>
      </c>
      <c r="F2966">
        <f t="shared" si="138"/>
        <v>64.833333333333329</v>
      </c>
      <c r="G2966">
        <f t="shared" si="139"/>
        <v>0.297514394298517</v>
      </c>
    </row>
    <row r="2967" spans="2:7" x14ac:dyDescent="0.2">
      <c r="B2967">
        <f t="shared" si="140"/>
        <v>49.433333333331809</v>
      </c>
      <c r="C2967">
        <v>65.81</v>
      </c>
      <c r="D2967">
        <v>64.25</v>
      </c>
      <c r="E2967">
        <v>64.44</v>
      </c>
      <c r="F2967">
        <f t="shared" si="138"/>
        <v>64.833333333333329</v>
      </c>
      <c r="G2967">
        <f t="shared" si="139"/>
        <v>0.297514394298517</v>
      </c>
    </row>
    <row r="2968" spans="2:7" x14ac:dyDescent="0.2">
      <c r="B2968">
        <f t="shared" si="140"/>
        <v>49.449999999998475</v>
      </c>
      <c r="C2968">
        <v>65.81</v>
      </c>
      <c r="D2968">
        <v>64.25</v>
      </c>
      <c r="E2968">
        <v>64.44</v>
      </c>
      <c r="F2968">
        <f t="shared" si="138"/>
        <v>64.833333333333329</v>
      </c>
      <c r="G2968">
        <f t="shared" si="139"/>
        <v>0.297514394298517</v>
      </c>
    </row>
    <row r="2969" spans="2:7" x14ac:dyDescent="0.2">
      <c r="B2969">
        <f t="shared" si="140"/>
        <v>49.466666666665141</v>
      </c>
      <c r="C2969">
        <v>65.81</v>
      </c>
      <c r="D2969">
        <v>64.25</v>
      </c>
      <c r="E2969">
        <v>64.44</v>
      </c>
      <c r="F2969">
        <f t="shared" si="138"/>
        <v>64.833333333333329</v>
      </c>
      <c r="G2969">
        <f t="shared" si="139"/>
        <v>0.297514394298517</v>
      </c>
    </row>
    <row r="2970" spans="2:7" x14ac:dyDescent="0.2">
      <c r="B2970">
        <f t="shared" si="140"/>
        <v>49.483333333331807</v>
      </c>
      <c r="C2970">
        <v>65.61</v>
      </c>
      <c r="D2970">
        <v>64.25</v>
      </c>
      <c r="E2970">
        <v>64.44</v>
      </c>
      <c r="F2970">
        <f t="shared" si="138"/>
        <v>64.766666666666666</v>
      </c>
      <c r="G2970">
        <f t="shared" si="139"/>
        <v>0.26132851469480406</v>
      </c>
    </row>
    <row r="2971" spans="2:7" x14ac:dyDescent="0.2">
      <c r="B2971">
        <f t="shared" si="140"/>
        <v>49.499999999998472</v>
      </c>
      <c r="C2971">
        <v>65.81</v>
      </c>
      <c r="D2971">
        <v>64.25</v>
      </c>
      <c r="E2971">
        <v>64.63</v>
      </c>
      <c r="F2971">
        <f t="shared" si="138"/>
        <v>64.896666666666661</v>
      </c>
      <c r="G2971">
        <f t="shared" si="139"/>
        <v>0.32498433010656524</v>
      </c>
    </row>
    <row r="2972" spans="2:7" x14ac:dyDescent="0.2">
      <c r="B2972">
        <f t="shared" si="140"/>
        <v>49.516666666665138</v>
      </c>
      <c r="C2972">
        <v>65.61</v>
      </c>
      <c r="D2972">
        <v>64.25</v>
      </c>
      <c r="E2972">
        <v>64.63</v>
      </c>
      <c r="F2972">
        <f t="shared" si="138"/>
        <v>64.83</v>
      </c>
      <c r="G2972">
        <f t="shared" si="139"/>
        <v>0.2946183972531235</v>
      </c>
    </row>
    <row r="2973" spans="2:7" x14ac:dyDescent="0.2">
      <c r="B2973">
        <f t="shared" si="140"/>
        <v>49.533333333331804</v>
      </c>
      <c r="C2973">
        <v>65.61</v>
      </c>
      <c r="D2973">
        <v>64.25</v>
      </c>
      <c r="E2973">
        <v>64.63</v>
      </c>
      <c r="F2973">
        <f t="shared" si="138"/>
        <v>64.83</v>
      </c>
      <c r="G2973">
        <f t="shared" si="139"/>
        <v>0.2946183972531235</v>
      </c>
    </row>
    <row r="2974" spans="2:7" x14ac:dyDescent="0.2">
      <c r="B2974">
        <f t="shared" si="140"/>
        <v>49.549999999998469</v>
      </c>
      <c r="C2974">
        <v>65.61</v>
      </c>
      <c r="D2974">
        <v>64.06</v>
      </c>
      <c r="E2974">
        <v>64.63</v>
      </c>
      <c r="F2974">
        <f t="shared" si="138"/>
        <v>64.766666666666666</v>
      </c>
      <c r="G2974">
        <f t="shared" si="139"/>
        <v>0.37482341521387202</v>
      </c>
    </row>
    <row r="2975" spans="2:7" x14ac:dyDescent="0.2">
      <c r="B2975">
        <f t="shared" si="140"/>
        <v>49.566666666665135</v>
      </c>
      <c r="C2975">
        <v>65.41</v>
      </c>
      <c r="D2975">
        <v>64.06</v>
      </c>
      <c r="E2975">
        <v>64.63</v>
      </c>
      <c r="F2975">
        <f t="shared" si="138"/>
        <v>64.7</v>
      </c>
      <c r="G2975">
        <f t="shared" si="139"/>
        <v>0.35104605585782095</v>
      </c>
    </row>
    <row r="2976" spans="2:7" x14ac:dyDescent="0.2">
      <c r="B2976">
        <f t="shared" si="140"/>
        <v>49.583333333331801</v>
      </c>
      <c r="C2976">
        <v>65.61</v>
      </c>
      <c r="D2976">
        <v>64.06</v>
      </c>
      <c r="E2976">
        <v>64.63</v>
      </c>
      <c r="F2976">
        <f t="shared" si="138"/>
        <v>64.766666666666666</v>
      </c>
      <c r="G2976">
        <f t="shared" si="139"/>
        <v>0.37482341521387202</v>
      </c>
    </row>
    <row r="2977" spans="2:7" x14ac:dyDescent="0.2">
      <c r="B2977">
        <f t="shared" si="140"/>
        <v>49.599999999998467</v>
      </c>
      <c r="C2977">
        <v>65.61</v>
      </c>
      <c r="D2977">
        <v>64.06</v>
      </c>
      <c r="E2977">
        <v>64.819999999999993</v>
      </c>
      <c r="F2977">
        <f t="shared" si="138"/>
        <v>64.83</v>
      </c>
      <c r="G2977">
        <f t="shared" si="139"/>
        <v>0.44170125650715181</v>
      </c>
    </row>
    <row r="2978" spans="2:7" x14ac:dyDescent="0.2">
      <c r="B2978">
        <f t="shared" si="140"/>
        <v>49.616666666665132</v>
      </c>
      <c r="C2978">
        <v>65.41</v>
      </c>
      <c r="D2978">
        <v>64.25</v>
      </c>
      <c r="E2978">
        <v>64.819999999999993</v>
      </c>
      <c r="F2978">
        <f t="shared" si="138"/>
        <v>64.826666666666668</v>
      </c>
      <c r="G2978">
        <f t="shared" si="139"/>
        <v>0.33103093734797728</v>
      </c>
    </row>
    <row r="2979" spans="2:7" x14ac:dyDescent="0.2">
      <c r="B2979">
        <f t="shared" si="140"/>
        <v>49.633333333331798</v>
      </c>
      <c r="C2979">
        <v>65.41</v>
      </c>
      <c r="D2979">
        <v>64.25</v>
      </c>
      <c r="E2979">
        <v>64.819999999999993</v>
      </c>
      <c r="F2979">
        <f t="shared" si="138"/>
        <v>64.826666666666668</v>
      </c>
      <c r="G2979">
        <f t="shared" si="139"/>
        <v>0.33103093734797728</v>
      </c>
    </row>
    <row r="2980" spans="2:7" x14ac:dyDescent="0.2">
      <c r="B2980">
        <f t="shared" si="140"/>
        <v>49.649999999998464</v>
      </c>
      <c r="C2980">
        <v>65.41</v>
      </c>
      <c r="D2980">
        <v>64.06</v>
      </c>
      <c r="E2980">
        <v>64.819999999999993</v>
      </c>
      <c r="F2980">
        <f t="shared" si="138"/>
        <v>64.763333333333335</v>
      </c>
      <c r="G2980">
        <f t="shared" si="139"/>
        <v>0.4233770756053587</v>
      </c>
    </row>
    <row r="2981" spans="2:7" x14ac:dyDescent="0.2">
      <c r="B2981">
        <f t="shared" si="140"/>
        <v>49.66666666666513</v>
      </c>
      <c r="C2981">
        <v>65.41</v>
      </c>
      <c r="D2981">
        <v>64.06</v>
      </c>
      <c r="E2981">
        <v>65.02</v>
      </c>
      <c r="F2981">
        <f t="shared" si="138"/>
        <v>64.83</v>
      </c>
      <c r="G2981">
        <f t="shared" si="139"/>
        <v>0.50836338708971773</v>
      </c>
    </row>
    <row r="2982" spans="2:7" x14ac:dyDescent="0.2">
      <c r="B2982">
        <f t="shared" si="140"/>
        <v>49.683333333331795</v>
      </c>
      <c r="C2982">
        <v>65.22</v>
      </c>
      <c r="D2982">
        <v>64.25</v>
      </c>
      <c r="E2982">
        <v>64.819999999999993</v>
      </c>
      <c r="F2982">
        <f t="shared" si="138"/>
        <v>64.763333333333335</v>
      </c>
      <c r="G2982">
        <f t="shared" si="139"/>
        <v>0.31401226680450334</v>
      </c>
    </row>
    <row r="2983" spans="2:7" x14ac:dyDescent="0.2">
      <c r="B2983">
        <f t="shared" si="140"/>
        <v>49.699999999998461</v>
      </c>
      <c r="C2983">
        <v>65.41</v>
      </c>
      <c r="D2983">
        <v>64.25</v>
      </c>
      <c r="E2983">
        <v>65.02</v>
      </c>
      <c r="F2983">
        <f t="shared" si="138"/>
        <v>64.893333333333331</v>
      </c>
      <c r="G2983">
        <f t="shared" si="139"/>
        <v>0.41288057640238873</v>
      </c>
    </row>
    <row r="2984" spans="2:7" x14ac:dyDescent="0.2">
      <c r="B2984">
        <f t="shared" si="140"/>
        <v>49.716666666665127</v>
      </c>
      <c r="C2984">
        <v>65.22</v>
      </c>
      <c r="D2984">
        <v>64.25</v>
      </c>
      <c r="E2984">
        <v>65.02</v>
      </c>
      <c r="F2984">
        <f t="shared" si="138"/>
        <v>64.83</v>
      </c>
      <c r="G2984">
        <f t="shared" si="139"/>
        <v>0.40112342240262971</v>
      </c>
    </row>
    <row r="2985" spans="2:7" x14ac:dyDescent="0.2">
      <c r="B2985">
        <f t="shared" si="140"/>
        <v>49.733333333331792</v>
      </c>
      <c r="C2985">
        <v>65.22</v>
      </c>
      <c r="D2985">
        <v>64.63</v>
      </c>
      <c r="E2985">
        <v>65.02</v>
      </c>
      <c r="F2985">
        <f t="shared" si="138"/>
        <v>64.956666666666663</v>
      </c>
      <c r="G2985">
        <f t="shared" si="139"/>
        <v>0.20929334366793395</v>
      </c>
    </row>
    <row r="2986" spans="2:7" x14ac:dyDescent="0.2">
      <c r="B2986">
        <f t="shared" si="140"/>
        <v>49.749999999998458</v>
      </c>
      <c r="C2986">
        <v>65.22</v>
      </c>
      <c r="D2986">
        <v>64.06</v>
      </c>
      <c r="E2986">
        <v>65.02</v>
      </c>
      <c r="F2986">
        <f t="shared" si="138"/>
        <v>64.766666666666666</v>
      </c>
      <c r="G2986">
        <f t="shared" si="139"/>
        <v>0.49751977440693035</v>
      </c>
    </row>
    <row r="2987" spans="2:7" x14ac:dyDescent="0.2">
      <c r="B2987">
        <f t="shared" si="140"/>
        <v>49.766666666665124</v>
      </c>
      <c r="C2987">
        <v>65.22</v>
      </c>
      <c r="D2987">
        <v>64.25</v>
      </c>
      <c r="E2987">
        <v>65.02</v>
      </c>
      <c r="F2987">
        <f t="shared" si="138"/>
        <v>64.83</v>
      </c>
      <c r="G2987">
        <f t="shared" si="139"/>
        <v>0.40112342240262971</v>
      </c>
    </row>
    <row r="2988" spans="2:7" x14ac:dyDescent="0.2">
      <c r="B2988">
        <f t="shared" si="140"/>
        <v>49.78333333333179</v>
      </c>
      <c r="C2988">
        <v>65.02</v>
      </c>
      <c r="D2988">
        <v>65.61</v>
      </c>
      <c r="E2988">
        <v>65.02</v>
      </c>
      <c r="F2988">
        <f t="shared" si="138"/>
        <v>65.216666666666654</v>
      </c>
      <c r="G2988">
        <f t="shared" si="139"/>
        <v>0.30041329555821894</v>
      </c>
    </row>
    <row r="2989" spans="2:7" x14ac:dyDescent="0.2">
      <c r="B2989">
        <f t="shared" si="140"/>
        <v>49.799999999998455</v>
      </c>
      <c r="C2989">
        <v>65.02</v>
      </c>
      <c r="D2989">
        <v>64.44</v>
      </c>
      <c r="E2989">
        <v>65.02</v>
      </c>
      <c r="F2989">
        <f t="shared" si="138"/>
        <v>64.826666666666654</v>
      </c>
      <c r="G2989">
        <f t="shared" si="139"/>
        <v>0.29532154478604111</v>
      </c>
    </row>
    <row r="2990" spans="2:7" x14ac:dyDescent="0.2">
      <c r="B2990">
        <f t="shared" si="140"/>
        <v>49.816666666665121</v>
      </c>
      <c r="C2990">
        <v>65.02</v>
      </c>
      <c r="D2990">
        <v>64.25</v>
      </c>
      <c r="E2990">
        <v>65.22</v>
      </c>
      <c r="F2990">
        <f t="shared" si="138"/>
        <v>64.83</v>
      </c>
      <c r="G2990">
        <f t="shared" si="139"/>
        <v>0.48809152147249263</v>
      </c>
    </row>
    <row r="2991" spans="2:7" x14ac:dyDescent="0.2">
      <c r="B2991">
        <f t="shared" si="140"/>
        <v>49.833333333331787</v>
      </c>
      <c r="C2991">
        <v>65.02</v>
      </c>
      <c r="D2991">
        <v>64.44</v>
      </c>
      <c r="E2991">
        <v>65.02</v>
      </c>
      <c r="F2991">
        <f t="shared" si="138"/>
        <v>64.826666666666654</v>
      </c>
      <c r="G2991">
        <f t="shared" si="139"/>
        <v>0.29532154478604111</v>
      </c>
    </row>
    <row r="2992" spans="2:7" x14ac:dyDescent="0.2">
      <c r="B2992">
        <f t="shared" si="140"/>
        <v>49.849999999998452</v>
      </c>
      <c r="C2992">
        <v>64.819999999999993</v>
      </c>
      <c r="D2992">
        <v>64.44</v>
      </c>
      <c r="E2992">
        <v>65.22</v>
      </c>
      <c r="F2992">
        <f t="shared" si="138"/>
        <v>64.826666666666668</v>
      </c>
      <c r="G2992">
        <f t="shared" si="139"/>
        <v>0.39000474830917653</v>
      </c>
    </row>
    <row r="2993" spans="2:7" x14ac:dyDescent="0.2">
      <c r="B2993">
        <f t="shared" si="140"/>
        <v>49.866666666665118</v>
      </c>
      <c r="C2993">
        <v>64.819999999999993</v>
      </c>
      <c r="D2993">
        <v>64.44</v>
      </c>
      <c r="E2993">
        <v>65.22</v>
      </c>
      <c r="F2993">
        <f t="shared" si="138"/>
        <v>64.826666666666668</v>
      </c>
      <c r="G2993">
        <f t="shared" si="139"/>
        <v>0.39000474830917653</v>
      </c>
    </row>
    <row r="2994" spans="2:7" x14ac:dyDescent="0.2">
      <c r="B2994">
        <f t="shared" si="140"/>
        <v>49.883333333331784</v>
      </c>
      <c r="C2994">
        <v>64.819999999999993</v>
      </c>
      <c r="D2994">
        <v>64.44</v>
      </c>
      <c r="E2994">
        <v>65.02</v>
      </c>
      <c r="F2994">
        <f t="shared" si="138"/>
        <v>64.759999999999991</v>
      </c>
      <c r="G2994">
        <f t="shared" si="139"/>
        <v>0.29051678092667793</v>
      </c>
    </row>
    <row r="2995" spans="2:7" x14ac:dyDescent="0.2">
      <c r="B2995">
        <f t="shared" si="140"/>
        <v>49.89999999999845</v>
      </c>
      <c r="C2995">
        <v>64.819999999999993</v>
      </c>
      <c r="D2995">
        <v>64.44</v>
      </c>
      <c r="E2995">
        <v>65.22</v>
      </c>
      <c r="F2995">
        <f t="shared" si="138"/>
        <v>64.826666666666668</v>
      </c>
      <c r="G2995">
        <f t="shared" si="139"/>
        <v>0.39000474830917653</v>
      </c>
    </row>
    <row r="2996" spans="2:7" x14ac:dyDescent="0.2">
      <c r="B2996">
        <f t="shared" si="140"/>
        <v>49.916666666665115</v>
      </c>
      <c r="C2996">
        <v>64.819999999999993</v>
      </c>
      <c r="D2996">
        <v>64.44</v>
      </c>
      <c r="E2996">
        <v>65.02</v>
      </c>
      <c r="F2996">
        <f t="shared" si="138"/>
        <v>64.759999999999991</v>
      </c>
      <c r="G2996">
        <f t="shared" si="139"/>
        <v>0.29051678092667793</v>
      </c>
    </row>
    <row r="2997" spans="2:7" x14ac:dyDescent="0.2">
      <c r="B2997">
        <f t="shared" si="140"/>
        <v>49.933333333331781</v>
      </c>
      <c r="C2997">
        <v>64.819999999999993</v>
      </c>
      <c r="D2997">
        <v>64.44</v>
      </c>
      <c r="E2997">
        <v>65.02</v>
      </c>
      <c r="F2997">
        <f t="shared" si="138"/>
        <v>64.759999999999991</v>
      </c>
      <c r="G2997">
        <f t="shared" si="139"/>
        <v>0.29051678092667793</v>
      </c>
    </row>
    <row r="2998" spans="2:7" x14ac:dyDescent="0.2">
      <c r="B2998">
        <f t="shared" si="140"/>
        <v>49.949999999998447</v>
      </c>
      <c r="C2998">
        <v>64.63</v>
      </c>
      <c r="D2998">
        <v>64.44</v>
      </c>
      <c r="E2998">
        <v>65.22</v>
      </c>
      <c r="F2998">
        <f t="shared" si="138"/>
        <v>64.763333333333335</v>
      </c>
      <c r="G2998">
        <f t="shared" si="139"/>
        <v>0.39189473265340241</v>
      </c>
    </row>
    <row r="2999" spans="2:7" x14ac:dyDescent="0.2">
      <c r="B2999">
        <f t="shared" si="140"/>
        <v>49.966666666665112</v>
      </c>
      <c r="C2999">
        <v>64.63</v>
      </c>
      <c r="D2999">
        <v>64.44</v>
      </c>
      <c r="E2999">
        <v>65.22</v>
      </c>
      <c r="F2999">
        <f t="shared" si="138"/>
        <v>64.763333333333335</v>
      </c>
      <c r="G2999">
        <f t="shared" si="139"/>
        <v>0.39189473265340241</v>
      </c>
    </row>
    <row r="3000" spans="2:7" x14ac:dyDescent="0.2">
      <c r="B3000">
        <f t="shared" si="140"/>
        <v>49.983333333331778</v>
      </c>
      <c r="C3000">
        <v>64.63</v>
      </c>
      <c r="D3000">
        <v>64.44</v>
      </c>
      <c r="E3000">
        <v>65.02</v>
      </c>
      <c r="F3000">
        <f t="shared" si="138"/>
        <v>64.696666666666658</v>
      </c>
      <c r="G3000">
        <f t="shared" si="139"/>
        <v>0.29063786809424885</v>
      </c>
    </row>
    <row r="3001" spans="2:7" x14ac:dyDescent="0.2">
      <c r="B3001">
        <f t="shared" si="140"/>
        <v>49.999999999998444</v>
      </c>
      <c r="C3001">
        <v>64.63</v>
      </c>
      <c r="D3001">
        <v>64.63</v>
      </c>
      <c r="E3001">
        <v>65.22</v>
      </c>
      <c r="F3001">
        <f t="shared" si="138"/>
        <v>64.826666666666668</v>
      </c>
      <c r="G3001">
        <f t="shared" si="139"/>
        <v>0.30041329555821739</v>
      </c>
    </row>
    <row r="3002" spans="2:7" x14ac:dyDescent="0.2">
      <c r="B3002">
        <f t="shared" si="140"/>
        <v>50.01666666666511</v>
      </c>
      <c r="C3002">
        <v>64.63</v>
      </c>
      <c r="D3002">
        <v>64.63</v>
      </c>
      <c r="E3002">
        <v>65.22</v>
      </c>
      <c r="F3002">
        <f t="shared" si="138"/>
        <v>64.826666666666668</v>
      </c>
      <c r="G3002">
        <f t="shared" si="139"/>
        <v>0.30041329555821739</v>
      </c>
    </row>
    <row r="3003" spans="2:7" x14ac:dyDescent="0.2">
      <c r="B3003">
        <f t="shared" si="140"/>
        <v>50.033333333331775</v>
      </c>
      <c r="C3003">
        <v>64.63</v>
      </c>
      <c r="D3003">
        <v>64.63</v>
      </c>
      <c r="E3003">
        <v>65.02</v>
      </c>
      <c r="F3003">
        <f t="shared" si="138"/>
        <v>64.759999999999991</v>
      </c>
      <c r="G3003">
        <f t="shared" si="139"/>
        <v>0.19857828011475387</v>
      </c>
    </row>
    <row r="3004" spans="2:7" x14ac:dyDescent="0.2">
      <c r="B3004">
        <f t="shared" si="140"/>
        <v>50.049999999998441</v>
      </c>
      <c r="C3004">
        <v>64.63</v>
      </c>
      <c r="D3004">
        <v>64.63</v>
      </c>
      <c r="E3004">
        <v>65.02</v>
      </c>
      <c r="F3004">
        <f t="shared" si="138"/>
        <v>64.759999999999991</v>
      </c>
      <c r="G3004">
        <f t="shared" si="139"/>
        <v>0.19857828011475387</v>
      </c>
    </row>
    <row r="3005" spans="2:7" x14ac:dyDescent="0.2">
      <c r="B3005">
        <f t="shared" si="140"/>
        <v>50.066666666665107</v>
      </c>
      <c r="C3005">
        <v>64.44</v>
      </c>
      <c r="D3005">
        <v>64.63</v>
      </c>
      <c r="E3005">
        <v>65.02</v>
      </c>
      <c r="F3005">
        <f t="shared" si="138"/>
        <v>64.696666666666658</v>
      </c>
      <c r="G3005">
        <f t="shared" si="139"/>
        <v>0.20860204892286</v>
      </c>
    </row>
    <row r="3006" spans="2:7" x14ac:dyDescent="0.2">
      <c r="B3006">
        <f t="shared" si="140"/>
        <v>50.083333333331773</v>
      </c>
      <c r="C3006">
        <v>64.44</v>
      </c>
      <c r="D3006">
        <v>64.63</v>
      </c>
      <c r="E3006">
        <v>65.02</v>
      </c>
      <c r="F3006">
        <f t="shared" si="138"/>
        <v>64.696666666666658</v>
      </c>
      <c r="G3006">
        <f t="shared" si="139"/>
        <v>0.20860204892286</v>
      </c>
    </row>
    <row r="3007" spans="2:7" x14ac:dyDescent="0.2">
      <c r="B3007">
        <f t="shared" si="140"/>
        <v>50.099999999998438</v>
      </c>
      <c r="C3007">
        <v>64.44</v>
      </c>
      <c r="D3007">
        <v>64.63</v>
      </c>
      <c r="E3007">
        <v>65.02</v>
      </c>
      <c r="F3007">
        <f t="shared" si="138"/>
        <v>64.696666666666658</v>
      </c>
      <c r="G3007">
        <f t="shared" si="139"/>
        <v>0.20860204892286</v>
      </c>
    </row>
    <row r="3008" spans="2:7" x14ac:dyDescent="0.2">
      <c r="B3008">
        <f t="shared" si="140"/>
        <v>50.116666666665104</v>
      </c>
      <c r="C3008">
        <v>64.44</v>
      </c>
      <c r="D3008">
        <v>64.819999999999993</v>
      </c>
      <c r="E3008">
        <v>65.02</v>
      </c>
      <c r="F3008">
        <f t="shared" si="138"/>
        <v>64.759999999999991</v>
      </c>
      <c r="G3008">
        <f t="shared" si="139"/>
        <v>0.13613718571108341</v>
      </c>
    </row>
    <row r="3009" spans="2:7" x14ac:dyDescent="0.2">
      <c r="B3009">
        <f t="shared" si="140"/>
        <v>50.13333333333177</v>
      </c>
      <c r="C3009">
        <v>64.44</v>
      </c>
      <c r="D3009">
        <v>64.63</v>
      </c>
      <c r="E3009">
        <v>65.02</v>
      </c>
      <c r="F3009">
        <f t="shared" si="138"/>
        <v>64.696666666666658</v>
      </c>
      <c r="G3009">
        <f t="shared" si="139"/>
        <v>0.20860204892286</v>
      </c>
    </row>
    <row r="3010" spans="2:7" x14ac:dyDescent="0.2">
      <c r="B3010">
        <f t="shared" si="140"/>
        <v>50.149999999998435</v>
      </c>
      <c r="C3010">
        <v>64.44</v>
      </c>
      <c r="D3010">
        <v>64.819999999999993</v>
      </c>
      <c r="E3010">
        <v>65.02</v>
      </c>
      <c r="F3010">
        <f t="shared" si="138"/>
        <v>64.759999999999991</v>
      </c>
      <c r="G3010">
        <f t="shared" si="139"/>
        <v>0.13613718571108341</v>
      </c>
    </row>
    <row r="3011" spans="2:7" x14ac:dyDescent="0.2">
      <c r="B3011">
        <f t="shared" si="140"/>
        <v>50.166666666665101</v>
      </c>
      <c r="C3011">
        <v>64.44</v>
      </c>
      <c r="D3011">
        <v>64.819999999999993</v>
      </c>
      <c r="E3011">
        <v>64.819999999999993</v>
      </c>
      <c r="F3011">
        <f t="shared" ref="F3011:F3074" si="141">AVERAGE(C3011,D3011,E3011)</f>
        <v>64.693333333333328</v>
      </c>
      <c r="G3011">
        <f t="shared" ref="G3011:G3074" si="142">STDEV(D3011,E3011,F3011)</f>
        <v>7.3131034097351721E-2</v>
      </c>
    </row>
    <row r="3012" spans="2:7" x14ac:dyDescent="0.2">
      <c r="B3012">
        <f t="shared" ref="B3012:B3075" si="143">B3011+(1/60)</f>
        <v>50.183333333331767</v>
      </c>
      <c r="C3012">
        <v>64.44</v>
      </c>
      <c r="D3012">
        <v>64.819999999999993</v>
      </c>
      <c r="E3012">
        <v>65.02</v>
      </c>
      <c r="F3012">
        <f t="shared" si="141"/>
        <v>64.759999999999991</v>
      </c>
      <c r="G3012">
        <f t="shared" si="142"/>
        <v>0.13613718571108341</v>
      </c>
    </row>
    <row r="3013" spans="2:7" x14ac:dyDescent="0.2">
      <c r="B3013">
        <f t="shared" si="143"/>
        <v>50.199999999998433</v>
      </c>
      <c r="C3013">
        <v>64.44</v>
      </c>
      <c r="D3013">
        <v>64.819999999999993</v>
      </c>
      <c r="E3013">
        <v>64.819999999999993</v>
      </c>
      <c r="F3013">
        <f t="shared" si="141"/>
        <v>64.693333333333328</v>
      </c>
      <c r="G3013">
        <f t="shared" si="142"/>
        <v>7.3131034097351721E-2</v>
      </c>
    </row>
    <row r="3014" spans="2:7" x14ac:dyDescent="0.2">
      <c r="B3014">
        <f t="shared" si="143"/>
        <v>50.216666666665098</v>
      </c>
      <c r="C3014">
        <v>64.44</v>
      </c>
      <c r="D3014">
        <v>65.02</v>
      </c>
      <c r="E3014">
        <v>64.819999999999993</v>
      </c>
      <c r="F3014">
        <f t="shared" si="141"/>
        <v>64.759999999999991</v>
      </c>
      <c r="G3014">
        <f t="shared" si="142"/>
        <v>0.13613718571108341</v>
      </c>
    </row>
    <row r="3015" spans="2:7" x14ac:dyDescent="0.2">
      <c r="B3015">
        <f t="shared" si="143"/>
        <v>50.233333333331764</v>
      </c>
      <c r="C3015">
        <v>64.44</v>
      </c>
      <c r="D3015">
        <v>65.02</v>
      </c>
      <c r="E3015">
        <v>64.819999999999993</v>
      </c>
      <c r="F3015">
        <f t="shared" si="141"/>
        <v>64.759999999999991</v>
      </c>
      <c r="G3015">
        <f t="shared" si="142"/>
        <v>0.13613718571108341</v>
      </c>
    </row>
    <row r="3016" spans="2:7" x14ac:dyDescent="0.2">
      <c r="B3016">
        <f t="shared" si="143"/>
        <v>50.24999999999843</v>
      </c>
      <c r="C3016">
        <v>64.44</v>
      </c>
      <c r="D3016">
        <v>65.02</v>
      </c>
      <c r="E3016">
        <v>64.819999999999993</v>
      </c>
      <c r="F3016">
        <f t="shared" si="141"/>
        <v>64.759999999999991</v>
      </c>
      <c r="G3016">
        <f t="shared" si="142"/>
        <v>0.13613718571108341</v>
      </c>
    </row>
    <row r="3017" spans="2:7" x14ac:dyDescent="0.2">
      <c r="B3017">
        <f t="shared" si="143"/>
        <v>50.266666666665095</v>
      </c>
      <c r="C3017">
        <v>64.25</v>
      </c>
      <c r="D3017">
        <v>65.02</v>
      </c>
      <c r="E3017">
        <v>64.63</v>
      </c>
      <c r="F3017">
        <f t="shared" si="141"/>
        <v>64.633333333333326</v>
      </c>
      <c r="G3017">
        <f t="shared" si="142"/>
        <v>0.22421054919510566</v>
      </c>
    </row>
    <row r="3018" spans="2:7" x14ac:dyDescent="0.2">
      <c r="B3018">
        <f t="shared" si="143"/>
        <v>50.283333333331761</v>
      </c>
      <c r="C3018">
        <v>64.44</v>
      </c>
      <c r="D3018">
        <v>65.02</v>
      </c>
      <c r="E3018">
        <v>64.819999999999993</v>
      </c>
      <c r="F3018">
        <f t="shared" si="141"/>
        <v>64.759999999999991</v>
      </c>
      <c r="G3018">
        <f t="shared" si="142"/>
        <v>0.13613718571108341</v>
      </c>
    </row>
    <row r="3019" spans="2:7" x14ac:dyDescent="0.2">
      <c r="B3019">
        <f t="shared" si="143"/>
        <v>50.299999999998427</v>
      </c>
      <c r="C3019">
        <v>64.44</v>
      </c>
      <c r="D3019">
        <v>65.02</v>
      </c>
      <c r="E3019">
        <v>64.63</v>
      </c>
      <c r="F3019">
        <f t="shared" si="141"/>
        <v>64.696666666666658</v>
      </c>
      <c r="G3019">
        <f t="shared" si="142"/>
        <v>0.20860204892286</v>
      </c>
    </row>
    <row r="3020" spans="2:7" x14ac:dyDescent="0.2">
      <c r="B3020">
        <f t="shared" si="143"/>
        <v>50.316666666665093</v>
      </c>
      <c r="C3020">
        <v>64.25</v>
      </c>
      <c r="D3020">
        <v>65.02</v>
      </c>
      <c r="E3020">
        <v>64.63</v>
      </c>
      <c r="F3020">
        <f t="shared" si="141"/>
        <v>64.633333333333326</v>
      </c>
      <c r="G3020">
        <f t="shared" si="142"/>
        <v>0.22421054919510566</v>
      </c>
    </row>
    <row r="3021" spans="2:7" x14ac:dyDescent="0.2">
      <c r="B3021">
        <f t="shared" si="143"/>
        <v>50.333333333331758</v>
      </c>
      <c r="C3021">
        <v>64.44</v>
      </c>
      <c r="D3021">
        <v>65.02</v>
      </c>
      <c r="E3021">
        <v>64.63</v>
      </c>
      <c r="F3021">
        <f t="shared" si="141"/>
        <v>64.696666666666658</v>
      </c>
      <c r="G3021">
        <f t="shared" si="142"/>
        <v>0.20860204892286</v>
      </c>
    </row>
    <row r="3022" spans="2:7" x14ac:dyDescent="0.2">
      <c r="B3022">
        <f t="shared" si="143"/>
        <v>50.349999999998424</v>
      </c>
      <c r="C3022">
        <v>64.44</v>
      </c>
      <c r="D3022">
        <v>65.02</v>
      </c>
      <c r="E3022">
        <v>64.63</v>
      </c>
      <c r="F3022">
        <f t="shared" si="141"/>
        <v>64.696666666666658</v>
      </c>
      <c r="G3022">
        <f t="shared" si="142"/>
        <v>0.20860204892286</v>
      </c>
    </row>
    <row r="3023" spans="2:7" x14ac:dyDescent="0.2">
      <c r="B3023">
        <f t="shared" si="143"/>
        <v>50.36666666666509</v>
      </c>
      <c r="C3023">
        <v>64.25</v>
      </c>
      <c r="D3023">
        <v>65.22</v>
      </c>
      <c r="E3023">
        <v>64.44</v>
      </c>
      <c r="F3023">
        <f t="shared" si="141"/>
        <v>64.63666666666667</v>
      </c>
      <c r="G3023">
        <f t="shared" si="142"/>
        <v>0.40565904311288192</v>
      </c>
    </row>
    <row r="3024" spans="2:7" x14ac:dyDescent="0.2">
      <c r="B3024">
        <f t="shared" si="143"/>
        <v>50.383333333331755</v>
      </c>
      <c r="C3024">
        <v>64.44</v>
      </c>
      <c r="D3024">
        <v>65.22</v>
      </c>
      <c r="E3024">
        <v>64.44</v>
      </c>
      <c r="F3024">
        <f t="shared" si="141"/>
        <v>64.7</v>
      </c>
      <c r="G3024">
        <f t="shared" si="142"/>
        <v>0.39715656022950618</v>
      </c>
    </row>
    <row r="3025" spans="2:7" x14ac:dyDescent="0.2">
      <c r="B3025">
        <f t="shared" si="143"/>
        <v>50.399999999998421</v>
      </c>
      <c r="C3025">
        <v>64.44</v>
      </c>
      <c r="D3025">
        <v>65.22</v>
      </c>
      <c r="E3025">
        <v>64.44</v>
      </c>
      <c r="F3025">
        <f t="shared" si="141"/>
        <v>64.7</v>
      </c>
      <c r="G3025">
        <f t="shared" si="142"/>
        <v>0.39715656022950618</v>
      </c>
    </row>
    <row r="3026" spans="2:7" x14ac:dyDescent="0.2">
      <c r="B3026">
        <f t="shared" si="143"/>
        <v>50.416666666665087</v>
      </c>
      <c r="C3026">
        <v>64.44</v>
      </c>
      <c r="D3026">
        <v>65.22</v>
      </c>
      <c r="E3026">
        <v>64.44</v>
      </c>
      <c r="F3026">
        <f t="shared" si="141"/>
        <v>64.7</v>
      </c>
      <c r="G3026">
        <f t="shared" si="142"/>
        <v>0.39715656022950618</v>
      </c>
    </row>
    <row r="3027" spans="2:7" x14ac:dyDescent="0.2">
      <c r="B3027">
        <f t="shared" si="143"/>
        <v>50.433333333331753</v>
      </c>
      <c r="C3027">
        <v>64.44</v>
      </c>
      <c r="D3027">
        <v>65.22</v>
      </c>
      <c r="E3027">
        <v>64.25</v>
      </c>
      <c r="F3027">
        <f t="shared" si="141"/>
        <v>64.63666666666667</v>
      </c>
      <c r="G3027">
        <f t="shared" si="142"/>
        <v>0.48831152776495795</v>
      </c>
    </row>
    <row r="3028" spans="2:7" x14ac:dyDescent="0.2">
      <c r="B3028">
        <f t="shared" si="143"/>
        <v>50.449999999998418</v>
      </c>
      <c r="C3028">
        <v>64.44</v>
      </c>
      <c r="D3028">
        <v>65.22</v>
      </c>
      <c r="E3028">
        <v>64.25</v>
      </c>
      <c r="F3028">
        <f t="shared" si="141"/>
        <v>64.63666666666667</v>
      </c>
      <c r="G3028">
        <f t="shared" si="142"/>
        <v>0.48831152776495795</v>
      </c>
    </row>
    <row r="3029" spans="2:7" x14ac:dyDescent="0.2">
      <c r="B3029">
        <f t="shared" si="143"/>
        <v>50.466666666665084</v>
      </c>
      <c r="C3029">
        <v>64.44</v>
      </c>
      <c r="D3029">
        <v>65.22</v>
      </c>
      <c r="E3029">
        <v>64.25</v>
      </c>
      <c r="F3029">
        <f t="shared" si="141"/>
        <v>64.63666666666667</v>
      </c>
      <c r="G3029">
        <f t="shared" si="142"/>
        <v>0.48831152776495795</v>
      </c>
    </row>
    <row r="3030" spans="2:7" x14ac:dyDescent="0.2">
      <c r="B3030">
        <f t="shared" si="143"/>
        <v>50.48333333333175</v>
      </c>
      <c r="C3030">
        <v>64.44</v>
      </c>
      <c r="D3030">
        <v>65.02</v>
      </c>
      <c r="E3030">
        <v>64.25</v>
      </c>
      <c r="F3030">
        <f t="shared" si="141"/>
        <v>64.569999999999993</v>
      </c>
      <c r="G3030">
        <f t="shared" si="142"/>
        <v>0.38682468035704753</v>
      </c>
    </row>
    <row r="3031" spans="2:7" x14ac:dyDescent="0.2">
      <c r="B3031">
        <f t="shared" si="143"/>
        <v>50.499999999998415</v>
      </c>
      <c r="C3031">
        <v>64.44</v>
      </c>
      <c r="D3031">
        <v>65.22</v>
      </c>
      <c r="E3031">
        <v>64.06</v>
      </c>
      <c r="F3031">
        <f t="shared" si="141"/>
        <v>64.573333333333338</v>
      </c>
      <c r="G3031">
        <f t="shared" si="142"/>
        <v>0.58127573618849715</v>
      </c>
    </row>
    <row r="3032" spans="2:7" x14ac:dyDescent="0.2">
      <c r="B3032">
        <f t="shared" si="143"/>
        <v>50.516666666665081</v>
      </c>
      <c r="C3032">
        <v>64.44</v>
      </c>
      <c r="D3032">
        <v>65.22</v>
      </c>
      <c r="E3032">
        <v>64.06</v>
      </c>
      <c r="F3032">
        <f t="shared" si="141"/>
        <v>64.573333333333338</v>
      </c>
      <c r="G3032">
        <f t="shared" si="142"/>
        <v>0.58127573618849715</v>
      </c>
    </row>
    <row r="3033" spans="2:7" x14ac:dyDescent="0.2">
      <c r="B3033">
        <f t="shared" si="143"/>
        <v>50.533333333331747</v>
      </c>
      <c r="C3033">
        <v>64.44</v>
      </c>
      <c r="D3033">
        <v>65.22</v>
      </c>
      <c r="E3033">
        <v>64.06</v>
      </c>
      <c r="F3033">
        <f t="shared" si="141"/>
        <v>64.573333333333338</v>
      </c>
      <c r="G3033">
        <f t="shared" si="142"/>
        <v>0.58127573618849715</v>
      </c>
    </row>
    <row r="3034" spans="2:7" x14ac:dyDescent="0.2">
      <c r="B3034">
        <f t="shared" si="143"/>
        <v>50.549999999998413</v>
      </c>
      <c r="C3034">
        <v>64.44</v>
      </c>
      <c r="D3034">
        <v>65.22</v>
      </c>
      <c r="E3034">
        <v>64.06</v>
      </c>
      <c r="F3034">
        <f t="shared" si="141"/>
        <v>64.573333333333338</v>
      </c>
      <c r="G3034">
        <f t="shared" si="142"/>
        <v>0.58127573618849715</v>
      </c>
    </row>
    <row r="3035" spans="2:7" x14ac:dyDescent="0.2">
      <c r="B3035">
        <f t="shared" si="143"/>
        <v>50.566666666665078</v>
      </c>
      <c r="C3035">
        <v>64.44</v>
      </c>
      <c r="D3035">
        <v>65.22</v>
      </c>
      <c r="E3035">
        <v>64.06</v>
      </c>
      <c r="F3035">
        <f t="shared" si="141"/>
        <v>64.573333333333338</v>
      </c>
      <c r="G3035">
        <f t="shared" si="142"/>
        <v>0.58127573618849715</v>
      </c>
    </row>
    <row r="3036" spans="2:7" x14ac:dyDescent="0.2">
      <c r="B3036">
        <f t="shared" si="143"/>
        <v>50.583333333331744</v>
      </c>
      <c r="C3036">
        <v>64.44</v>
      </c>
      <c r="D3036">
        <v>65.22</v>
      </c>
      <c r="E3036">
        <v>63.87</v>
      </c>
      <c r="F3036">
        <f t="shared" si="141"/>
        <v>64.510000000000005</v>
      </c>
      <c r="G3036">
        <f t="shared" si="142"/>
        <v>0.67530240139757691</v>
      </c>
    </row>
    <row r="3037" spans="2:7" x14ac:dyDescent="0.2">
      <c r="B3037">
        <f t="shared" si="143"/>
        <v>50.59999999999841</v>
      </c>
      <c r="C3037">
        <v>64.63</v>
      </c>
      <c r="D3037">
        <v>65.22</v>
      </c>
      <c r="E3037">
        <v>63.87</v>
      </c>
      <c r="F3037">
        <f t="shared" si="141"/>
        <v>64.573333333333338</v>
      </c>
      <c r="G3037">
        <f t="shared" si="142"/>
        <v>0.67519818764018735</v>
      </c>
    </row>
    <row r="3038" spans="2:7" x14ac:dyDescent="0.2">
      <c r="B3038">
        <f t="shared" si="143"/>
        <v>50.616666666665076</v>
      </c>
      <c r="C3038">
        <v>64.44</v>
      </c>
      <c r="D3038">
        <v>65.22</v>
      </c>
      <c r="E3038">
        <v>63.87</v>
      </c>
      <c r="F3038">
        <f t="shared" si="141"/>
        <v>64.510000000000005</v>
      </c>
      <c r="G3038">
        <f t="shared" si="142"/>
        <v>0.67530240139757691</v>
      </c>
    </row>
    <row r="3039" spans="2:7" x14ac:dyDescent="0.2">
      <c r="B3039">
        <f t="shared" si="143"/>
        <v>50.633333333331741</v>
      </c>
      <c r="C3039">
        <v>64.44</v>
      </c>
      <c r="D3039">
        <v>65.22</v>
      </c>
      <c r="E3039">
        <v>63.87</v>
      </c>
      <c r="F3039">
        <f t="shared" si="141"/>
        <v>64.510000000000005</v>
      </c>
      <c r="G3039">
        <f t="shared" si="142"/>
        <v>0.67530240139757691</v>
      </c>
    </row>
    <row r="3040" spans="2:7" x14ac:dyDescent="0.2">
      <c r="B3040">
        <f t="shared" si="143"/>
        <v>50.649999999998407</v>
      </c>
      <c r="C3040">
        <v>64.63</v>
      </c>
      <c r="D3040">
        <v>65.22</v>
      </c>
      <c r="E3040">
        <v>63.87</v>
      </c>
      <c r="F3040">
        <f t="shared" si="141"/>
        <v>64.573333333333338</v>
      </c>
      <c r="G3040">
        <f t="shared" si="142"/>
        <v>0.67519818764018735</v>
      </c>
    </row>
    <row r="3041" spans="2:7" x14ac:dyDescent="0.2">
      <c r="B3041">
        <f t="shared" si="143"/>
        <v>50.666666666665073</v>
      </c>
      <c r="C3041">
        <v>64.63</v>
      </c>
      <c r="D3041">
        <v>65.02</v>
      </c>
      <c r="E3041">
        <v>63.87</v>
      </c>
      <c r="F3041">
        <f t="shared" si="141"/>
        <v>64.506666666666661</v>
      </c>
      <c r="G3041">
        <f t="shared" si="142"/>
        <v>0.57610119995760445</v>
      </c>
    </row>
    <row r="3042" spans="2:7" x14ac:dyDescent="0.2">
      <c r="B3042">
        <f t="shared" si="143"/>
        <v>50.683333333331738</v>
      </c>
      <c r="C3042">
        <v>64.63</v>
      </c>
      <c r="D3042">
        <v>65.02</v>
      </c>
      <c r="E3042">
        <v>63.87</v>
      </c>
      <c r="F3042">
        <f t="shared" si="141"/>
        <v>64.506666666666661</v>
      </c>
      <c r="G3042">
        <f t="shared" si="142"/>
        <v>0.57610119995760445</v>
      </c>
    </row>
    <row r="3043" spans="2:7" x14ac:dyDescent="0.2">
      <c r="B3043">
        <f t="shared" si="143"/>
        <v>50.699999999998404</v>
      </c>
      <c r="C3043">
        <v>64.63</v>
      </c>
      <c r="D3043">
        <v>65.02</v>
      </c>
      <c r="E3043">
        <v>63.87</v>
      </c>
      <c r="F3043">
        <f t="shared" si="141"/>
        <v>64.506666666666661</v>
      </c>
      <c r="G3043">
        <f t="shared" si="142"/>
        <v>0.57610119995760445</v>
      </c>
    </row>
    <row r="3044" spans="2:7" x14ac:dyDescent="0.2">
      <c r="B3044">
        <f t="shared" si="143"/>
        <v>50.71666666666507</v>
      </c>
      <c r="C3044">
        <v>64.63</v>
      </c>
      <c r="D3044">
        <v>65.02</v>
      </c>
      <c r="E3044">
        <v>63.68</v>
      </c>
      <c r="F3044">
        <f t="shared" si="141"/>
        <v>64.443333333333328</v>
      </c>
      <c r="G3044">
        <f t="shared" si="142"/>
        <v>0.67216345013969714</v>
      </c>
    </row>
    <row r="3045" spans="2:7" x14ac:dyDescent="0.2">
      <c r="B3045">
        <f t="shared" si="143"/>
        <v>50.733333333331736</v>
      </c>
      <c r="C3045">
        <v>64.63</v>
      </c>
      <c r="D3045">
        <v>65.02</v>
      </c>
      <c r="E3045">
        <v>63.68</v>
      </c>
      <c r="F3045">
        <f t="shared" si="141"/>
        <v>64.443333333333328</v>
      </c>
      <c r="G3045">
        <f t="shared" si="142"/>
        <v>0.67216345013969714</v>
      </c>
    </row>
    <row r="3046" spans="2:7" x14ac:dyDescent="0.2">
      <c r="B3046">
        <f t="shared" si="143"/>
        <v>50.749999999998401</v>
      </c>
      <c r="C3046">
        <v>64.63</v>
      </c>
      <c r="D3046">
        <v>65.02</v>
      </c>
      <c r="E3046">
        <v>63.68</v>
      </c>
      <c r="F3046">
        <f t="shared" si="141"/>
        <v>64.443333333333328</v>
      </c>
      <c r="G3046">
        <f t="shared" si="142"/>
        <v>0.67216345013969714</v>
      </c>
    </row>
    <row r="3047" spans="2:7" x14ac:dyDescent="0.2">
      <c r="B3047">
        <f t="shared" si="143"/>
        <v>50.766666666665067</v>
      </c>
      <c r="C3047">
        <v>64.63</v>
      </c>
      <c r="D3047">
        <v>65.02</v>
      </c>
      <c r="E3047">
        <v>63.68</v>
      </c>
      <c r="F3047">
        <f t="shared" si="141"/>
        <v>64.443333333333328</v>
      </c>
      <c r="G3047">
        <f t="shared" si="142"/>
        <v>0.67216345013969714</v>
      </c>
    </row>
    <row r="3048" spans="2:7" x14ac:dyDescent="0.2">
      <c r="B3048">
        <f t="shared" si="143"/>
        <v>50.783333333331733</v>
      </c>
      <c r="C3048">
        <v>64.63</v>
      </c>
      <c r="D3048">
        <v>64.819999999999993</v>
      </c>
      <c r="E3048">
        <v>63.68</v>
      </c>
      <c r="F3048">
        <f t="shared" si="141"/>
        <v>64.376666666666665</v>
      </c>
      <c r="G3048">
        <f t="shared" si="142"/>
        <v>0.57467220930556984</v>
      </c>
    </row>
    <row r="3049" spans="2:7" x14ac:dyDescent="0.2">
      <c r="B3049">
        <f t="shared" si="143"/>
        <v>50.799999999998398</v>
      </c>
      <c r="C3049">
        <v>64.819999999999993</v>
      </c>
      <c r="D3049">
        <v>65.02</v>
      </c>
      <c r="E3049">
        <v>63.68</v>
      </c>
      <c r="F3049">
        <f t="shared" si="141"/>
        <v>64.506666666666661</v>
      </c>
      <c r="G3049">
        <f t="shared" si="142"/>
        <v>0.67607801434559212</v>
      </c>
    </row>
    <row r="3050" spans="2:7" x14ac:dyDescent="0.2">
      <c r="B3050">
        <f t="shared" si="143"/>
        <v>50.816666666665064</v>
      </c>
      <c r="C3050">
        <v>64.819999999999993</v>
      </c>
      <c r="D3050">
        <v>64.819999999999993</v>
      </c>
      <c r="E3050">
        <v>63.68</v>
      </c>
      <c r="F3050">
        <f t="shared" si="141"/>
        <v>64.44</v>
      </c>
      <c r="G3050">
        <f t="shared" si="142"/>
        <v>0.58045958802773667</v>
      </c>
    </row>
    <row r="3051" spans="2:7" x14ac:dyDescent="0.2">
      <c r="B3051">
        <f t="shared" si="143"/>
        <v>50.83333333333173</v>
      </c>
      <c r="C3051">
        <v>64.819999999999993</v>
      </c>
      <c r="D3051">
        <v>64.819999999999993</v>
      </c>
      <c r="E3051">
        <v>63.68</v>
      </c>
      <c r="F3051">
        <f t="shared" si="141"/>
        <v>64.44</v>
      </c>
      <c r="G3051">
        <f t="shared" si="142"/>
        <v>0.58045958802773667</v>
      </c>
    </row>
    <row r="3052" spans="2:7" x14ac:dyDescent="0.2">
      <c r="B3052">
        <f t="shared" si="143"/>
        <v>50.849999999998396</v>
      </c>
      <c r="C3052">
        <v>64.819999999999993</v>
      </c>
      <c r="D3052">
        <v>64.63</v>
      </c>
      <c r="E3052">
        <v>63.68</v>
      </c>
      <c r="F3052">
        <f t="shared" si="141"/>
        <v>64.376666666666665</v>
      </c>
      <c r="G3052">
        <f t="shared" si="142"/>
        <v>0.49193871945975326</v>
      </c>
    </row>
    <row r="3053" spans="2:7" x14ac:dyDescent="0.2">
      <c r="B3053">
        <f t="shared" si="143"/>
        <v>50.866666666665061</v>
      </c>
      <c r="C3053">
        <v>64.819999999999993</v>
      </c>
      <c r="D3053">
        <v>64.63</v>
      </c>
      <c r="E3053">
        <v>63.68</v>
      </c>
      <c r="F3053">
        <f t="shared" si="141"/>
        <v>64.376666666666665</v>
      </c>
      <c r="G3053">
        <f t="shared" si="142"/>
        <v>0.49193871945975326</v>
      </c>
    </row>
    <row r="3054" spans="2:7" x14ac:dyDescent="0.2">
      <c r="B3054">
        <f t="shared" si="143"/>
        <v>50.883333333331727</v>
      </c>
      <c r="C3054">
        <v>64.819999999999993</v>
      </c>
      <c r="D3054">
        <v>64.63</v>
      </c>
      <c r="E3054">
        <v>63.68</v>
      </c>
      <c r="F3054">
        <f t="shared" si="141"/>
        <v>64.376666666666665</v>
      </c>
      <c r="G3054">
        <f t="shared" si="142"/>
        <v>0.49193871945975326</v>
      </c>
    </row>
    <row r="3055" spans="2:7" x14ac:dyDescent="0.2">
      <c r="B3055">
        <f t="shared" si="143"/>
        <v>50.899999999998393</v>
      </c>
      <c r="C3055">
        <v>64.819999999999993</v>
      </c>
      <c r="D3055">
        <v>64.63</v>
      </c>
      <c r="E3055">
        <v>63.68</v>
      </c>
      <c r="F3055">
        <f t="shared" si="141"/>
        <v>64.376666666666665</v>
      </c>
      <c r="G3055">
        <f t="shared" si="142"/>
        <v>0.49193871945975326</v>
      </c>
    </row>
    <row r="3056" spans="2:7" x14ac:dyDescent="0.2">
      <c r="B3056">
        <f t="shared" si="143"/>
        <v>50.916666666665058</v>
      </c>
      <c r="C3056">
        <v>64.819999999999993</v>
      </c>
      <c r="D3056">
        <v>64.63</v>
      </c>
      <c r="E3056">
        <v>63.68</v>
      </c>
      <c r="F3056">
        <f t="shared" si="141"/>
        <v>64.376666666666665</v>
      </c>
      <c r="G3056">
        <f t="shared" si="142"/>
        <v>0.49193871945975326</v>
      </c>
    </row>
    <row r="3057" spans="2:7" x14ac:dyDescent="0.2">
      <c r="B3057">
        <f t="shared" si="143"/>
        <v>50.933333333331724</v>
      </c>
      <c r="C3057">
        <v>64.819999999999993</v>
      </c>
      <c r="D3057">
        <v>64.819999999999993</v>
      </c>
      <c r="E3057">
        <v>63.68</v>
      </c>
      <c r="F3057">
        <f t="shared" si="141"/>
        <v>64.44</v>
      </c>
      <c r="G3057">
        <f t="shared" si="142"/>
        <v>0.58045958802773667</v>
      </c>
    </row>
    <row r="3058" spans="2:7" x14ac:dyDescent="0.2">
      <c r="B3058">
        <f t="shared" si="143"/>
        <v>50.94999999999839</v>
      </c>
      <c r="C3058">
        <v>65.02</v>
      </c>
      <c r="D3058">
        <v>64.63</v>
      </c>
      <c r="E3058">
        <v>63.68</v>
      </c>
      <c r="F3058">
        <f t="shared" si="141"/>
        <v>64.443333333333328</v>
      </c>
      <c r="G3058">
        <f t="shared" si="142"/>
        <v>0.50332597492781395</v>
      </c>
    </row>
    <row r="3059" spans="2:7" x14ac:dyDescent="0.2">
      <c r="B3059">
        <f t="shared" si="143"/>
        <v>50.966666666665056</v>
      </c>
      <c r="C3059">
        <v>65.02</v>
      </c>
      <c r="D3059">
        <v>64.44</v>
      </c>
      <c r="E3059">
        <v>63.68</v>
      </c>
      <c r="F3059">
        <f t="shared" si="141"/>
        <v>64.38</v>
      </c>
      <c r="G3059">
        <f t="shared" si="142"/>
        <v>0.42253205006642025</v>
      </c>
    </row>
    <row r="3060" spans="2:7" x14ac:dyDescent="0.2">
      <c r="B3060">
        <f t="shared" si="143"/>
        <v>50.983333333331721</v>
      </c>
      <c r="C3060">
        <v>65.02</v>
      </c>
      <c r="D3060">
        <v>64.63</v>
      </c>
      <c r="E3060">
        <v>63.68</v>
      </c>
      <c r="F3060">
        <f t="shared" si="141"/>
        <v>64.443333333333328</v>
      </c>
      <c r="G3060">
        <f t="shared" si="142"/>
        <v>0.50332597492781395</v>
      </c>
    </row>
    <row r="3061" spans="2:7" x14ac:dyDescent="0.2">
      <c r="B3061">
        <f t="shared" si="143"/>
        <v>50.999999999998387</v>
      </c>
      <c r="C3061">
        <v>65.02</v>
      </c>
      <c r="D3061">
        <v>64.44</v>
      </c>
      <c r="E3061">
        <v>63.68</v>
      </c>
      <c r="F3061">
        <f t="shared" si="141"/>
        <v>64.38</v>
      </c>
      <c r="G3061">
        <f t="shared" si="142"/>
        <v>0.42253205006642025</v>
      </c>
    </row>
    <row r="3062" spans="2:7" x14ac:dyDescent="0.2">
      <c r="B3062">
        <f t="shared" si="143"/>
        <v>51.016666666665053</v>
      </c>
      <c r="C3062">
        <v>65.02</v>
      </c>
      <c r="D3062">
        <v>64.44</v>
      </c>
      <c r="E3062">
        <v>63.68</v>
      </c>
      <c r="F3062">
        <f t="shared" si="141"/>
        <v>64.38</v>
      </c>
      <c r="G3062">
        <f t="shared" si="142"/>
        <v>0.42253205006642025</v>
      </c>
    </row>
    <row r="3063" spans="2:7" x14ac:dyDescent="0.2">
      <c r="B3063">
        <f t="shared" si="143"/>
        <v>51.033333333331719</v>
      </c>
      <c r="C3063">
        <v>65.02</v>
      </c>
      <c r="D3063">
        <v>64.44</v>
      </c>
      <c r="E3063">
        <v>63.68</v>
      </c>
      <c r="F3063">
        <f t="shared" si="141"/>
        <v>64.38</v>
      </c>
      <c r="G3063">
        <f t="shared" si="142"/>
        <v>0.42253205006642025</v>
      </c>
    </row>
    <row r="3064" spans="2:7" x14ac:dyDescent="0.2">
      <c r="B3064">
        <f t="shared" si="143"/>
        <v>51.049999999998384</v>
      </c>
      <c r="C3064">
        <v>65.02</v>
      </c>
      <c r="D3064">
        <v>64.25</v>
      </c>
      <c r="E3064">
        <v>63.87</v>
      </c>
      <c r="F3064">
        <f t="shared" si="141"/>
        <v>64.38</v>
      </c>
      <c r="G3064">
        <f t="shared" si="142"/>
        <v>0.26501572280401237</v>
      </c>
    </row>
    <row r="3065" spans="2:7" x14ac:dyDescent="0.2">
      <c r="B3065">
        <f t="shared" si="143"/>
        <v>51.06666666666505</v>
      </c>
      <c r="C3065">
        <v>65.22</v>
      </c>
      <c r="D3065">
        <v>64.44</v>
      </c>
      <c r="E3065">
        <v>63.68</v>
      </c>
      <c r="F3065">
        <f t="shared" si="141"/>
        <v>64.446666666666673</v>
      </c>
      <c r="G3065">
        <f t="shared" si="142"/>
        <v>0.44072331120220781</v>
      </c>
    </row>
    <row r="3066" spans="2:7" x14ac:dyDescent="0.2">
      <c r="B3066">
        <f t="shared" si="143"/>
        <v>51.083333333331716</v>
      </c>
      <c r="C3066">
        <v>65.22</v>
      </c>
      <c r="D3066">
        <v>64.25</v>
      </c>
      <c r="E3066">
        <v>63.87</v>
      </c>
      <c r="F3066">
        <f t="shared" si="141"/>
        <v>64.446666666666673</v>
      </c>
      <c r="G3066">
        <f t="shared" si="142"/>
        <v>0.29315019535562203</v>
      </c>
    </row>
    <row r="3067" spans="2:7" x14ac:dyDescent="0.2">
      <c r="B3067">
        <f t="shared" si="143"/>
        <v>51.099999999998381</v>
      </c>
      <c r="C3067">
        <v>65.22</v>
      </c>
      <c r="D3067">
        <v>64.44</v>
      </c>
      <c r="E3067">
        <v>63.87</v>
      </c>
      <c r="F3067">
        <f t="shared" si="141"/>
        <v>64.510000000000005</v>
      </c>
      <c r="G3067">
        <f t="shared" si="142"/>
        <v>0.351046055857825</v>
      </c>
    </row>
    <row r="3068" spans="2:7" x14ac:dyDescent="0.2">
      <c r="B3068">
        <f t="shared" si="143"/>
        <v>51.116666666665047</v>
      </c>
      <c r="C3068">
        <v>65.22</v>
      </c>
      <c r="D3068">
        <v>64.25</v>
      </c>
      <c r="E3068">
        <v>63.87</v>
      </c>
      <c r="F3068">
        <f t="shared" si="141"/>
        <v>64.446666666666673</v>
      </c>
      <c r="G3068">
        <f t="shared" si="142"/>
        <v>0.29315019535562203</v>
      </c>
    </row>
    <row r="3069" spans="2:7" x14ac:dyDescent="0.2">
      <c r="B3069">
        <f t="shared" si="143"/>
        <v>51.133333333331713</v>
      </c>
      <c r="C3069">
        <v>65.22</v>
      </c>
      <c r="D3069">
        <v>64.25</v>
      </c>
      <c r="E3069">
        <v>63.87</v>
      </c>
      <c r="F3069">
        <f t="shared" si="141"/>
        <v>64.446666666666673</v>
      </c>
      <c r="G3069">
        <f t="shared" si="142"/>
        <v>0.29315019535562203</v>
      </c>
    </row>
    <row r="3070" spans="2:7" x14ac:dyDescent="0.2">
      <c r="B3070">
        <f t="shared" si="143"/>
        <v>51.149999999998379</v>
      </c>
      <c r="C3070">
        <v>65.22</v>
      </c>
      <c r="D3070">
        <v>64.25</v>
      </c>
      <c r="E3070">
        <v>63.87</v>
      </c>
      <c r="F3070">
        <f t="shared" si="141"/>
        <v>64.446666666666673</v>
      </c>
      <c r="G3070">
        <f t="shared" si="142"/>
        <v>0.29315019535562203</v>
      </c>
    </row>
    <row r="3071" spans="2:7" x14ac:dyDescent="0.2">
      <c r="B3071">
        <f t="shared" si="143"/>
        <v>51.166666666665044</v>
      </c>
      <c r="C3071">
        <v>65.41</v>
      </c>
      <c r="D3071">
        <v>64.25</v>
      </c>
      <c r="E3071">
        <v>63.87</v>
      </c>
      <c r="F3071">
        <f t="shared" si="141"/>
        <v>64.510000000000005</v>
      </c>
      <c r="G3071">
        <f t="shared" si="142"/>
        <v>0.3218695387886254</v>
      </c>
    </row>
    <row r="3072" spans="2:7" x14ac:dyDescent="0.2">
      <c r="B3072">
        <f t="shared" si="143"/>
        <v>51.18333333333171</v>
      </c>
      <c r="C3072">
        <v>65.41</v>
      </c>
      <c r="D3072">
        <v>64.25</v>
      </c>
      <c r="E3072">
        <v>63.87</v>
      </c>
      <c r="F3072">
        <f t="shared" si="141"/>
        <v>64.510000000000005</v>
      </c>
      <c r="G3072">
        <f t="shared" si="142"/>
        <v>0.3218695387886254</v>
      </c>
    </row>
    <row r="3073" spans="2:7" x14ac:dyDescent="0.2">
      <c r="B3073">
        <f t="shared" si="143"/>
        <v>51.199999999998376</v>
      </c>
      <c r="C3073">
        <v>65.41</v>
      </c>
      <c r="D3073">
        <v>64.25</v>
      </c>
      <c r="E3073">
        <v>63.87</v>
      </c>
      <c r="F3073">
        <f t="shared" si="141"/>
        <v>64.510000000000005</v>
      </c>
      <c r="G3073">
        <f t="shared" si="142"/>
        <v>0.3218695387886254</v>
      </c>
    </row>
    <row r="3074" spans="2:7" x14ac:dyDescent="0.2">
      <c r="B3074">
        <f t="shared" si="143"/>
        <v>51.216666666665041</v>
      </c>
      <c r="C3074">
        <v>65.41</v>
      </c>
      <c r="D3074">
        <v>64.25</v>
      </c>
      <c r="E3074">
        <v>64.06</v>
      </c>
      <c r="F3074">
        <f t="shared" si="141"/>
        <v>64.573333333333338</v>
      </c>
      <c r="G3074">
        <f t="shared" si="142"/>
        <v>0.25953662411933298</v>
      </c>
    </row>
    <row r="3075" spans="2:7" x14ac:dyDescent="0.2">
      <c r="B3075">
        <f t="shared" si="143"/>
        <v>51.233333333331707</v>
      </c>
      <c r="C3075">
        <v>65.41</v>
      </c>
      <c r="D3075">
        <v>64.25</v>
      </c>
      <c r="E3075">
        <v>64.06</v>
      </c>
      <c r="F3075">
        <f t="shared" ref="F3075:F3138" si="144">AVERAGE(C3075,D3075,E3075)</f>
        <v>64.573333333333338</v>
      </c>
      <c r="G3075">
        <f t="shared" ref="G3075:G3138" si="145">STDEV(D3075,E3075,F3075)</f>
        <v>0.25953662411933298</v>
      </c>
    </row>
    <row r="3076" spans="2:7" x14ac:dyDescent="0.2">
      <c r="B3076">
        <f t="shared" ref="B3076:B3139" si="146">B3075+(1/60)</f>
        <v>51.249999999998373</v>
      </c>
      <c r="C3076">
        <v>65.41</v>
      </c>
      <c r="D3076">
        <v>64.25</v>
      </c>
      <c r="E3076">
        <v>64.06</v>
      </c>
      <c r="F3076">
        <f t="shared" si="144"/>
        <v>64.573333333333338</v>
      </c>
      <c r="G3076">
        <f t="shared" si="145"/>
        <v>0.25953662411933298</v>
      </c>
    </row>
    <row r="3077" spans="2:7" x14ac:dyDescent="0.2">
      <c r="B3077">
        <f t="shared" si="146"/>
        <v>51.266666666665039</v>
      </c>
      <c r="C3077">
        <v>65.61</v>
      </c>
      <c r="D3077">
        <v>64.06</v>
      </c>
      <c r="E3077">
        <v>64.06</v>
      </c>
      <c r="F3077">
        <f t="shared" si="144"/>
        <v>64.576666666666668</v>
      </c>
      <c r="G3077">
        <f t="shared" si="145"/>
        <v>0.29829763908130613</v>
      </c>
    </row>
    <row r="3078" spans="2:7" x14ac:dyDescent="0.2">
      <c r="B3078">
        <f t="shared" si="146"/>
        <v>51.283333333331704</v>
      </c>
      <c r="C3078">
        <v>65.61</v>
      </c>
      <c r="D3078">
        <v>64.06</v>
      </c>
      <c r="E3078">
        <v>64.06</v>
      </c>
      <c r="F3078">
        <f t="shared" si="144"/>
        <v>64.576666666666668</v>
      </c>
      <c r="G3078">
        <f t="shared" si="145"/>
        <v>0.29829763908130613</v>
      </c>
    </row>
    <row r="3079" spans="2:7" x14ac:dyDescent="0.2">
      <c r="B3079">
        <f t="shared" si="146"/>
        <v>51.29999999999837</v>
      </c>
      <c r="C3079">
        <v>65.61</v>
      </c>
      <c r="D3079">
        <v>64.25</v>
      </c>
      <c r="E3079">
        <v>64.06</v>
      </c>
      <c r="F3079">
        <f t="shared" si="144"/>
        <v>64.64</v>
      </c>
      <c r="G3079">
        <f t="shared" si="145"/>
        <v>0.29569128044860049</v>
      </c>
    </row>
    <row r="3080" spans="2:7" x14ac:dyDescent="0.2">
      <c r="B3080">
        <f t="shared" si="146"/>
        <v>51.316666666665036</v>
      </c>
      <c r="C3080">
        <v>65.61</v>
      </c>
      <c r="D3080">
        <v>64.25</v>
      </c>
      <c r="E3080">
        <v>64.06</v>
      </c>
      <c r="F3080">
        <f t="shared" si="144"/>
        <v>64.64</v>
      </c>
      <c r="G3080">
        <f t="shared" si="145"/>
        <v>0.29569128044860049</v>
      </c>
    </row>
    <row r="3081" spans="2:7" x14ac:dyDescent="0.2">
      <c r="B3081">
        <f t="shared" si="146"/>
        <v>51.333333333331701</v>
      </c>
      <c r="C3081">
        <v>65.61</v>
      </c>
      <c r="D3081">
        <v>64.25</v>
      </c>
      <c r="E3081">
        <v>64.06</v>
      </c>
      <c r="F3081">
        <f t="shared" si="144"/>
        <v>64.64</v>
      </c>
      <c r="G3081">
        <f t="shared" si="145"/>
        <v>0.29569128044860049</v>
      </c>
    </row>
    <row r="3082" spans="2:7" x14ac:dyDescent="0.2">
      <c r="B3082">
        <f t="shared" si="146"/>
        <v>51.349999999998367</v>
      </c>
      <c r="C3082">
        <v>65.61</v>
      </c>
      <c r="D3082">
        <v>64.06</v>
      </c>
      <c r="E3082">
        <v>64.25</v>
      </c>
      <c r="F3082">
        <f t="shared" si="144"/>
        <v>64.64</v>
      </c>
      <c r="G3082">
        <f t="shared" si="145"/>
        <v>0.29569128044860049</v>
      </c>
    </row>
    <row r="3083" spans="2:7" x14ac:dyDescent="0.2">
      <c r="B3083">
        <f t="shared" si="146"/>
        <v>51.366666666665033</v>
      </c>
      <c r="C3083">
        <v>65.61</v>
      </c>
      <c r="D3083">
        <v>64.06</v>
      </c>
      <c r="E3083">
        <v>64.25</v>
      </c>
      <c r="F3083">
        <f t="shared" si="144"/>
        <v>64.64</v>
      </c>
      <c r="G3083">
        <f t="shared" si="145"/>
        <v>0.29569128044860049</v>
      </c>
    </row>
    <row r="3084" spans="2:7" x14ac:dyDescent="0.2">
      <c r="B3084">
        <f t="shared" si="146"/>
        <v>51.383333333331699</v>
      </c>
      <c r="C3084">
        <v>65.61</v>
      </c>
      <c r="D3084">
        <v>64.06</v>
      </c>
      <c r="E3084">
        <v>64.25</v>
      </c>
      <c r="F3084">
        <f t="shared" si="144"/>
        <v>64.64</v>
      </c>
      <c r="G3084">
        <f t="shared" si="145"/>
        <v>0.29569128044860049</v>
      </c>
    </row>
    <row r="3085" spans="2:7" x14ac:dyDescent="0.2">
      <c r="B3085">
        <f t="shared" si="146"/>
        <v>51.399999999998364</v>
      </c>
      <c r="C3085">
        <v>65.61</v>
      </c>
      <c r="D3085">
        <v>64.06</v>
      </c>
      <c r="E3085">
        <v>64.25</v>
      </c>
      <c r="F3085">
        <f t="shared" si="144"/>
        <v>64.64</v>
      </c>
      <c r="G3085">
        <f t="shared" si="145"/>
        <v>0.29569128044860049</v>
      </c>
    </row>
    <row r="3086" spans="2:7" x14ac:dyDescent="0.2">
      <c r="B3086">
        <f t="shared" si="146"/>
        <v>51.41666666666503</v>
      </c>
      <c r="C3086">
        <v>65.81</v>
      </c>
      <c r="D3086">
        <v>64.25</v>
      </c>
      <c r="E3086">
        <v>64.25</v>
      </c>
      <c r="F3086">
        <f t="shared" si="144"/>
        <v>64.77</v>
      </c>
      <c r="G3086">
        <f t="shared" si="145"/>
        <v>0.30022213997860309</v>
      </c>
    </row>
    <row r="3087" spans="2:7" x14ac:dyDescent="0.2">
      <c r="B3087">
        <f t="shared" si="146"/>
        <v>51.433333333331696</v>
      </c>
      <c r="C3087">
        <v>65.81</v>
      </c>
      <c r="D3087">
        <v>64.25</v>
      </c>
      <c r="E3087">
        <v>64.25</v>
      </c>
      <c r="F3087">
        <f t="shared" si="144"/>
        <v>64.77</v>
      </c>
      <c r="G3087">
        <f t="shared" si="145"/>
        <v>0.30022213997860309</v>
      </c>
    </row>
    <row r="3088" spans="2:7" x14ac:dyDescent="0.2">
      <c r="B3088">
        <f t="shared" si="146"/>
        <v>51.449999999998361</v>
      </c>
      <c r="C3088">
        <v>65.61</v>
      </c>
      <c r="D3088">
        <v>64.06</v>
      </c>
      <c r="E3088">
        <v>64.25</v>
      </c>
      <c r="F3088">
        <f t="shared" si="144"/>
        <v>64.64</v>
      </c>
      <c r="G3088">
        <f t="shared" si="145"/>
        <v>0.29569128044860049</v>
      </c>
    </row>
    <row r="3089" spans="2:7" x14ac:dyDescent="0.2">
      <c r="B3089">
        <f t="shared" si="146"/>
        <v>51.466666666665027</v>
      </c>
      <c r="C3089">
        <v>65.81</v>
      </c>
      <c r="D3089">
        <v>64.06</v>
      </c>
      <c r="E3089">
        <v>64.44</v>
      </c>
      <c r="F3089">
        <f t="shared" si="144"/>
        <v>64.77</v>
      </c>
      <c r="G3089">
        <f t="shared" si="145"/>
        <v>0.35529330606321741</v>
      </c>
    </row>
    <row r="3090" spans="2:7" x14ac:dyDescent="0.2">
      <c r="B3090">
        <f t="shared" si="146"/>
        <v>51.483333333331693</v>
      </c>
      <c r="C3090">
        <v>65.81</v>
      </c>
      <c r="D3090">
        <v>64.25</v>
      </c>
      <c r="E3090">
        <v>64.44</v>
      </c>
      <c r="F3090">
        <f t="shared" si="144"/>
        <v>64.833333333333329</v>
      </c>
      <c r="G3090">
        <f t="shared" si="145"/>
        <v>0.297514394298517</v>
      </c>
    </row>
    <row r="3091" spans="2:7" x14ac:dyDescent="0.2">
      <c r="B3091">
        <f t="shared" si="146"/>
        <v>51.499999999998359</v>
      </c>
      <c r="C3091">
        <v>65.81</v>
      </c>
      <c r="D3091">
        <v>64.25</v>
      </c>
      <c r="E3091">
        <v>64.44</v>
      </c>
      <c r="F3091">
        <f t="shared" si="144"/>
        <v>64.833333333333329</v>
      </c>
      <c r="G3091">
        <f t="shared" si="145"/>
        <v>0.297514394298517</v>
      </c>
    </row>
    <row r="3092" spans="2:7" x14ac:dyDescent="0.2">
      <c r="B3092">
        <f t="shared" si="146"/>
        <v>51.516666666665024</v>
      </c>
      <c r="C3092">
        <v>65.81</v>
      </c>
      <c r="D3092">
        <v>64.25</v>
      </c>
      <c r="E3092">
        <v>64.44</v>
      </c>
      <c r="F3092">
        <f t="shared" si="144"/>
        <v>64.833333333333329</v>
      </c>
      <c r="G3092">
        <f t="shared" si="145"/>
        <v>0.297514394298517</v>
      </c>
    </row>
    <row r="3093" spans="2:7" x14ac:dyDescent="0.2">
      <c r="B3093">
        <f t="shared" si="146"/>
        <v>51.53333333333169</v>
      </c>
      <c r="C3093">
        <v>65.81</v>
      </c>
      <c r="D3093">
        <v>63.87</v>
      </c>
      <c r="E3093">
        <v>64.44</v>
      </c>
      <c r="F3093">
        <f t="shared" si="144"/>
        <v>64.706666666666663</v>
      </c>
      <c r="G3093">
        <f t="shared" si="145"/>
        <v>0.42739954418596443</v>
      </c>
    </row>
    <row r="3094" spans="2:7" x14ac:dyDescent="0.2">
      <c r="B3094">
        <f t="shared" si="146"/>
        <v>51.549999999998356</v>
      </c>
      <c r="C3094">
        <v>65.81</v>
      </c>
      <c r="D3094">
        <v>64.25</v>
      </c>
      <c r="E3094">
        <v>64.44</v>
      </c>
      <c r="F3094">
        <f t="shared" si="144"/>
        <v>64.833333333333329</v>
      </c>
      <c r="G3094">
        <f t="shared" si="145"/>
        <v>0.297514394298517</v>
      </c>
    </row>
    <row r="3095" spans="2:7" x14ac:dyDescent="0.2">
      <c r="B3095">
        <f t="shared" si="146"/>
        <v>51.566666666665022</v>
      </c>
      <c r="C3095">
        <v>65.81</v>
      </c>
      <c r="D3095">
        <v>64.25</v>
      </c>
      <c r="E3095">
        <v>64.63</v>
      </c>
      <c r="F3095">
        <f t="shared" si="144"/>
        <v>64.896666666666661</v>
      </c>
      <c r="G3095">
        <f t="shared" si="145"/>
        <v>0.32498433010656524</v>
      </c>
    </row>
    <row r="3096" spans="2:7" x14ac:dyDescent="0.2">
      <c r="B3096">
        <f t="shared" si="146"/>
        <v>51.583333333331687</v>
      </c>
      <c r="C3096">
        <v>65.81</v>
      </c>
      <c r="D3096">
        <v>64.25</v>
      </c>
      <c r="E3096">
        <v>64.63</v>
      </c>
      <c r="F3096">
        <f t="shared" si="144"/>
        <v>64.896666666666661</v>
      </c>
      <c r="G3096">
        <f t="shared" si="145"/>
        <v>0.32498433010656524</v>
      </c>
    </row>
    <row r="3097" spans="2:7" x14ac:dyDescent="0.2">
      <c r="B3097">
        <f t="shared" si="146"/>
        <v>51.599999999998353</v>
      </c>
      <c r="C3097">
        <v>65.81</v>
      </c>
      <c r="D3097">
        <v>64.25</v>
      </c>
      <c r="E3097">
        <v>64.63</v>
      </c>
      <c r="F3097">
        <f t="shared" si="144"/>
        <v>64.896666666666661</v>
      </c>
      <c r="G3097">
        <f t="shared" si="145"/>
        <v>0.32498433010656524</v>
      </c>
    </row>
    <row r="3098" spans="2:7" x14ac:dyDescent="0.2">
      <c r="B3098">
        <f t="shared" si="146"/>
        <v>51.616666666665019</v>
      </c>
      <c r="C3098">
        <v>65.81</v>
      </c>
      <c r="D3098">
        <v>64.25</v>
      </c>
      <c r="E3098">
        <v>64.63</v>
      </c>
      <c r="F3098">
        <f t="shared" si="144"/>
        <v>64.896666666666661</v>
      </c>
      <c r="G3098">
        <f t="shared" si="145"/>
        <v>0.32498433010656524</v>
      </c>
    </row>
    <row r="3099" spans="2:7" x14ac:dyDescent="0.2">
      <c r="B3099">
        <f t="shared" si="146"/>
        <v>51.633333333331684</v>
      </c>
      <c r="C3099">
        <v>65.81</v>
      </c>
      <c r="D3099">
        <v>64.25</v>
      </c>
      <c r="E3099">
        <v>64.63</v>
      </c>
      <c r="F3099">
        <f t="shared" si="144"/>
        <v>64.896666666666661</v>
      </c>
      <c r="G3099">
        <f t="shared" si="145"/>
        <v>0.32498433010656524</v>
      </c>
    </row>
    <row r="3100" spans="2:7" x14ac:dyDescent="0.2">
      <c r="B3100">
        <f t="shared" si="146"/>
        <v>51.64999999999835</v>
      </c>
      <c r="C3100">
        <v>65.81</v>
      </c>
      <c r="D3100">
        <v>63.87</v>
      </c>
      <c r="E3100">
        <v>64.63</v>
      </c>
      <c r="F3100">
        <f t="shared" si="144"/>
        <v>64.77</v>
      </c>
      <c r="G3100">
        <f t="shared" si="145"/>
        <v>0.48428641663103916</v>
      </c>
    </row>
    <row r="3101" spans="2:7" x14ac:dyDescent="0.2">
      <c r="B3101">
        <f t="shared" si="146"/>
        <v>51.666666666665016</v>
      </c>
      <c r="C3101">
        <v>65.61</v>
      </c>
      <c r="D3101">
        <v>64.25</v>
      </c>
      <c r="E3101">
        <v>64.819999999999993</v>
      </c>
      <c r="F3101">
        <f t="shared" si="144"/>
        <v>64.893333333333331</v>
      </c>
      <c r="G3101">
        <f t="shared" si="145"/>
        <v>0.35217314765030594</v>
      </c>
    </row>
    <row r="3102" spans="2:7" x14ac:dyDescent="0.2">
      <c r="B3102">
        <f t="shared" si="146"/>
        <v>51.683333333331682</v>
      </c>
      <c r="C3102">
        <v>65.81</v>
      </c>
      <c r="D3102">
        <v>64.25</v>
      </c>
      <c r="E3102">
        <v>64.819999999999993</v>
      </c>
      <c r="F3102">
        <f t="shared" si="144"/>
        <v>64.959999999999994</v>
      </c>
      <c r="G3102">
        <f t="shared" si="145"/>
        <v>0.37607623340664664</v>
      </c>
    </row>
    <row r="3103" spans="2:7" x14ac:dyDescent="0.2">
      <c r="B3103">
        <f t="shared" si="146"/>
        <v>51.699999999998347</v>
      </c>
      <c r="C3103">
        <v>65.61</v>
      </c>
      <c r="D3103">
        <v>64.25</v>
      </c>
      <c r="E3103">
        <v>64.819999999999993</v>
      </c>
      <c r="F3103">
        <f t="shared" si="144"/>
        <v>64.893333333333331</v>
      </c>
      <c r="G3103">
        <f t="shared" si="145"/>
        <v>0.35217314765030594</v>
      </c>
    </row>
    <row r="3104" spans="2:7" x14ac:dyDescent="0.2">
      <c r="B3104">
        <f t="shared" si="146"/>
        <v>51.716666666665013</v>
      </c>
      <c r="C3104">
        <v>65.61</v>
      </c>
      <c r="D3104">
        <v>64.44</v>
      </c>
      <c r="E3104">
        <v>64.819999999999993</v>
      </c>
      <c r="F3104">
        <f t="shared" si="144"/>
        <v>64.956666666666663</v>
      </c>
      <c r="G3104">
        <f t="shared" si="145"/>
        <v>0.2677132241230713</v>
      </c>
    </row>
    <row r="3105" spans="2:7" x14ac:dyDescent="0.2">
      <c r="B3105">
        <f t="shared" si="146"/>
        <v>51.733333333331679</v>
      </c>
      <c r="C3105">
        <v>65.61</v>
      </c>
      <c r="D3105">
        <v>64.44</v>
      </c>
      <c r="E3105">
        <v>64.819999999999993</v>
      </c>
      <c r="F3105">
        <f t="shared" si="144"/>
        <v>64.956666666666663</v>
      </c>
      <c r="G3105">
        <f t="shared" si="145"/>
        <v>0.2677132241230713</v>
      </c>
    </row>
    <row r="3106" spans="2:7" x14ac:dyDescent="0.2">
      <c r="B3106">
        <f t="shared" si="146"/>
        <v>51.749999999998344</v>
      </c>
      <c r="C3106">
        <v>65.61</v>
      </c>
      <c r="D3106">
        <v>64.44</v>
      </c>
      <c r="E3106">
        <v>65.02</v>
      </c>
      <c r="F3106">
        <f t="shared" si="144"/>
        <v>65.023333333333326</v>
      </c>
      <c r="G3106">
        <f t="shared" si="145"/>
        <v>0.33582954230007855</v>
      </c>
    </row>
    <row r="3107" spans="2:7" x14ac:dyDescent="0.2">
      <c r="B3107">
        <f t="shared" si="146"/>
        <v>51.76666666666501</v>
      </c>
      <c r="C3107">
        <v>65.61</v>
      </c>
      <c r="D3107">
        <v>64.44</v>
      </c>
      <c r="E3107">
        <v>65.02</v>
      </c>
      <c r="F3107">
        <f t="shared" si="144"/>
        <v>65.023333333333326</v>
      </c>
      <c r="G3107">
        <f t="shared" si="145"/>
        <v>0.33582954230007855</v>
      </c>
    </row>
    <row r="3108" spans="2:7" x14ac:dyDescent="0.2">
      <c r="B3108">
        <f t="shared" si="146"/>
        <v>51.783333333331676</v>
      </c>
      <c r="C3108">
        <v>65.61</v>
      </c>
      <c r="D3108">
        <v>64.44</v>
      </c>
      <c r="E3108">
        <v>65.02</v>
      </c>
      <c r="F3108">
        <f t="shared" si="144"/>
        <v>65.023333333333326</v>
      </c>
      <c r="G3108">
        <f t="shared" si="145"/>
        <v>0.33582954230007855</v>
      </c>
    </row>
    <row r="3109" spans="2:7" x14ac:dyDescent="0.2">
      <c r="B3109">
        <f t="shared" si="146"/>
        <v>51.799999999998342</v>
      </c>
      <c r="C3109">
        <v>65.61</v>
      </c>
      <c r="D3109">
        <v>64.44</v>
      </c>
      <c r="E3109">
        <v>65.02</v>
      </c>
      <c r="F3109">
        <f t="shared" si="144"/>
        <v>65.023333333333326</v>
      </c>
      <c r="G3109">
        <f t="shared" si="145"/>
        <v>0.33582954230007855</v>
      </c>
    </row>
    <row r="3110" spans="2:7" x14ac:dyDescent="0.2">
      <c r="B3110">
        <f t="shared" si="146"/>
        <v>51.816666666665007</v>
      </c>
      <c r="C3110">
        <v>65.61</v>
      </c>
      <c r="D3110">
        <v>64.44</v>
      </c>
      <c r="E3110">
        <v>65.02</v>
      </c>
      <c r="F3110">
        <f t="shared" si="144"/>
        <v>65.023333333333326</v>
      </c>
      <c r="G3110">
        <f t="shared" si="145"/>
        <v>0.33582954230007855</v>
      </c>
    </row>
    <row r="3111" spans="2:7" x14ac:dyDescent="0.2">
      <c r="B3111">
        <f t="shared" si="146"/>
        <v>51.833333333331673</v>
      </c>
      <c r="C3111">
        <v>65.61</v>
      </c>
      <c r="D3111">
        <v>64.44</v>
      </c>
      <c r="E3111">
        <v>65.02</v>
      </c>
      <c r="F3111">
        <f t="shared" si="144"/>
        <v>65.023333333333326</v>
      </c>
      <c r="G3111">
        <f t="shared" si="145"/>
        <v>0.33582954230007855</v>
      </c>
    </row>
    <row r="3112" spans="2:7" x14ac:dyDescent="0.2">
      <c r="B3112">
        <f t="shared" si="146"/>
        <v>51.849999999998339</v>
      </c>
      <c r="C3112">
        <v>65.41</v>
      </c>
      <c r="D3112">
        <v>64.44</v>
      </c>
      <c r="E3112">
        <v>65.02</v>
      </c>
      <c r="F3112">
        <f t="shared" si="144"/>
        <v>64.956666666666663</v>
      </c>
      <c r="G3112">
        <f t="shared" si="145"/>
        <v>0.31816022052721399</v>
      </c>
    </row>
    <row r="3113" spans="2:7" x14ac:dyDescent="0.2">
      <c r="B3113">
        <f t="shared" si="146"/>
        <v>51.866666666665004</v>
      </c>
      <c r="C3113">
        <v>65.41</v>
      </c>
      <c r="D3113">
        <v>64.44</v>
      </c>
      <c r="E3113">
        <v>65.22</v>
      </c>
      <c r="F3113">
        <f t="shared" si="144"/>
        <v>65.023333333333326</v>
      </c>
      <c r="G3113">
        <f t="shared" si="145"/>
        <v>0.40565904311288192</v>
      </c>
    </row>
    <row r="3114" spans="2:7" x14ac:dyDescent="0.2">
      <c r="B3114">
        <f t="shared" si="146"/>
        <v>51.88333333333167</v>
      </c>
      <c r="C3114">
        <v>65.41</v>
      </c>
      <c r="D3114">
        <v>64.63</v>
      </c>
      <c r="E3114">
        <v>65.22</v>
      </c>
      <c r="F3114">
        <f t="shared" si="144"/>
        <v>65.086666666666659</v>
      </c>
      <c r="G3114">
        <f t="shared" si="145"/>
        <v>0.30941402204334162</v>
      </c>
    </row>
    <row r="3115" spans="2:7" x14ac:dyDescent="0.2">
      <c r="B3115">
        <f t="shared" si="146"/>
        <v>51.899999999998336</v>
      </c>
      <c r="C3115">
        <v>65.41</v>
      </c>
      <c r="D3115">
        <v>64.63</v>
      </c>
      <c r="E3115">
        <v>65.02</v>
      </c>
      <c r="F3115">
        <f t="shared" si="144"/>
        <v>65.02</v>
      </c>
      <c r="G3115">
        <f t="shared" si="145"/>
        <v>0.22516660498395438</v>
      </c>
    </row>
    <row r="3116" spans="2:7" x14ac:dyDescent="0.2">
      <c r="B3116">
        <f t="shared" si="146"/>
        <v>51.916666666665002</v>
      </c>
      <c r="C3116">
        <v>65.41</v>
      </c>
      <c r="D3116">
        <v>64.63</v>
      </c>
      <c r="E3116">
        <v>65.22</v>
      </c>
      <c r="F3116">
        <f t="shared" si="144"/>
        <v>65.086666666666659</v>
      </c>
      <c r="G3116">
        <f t="shared" si="145"/>
        <v>0.30941402204334162</v>
      </c>
    </row>
    <row r="3117" spans="2:7" x14ac:dyDescent="0.2">
      <c r="B3117">
        <f t="shared" si="146"/>
        <v>51.933333333331667</v>
      </c>
      <c r="C3117">
        <v>65.22</v>
      </c>
      <c r="D3117">
        <v>64.63</v>
      </c>
      <c r="E3117">
        <v>65.22</v>
      </c>
      <c r="F3117">
        <f t="shared" si="144"/>
        <v>65.023333333333326</v>
      </c>
      <c r="G3117">
        <f t="shared" si="145"/>
        <v>0.30041329555821739</v>
      </c>
    </row>
    <row r="3118" spans="2:7" x14ac:dyDescent="0.2">
      <c r="B3118">
        <f t="shared" si="146"/>
        <v>51.949999999998333</v>
      </c>
      <c r="C3118">
        <v>65.22</v>
      </c>
      <c r="D3118">
        <v>64.819999999999993</v>
      </c>
      <c r="E3118">
        <v>65.22</v>
      </c>
      <c r="F3118">
        <f t="shared" si="144"/>
        <v>65.086666666666659</v>
      </c>
      <c r="G3118">
        <f t="shared" si="145"/>
        <v>0.20367003088692862</v>
      </c>
    </row>
    <row r="3119" spans="2:7" x14ac:dyDescent="0.2">
      <c r="B3119">
        <f t="shared" si="146"/>
        <v>51.966666666664999</v>
      </c>
      <c r="C3119">
        <v>65.22</v>
      </c>
      <c r="D3119">
        <v>64.819999999999993</v>
      </c>
      <c r="E3119">
        <v>65.22</v>
      </c>
      <c r="F3119">
        <f t="shared" si="144"/>
        <v>65.086666666666659</v>
      </c>
      <c r="G3119">
        <f t="shared" si="145"/>
        <v>0.20367003088692862</v>
      </c>
    </row>
    <row r="3120" spans="2:7" x14ac:dyDescent="0.2">
      <c r="B3120">
        <f t="shared" si="146"/>
        <v>51.983333333331665</v>
      </c>
      <c r="C3120">
        <v>65.22</v>
      </c>
      <c r="D3120">
        <v>64.819999999999993</v>
      </c>
      <c r="E3120">
        <v>65.22</v>
      </c>
      <c r="F3120">
        <f t="shared" si="144"/>
        <v>65.086666666666659</v>
      </c>
      <c r="G3120">
        <f t="shared" si="145"/>
        <v>0.20367003088692862</v>
      </c>
    </row>
    <row r="3121" spans="2:7" x14ac:dyDescent="0.2">
      <c r="B3121">
        <f t="shared" si="146"/>
        <v>51.99999999999833</v>
      </c>
      <c r="C3121">
        <v>65.22</v>
      </c>
      <c r="D3121">
        <v>64.819999999999993</v>
      </c>
      <c r="E3121">
        <v>65.22</v>
      </c>
      <c r="F3121">
        <f t="shared" si="144"/>
        <v>65.086666666666659</v>
      </c>
      <c r="G3121">
        <f t="shared" si="145"/>
        <v>0.20367003088692862</v>
      </c>
    </row>
    <row r="3122" spans="2:7" x14ac:dyDescent="0.2">
      <c r="B3122">
        <f t="shared" si="146"/>
        <v>52.016666666664996</v>
      </c>
      <c r="C3122">
        <v>65.02</v>
      </c>
      <c r="D3122">
        <v>64.819999999999993</v>
      </c>
      <c r="E3122">
        <v>65.22</v>
      </c>
      <c r="F3122">
        <f t="shared" si="144"/>
        <v>65.02</v>
      </c>
      <c r="G3122">
        <f t="shared" si="145"/>
        <v>0.20000000000000284</v>
      </c>
    </row>
    <row r="3123" spans="2:7" x14ac:dyDescent="0.2">
      <c r="B3123">
        <f t="shared" si="146"/>
        <v>52.033333333331662</v>
      </c>
      <c r="C3123">
        <v>65.02</v>
      </c>
      <c r="D3123">
        <v>64.819999999999993</v>
      </c>
      <c r="E3123">
        <v>65.22</v>
      </c>
      <c r="F3123">
        <f t="shared" si="144"/>
        <v>65.02</v>
      </c>
      <c r="G3123">
        <f t="shared" si="145"/>
        <v>0.20000000000000284</v>
      </c>
    </row>
    <row r="3124" spans="2:7" x14ac:dyDescent="0.2">
      <c r="B3124">
        <f t="shared" si="146"/>
        <v>52.049999999998327</v>
      </c>
      <c r="C3124">
        <v>65.02</v>
      </c>
      <c r="D3124">
        <v>65.02</v>
      </c>
      <c r="E3124">
        <v>65.22</v>
      </c>
      <c r="F3124">
        <f t="shared" si="144"/>
        <v>65.086666666666659</v>
      </c>
      <c r="G3124">
        <f t="shared" si="145"/>
        <v>0.10183501544346507</v>
      </c>
    </row>
    <row r="3125" spans="2:7" x14ac:dyDescent="0.2">
      <c r="B3125">
        <f t="shared" si="146"/>
        <v>52.066666666664993</v>
      </c>
      <c r="C3125">
        <v>65.02</v>
      </c>
      <c r="D3125">
        <v>64.819999999999993</v>
      </c>
      <c r="E3125">
        <v>65.22</v>
      </c>
      <c r="F3125">
        <f t="shared" si="144"/>
        <v>65.02</v>
      </c>
      <c r="G3125">
        <f t="shared" si="145"/>
        <v>0.20000000000000284</v>
      </c>
    </row>
    <row r="3126" spans="2:7" x14ac:dyDescent="0.2">
      <c r="B3126">
        <f t="shared" si="146"/>
        <v>52.083333333331659</v>
      </c>
      <c r="C3126">
        <v>64.819999999999993</v>
      </c>
      <c r="D3126">
        <v>65.02</v>
      </c>
      <c r="E3126">
        <v>65.22</v>
      </c>
      <c r="F3126">
        <f t="shared" si="144"/>
        <v>65.02</v>
      </c>
      <c r="G3126">
        <f t="shared" si="145"/>
        <v>0.1154700538379268</v>
      </c>
    </row>
    <row r="3127" spans="2:7" x14ac:dyDescent="0.2">
      <c r="B3127">
        <f t="shared" si="146"/>
        <v>52.099999999998325</v>
      </c>
      <c r="C3127">
        <v>64.819999999999993</v>
      </c>
      <c r="D3127">
        <v>65.02</v>
      </c>
      <c r="E3127">
        <v>65.22</v>
      </c>
      <c r="F3127">
        <f t="shared" si="144"/>
        <v>65.02</v>
      </c>
      <c r="G3127">
        <f t="shared" si="145"/>
        <v>0.1154700538379268</v>
      </c>
    </row>
    <row r="3128" spans="2:7" x14ac:dyDescent="0.2">
      <c r="B3128">
        <f t="shared" si="146"/>
        <v>52.11666666666499</v>
      </c>
      <c r="C3128">
        <v>64.819999999999993</v>
      </c>
      <c r="D3128">
        <v>65.02</v>
      </c>
      <c r="E3128">
        <v>65.22</v>
      </c>
      <c r="F3128">
        <f t="shared" si="144"/>
        <v>65.02</v>
      </c>
      <c r="G3128">
        <f t="shared" si="145"/>
        <v>0.1154700538379268</v>
      </c>
    </row>
    <row r="3129" spans="2:7" x14ac:dyDescent="0.2">
      <c r="B3129">
        <f t="shared" si="146"/>
        <v>52.133333333331656</v>
      </c>
      <c r="C3129">
        <v>64.819999999999993</v>
      </c>
      <c r="D3129">
        <v>65.02</v>
      </c>
      <c r="E3129">
        <v>65.02</v>
      </c>
      <c r="F3129">
        <f t="shared" si="144"/>
        <v>64.953333333333319</v>
      </c>
      <c r="G3129">
        <f t="shared" si="145"/>
        <v>3.8490017945981073E-2</v>
      </c>
    </row>
    <row r="3130" spans="2:7" x14ac:dyDescent="0.2">
      <c r="B3130">
        <f t="shared" si="146"/>
        <v>52.149999999998322</v>
      </c>
      <c r="C3130">
        <v>64.819999999999993</v>
      </c>
      <c r="D3130">
        <v>65.02</v>
      </c>
      <c r="E3130">
        <v>65.02</v>
      </c>
      <c r="F3130">
        <f t="shared" si="144"/>
        <v>64.953333333333319</v>
      </c>
      <c r="G3130">
        <f t="shared" si="145"/>
        <v>3.8490017945981073E-2</v>
      </c>
    </row>
    <row r="3131" spans="2:7" x14ac:dyDescent="0.2">
      <c r="B3131">
        <f t="shared" si="146"/>
        <v>52.166666666664987</v>
      </c>
      <c r="C3131">
        <v>64.63</v>
      </c>
      <c r="D3131">
        <v>65.02</v>
      </c>
      <c r="E3131">
        <v>65.02</v>
      </c>
      <c r="F3131">
        <f t="shared" si="144"/>
        <v>64.889999999999986</v>
      </c>
      <c r="G3131">
        <f t="shared" si="145"/>
        <v>7.5055534994656933E-2</v>
      </c>
    </row>
    <row r="3132" spans="2:7" x14ac:dyDescent="0.2">
      <c r="B3132">
        <f t="shared" si="146"/>
        <v>52.183333333331653</v>
      </c>
      <c r="C3132">
        <v>64.819999999999993</v>
      </c>
      <c r="D3132">
        <v>65.02</v>
      </c>
      <c r="E3132">
        <v>65.02</v>
      </c>
      <c r="F3132">
        <f t="shared" si="144"/>
        <v>64.953333333333319</v>
      </c>
      <c r="G3132">
        <f t="shared" si="145"/>
        <v>3.8490017945981073E-2</v>
      </c>
    </row>
    <row r="3133" spans="2:7" x14ac:dyDescent="0.2">
      <c r="B3133">
        <f t="shared" si="146"/>
        <v>52.199999999998319</v>
      </c>
      <c r="C3133">
        <v>64.63</v>
      </c>
      <c r="D3133">
        <v>65.02</v>
      </c>
      <c r="E3133">
        <v>65.02</v>
      </c>
      <c r="F3133">
        <f t="shared" si="144"/>
        <v>64.889999999999986</v>
      </c>
      <c r="G3133">
        <f t="shared" si="145"/>
        <v>7.5055534994656933E-2</v>
      </c>
    </row>
    <row r="3134" spans="2:7" x14ac:dyDescent="0.2">
      <c r="B3134">
        <f t="shared" si="146"/>
        <v>52.216666666664985</v>
      </c>
      <c r="C3134">
        <v>64.63</v>
      </c>
      <c r="D3134">
        <v>65.22</v>
      </c>
      <c r="E3134">
        <v>65.02</v>
      </c>
      <c r="F3134">
        <f t="shared" si="144"/>
        <v>64.956666666666663</v>
      </c>
      <c r="G3134">
        <f t="shared" si="145"/>
        <v>0.13745032772821222</v>
      </c>
    </row>
    <row r="3135" spans="2:7" x14ac:dyDescent="0.2">
      <c r="B3135">
        <f t="shared" si="146"/>
        <v>52.23333333333165</v>
      </c>
      <c r="C3135">
        <v>64.63</v>
      </c>
      <c r="D3135">
        <v>65.22</v>
      </c>
      <c r="E3135">
        <v>65.02</v>
      </c>
      <c r="F3135">
        <f t="shared" si="144"/>
        <v>64.956666666666663</v>
      </c>
      <c r="G3135">
        <f t="shared" si="145"/>
        <v>0.13745032772821222</v>
      </c>
    </row>
    <row r="3136" spans="2:7" x14ac:dyDescent="0.2">
      <c r="B3136">
        <f t="shared" si="146"/>
        <v>52.249999999998316</v>
      </c>
      <c r="C3136">
        <v>64.63</v>
      </c>
      <c r="D3136">
        <v>65.22</v>
      </c>
      <c r="E3136">
        <v>64.819999999999993</v>
      </c>
      <c r="F3136">
        <f t="shared" si="144"/>
        <v>64.89</v>
      </c>
      <c r="G3136">
        <f t="shared" si="145"/>
        <v>0.21361959960016327</v>
      </c>
    </row>
    <row r="3137" spans="2:7" x14ac:dyDescent="0.2">
      <c r="B3137">
        <f t="shared" si="146"/>
        <v>52.266666666664982</v>
      </c>
      <c r="C3137">
        <v>64.63</v>
      </c>
      <c r="D3137">
        <v>65.22</v>
      </c>
      <c r="E3137">
        <v>65.02</v>
      </c>
      <c r="F3137">
        <f t="shared" si="144"/>
        <v>64.956666666666663</v>
      </c>
      <c r="G3137">
        <f t="shared" si="145"/>
        <v>0.13745032772821222</v>
      </c>
    </row>
    <row r="3138" spans="2:7" x14ac:dyDescent="0.2">
      <c r="B3138">
        <f t="shared" si="146"/>
        <v>52.283333333331647</v>
      </c>
      <c r="C3138">
        <v>64.44</v>
      </c>
      <c r="D3138">
        <v>65.22</v>
      </c>
      <c r="E3138">
        <v>64.819999999999993</v>
      </c>
      <c r="F3138">
        <f t="shared" si="144"/>
        <v>64.826666666666668</v>
      </c>
      <c r="G3138">
        <f t="shared" si="145"/>
        <v>0.22903986390857753</v>
      </c>
    </row>
    <row r="3139" spans="2:7" x14ac:dyDescent="0.2">
      <c r="B3139">
        <f t="shared" si="146"/>
        <v>52.299999999998313</v>
      </c>
      <c r="C3139">
        <v>64.44</v>
      </c>
      <c r="D3139">
        <v>65.22</v>
      </c>
      <c r="E3139">
        <v>64.819999999999993</v>
      </c>
      <c r="F3139">
        <f t="shared" ref="F3139:F3202" si="147">AVERAGE(C3139,D3139,E3139)</f>
        <v>64.826666666666668</v>
      </c>
      <c r="G3139">
        <f t="shared" ref="G3139:G3202" si="148">STDEV(D3139,E3139,F3139)</f>
        <v>0.22903986390857753</v>
      </c>
    </row>
    <row r="3140" spans="2:7" x14ac:dyDescent="0.2">
      <c r="B3140">
        <f t="shared" ref="B3140:B3203" si="149">B3139+(1/60)</f>
        <v>52.316666666664979</v>
      </c>
      <c r="C3140">
        <v>64.63</v>
      </c>
      <c r="D3140">
        <v>65.22</v>
      </c>
      <c r="E3140">
        <v>64.819999999999993</v>
      </c>
      <c r="F3140">
        <f t="shared" si="147"/>
        <v>64.89</v>
      </c>
      <c r="G3140">
        <f t="shared" si="148"/>
        <v>0.21361959960016327</v>
      </c>
    </row>
    <row r="3141" spans="2:7" x14ac:dyDescent="0.2">
      <c r="B3141">
        <f t="shared" si="149"/>
        <v>52.333333333331645</v>
      </c>
      <c r="C3141">
        <v>64.44</v>
      </c>
      <c r="D3141">
        <v>65.22</v>
      </c>
      <c r="E3141">
        <v>64.819999999999993</v>
      </c>
      <c r="F3141">
        <f t="shared" si="147"/>
        <v>64.826666666666668</v>
      </c>
      <c r="G3141">
        <f t="shared" si="148"/>
        <v>0.22903986390857753</v>
      </c>
    </row>
    <row r="3142" spans="2:7" x14ac:dyDescent="0.2">
      <c r="B3142">
        <f t="shared" si="149"/>
        <v>52.34999999999831</v>
      </c>
      <c r="C3142">
        <v>64.44</v>
      </c>
      <c r="D3142">
        <v>65.22</v>
      </c>
      <c r="E3142">
        <v>64.819999999999993</v>
      </c>
      <c r="F3142">
        <f t="shared" si="147"/>
        <v>64.826666666666668</v>
      </c>
      <c r="G3142">
        <f t="shared" si="148"/>
        <v>0.22903986390857753</v>
      </c>
    </row>
    <row r="3143" spans="2:7" x14ac:dyDescent="0.2">
      <c r="B3143">
        <f t="shared" si="149"/>
        <v>52.366666666664976</v>
      </c>
      <c r="C3143">
        <v>64.44</v>
      </c>
      <c r="D3143">
        <v>65.41</v>
      </c>
      <c r="E3143">
        <v>64.819999999999993</v>
      </c>
      <c r="F3143">
        <f t="shared" si="147"/>
        <v>64.89</v>
      </c>
      <c r="G3143">
        <f t="shared" si="148"/>
        <v>0.32233522922572422</v>
      </c>
    </row>
    <row r="3144" spans="2:7" x14ac:dyDescent="0.2">
      <c r="B3144">
        <f t="shared" si="149"/>
        <v>52.383333333331642</v>
      </c>
      <c r="C3144">
        <v>64.44</v>
      </c>
      <c r="D3144">
        <v>65.22</v>
      </c>
      <c r="E3144">
        <v>64.63</v>
      </c>
      <c r="F3144">
        <f t="shared" si="147"/>
        <v>64.763333333333335</v>
      </c>
      <c r="G3144">
        <f t="shared" si="148"/>
        <v>0.30941402204334162</v>
      </c>
    </row>
    <row r="3145" spans="2:7" x14ac:dyDescent="0.2">
      <c r="B3145">
        <f t="shared" si="149"/>
        <v>52.399999999998307</v>
      </c>
      <c r="C3145">
        <v>64.44</v>
      </c>
      <c r="D3145">
        <v>65.41</v>
      </c>
      <c r="E3145">
        <v>64.63</v>
      </c>
      <c r="F3145">
        <f t="shared" si="147"/>
        <v>64.826666666666668</v>
      </c>
      <c r="G3145">
        <f t="shared" si="148"/>
        <v>0.40565904311288192</v>
      </c>
    </row>
    <row r="3146" spans="2:7" x14ac:dyDescent="0.2">
      <c r="B3146">
        <f t="shared" si="149"/>
        <v>52.416666666664973</v>
      </c>
      <c r="C3146">
        <v>64.44</v>
      </c>
      <c r="D3146">
        <v>65.41</v>
      </c>
      <c r="E3146">
        <v>64.63</v>
      </c>
      <c r="F3146">
        <f t="shared" si="147"/>
        <v>64.826666666666668</v>
      </c>
      <c r="G3146">
        <f t="shared" si="148"/>
        <v>0.40565904311288192</v>
      </c>
    </row>
    <row r="3147" spans="2:7" x14ac:dyDescent="0.2">
      <c r="B3147">
        <f t="shared" si="149"/>
        <v>52.433333333331639</v>
      </c>
      <c r="C3147">
        <v>64.44</v>
      </c>
      <c r="D3147">
        <v>65.41</v>
      </c>
      <c r="E3147">
        <v>64.63</v>
      </c>
      <c r="F3147">
        <f t="shared" si="147"/>
        <v>64.826666666666668</v>
      </c>
      <c r="G3147">
        <f t="shared" si="148"/>
        <v>0.40565904311288192</v>
      </c>
    </row>
    <row r="3148" spans="2:7" x14ac:dyDescent="0.2">
      <c r="B3148">
        <f t="shared" si="149"/>
        <v>52.449999999998305</v>
      </c>
      <c r="C3148">
        <v>64.44</v>
      </c>
      <c r="D3148">
        <v>65.22</v>
      </c>
      <c r="E3148">
        <v>64.44</v>
      </c>
      <c r="F3148">
        <f t="shared" si="147"/>
        <v>64.7</v>
      </c>
      <c r="G3148">
        <f t="shared" si="148"/>
        <v>0.39715656022950618</v>
      </c>
    </row>
    <row r="3149" spans="2:7" x14ac:dyDescent="0.2">
      <c r="B3149">
        <f t="shared" si="149"/>
        <v>52.46666666666497</v>
      </c>
      <c r="C3149">
        <v>64.44</v>
      </c>
      <c r="D3149">
        <v>65.41</v>
      </c>
      <c r="E3149">
        <v>64.44</v>
      </c>
      <c r="F3149">
        <f t="shared" si="147"/>
        <v>64.763333333333335</v>
      </c>
      <c r="G3149">
        <f t="shared" si="148"/>
        <v>0.49389982490079498</v>
      </c>
    </row>
    <row r="3150" spans="2:7" x14ac:dyDescent="0.2">
      <c r="B3150">
        <f t="shared" si="149"/>
        <v>52.483333333331636</v>
      </c>
      <c r="C3150">
        <v>64.44</v>
      </c>
      <c r="D3150">
        <v>65.41</v>
      </c>
      <c r="E3150">
        <v>64.44</v>
      </c>
      <c r="F3150">
        <f t="shared" si="147"/>
        <v>64.763333333333335</v>
      </c>
      <c r="G3150">
        <f t="shared" si="148"/>
        <v>0.49389982490079498</v>
      </c>
    </row>
    <row r="3151" spans="2:7" x14ac:dyDescent="0.2">
      <c r="B3151">
        <f t="shared" si="149"/>
        <v>52.499999999998302</v>
      </c>
      <c r="C3151">
        <v>64.44</v>
      </c>
      <c r="D3151">
        <v>65.22</v>
      </c>
      <c r="E3151">
        <v>64.44</v>
      </c>
      <c r="F3151">
        <f t="shared" si="147"/>
        <v>64.7</v>
      </c>
      <c r="G3151">
        <f t="shared" si="148"/>
        <v>0.39715656022950618</v>
      </c>
    </row>
    <row r="3152" spans="2:7" x14ac:dyDescent="0.2">
      <c r="B3152">
        <f t="shared" si="149"/>
        <v>52.516666666664968</v>
      </c>
      <c r="C3152">
        <v>64.44</v>
      </c>
      <c r="D3152">
        <v>65.41</v>
      </c>
      <c r="E3152">
        <v>64.25</v>
      </c>
      <c r="F3152">
        <f t="shared" si="147"/>
        <v>64.7</v>
      </c>
      <c r="G3152">
        <f t="shared" si="148"/>
        <v>0.58483615939280886</v>
      </c>
    </row>
    <row r="3153" spans="2:7" x14ac:dyDescent="0.2">
      <c r="B3153">
        <f t="shared" si="149"/>
        <v>52.533333333331633</v>
      </c>
      <c r="C3153">
        <v>64.25</v>
      </c>
      <c r="D3153">
        <v>65.22</v>
      </c>
      <c r="E3153">
        <v>64.25</v>
      </c>
      <c r="F3153">
        <f t="shared" si="147"/>
        <v>64.573333333333338</v>
      </c>
      <c r="G3153">
        <f t="shared" si="148"/>
        <v>0.49389982490079498</v>
      </c>
    </row>
    <row r="3154" spans="2:7" x14ac:dyDescent="0.2">
      <c r="B3154">
        <f t="shared" si="149"/>
        <v>52.549999999998299</v>
      </c>
      <c r="C3154">
        <v>64.25</v>
      </c>
      <c r="D3154">
        <v>65.22</v>
      </c>
      <c r="E3154">
        <v>64.25</v>
      </c>
      <c r="F3154">
        <f t="shared" si="147"/>
        <v>64.573333333333338</v>
      </c>
      <c r="G3154">
        <f t="shared" si="148"/>
        <v>0.49389982490079498</v>
      </c>
    </row>
    <row r="3155" spans="2:7" x14ac:dyDescent="0.2">
      <c r="B3155">
        <f t="shared" si="149"/>
        <v>52.566666666664965</v>
      </c>
      <c r="C3155">
        <v>64.44</v>
      </c>
      <c r="D3155">
        <v>65.22</v>
      </c>
      <c r="E3155">
        <v>64.06</v>
      </c>
      <c r="F3155">
        <f t="shared" si="147"/>
        <v>64.573333333333338</v>
      </c>
      <c r="G3155">
        <f t="shared" si="148"/>
        <v>0.58127573618849715</v>
      </c>
    </row>
    <row r="3156" spans="2:7" x14ac:dyDescent="0.2">
      <c r="B3156">
        <f t="shared" si="149"/>
        <v>52.58333333333163</v>
      </c>
      <c r="C3156">
        <v>64.44</v>
      </c>
      <c r="D3156">
        <v>65.22</v>
      </c>
      <c r="E3156">
        <v>64.25</v>
      </c>
      <c r="F3156">
        <f t="shared" si="147"/>
        <v>64.63666666666667</v>
      </c>
      <c r="G3156">
        <f t="shared" si="148"/>
        <v>0.48831152776495795</v>
      </c>
    </row>
    <row r="3157" spans="2:7" x14ac:dyDescent="0.2">
      <c r="B3157">
        <f t="shared" si="149"/>
        <v>52.599999999998296</v>
      </c>
      <c r="C3157">
        <v>64.44</v>
      </c>
      <c r="D3157">
        <v>65.22</v>
      </c>
      <c r="E3157">
        <v>64.06</v>
      </c>
      <c r="F3157">
        <f t="shared" si="147"/>
        <v>64.573333333333338</v>
      </c>
      <c r="G3157">
        <f t="shared" si="148"/>
        <v>0.58127573618849715</v>
      </c>
    </row>
    <row r="3158" spans="2:7" x14ac:dyDescent="0.2">
      <c r="B3158">
        <f t="shared" si="149"/>
        <v>52.616666666664962</v>
      </c>
      <c r="C3158">
        <v>64.44</v>
      </c>
      <c r="D3158">
        <v>65.22</v>
      </c>
      <c r="E3158">
        <v>64.06</v>
      </c>
      <c r="F3158">
        <f t="shared" si="147"/>
        <v>64.573333333333338</v>
      </c>
      <c r="G3158">
        <f t="shared" si="148"/>
        <v>0.58127573618849715</v>
      </c>
    </row>
    <row r="3159" spans="2:7" x14ac:dyDescent="0.2">
      <c r="B3159">
        <f t="shared" si="149"/>
        <v>52.633333333331628</v>
      </c>
      <c r="C3159">
        <v>64.44</v>
      </c>
      <c r="D3159">
        <v>65.22</v>
      </c>
      <c r="E3159">
        <v>64.06</v>
      </c>
      <c r="F3159">
        <f t="shared" si="147"/>
        <v>64.573333333333338</v>
      </c>
      <c r="G3159">
        <f t="shared" si="148"/>
        <v>0.58127573618849715</v>
      </c>
    </row>
    <row r="3160" spans="2:7" x14ac:dyDescent="0.2">
      <c r="B3160">
        <f t="shared" si="149"/>
        <v>52.649999999998293</v>
      </c>
      <c r="C3160">
        <v>64.44</v>
      </c>
      <c r="D3160">
        <v>65.22</v>
      </c>
      <c r="E3160">
        <v>63.87</v>
      </c>
      <c r="F3160">
        <f t="shared" si="147"/>
        <v>64.510000000000005</v>
      </c>
      <c r="G3160">
        <f t="shared" si="148"/>
        <v>0.67530240139757691</v>
      </c>
    </row>
    <row r="3161" spans="2:7" x14ac:dyDescent="0.2">
      <c r="B3161">
        <f t="shared" si="149"/>
        <v>52.666666666664959</v>
      </c>
      <c r="C3161">
        <v>64.44</v>
      </c>
      <c r="D3161">
        <v>65.22</v>
      </c>
      <c r="E3161">
        <v>64.06</v>
      </c>
      <c r="F3161">
        <f t="shared" si="147"/>
        <v>64.573333333333338</v>
      </c>
      <c r="G3161">
        <f t="shared" si="148"/>
        <v>0.58127573618849715</v>
      </c>
    </row>
    <row r="3162" spans="2:7" x14ac:dyDescent="0.2">
      <c r="B3162">
        <f t="shared" si="149"/>
        <v>52.683333333331625</v>
      </c>
      <c r="C3162">
        <v>64.44</v>
      </c>
      <c r="D3162">
        <v>65.22</v>
      </c>
      <c r="E3162">
        <v>63.87</v>
      </c>
      <c r="F3162">
        <f t="shared" si="147"/>
        <v>64.510000000000005</v>
      </c>
      <c r="G3162">
        <f t="shared" si="148"/>
        <v>0.67530240139757691</v>
      </c>
    </row>
    <row r="3163" spans="2:7" x14ac:dyDescent="0.2">
      <c r="B3163">
        <f t="shared" si="149"/>
        <v>52.69999999999829</v>
      </c>
      <c r="C3163">
        <v>64.44</v>
      </c>
      <c r="D3163">
        <v>65.22</v>
      </c>
      <c r="E3163">
        <v>63.87</v>
      </c>
      <c r="F3163">
        <f t="shared" si="147"/>
        <v>64.510000000000005</v>
      </c>
      <c r="G3163">
        <f t="shared" si="148"/>
        <v>0.67530240139757691</v>
      </c>
    </row>
    <row r="3164" spans="2:7" x14ac:dyDescent="0.2">
      <c r="B3164">
        <f t="shared" si="149"/>
        <v>52.716666666664956</v>
      </c>
      <c r="C3164">
        <v>64.44</v>
      </c>
      <c r="D3164">
        <v>65.02</v>
      </c>
      <c r="E3164">
        <v>63.87</v>
      </c>
      <c r="F3164">
        <f t="shared" si="147"/>
        <v>64.443333333333328</v>
      </c>
      <c r="G3164">
        <f t="shared" si="148"/>
        <v>0.57500080515241458</v>
      </c>
    </row>
    <row r="3165" spans="2:7" x14ac:dyDescent="0.2">
      <c r="B3165">
        <f t="shared" si="149"/>
        <v>52.733333333331622</v>
      </c>
      <c r="C3165">
        <v>64.44</v>
      </c>
      <c r="D3165">
        <v>65.02</v>
      </c>
      <c r="E3165">
        <v>63.87</v>
      </c>
      <c r="F3165">
        <f t="shared" si="147"/>
        <v>64.443333333333328</v>
      </c>
      <c r="G3165">
        <f t="shared" si="148"/>
        <v>0.57500080515241458</v>
      </c>
    </row>
    <row r="3166" spans="2:7" x14ac:dyDescent="0.2">
      <c r="B3166">
        <f t="shared" si="149"/>
        <v>52.749999999998288</v>
      </c>
      <c r="C3166">
        <v>64.44</v>
      </c>
      <c r="D3166">
        <v>65.02</v>
      </c>
      <c r="E3166">
        <v>63.87</v>
      </c>
      <c r="F3166">
        <f t="shared" si="147"/>
        <v>64.443333333333328</v>
      </c>
      <c r="G3166">
        <f t="shared" si="148"/>
        <v>0.57500080515241458</v>
      </c>
    </row>
    <row r="3167" spans="2:7" x14ac:dyDescent="0.2">
      <c r="B3167">
        <f t="shared" si="149"/>
        <v>52.766666666664953</v>
      </c>
      <c r="C3167">
        <v>64.44</v>
      </c>
      <c r="D3167">
        <v>65.02</v>
      </c>
      <c r="E3167">
        <v>63.87</v>
      </c>
      <c r="F3167">
        <f t="shared" si="147"/>
        <v>64.443333333333328</v>
      </c>
      <c r="G3167">
        <f t="shared" si="148"/>
        <v>0.57500080515241458</v>
      </c>
    </row>
    <row r="3168" spans="2:7" x14ac:dyDescent="0.2">
      <c r="B3168">
        <f t="shared" si="149"/>
        <v>52.783333333331619</v>
      </c>
      <c r="C3168">
        <v>64.44</v>
      </c>
      <c r="D3168">
        <v>65.02</v>
      </c>
      <c r="E3168">
        <v>63.68</v>
      </c>
      <c r="F3168">
        <f t="shared" si="147"/>
        <v>64.38</v>
      </c>
      <c r="G3168">
        <f t="shared" si="148"/>
        <v>0.67022384320463968</v>
      </c>
    </row>
    <row r="3169" spans="2:7" x14ac:dyDescent="0.2">
      <c r="B3169">
        <f t="shared" si="149"/>
        <v>52.799999999998285</v>
      </c>
      <c r="C3169">
        <v>64.44</v>
      </c>
      <c r="D3169">
        <v>64.819999999999993</v>
      </c>
      <c r="E3169">
        <v>63.87</v>
      </c>
      <c r="F3169">
        <f t="shared" si="147"/>
        <v>64.376666666666665</v>
      </c>
      <c r="G3169">
        <f t="shared" si="148"/>
        <v>0.47535172163278977</v>
      </c>
    </row>
    <row r="3170" spans="2:7" x14ac:dyDescent="0.2">
      <c r="B3170">
        <f t="shared" si="149"/>
        <v>52.81666666666495</v>
      </c>
      <c r="C3170">
        <v>64.63</v>
      </c>
      <c r="D3170">
        <v>64.819999999999993</v>
      </c>
      <c r="E3170">
        <v>63.68</v>
      </c>
      <c r="F3170">
        <f t="shared" si="147"/>
        <v>64.376666666666665</v>
      </c>
      <c r="G3170">
        <f t="shared" si="148"/>
        <v>0.57467220930556984</v>
      </c>
    </row>
    <row r="3171" spans="2:7" x14ac:dyDescent="0.2">
      <c r="B3171">
        <f t="shared" si="149"/>
        <v>52.833333333331616</v>
      </c>
      <c r="C3171">
        <v>64.63</v>
      </c>
      <c r="D3171">
        <v>64.819999999999993</v>
      </c>
      <c r="E3171">
        <v>63.68</v>
      </c>
      <c r="F3171">
        <f t="shared" si="147"/>
        <v>64.376666666666665</v>
      </c>
      <c r="G3171">
        <f t="shared" si="148"/>
        <v>0.57467220930556984</v>
      </c>
    </row>
    <row r="3172" spans="2:7" x14ac:dyDescent="0.2">
      <c r="B3172">
        <f t="shared" si="149"/>
        <v>52.849999999998282</v>
      </c>
      <c r="C3172">
        <v>64.63</v>
      </c>
      <c r="D3172">
        <v>64.819999999999993</v>
      </c>
      <c r="E3172">
        <v>63.68</v>
      </c>
      <c r="F3172">
        <f t="shared" si="147"/>
        <v>64.376666666666665</v>
      </c>
      <c r="G3172">
        <f t="shared" si="148"/>
        <v>0.57467220930556984</v>
      </c>
    </row>
    <row r="3173" spans="2:7" x14ac:dyDescent="0.2">
      <c r="B3173">
        <f t="shared" si="149"/>
        <v>52.866666666664948</v>
      </c>
      <c r="C3173">
        <v>64.63</v>
      </c>
      <c r="D3173">
        <v>64.819999999999993</v>
      </c>
      <c r="E3173">
        <v>63.68</v>
      </c>
      <c r="F3173">
        <f t="shared" si="147"/>
        <v>64.376666666666665</v>
      </c>
      <c r="G3173">
        <f t="shared" si="148"/>
        <v>0.57467220930556984</v>
      </c>
    </row>
    <row r="3174" spans="2:7" x14ac:dyDescent="0.2">
      <c r="B3174">
        <f t="shared" si="149"/>
        <v>52.883333333331613</v>
      </c>
      <c r="C3174">
        <v>64.63</v>
      </c>
      <c r="D3174">
        <v>64.819999999999993</v>
      </c>
      <c r="E3174">
        <v>63.68</v>
      </c>
      <c r="F3174">
        <f t="shared" si="147"/>
        <v>64.376666666666665</v>
      </c>
      <c r="G3174">
        <f t="shared" si="148"/>
        <v>0.57467220930556984</v>
      </c>
    </row>
    <row r="3175" spans="2:7" x14ac:dyDescent="0.2">
      <c r="B3175">
        <f t="shared" si="149"/>
        <v>52.899999999998279</v>
      </c>
      <c r="C3175">
        <v>64.63</v>
      </c>
      <c r="D3175">
        <v>64.63</v>
      </c>
      <c r="E3175">
        <v>63.68</v>
      </c>
      <c r="F3175">
        <f t="shared" si="147"/>
        <v>64.313333333333333</v>
      </c>
      <c r="G3175">
        <f t="shared" si="148"/>
        <v>0.48371632335644787</v>
      </c>
    </row>
    <row r="3176" spans="2:7" x14ac:dyDescent="0.2">
      <c r="B3176">
        <f t="shared" si="149"/>
        <v>52.916666666664945</v>
      </c>
      <c r="C3176">
        <v>64.63</v>
      </c>
      <c r="D3176">
        <v>64.819999999999993</v>
      </c>
      <c r="E3176">
        <v>63.68</v>
      </c>
      <c r="F3176">
        <f t="shared" si="147"/>
        <v>64.376666666666665</v>
      </c>
      <c r="G3176">
        <f t="shared" si="148"/>
        <v>0.57467220930556984</v>
      </c>
    </row>
    <row r="3177" spans="2:7" x14ac:dyDescent="0.2">
      <c r="B3177">
        <f t="shared" si="149"/>
        <v>52.933333333331611</v>
      </c>
      <c r="C3177">
        <v>64.63</v>
      </c>
      <c r="D3177">
        <v>64.819999999999993</v>
      </c>
      <c r="E3177">
        <v>63.68</v>
      </c>
      <c r="F3177">
        <f t="shared" si="147"/>
        <v>64.376666666666665</v>
      </c>
      <c r="G3177">
        <f t="shared" si="148"/>
        <v>0.57467220930556984</v>
      </c>
    </row>
    <row r="3178" spans="2:7" x14ac:dyDescent="0.2">
      <c r="B3178">
        <f t="shared" si="149"/>
        <v>52.949999999998276</v>
      </c>
      <c r="C3178">
        <v>64.63</v>
      </c>
      <c r="D3178">
        <v>64.63</v>
      </c>
      <c r="E3178">
        <v>63.68</v>
      </c>
      <c r="F3178">
        <f t="shared" si="147"/>
        <v>64.313333333333333</v>
      </c>
      <c r="G3178">
        <f t="shared" si="148"/>
        <v>0.48371632335644787</v>
      </c>
    </row>
    <row r="3179" spans="2:7" x14ac:dyDescent="0.2">
      <c r="B3179">
        <f t="shared" si="149"/>
        <v>52.966666666664942</v>
      </c>
      <c r="C3179">
        <v>64.63</v>
      </c>
      <c r="D3179">
        <v>64.819999999999993</v>
      </c>
      <c r="E3179">
        <v>63.68</v>
      </c>
      <c r="F3179">
        <f t="shared" si="147"/>
        <v>64.376666666666665</v>
      </c>
      <c r="G3179">
        <f t="shared" si="148"/>
        <v>0.57467220930556984</v>
      </c>
    </row>
    <row r="3180" spans="2:7" x14ac:dyDescent="0.2">
      <c r="B3180">
        <f t="shared" si="149"/>
        <v>52.983333333331608</v>
      </c>
      <c r="C3180">
        <v>64.819999999999993</v>
      </c>
      <c r="D3180">
        <v>64.63</v>
      </c>
      <c r="E3180">
        <v>63.68</v>
      </c>
      <c r="F3180">
        <f t="shared" si="147"/>
        <v>64.376666666666665</v>
      </c>
      <c r="G3180">
        <f t="shared" si="148"/>
        <v>0.49193871945975326</v>
      </c>
    </row>
    <row r="3181" spans="2:7" x14ac:dyDescent="0.2">
      <c r="B3181">
        <f t="shared" si="149"/>
        <v>52.999999999998273</v>
      </c>
      <c r="C3181">
        <v>64.819999999999993</v>
      </c>
      <c r="D3181">
        <v>64.63</v>
      </c>
      <c r="E3181">
        <v>63.68</v>
      </c>
      <c r="F3181">
        <f t="shared" si="147"/>
        <v>64.376666666666665</v>
      </c>
      <c r="G3181">
        <f t="shared" si="148"/>
        <v>0.49193871945975326</v>
      </c>
    </row>
    <row r="3182" spans="2:7" x14ac:dyDescent="0.2">
      <c r="B3182">
        <f t="shared" si="149"/>
        <v>53.016666666664939</v>
      </c>
      <c r="C3182">
        <v>64.819999999999993</v>
      </c>
      <c r="D3182">
        <v>64.63</v>
      </c>
      <c r="E3182">
        <v>63.68</v>
      </c>
      <c r="F3182">
        <f t="shared" si="147"/>
        <v>64.376666666666665</v>
      </c>
      <c r="G3182">
        <f t="shared" si="148"/>
        <v>0.49193871945975326</v>
      </c>
    </row>
    <row r="3183" spans="2:7" x14ac:dyDescent="0.2">
      <c r="B3183">
        <f t="shared" si="149"/>
        <v>53.033333333331605</v>
      </c>
      <c r="C3183">
        <v>64.819999999999993</v>
      </c>
      <c r="D3183">
        <v>64.44</v>
      </c>
      <c r="E3183">
        <v>63.68</v>
      </c>
      <c r="F3183">
        <f t="shared" si="147"/>
        <v>64.313333333333333</v>
      </c>
      <c r="G3183">
        <f t="shared" si="148"/>
        <v>0.40717636546414621</v>
      </c>
    </row>
    <row r="3184" spans="2:7" x14ac:dyDescent="0.2">
      <c r="B3184">
        <f t="shared" si="149"/>
        <v>53.049999999998271</v>
      </c>
      <c r="C3184">
        <v>64.819999999999993</v>
      </c>
      <c r="D3184">
        <v>64.44</v>
      </c>
      <c r="E3184">
        <v>63.68</v>
      </c>
      <c r="F3184">
        <f t="shared" si="147"/>
        <v>64.313333333333333</v>
      </c>
      <c r="G3184">
        <f t="shared" si="148"/>
        <v>0.40717636546414621</v>
      </c>
    </row>
    <row r="3185" spans="2:7" x14ac:dyDescent="0.2">
      <c r="B3185">
        <f t="shared" si="149"/>
        <v>53.066666666664936</v>
      </c>
      <c r="C3185">
        <v>64.819999999999993</v>
      </c>
      <c r="D3185">
        <v>64.44</v>
      </c>
      <c r="E3185">
        <v>63.68</v>
      </c>
      <c r="F3185">
        <f t="shared" si="147"/>
        <v>64.313333333333333</v>
      </c>
      <c r="G3185">
        <f t="shared" si="148"/>
        <v>0.40717636546414621</v>
      </c>
    </row>
    <row r="3186" spans="2:7" x14ac:dyDescent="0.2">
      <c r="B3186">
        <f t="shared" si="149"/>
        <v>53.083333333331602</v>
      </c>
      <c r="C3186">
        <v>65.02</v>
      </c>
      <c r="D3186">
        <v>64.44</v>
      </c>
      <c r="E3186">
        <v>63.68</v>
      </c>
      <c r="F3186">
        <f t="shared" si="147"/>
        <v>64.38</v>
      </c>
      <c r="G3186">
        <f t="shared" si="148"/>
        <v>0.42253205006642025</v>
      </c>
    </row>
    <row r="3187" spans="2:7" x14ac:dyDescent="0.2">
      <c r="B3187">
        <f t="shared" si="149"/>
        <v>53.099999999998268</v>
      </c>
      <c r="C3187">
        <v>64.819999999999993</v>
      </c>
      <c r="D3187">
        <v>64.25</v>
      </c>
      <c r="E3187">
        <v>63.68</v>
      </c>
      <c r="F3187">
        <f t="shared" si="147"/>
        <v>64.25</v>
      </c>
      <c r="G3187">
        <f t="shared" si="148"/>
        <v>0.32908965343808683</v>
      </c>
    </row>
    <row r="3188" spans="2:7" x14ac:dyDescent="0.2">
      <c r="B3188">
        <f t="shared" si="149"/>
        <v>53.116666666664933</v>
      </c>
      <c r="C3188">
        <v>65.02</v>
      </c>
      <c r="D3188">
        <v>64.25</v>
      </c>
      <c r="E3188">
        <v>63.87</v>
      </c>
      <c r="F3188">
        <f t="shared" si="147"/>
        <v>64.38</v>
      </c>
      <c r="G3188">
        <f t="shared" si="148"/>
        <v>0.26501572280401237</v>
      </c>
    </row>
    <row r="3189" spans="2:7" x14ac:dyDescent="0.2">
      <c r="B3189">
        <f t="shared" si="149"/>
        <v>53.133333333331599</v>
      </c>
      <c r="C3189">
        <v>65.02</v>
      </c>
      <c r="D3189">
        <v>64.44</v>
      </c>
      <c r="E3189">
        <v>63.68</v>
      </c>
      <c r="F3189">
        <f t="shared" si="147"/>
        <v>64.38</v>
      </c>
      <c r="G3189">
        <f t="shared" si="148"/>
        <v>0.42253205006642025</v>
      </c>
    </row>
    <row r="3190" spans="2:7" x14ac:dyDescent="0.2">
      <c r="B3190">
        <f t="shared" si="149"/>
        <v>53.149999999998265</v>
      </c>
      <c r="C3190">
        <v>65.02</v>
      </c>
      <c r="D3190">
        <v>64.25</v>
      </c>
      <c r="E3190">
        <v>63.68</v>
      </c>
      <c r="F3190">
        <f t="shared" si="147"/>
        <v>64.316666666666663</v>
      </c>
      <c r="G3190">
        <f t="shared" si="148"/>
        <v>0.34992591808573908</v>
      </c>
    </row>
    <row r="3191" spans="2:7" x14ac:dyDescent="0.2">
      <c r="B3191">
        <f t="shared" si="149"/>
        <v>53.166666666664931</v>
      </c>
      <c r="C3191">
        <v>65.02</v>
      </c>
      <c r="D3191">
        <v>64.25</v>
      </c>
      <c r="E3191">
        <v>63.87</v>
      </c>
      <c r="F3191">
        <f t="shared" si="147"/>
        <v>64.38</v>
      </c>
      <c r="G3191">
        <f t="shared" si="148"/>
        <v>0.26501572280401237</v>
      </c>
    </row>
    <row r="3192" spans="2:7" x14ac:dyDescent="0.2">
      <c r="B3192">
        <f t="shared" si="149"/>
        <v>53.183333333331596</v>
      </c>
      <c r="C3192">
        <v>65.02</v>
      </c>
      <c r="D3192">
        <v>64.25</v>
      </c>
      <c r="E3192">
        <v>63.87</v>
      </c>
      <c r="F3192">
        <f t="shared" si="147"/>
        <v>64.38</v>
      </c>
      <c r="G3192">
        <f t="shared" si="148"/>
        <v>0.26501572280401237</v>
      </c>
    </row>
    <row r="3193" spans="2:7" x14ac:dyDescent="0.2">
      <c r="B3193">
        <f t="shared" si="149"/>
        <v>53.199999999998262</v>
      </c>
      <c r="C3193">
        <v>65.02</v>
      </c>
      <c r="D3193">
        <v>64.25</v>
      </c>
      <c r="E3193">
        <v>63.87</v>
      </c>
      <c r="F3193">
        <f t="shared" si="147"/>
        <v>64.38</v>
      </c>
      <c r="G3193">
        <f t="shared" si="148"/>
        <v>0.26501572280401237</v>
      </c>
    </row>
    <row r="3194" spans="2:7" x14ac:dyDescent="0.2">
      <c r="B3194">
        <f t="shared" si="149"/>
        <v>53.216666666664928</v>
      </c>
      <c r="C3194">
        <v>65.02</v>
      </c>
      <c r="D3194">
        <v>64.06</v>
      </c>
      <c r="E3194">
        <v>63.87</v>
      </c>
      <c r="F3194">
        <f t="shared" si="147"/>
        <v>64.316666666666663</v>
      </c>
      <c r="G3194">
        <f t="shared" si="148"/>
        <v>0.22416098712342375</v>
      </c>
    </row>
    <row r="3195" spans="2:7" x14ac:dyDescent="0.2">
      <c r="B3195">
        <f t="shared" si="149"/>
        <v>53.233333333331593</v>
      </c>
      <c r="C3195">
        <v>65.22</v>
      </c>
      <c r="D3195">
        <v>64.25</v>
      </c>
      <c r="E3195">
        <v>63.87</v>
      </c>
      <c r="F3195">
        <f t="shared" si="147"/>
        <v>64.446666666666673</v>
      </c>
      <c r="G3195">
        <f t="shared" si="148"/>
        <v>0.29315019535562203</v>
      </c>
    </row>
    <row r="3196" spans="2:7" x14ac:dyDescent="0.2">
      <c r="B3196">
        <f t="shared" si="149"/>
        <v>53.249999999998259</v>
      </c>
      <c r="C3196">
        <v>65.22</v>
      </c>
      <c r="D3196">
        <v>64.25</v>
      </c>
      <c r="E3196">
        <v>63.87</v>
      </c>
      <c r="F3196">
        <f t="shared" si="147"/>
        <v>64.446666666666673</v>
      </c>
      <c r="G3196">
        <f t="shared" si="148"/>
        <v>0.29315019535562203</v>
      </c>
    </row>
    <row r="3197" spans="2:7" x14ac:dyDescent="0.2">
      <c r="B3197">
        <f t="shared" si="149"/>
        <v>53.266666666664925</v>
      </c>
      <c r="C3197">
        <v>65.22</v>
      </c>
      <c r="D3197">
        <v>64.25</v>
      </c>
      <c r="E3197">
        <v>63.87</v>
      </c>
      <c r="F3197">
        <f t="shared" si="147"/>
        <v>64.446666666666673</v>
      </c>
      <c r="G3197">
        <f t="shared" si="148"/>
        <v>0.29315019535562203</v>
      </c>
    </row>
    <row r="3198" spans="2:7" x14ac:dyDescent="0.2">
      <c r="B3198">
        <f t="shared" si="149"/>
        <v>53.283333333331591</v>
      </c>
      <c r="C3198">
        <v>65.22</v>
      </c>
      <c r="D3198">
        <v>64.25</v>
      </c>
      <c r="E3198">
        <v>63.87</v>
      </c>
      <c r="F3198">
        <f t="shared" si="147"/>
        <v>64.446666666666673</v>
      </c>
      <c r="G3198">
        <f t="shared" si="148"/>
        <v>0.29315019535562203</v>
      </c>
    </row>
    <row r="3199" spans="2:7" x14ac:dyDescent="0.2">
      <c r="B3199">
        <f t="shared" si="149"/>
        <v>53.299999999998256</v>
      </c>
      <c r="C3199">
        <v>65.22</v>
      </c>
      <c r="D3199">
        <v>64.25</v>
      </c>
      <c r="E3199">
        <v>64.06</v>
      </c>
      <c r="F3199">
        <f t="shared" si="147"/>
        <v>64.510000000000005</v>
      </c>
      <c r="G3199">
        <f t="shared" si="148"/>
        <v>0.22590558499810062</v>
      </c>
    </row>
    <row r="3200" spans="2:7" x14ac:dyDescent="0.2">
      <c r="B3200">
        <f t="shared" si="149"/>
        <v>53.316666666664922</v>
      </c>
      <c r="C3200">
        <v>65.22</v>
      </c>
      <c r="D3200">
        <v>64.25</v>
      </c>
      <c r="E3200">
        <v>63.87</v>
      </c>
      <c r="F3200">
        <f t="shared" si="147"/>
        <v>64.446666666666673</v>
      </c>
      <c r="G3200">
        <f t="shared" si="148"/>
        <v>0.29315019535562203</v>
      </c>
    </row>
    <row r="3201" spans="2:7" x14ac:dyDescent="0.2">
      <c r="B3201">
        <f t="shared" si="149"/>
        <v>53.333333333331588</v>
      </c>
      <c r="C3201">
        <v>65.22</v>
      </c>
      <c r="D3201">
        <v>64.25</v>
      </c>
      <c r="E3201">
        <v>64.06</v>
      </c>
      <c r="F3201">
        <f t="shared" si="147"/>
        <v>64.510000000000005</v>
      </c>
      <c r="G3201">
        <f t="shared" si="148"/>
        <v>0.22590558499810062</v>
      </c>
    </row>
    <row r="3202" spans="2:7" x14ac:dyDescent="0.2">
      <c r="B3202">
        <f t="shared" si="149"/>
        <v>53.349999999998253</v>
      </c>
      <c r="C3202">
        <v>65.22</v>
      </c>
      <c r="D3202">
        <v>64.06</v>
      </c>
      <c r="E3202">
        <v>64.06</v>
      </c>
      <c r="F3202">
        <f t="shared" si="147"/>
        <v>64.446666666666673</v>
      </c>
      <c r="G3202">
        <f t="shared" si="148"/>
        <v>0.2232421040866574</v>
      </c>
    </row>
    <row r="3203" spans="2:7" x14ac:dyDescent="0.2">
      <c r="B3203">
        <f t="shared" si="149"/>
        <v>53.366666666664919</v>
      </c>
      <c r="C3203">
        <v>65.41</v>
      </c>
      <c r="D3203">
        <v>64.06</v>
      </c>
      <c r="E3203">
        <v>64.06</v>
      </c>
      <c r="F3203">
        <f t="shared" ref="F3203:F3266" si="150">AVERAGE(C3203,D3203,E3203)</f>
        <v>64.510000000000005</v>
      </c>
      <c r="G3203">
        <f t="shared" ref="G3203:G3266" si="151">STDEV(D3203,E3203,F3203)</f>
        <v>0.25980762113533323</v>
      </c>
    </row>
    <row r="3204" spans="2:7" x14ac:dyDescent="0.2">
      <c r="B3204">
        <f t="shared" ref="B3204:B3267" si="152">B3203+(1/60)</f>
        <v>53.383333333331585</v>
      </c>
      <c r="C3204">
        <v>65.41</v>
      </c>
      <c r="D3204">
        <v>64.25</v>
      </c>
      <c r="E3204">
        <v>64.06</v>
      </c>
      <c r="F3204">
        <f t="shared" si="150"/>
        <v>64.573333333333338</v>
      </c>
      <c r="G3204">
        <f t="shared" si="151"/>
        <v>0.25953662411933298</v>
      </c>
    </row>
    <row r="3205" spans="2:7" x14ac:dyDescent="0.2">
      <c r="B3205">
        <f t="shared" si="152"/>
        <v>53.399999999998251</v>
      </c>
      <c r="C3205">
        <v>65.41</v>
      </c>
      <c r="D3205">
        <v>64.25</v>
      </c>
      <c r="E3205">
        <v>64.25</v>
      </c>
      <c r="F3205">
        <f t="shared" si="150"/>
        <v>64.63666666666667</v>
      </c>
      <c r="G3205">
        <f t="shared" si="151"/>
        <v>0.2232421040866574</v>
      </c>
    </row>
    <row r="3206" spans="2:7" x14ac:dyDescent="0.2">
      <c r="B3206">
        <f t="shared" si="152"/>
        <v>53.416666666664916</v>
      </c>
      <c r="C3206">
        <v>65.41</v>
      </c>
      <c r="D3206">
        <v>64.25</v>
      </c>
      <c r="E3206">
        <v>64.06</v>
      </c>
      <c r="F3206">
        <f t="shared" si="150"/>
        <v>64.573333333333338</v>
      </c>
      <c r="G3206">
        <f t="shared" si="151"/>
        <v>0.25953662411933298</v>
      </c>
    </row>
    <row r="3207" spans="2:7" x14ac:dyDescent="0.2">
      <c r="B3207">
        <f t="shared" si="152"/>
        <v>53.433333333331582</v>
      </c>
      <c r="C3207">
        <v>65.41</v>
      </c>
      <c r="D3207">
        <v>64.25</v>
      </c>
      <c r="E3207">
        <v>64.25</v>
      </c>
      <c r="F3207">
        <f t="shared" si="150"/>
        <v>64.63666666666667</v>
      </c>
      <c r="G3207">
        <f t="shared" si="151"/>
        <v>0.2232421040866574</v>
      </c>
    </row>
    <row r="3208" spans="2:7" x14ac:dyDescent="0.2">
      <c r="B3208">
        <f t="shared" si="152"/>
        <v>53.449999999998248</v>
      </c>
      <c r="C3208">
        <v>65.41</v>
      </c>
      <c r="D3208">
        <v>64.44</v>
      </c>
      <c r="E3208">
        <v>64.25</v>
      </c>
      <c r="F3208">
        <f t="shared" si="150"/>
        <v>64.7</v>
      </c>
      <c r="G3208">
        <f t="shared" si="151"/>
        <v>0.22590558499810062</v>
      </c>
    </row>
    <row r="3209" spans="2:7" x14ac:dyDescent="0.2">
      <c r="B3209">
        <f t="shared" si="152"/>
        <v>53.466666666664914</v>
      </c>
      <c r="C3209">
        <v>65.61</v>
      </c>
      <c r="D3209">
        <v>64.25</v>
      </c>
      <c r="E3209">
        <v>64.25</v>
      </c>
      <c r="F3209">
        <f t="shared" si="150"/>
        <v>64.703333333333333</v>
      </c>
      <c r="G3209">
        <f t="shared" si="151"/>
        <v>0.26173212203263024</v>
      </c>
    </row>
    <row r="3210" spans="2:7" x14ac:dyDescent="0.2">
      <c r="B3210">
        <f t="shared" si="152"/>
        <v>53.483333333331579</v>
      </c>
      <c r="C3210">
        <v>65.61</v>
      </c>
      <c r="D3210">
        <v>64.25</v>
      </c>
      <c r="E3210">
        <v>64.25</v>
      </c>
      <c r="F3210">
        <f t="shared" si="150"/>
        <v>64.703333333333333</v>
      </c>
      <c r="G3210">
        <f t="shared" si="151"/>
        <v>0.26173212203263024</v>
      </c>
    </row>
    <row r="3211" spans="2:7" x14ac:dyDescent="0.2">
      <c r="B3211">
        <f t="shared" si="152"/>
        <v>53.499999999998245</v>
      </c>
      <c r="C3211">
        <v>65.61</v>
      </c>
      <c r="D3211">
        <v>64.25</v>
      </c>
      <c r="E3211">
        <v>64.25</v>
      </c>
      <c r="F3211">
        <f t="shared" si="150"/>
        <v>64.703333333333333</v>
      </c>
      <c r="G3211">
        <f t="shared" si="151"/>
        <v>0.26173212203263024</v>
      </c>
    </row>
    <row r="3212" spans="2:7" x14ac:dyDescent="0.2">
      <c r="B3212">
        <f t="shared" si="152"/>
        <v>53.516666666664911</v>
      </c>
      <c r="C3212">
        <v>65.61</v>
      </c>
      <c r="D3212">
        <v>64.25</v>
      </c>
      <c r="E3212">
        <v>64.25</v>
      </c>
      <c r="F3212">
        <f t="shared" si="150"/>
        <v>64.703333333333333</v>
      </c>
      <c r="G3212">
        <f t="shared" si="151"/>
        <v>0.26173212203263024</v>
      </c>
    </row>
    <row r="3213" spans="2:7" x14ac:dyDescent="0.2">
      <c r="B3213">
        <f t="shared" si="152"/>
        <v>53.533333333331576</v>
      </c>
      <c r="C3213">
        <v>65.61</v>
      </c>
      <c r="D3213">
        <v>64.06</v>
      </c>
      <c r="E3213">
        <v>64.25</v>
      </c>
      <c r="F3213">
        <f t="shared" si="150"/>
        <v>64.64</v>
      </c>
      <c r="G3213">
        <f t="shared" si="151"/>
        <v>0.29569128044860049</v>
      </c>
    </row>
    <row r="3214" spans="2:7" x14ac:dyDescent="0.2">
      <c r="B3214">
        <f t="shared" si="152"/>
        <v>53.549999999998242</v>
      </c>
      <c r="C3214">
        <v>65.61</v>
      </c>
      <c r="D3214">
        <v>64.25</v>
      </c>
      <c r="E3214">
        <v>64.44</v>
      </c>
      <c r="F3214">
        <f t="shared" si="150"/>
        <v>64.766666666666666</v>
      </c>
      <c r="G3214">
        <f t="shared" si="151"/>
        <v>0.26132851469480406</v>
      </c>
    </row>
    <row r="3215" spans="2:7" x14ac:dyDescent="0.2">
      <c r="B3215">
        <f t="shared" si="152"/>
        <v>53.566666666664908</v>
      </c>
      <c r="C3215">
        <v>65.61</v>
      </c>
      <c r="D3215">
        <v>64.25</v>
      </c>
      <c r="E3215">
        <v>64.44</v>
      </c>
      <c r="F3215">
        <f t="shared" si="150"/>
        <v>64.766666666666666</v>
      </c>
      <c r="G3215">
        <f t="shared" si="151"/>
        <v>0.26132851469480406</v>
      </c>
    </row>
    <row r="3216" spans="2:7" x14ac:dyDescent="0.2">
      <c r="B3216">
        <f t="shared" si="152"/>
        <v>53.583333333331574</v>
      </c>
      <c r="C3216">
        <v>65.81</v>
      </c>
      <c r="D3216">
        <v>64.25</v>
      </c>
      <c r="E3216">
        <v>64.44</v>
      </c>
      <c r="F3216">
        <f t="shared" si="150"/>
        <v>64.833333333333329</v>
      </c>
      <c r="G3216">
        <f t="shared" si="151"/>
        <v>0.297514394298517</v>
      </c>
    </row>
    <row r="3217" spans="2:7" x14ac:dyDescent="0.2">
      <c r="B3217">
        <f t="shared" si="152"/>
        <v>53.599999999998239</v>
      </c>
      <c r="C3217">
        <v>65.81</v>
      </c>
      <c r="D3217">
        <v>64.25</v>
      </c>
      <c r="E3217">
        <v>64.44</v>
      </c>
      <c r="F3217">
        <f t="shared" si="150"/>
        <v>64.833333333333329</v>
      </c>
      <c r="G3217">
        <f t="shared" si="151"/>
        <v>0.297514394298517</v>
      </c>
    </row>
    <row r="3218" spans="2:7" x14ac:dyDescent="0.2">
      <c r="B3218">
        <f t="shared" si="152"/>
        <v>53.616666666664905</v>
      </c>
      <c r="C3218">
        <v>65.81</v>
      </c>
      <c r="D3218">
        <v>64.44</v>
      </c>
      <c r="E3218">
        <v>64.44</v>
      </c>
      <c r="F3218">
        <f t="shared" si="150"/>
        <v>64.896666666666661</v>
      </c>
      <c r="G3218">
        <f t="shared" si="151"/>
        <v>0.26365662292992725</v>
      </c>
    </row>
    <row r="3219" spans="2:7" x14ac:dyDescent="0.2">
      <c r="B3219">
        <f t="shared" si="152"/>
        <v>53.633333333331571</v>
      </c>
      <c r="C3219">
        <v>65.81</v>
      </c>
      <c r="D3219">
        <v>64.44</v>
      </c>
      <c r="E3219">
        <v>64.63</v>
      </c>
      <c r="F3219">
        <f t="shared" si="150"/>
        <v>64.959999999999994</v>
      </c>
      <c r="G3219">
        <f t="shared" si="151"/>
        <v>0.26312227829154322</v>
      </c>
    </row>
    <row r="3220" spans="2:7" x14ac:dyDescent="0.2">
      <c r="B3220">
        <f t="shared" si="152"/>
        <v>53.649999999998236</v>
      </c>
      <c r="C3220">
        <v>65.81</v>
      </c>
      <c r="D3220">
        <v>64.25</v>
      </c>
      <c r="E3220">
        <v>64.63</v>
      </c>
      <c r="F3220">
        <f t="shared" si="150"/>
        <v>64.896666666666661</v>
      </c>
      <c r="G3220">
        <f t="shared" si="151"/>
        <v>0.32498433010656524</v>
      </c>
    </row>
    <row r="3221" spans="2:7" x14ac:dyDescent="0.2">
      <c r="B3221">
        <f t="shared" si="152"/>
        <v>53.666666666664902</v>
      </c>
      <c r="C3221">
        <v>65.81</v>
      </c>
      <c r="D3221">
        <v>64.44</v>
      </c>
      <c r="E3221">
        <v>64.63</v>
      </c>
      <c r="F3221">
        <f t="shared" si="150"/>
        <v>64.959999999999994</v>
      </c>
      <c r="G3221">
        <f t="shared" si="151"/>
        <v>0.26312227829154322</v>
      </c>
    </row>
    <row r="3222" spans="2:7" x14ac:dyDescent="0.2">
      <c r="B3222">
        <f t="shared" si="152"/>
        <v>53.683333333331568</v>
      </c>
      <c r="C3222">
        <v>65.81</v>
      </c>
      <c r="D3222">
        <v>64.44</v>
      </c>
      <c r="E3222">
        <v>64.63</v>
      </c>
      <c r="F3222">
        <f t="shared" si="150"/>
        <v>64.959999999999994</v>
      </c>
      <c r="G3222">
        <f t="shared" si="151"/>
        <v>0.26312227829154322</v>
      </c>
    </row>
    <row r="3223" spans="2:7" x14ac:dyDescent="0.2">
      <c r="B3223">
        <f t="shared" si="152"/>
        <v>53.699999999998234</v>
      </c>
      <c r="C3223">
        <v>65.81</v>
      </c>
      <c r="D3223">
        <v>64.44</v>
      </c>
      <c r="E3223">
        <v>64.819999999999993</v>
      </c>
      <c r="F3223">
        <f t="shared" si="150"/>
        <v>65.023333333333326</v>
      </c>
      <c r="G3223">
        <f t="shared" si="151"/>
        <v>0.29609182759807617</v>
      </c>
    </row>
    <row r="3224" spans="2:7" x14ac:dyDescent="0.2">
      <c r="B3224">
        <f t="shared" si="152"/>
        <v>53.716666666664899</v>
      </c>
      <c r="C3224">
        <v>65.81</v>
      </c>
      <c r="D3224">
        <v>64.44</v>
      </c>
      <c r="E3224">
        <v>64.819999999999993</v>
      </c>
      <c r="F3224">
        <f t="shared" si="150"/>
        <v>65.023333333333326</v>
      </c>
      <c r="G3224">
        <f t="shared" si="151"/>
        <v>0.29609182759807617</v>
      </c>
    </row>
    <row r="3225" spans="2:7" x14ac:dyDescent="0.2">
      <c r="B3225">
        <f t="shared" si="152"/>
        <v>53.733333333331565</v>
      </c>
      <c r="C3225">
        <v>65.81</v>
      </c>
      <c r="D3225">
        <v>64.44</v>
      </c>
      <c r="E3225">
        <v>64.819999999999993</v>
      </c>
      <c r="F3225">
        <f t="shared" si="150"/>
        <v>65.023333333333326</v>
      </c>
      <c r="G3225">
        <f t="shared" si="151"/>
        <v>0.29609182759807617</v>
      </c>
    </row>
    <row r="3226" spans="2:7" x14ac:dyDescent="0.2">
      <c r="B3226">
        <f t="shared" si="152"/>
        <v>53.749999999998231</v>
      </c>
      <c r="C3226">
        <v>65.81</v>
      </c>
      <c r="D3226">
        <v>64.44</v>
      </c>
      <c r="E3226">
        <v>64.819999999999993</v>
      </c>
      <c r="F3226">
        <f t="shared" si="150"/>
        <v>65.023333333333326</v>
      </c>
      <c r="G3226">
        <f t="shared" si="151"/>
        <v>0.29609182759807617</v>
      </c>
    </row>
    <row r="3227" spans="2:7" x14ac:dyDescent="0.2">
      <c r="B3227">
        <f t="shared" si="152"/>
        <v>53.766666666664896</v>
      </c>
      <c r="C3227">
        <v>65.81</v>
      </c>
      <c r="D3227">
        <v>64.44</v>
      </c>
      <c r="E3227">
        <v>64.819999999999993</v>
      </c>
      <c r="F3227">
        <f t="shared" si="150"/>
        <v>65.023333333333326</v>
      </c>
      <c r="G3227">
        <f t="shared" si="151"/>
        <v>0.29609182759807617</v>
      </c>
    </row>
    <row r="3228" spans="2:7" x14ac:dyDescent="0.2">
      <c r="B3228">
        <f t="shared" si="152"/>
        <v>53.783333333331562</v>
      </c>
      <c r="C3228">
        <v>65.81</v>
      </c>
      <c r="D3228">
        <v>64.44</v>
      </c>
      <c r="E3228">
        <v>64.819999999999993</v>
      </c>
      <c r="F3228">
        <f t="shared" si="150"/>
        <v>65.023333333333326</v>
      </c>
      <c r="G3228">
        <f t="shared" si="151"/>
        <v>0.29609182759807617</v>
      </c>
    </row>
    <row r="3229" spans="2:7" x14ac:dyDescent="0.2">
      <c r="B3229">
        <f t="shared" si="152"/>
        <v>53.799999999998228</v>
      </c>
      <c r="C3229">
        <v>65.81</v>
      </c>
      <c r="D3229">
        <v>64.44</v>
      </c>
      <c r="E3229">
        <v>64.819999999999993</v>
      </c>
      <c r="F3229">
        <f t="shared" si="150"/>
        <v>65.023333333333326</v>
      </c>
      <c r="G3229">
        <f t="shared" si="151"/>
        <v>0.29609182759807617</v>
      </c>
    </row>
    <row r="3230" spans="2:7" x14ac:dyDescent="0.2">
      <c r="B3230">
        <f t="shared" si="152"/>
        <v>53.816666666664894</v>
      </c>
      <c r="C3230">
        <v>65.81</v>
      </c>
      <c r="D3230">
        <v>64.44</v>
      </c>
      <c r="E3230">
        <v>64.819999999999993</v>
      </c>
      <c r="F3230">
        <f t="shared" si="150"/>
        <v>65.023333333333326</v>
      </c>
      <c r="G3230">
        <f t="shared" si="151"/>
        <v>0.29609182759807617</v>
      </c>
    </row>
    <row r="3231" spans="2:7" x14ac:dyDescent="0.2">
      <c r="B3231">
        <f t="shared" si="152"/>
        <v>53.833333333331559</v>
      </c>
      <c r="C3231">
        <v>65.81</v>
      </c>
      <c r="D3231">
        <v>64.63</v>
      </c>
      <c r="E3231">
        <v>65.02</v>
      </c>
      <c r="F3231">
        <f t="shared" si="150"/>
        <v>65.153333333333322</v>
      </c>
      <c r="G3231">
        <f t="shared" si="151"/>
        <v>0.27195451689438394</v>
      </c>
    </row>
    <row r="3232" spans="2:7" x14ac:dyDescent="0.2">
      <c r="B3232">
        <f t="shared" si="152"/>
        <v>53.849999999998225</v>
      </c>
      <c r="C3232">
        <v>65.81</v>
      </c>
      <c r="D3232">
        <v>64.63</v>
      </c>
      <c r="E3232">
        <v>65.02</v>
      </c>
      <c r="F3232">
        <f t="shared" si="150"/>
        <v>65.153333333333322</v>
      </c>
      <c r="G3232">
        <f t="shared" si="151"/>
        <v>0.27195451689438394</v>
      </c>
    </row>
    <row r="3233" spans="2:7" x14ac:dyDescent="0.2">
      <c r="B3233">
        <f t="shared" si="152"/>
        <v>53.866666666664891</v>
      </c>
      <c r="C3233">
        <v>65.81</v>
      </c>
      <c r="D3233">
        <v>64.63</v>
      </c>
      <c r="E3233">
        <v>65.02</v>
      </c>
      <c r="F3233">
        <f t="shared" si="150"/>
        <v>65.153333333333322</v>
      </c>
      <c r="G3233">
        <f t="shared" si="151"/>
        <v>0.27195451689438394</v>
      </c>
    </row>
    <row r="3234" spans="2:7" x14ac:dyDescent="0.2">
      <c r="B3234">
        <f t="shared" si="152"/>
        <v>53.883333333331557</v>
      </c>
      <c r="C3234">
        <v>65.81</v>
      </c>
      <c r="D3234">
        <v>64.63</v>
      </c>
      <c r="E3234">
        <v>65.02</v>
      </c>
      <c r="F3234">
        <f t="shared" si="150"/>
        <v>65.153333333333322</v>
      </c>
      <c r="G3234">
        <f t="shared" si="151"/>
        <v>0.27195451689438394</v>
      </c>
    </row>
    <row r="3235" spans="2:7" x14ac:dyDescent="0.2">
      <c r="B3235">
        <f t="shared" si="152"/>
        <v>53.899999999998222</v>
      </c>
      <c r="C3235">
        <v>65.61</v>
      </c>
      <c r="D3235">
        <v>64.63</v>
      </c>
      <c r="E3235">
        <v>65.02</v>
      </c>
      <c r="F3235">
        <f t="shared" si="150"/>
        <v>65.086666666666659</v>
      </c>
      <c r="G3235">
        <f t="shared" si="151"/>
        <v>0.246674174059928</v>
      </c>
    </row>
    <row r="3236" spans="2:7" x14ac:dyDescent="0.2">
      <c r="B3236">
        <f t="shared" si="152"/>
        <v>53.916666666664888</v>
      </c>
      <c r="C3236">
        <v>65.81</v>
      </c>
      <c r="D3236">
        <v>64.63</v>
      </c>
      <c r="E3236">
        <v>65.22</v>
      </c>
      <c r="F3236">
        <f t="shared" si="150"/>
        <v>65.22</v>
      </c>
      <c r="G3236">
        <f t="shared" si="151"/>
        <v>0.34063665882188116</v>
      </c>
    </row>
    <row r="3237" spans="2:7" x14ac:dyDescent="0.2">
      <c r="B3237">
        <f t="shared" si="152"/>
        <v>53.933333333331554</v>
      </c>
      <c r="C3237">
        <v>65.81</v>
      </c>
      <c r="D3237">
        <v>64.819999999999993</v>
      </c>
      <c r="E3237">
        <v>65.22</v>
      </c>
      <c r="F3237">
        <f t="shared" si="150"/>
        <v>65.283333333333331</v>
      </c>
      <c r="G3237">
        <f t="shared" si="151"/>
        <v>0.2512266204342532</v>
      </c>
    </row>
    <row r="3238" spans="2:7" x14ac:dyDescent="0.2">
      <c r="B3238">
        <f t="shared" si="152"/>
        <v>53.949999999998219</v>
      </c>
      <c r="C3238">
        <v>65.61</v>
      </c>
      <c r="D3238">
        <v>64.819999999999993</v>
      </c>
      <c r="E3238">
        <v>65.02</v>
      </c>
      <c r="F3238">
        <f t="shared" si="150"/>
        <v>65.149999999999991</v>
      </c>
      <c r="G3238">
        <f t="shared" si="151"/>
        <v>0.16623276853055519</v>
      </c>
    </row>
    <row r="3239" spans="2:7" x14ac:dyDescent="0.2">
      <c r="B3239">
        <f t="shared" si="152"/>
        <v>53.966666666664885</v>
      </c>
      <c r="C3239">
        <v>65.61</v>
      </c>
      <c r="D3239">
        <v>64.819999999999993</v>
      </c>
      <c r="E3239">
        <v>65.22</v>
      </c>
      <c r="F3239">
        <f t="shared" si="150"/>
        <v>65.216666666666669</v>
      </c>
      <c r="G3239">
        <f t="shared" si="151"/>
        <v>0.22998389637666916</v>
      </c>
    </row>
    <row r="3240" spans="2:7" x14ac:dyDescent="0.2">
      <c r="B3240">
        <f t="shared" si="152"/>
        <v>53.983333333331551</v>
      </c>
      <c r="C3240">
        <v>65.61</v>
      </c>
      <c r="D3240">
        <v>64.819999999999993</v>
      </c>
      <c r="E3240">
        <v>65.22</v>
      </c>
      <c r="F3240">
        <f t="shared" si="150"/>
        <v>65.216666666666669</v>
      </c>
      <c r="G3240">
        <f t="shared" si="151"/>
        <v>0.22998389637666916</v>
      </c>
    </row>
    <row r="3241" spans="2:7" x14ac:dyDescent="0.2">
      <c r="B3241">
        <f t="shared" si="152"/>
        <v>53.999999999998217</v>
      </c>
      <c r="C3241">
        <v>65.61</v>
      </c>
      <c r="D3241">
        <v>64.819999999999993</v>
      </c>
      <c r="E3241">
        <v>65.22</v>
      </c>
      <c r="F3241">
        <f t="shared" si="150"/>
        <v>65.216666666666669</v>
      </c>
      <c r="G3241">
        <f t="shared" si="151"/>
        <v>0.22998389637666916</v>
      </c>
    </row>
    <row r="3242" spans="2:7" x14ac:dyDescent="0.2">
      <c r="B3242">
        <f t="shared" si="152"/>
        <v>54.016666666664882</v>
      </c>
      <c r="C3242">
        <v>65.61</v>
      </c>
      <c r="D3242">
        <v>64.819999999999993</v>
      </c>
      <c r="E3242">
        <v>65.22</v>
      </c>
      <c r="F3242">
        <f t="shared" si="150"/>
        <v>65.216666666666669</v>
      </c>
      <c r="G3242">
        <f t="shared" si="151"/>
        <v>0.22998389637666916</v>
      </c>
    </row>
    <row r="3243" spans="2:7" x14ac:dyDescent="0.2">
      <c r="B3243">
        <f t="shared" si="152"/>
        <v>54.033333333331548</v>
      </c>
      <c r="C3243">
        <v>65.61</v>
      </c>
      <c r="D3243">
        <v>64.819999999999993</v>
      </c>
      <c r="E3243">
        <v>65.02</v>
      </c>
      <c r="F3243">
        <f t="shared" si="150"/>
        <v>65.149999999999991</v>
      </c>
      <c r="G3243">
        <f t="shared" si="151"/>
        <v>0.16623276853055519</v>
      </c>
    </row>
    <row r="3244" spans="2:7" x14ac:dyDescent="0.2">
      <c r="B3244">
        <f t="shared" si="152"/>
        <v>54.049999999998214</v>
      </c>
      <c r="C3244">
        <v>65.61</v>
      </c>
      <c r="D3244">
        <v>65.02</v>
      </c>
      <c r="E3244">
        <v>65.22</v>
      </c>
      <c r="F3244">
        <f t="shared" si="150"/>
        <v>65.283333333333331</v>
      </c>
      <c r="G3244">
        <f t="shared" si="151"/>
        <v>0.13745032772821222</v>
      </c>
    </row>
    <row r="3245" spans="2:7" x14ac:dyDescent="0.2">
      <c r="B3245">
        <f t="shared" si="152"/>
        <v>54.066666666664879</v>
      </c>
      <c r="C3245">
        <v>65.61</v>
      </c>
      <c r="D3245">
        <v>65.02</v>
      </c>
      <c r="E3245">
        <v>65.22</v>
      </c>
      <c r="F3245">
        <f t="shared" si="150"/>
        <v>65.283333333333331</v>
      </c>
      <c r="G3245">
        <f t="shared" si="151"/>
        <v>0.13745032772821222</v>
      </c>
    </row>
    <row r="3246" spans="2:7" x14ac:dyDescent="0.2">
      <c r="B3246">
        <f t="shared" si="152"/>
        <v>54.083333333331545</v>
      </c>
      <c r="C3246">
        <v>65.41</v>
      </c>
      <c r="D3246">
        <v>65.02</v>
      </c>
      <c r="E3246">
        <v>65.22</v>
      </c>
      <c r="F3246">
        <f t="shared" si="150"/>
        <v>65.216666666666669</v>
      </c>
      <c r="G3246">
        <f t="shared" si="151"/>
        <v>0.11451993195429076</v>
      </c>
    </row>
    <row r="3247" spans="2:7" x14ac:dyDescent="0.2">
      <c r="B3247">
        <f t="shared" si="152"/>
        <v>54.099999999998211</v>
      </c>
      <c r="C3247">
        <v>65.41</v>
      </c>
      <c r="D3247">
        <v>65.02</v>
      </c>
      <c r="E3247">
        <v>65.22</v>
      </c>
      <c r="F3247">
        <f t="shared" si="150"/>
        <v>65.216666666666669</v>
      </c>
      <c r="G3247">
        <f t="shared" si="151"/>
        <v>0.11451993195429076</v>
      </c>
    </row>
    <row r="3248" spans="2:7" x14ac:dyDescent="0.2">
      <c r="B3248">
        <f t="shared" si="152"/>
        <v>54.116666666664877</v>
      </c>
      <c r="C3248">
        <v>65.41</v>
      </c>
      <c r="D3248">
        <v>65.22</v>
      </c>
      <c r="E3248">
        <v>65.22</v>
      </c>
      <c r="F3248">
        <f t="shared" si="150"/>
        <v>65.283333333333331</v>
      </c>
      <c r="G3248">
        <f t="shared" si="151"/>
        <v>3.6565517048675861E-2</v>
      </c>
    </row>
    <row r="3249" spans="2:7" x14ac:dyDescent="0.2">
      <c r="B3249">
        <f t="shared" si="152"/>
        <v>54.133333333331542</v>
      </c>
      <c r="C3249">
        <v>65.41</v>
      </c>
      <c r="D3249">
        <v>65.22</v>
      </c>
      <c r="E3249">
        <v>65.02</v>
      </c>
      <c r="F3249">
        <f t="shared" si="150"/>
        <v>65.216666666666654</v>
      </c>
      <c r="G3249">
        <f t="shared" si="151"/>
        <v>0.11451993195428677</v>
      </c>
    </row>
    <row r="3250" spans="2:7" x14ac:dyDescent="0.2">
      <c r="B3250">
        <f t="shared" si="152"/>
        <v>54.149999999998208</v>
      </c>
      <c r="C3250">
        <v>65.41</v>
      </c>
      <c r="D3250">
        <v>65.22</v>
      </c>
      <c r="E3250">
        <v>65.22</v>
      </c>
      <c r="F3250">
        <f t="shared" si="150"/>
        <v>65.283333333333331</v>
      </c>
      <c r="G3250">
        <f t="shared" si="151"/>
        <v>3.6565517048675861E-2</v>
      </c>
    </row>
    <row r="3251" spans="2:7" x14ac:dyDescent="0.2">
      <c r="B3251">
        <f t="shared" si="152"/>
        <v>54.166666666664874</v>
      </c>
      <c r="C3251">
        <v>65.22</v>
      </c>
      <c r="D3251">
        <v>65.22</v>
      </c>
      <c r="E3251">
        <v>65.22</v>
      </c>
      <c r="F3251">
        <f t="shared" si="150"/>
        <v>65.22</v>
      </c>
      <c r="G3251">
        <f t="shared" si="151"/>
        <v>0</v>
      </c>
    </row>
    <row r="3252" spans="2:7" x14ac:dyDescent="0.2">
      <c r="B3252">
        <f t="shared" si="152"/>
        <v>54.183333333331539</v>
      </c>
      <c r="C3252">
        <v>65.22</v>
      </c>
      <c r="D3252">
        <v>65.22</v>
      </c>
      <c r="E3252">
        <v>65.22</v>
      </c>
      <c r="F3252">
        <f t="shared" si="150"/>
        <v>65.22</v>
      </c>
      <c r="G3252">
        <f t="shared" si="151"/>
        <v>0</v>
      </c>
    </row>
    <row r="3253" spans="2:7" x14ac:dyDescent="0.2">
      <c r="B3253">
        <f t="shared" si="152"/>
        <v>54.199999999998205</v>
      </c>
      <c r="C3253">
        <v>65.22</v>
      </c>
      <c r="D3253">
        <v>65.22</v>
      </c>
      <c r="E3253">
        <v>65.22</v>
      </c>
      <c r="F3253">
        <f t="shared" si="150"/>
        <v>65.22</v>
      </c>
      <c r="G3253">
        <f t="shared" si="151"/>
        <v>0</v>
      </c>
    </row>
    <row r="3254" spans="2:7" x14ac:dyDescent="0.2">
      <c r="B3254">
        <f t="shared" si="152"/>
        <v>54.216666666664871</v>
      </c>
      <c r="C3254">
        <v>65.22</v>
      </c>
      <c r="D3254">
        <v>65.22</v>
      </c>
      <c r="E3254">
        <v>65.22</v>
      </c>
      <c r="F3254">
        <f t="shared" si="150"/>
        <v>65.22</v>
      </c>
      <c r="G3254">
        <f t="shared" si="151"/>
        <v>0</v>
      </c>
    </row>
    <row r="3255" spans="2:7" x14ac:dyDescent="0.2">
      <c r="B3255">
        <f t="shared" si="152"/>
        <v>54.233333333331537</v>
      </c>
      <c r="C3255">
        <v>65.22</v>
      </c>
      <c r="D3255">
        <v>65.22</v>
      </c>
      <c r="E3255">
        <v>65.02</v>
      </c>
      <c r="F3255">
        <f t="shared" si="150"/>
        <v>65.153333333333322</v>
      </c>
      <c r="G3255">
        <f t="shared" si="151"/>
        <v>0.10183501544346353</v>
      </c>
    </row>
    <row r="3256" spans="2:7" x14ac:dyDescent="0.2">
      <c r="B3256">
        <f t="shared" si="152"/>
        <v>54.249999999998202</v>
      </c>
      <c r="C3256">
        <v>65.02</v>
      </c>
      <c r="D3256">
        <v>65.22</v>
      </c>
      <c r="E3256">
        <v>65.02</v>
      </c>
      <c r="F3256">
        <f t="shared" si="150"/>
        <v>65.086666666666659</v>
      </c>
      <c r="G3256">
        <f t="shared" si="151"/>
        <v>0.10183501544346507</v>
      </c>
    </row>
    <row r="3257" spans="2:7" x14ac:dyDescent="0.2">
      <c r="B3257">
        <f t="shared" si="152"/>
        <v>54.266666666664868</v>
      </c>
      <c r="C3257">
        <v>65.02</v>
      </c>
      <c r="D3257">
        <v>65.22</v>
      </c>
      <c r="E3257">
        <v>65.02</v>
      </c>
      <c r="F3257">
        <f t="shared" si="150"/>
        <v>65.086666666666659</v>
      </c>
      <c r="G3257">
        <f t="shared" si="151"/>
        <v>0.10183501544346507</v>
      </c>
    </row>
    <row r="3258" spans="2:7" x14ac:dyDescent="0.2">
      <c r="B3258">
        <f t="shared" si="152"/>
        <v>54.283333333331534</v>
      </c>
      <c r="C3258">
        <v>65.02</v>
      </c>
      <c r="D3258">
        <v>65.22</v>
      </c>
      <c r="E3258">
        <v>65.02</v>
      </c>
      <c r="F3258">
        <f t="shared" si="150"/>
        <v>65.086666666666659</v>
      </c>
      <c r="G3258">
        <f t="shared" si="151"/>
        <v>0.10183501544346507</v>
      </c>
    </row>
    <row r="3259" spans="2:7" x14ac:dyDescent="0.2">
      <c r="B3259">
        <f t="shared" si="152"/>
        <v>54.299999999998199</v>
      </c>
      <c r="C3259">
        <v>65.02</v>
      </c>
      <c r="D3259">
        <v>65.41</v>
      </c>
      <c r="E3259">
        <v>65.02</v>
      </c>
      <c r="F3259">
        <f t="shared" si="150"/>
        <v>65.149999999999991</v>
      </c>
      <c r="G3259">
        <f t="shared" si="151"/>
        <v>0.19857828011475387</v>
      </c>
    </row>
    <row r="3260" spans="2:7" x14ac:dyDescent="0.2">
      <c r="B3260">
        <f t="shared" si="152"/>
        <v>54.316666666664865</v>
      </c>
      <c r="C3260">
        <v>64.819999999999993</v>
      </c>
      <c r="D3260">
        <v>65.22</v>
      </c>
      <c r="E3260">
        <v>65.02</v>
      </c>
      <c r="F3260">
        <f t="shared" si="150"/>
        <v>65.02</v>
      </c>
      <c r="G3260">
        <f t="shared" si="151"/>
        <v>0.1154700538379268</v>
      </c>
    </row>
    <row r="3261" spans="2:7" x14ac:dyDescent="0.2">
      <c r="B3261">
        <f t="shared" si="152"/>
        <v>54.333333333331531</v>
      </c>
      <c r="C3261">
        <v>64.819999999999993</v>
      </c>
      <c r="D3261">
        <v>65.22</v>
      </c>
      <c r="E3261">
        <v>65.02</v>
      </c>
      <c r="F3261">
        <f t="shared" si="150"/>
        <v>65.02</v>
      </c>
      <c r="G3261">
        <f t="shared" si="151"/>
        <v>0.1154700538379268</v>
      </c>
    </row>
    <row r="3262" spans="2:7" x14ac:dyDescent="0.2">
      <c r="B3262">
        <f t="shared" si="152"/>
        <v>54.349999999998197</v>
      </c>
      <c r="C3262">
        <v>64.819999999999993</v>
      </c>
      <c r="D3262">
        <v>65.22</v>
      </c>
      <c r="E3262">
        <v>64.819999999999993</v>
      </c>
      <c r="F3262">
        <f t="shared" si="150"/>
        <v>64.953333333333333</v>
      </c>
      <c r="G3262">
        <f t="shared" si="151"/>
        <v>0.20367003088692862</v>
      </c>
    </row>
    <row r="3263" spans="2:7" x14ac:dyDescent="0.2">
      <c r="B3263">
        <f t="shared" si="152"/>
        <v>54.366666666664862</v>
      </c>
      <c r="C3263">
        <v>64.819999999999993</v>
      </c>
      <c r="D3263">
        <v>65.22</v>
      </c>
      <c r="E3263">
        <v>64.819999999999993</v>
      </c>
      <c r="F3263">
        <f t="shared" si="150"/>
        <v>64.953333333333333</v>
      </c>
      <c r="G3263">
        <f t="shared" si="151"/>
        <v>0.20367003088692862</v>
      </c>
    </row>
    <row r="3264" spans="2:7" x14ac:dyDescent="0.2">
      <c r="B3264">
        <f t="shared" si="152"/>
        <v>54.383333333331528</v>
      </c>
      <c r="C3264">
        <v>64.819999999999993</v>
      </c>
      <c r="D3264">
        <v>65.22</v>
      </c>
      <c r="E3264">
        <v>64.819999999999993</v>
      </c>
      <c r="F3264">
        <f t="shared" si="150"/>
        <v>64.953333333333333</v>
      </c>
      <c r="G3264">
        <f t="shared" si="151"/>
        <v>0.20367003088692862</v>
      </c>
    </row>
    <row r="3265" spans="2:7" x14ac:dyDescent="0.2">
      <c r="B3265">
        <f t="shared" si="152"/>
        <v>54.399999999998194</v>
      </c>
      <c r="C3265">
        <v>64.819999999999993</v>
      </c>
      <c r="D3265">
        <v>65.22</v>
      </c>
      <c r="E3265">
        <v>64.819999999999993</v>
      </c>
      <c r="F3265">
        <f t="shared" si="150"/>
        <v>64.953333333333333</v>
      </c>
      <c r="G3265">
        <f t="shared" si="151"/>
        <v>0.20367003088692862</v>
      </c>
    </row>
    <row r="3266" spans="2:7" x14ac:dyDescent="0.2">
      <c r="B3266">
        <f t="shared" si="152"/>
        <v>54.41666666666486</v>
      </c>
      <c r="C3266">
        <v>64.63</v>
      </c>
      <c r="D3266">
        <v>65.22</v>
      </c>
      <c r="E3266">
        <v>64.819999999999993</v>
      </c>
      <c r="F3266">
        <f t="shared" si="150"/>
        <v>64.89</v>
      </c>
      <c r="G3266">
        <f t="shared" si="151"/>
        <v>0.21361959960016327</v>
      </c>
    </row>
    <row r="3267" spans="2:7" x14ac:dyDescent="0.2">
      <c r="B3267">
        <f t="shared" si="152"/>
        <v>54.433333333331525</v>
      </c>
      <c r="C3267">
        <v>64.63</v>
      </c>
      <c r="D3267">
        <v>65.22</v>
      </c>
      <c r="E3267">
        <v>64.819999999999993</v>
      </c>
      <c r="F3267">
        <f t="shared" ref="F3267:F3330" si="153">AVERAGE(C3267,D3267,E3267)</f>
        <v>64.89</v>
      </c>
      <c r="G3267">
        <f t="shared" ref="G3267:G3330" si="154">STDEV(D3267,E3267,F3267)</f>
        <v>0.21361959960016327</v>
      </c>
    </row>
    <row r="3268" spans="2:7" x14ac:dyDescent="0.2">
      <c r="B3268">
        <f t="shared" ref="B3268:B3331" si="155">B3267+(1/60)</f>
        <v>54.449999999998191</v>
      </c>
      <c r="C3268">
        <v>64.63</v>
      </c>
      <c r="D3268">
        <v>65.22</v>
      </c>
      <c r="E3268">
        <v>64.63</v>
      </c>
      <c r="F3268">
        <f t="shared" si="153"/>
        <v>64.826666666666668</v>
      </c>
      <c r="G3268">
        <f t="shared" si="154"/>
        <v>0.30041329555821739</v>
      </c>
    </row>
    <row r="3269" spans="2:7" x14ac:dyDescent="0.2">
      <c r="B3269">
        <f t="shared" si="155"/>
        <v>54.466666666664857</v>
      </c>
      <c r="C3269">
        <v>64.63</v>
      </c>
      <c r="D3269">
        <v>65.22</v>
      </c>
      <c r="E3269">
        <v>64.63</v>
      </c>
      <c r="F3269">
        <f t="shared" si="153"/>
        <v>64.826666666666668</v>
      </c>
      <c r="G3269">
        <f t="shared" si="154"/>
        <v>0.30041329555821739</v>
      </c>
    </row>
    <row r="3270" spans="2:7" x14ac:dyDescent="0.2">
      <c r="B3270">
        <f t="shared" si="155"/>
        <v>54.483333333331522</v>
      </c>
      <c r="C3270">
        <v>64.63</v>
      </c>
      <c r="D3270">
        <v>65.22</v>
      </c>
      <c r="E3270">
        <v>64.63</v>
      </c>
      <c r="F3270">
        <f t="shared" si="153"/>
        <v>64.826666666666668</v>
      </c>
      <c r="G3270">
        <f t="shared" si="154"/>
        <v>0.30041329555821739</v>
      </c>
    </row>
    <row r="3271" spans="2:7" x14ac:dyDescent="0.2">
      <c r="B3271">
        <f t="shared" si="155"/>
        <v>54.499999999998188</v>
      </c>
      <c r="C3271">
        <v>64.63</v>
      </c>
      <c r="D3271">
        <v>65.22</v>
      </c>
      <c r="E3271">
        <v>64.63</v>
      </c>
      <c r="F3271">
        <f t="shared" si="153"/>
        <v>64.826666666666668</v>
      </c>
      <c r="G3271">
        <f t="shared" si="154"/>
        <v>0.30041329555821739</v>
      </c>
    </row>
    <row r="3272" spans="2:7" x14ac:dyDescent="0.2">
      <c r="B3272">
        <f t="shared" si="155"/>
        <v>54.516666666664854</v>
      </c>
      <c r="C3272">
        <v>64.63</v>
      </c>
      <c r="D3272">
        <v>65.22</v>
      </c>
      <c r="E3272">
        <v>64.63</v>
      </c>
      <c r="F3272">
        <f t="shared" si="153"/>
        <v>64.826666666666668</v>
      </c>
      <c r="G3272">
        <f t="shared" si="154"/>
        <v>0.30041329555821739</v>
      </c>
    </row>
    <row r="3273" spans="2:7" x14ac:dyDescent="0.2">
      <c r="B3273">
        <f t="shared" si="155"/>
        <v>54.53333333333152</v>
      </c>
      <c r="C3273">
        <v>64.44</v>
      </c>
      <c r="D3273">
        <v>65.22</v>
      </c>
      <c r="E3273">
        <v>64.44</v>
      </c>
      <c r="F3273">
        <f t="shared" si="153"/>
        <v>64.7</v>
      </c>
      <c r="G3273">
        <f t="shared" si="154"/>
        <v>0.39715656022950618</v>
      </c>
    </row>
    <row r="3274" spans="2:7" x14ac:dyDescent="0.2">
      <c r="B3274">
        <f t="shared" si="155"/>
        <v>54.549999999998185</v>
      </c>
      <c r="C3274">
        <v>64.44</v>
      </c>
      <c r="D3274">
        <v>65.22</v>
      </c>
      <c r="E3274">
        <v>64.44</v>
      </c>
      <c r="F3274">
        <f t="shared" si="153"/>
        <v>64.7</v>
      </c>
      <c r="G3274">
        <f t="shared" si="154"/>
        <v>0.39715656022950618</v>
      </c>
    </row>
    <row r="3275" spans="2:7" x14ac:dyDescent="0.2">
      <c r="B3275">
        <f t="shared" si="155"/>
        <v>54.566666666664851</v>
      </c>
      <c r="C3275">
        <v>64.44</v>
      </c>
      <c r="D3275">
        <v>65.22</v>
      </c>
      <c r="E3275">
        <v>64.44</v>
      </c>
      <c r="F3275">
        <f t="shared" si="153"/>
        <v>64.7</v>
      </c>
      <c r="G3275">
        <f t="shared" si="154"/>
        <v>0.39715656022950618</v>
      </c>
    </row>
    <row r="3276" spans="2:7" x14ac:dyDescent="0.2">
      <c r="B3276">
        <f t="shared" si="155"/>
        <v>54.583333333331517</v>
      </c>
      <c r="C3276">
        <v>64.63</v>
      </c>
      <c r="D3276">
        <v>65.22</v>
      </c>
      <c r="E3276">
        <v>64.44</v>
      </c>
      <c r="F3276">
        <f t="shared" si="153"/>
        <v>64.763333333333335</v>
      </c>
      <c r="G3276">
        <f t="shared" si="154"/>
        <v>0.39189473265340241</v>
      </c>
    </row>
    <row r="3277" spans="2:7" x14ac:dyDescent="0.2">
      <c r="B3277">
        <f t="shared" si="155"/>
        <v>54.599999999998182</v>
      </c>
      <c r="C3277">
        <v>64.44</v>
      </c>
      <c r="D3277">
        <v>65.02</v>
      </c>
      <c r="E3277">
        <v>64.25</v>
      </c>
      <c r="F3277">
        <f t="shared" si="153"/>
        <v>64.569999999999993</v>
      </c>
      <c r="G3277">
        <f t="shared" si="154"/>
        <v>0.38682468035704753</v>
      </c>
    </row>
    <row r="3278" spans="2:7" x14ac:dyDescent="0.2">
      <c r="B3278">
        <f t="shared" si="155"/>
        <v>54.616666666664848</v>
      </c>
      <c r="C3278">
        <v>64.44</v>
      </c>
      <c r="D3278">
        <v>65.02</v>
      </c>
      <c r="E3278">
        <v>64.25</v>
      </c>
      <c r="F3278">
        <f t="shared" si="153"/>
        <v>64.569999999999993</v>
      </c>
      <c r="G3278">
        <f t="shared" si="154"/>
        <v>0.38682468035704753</v>
      </c>
    </row>
    <row r="3279" spans="2:7" x14ac:dyDescent="0.2">
      <c r="B3279">
        <f t="shared" si="155"/>
        <v>54.633333333331514</v>
      </c>
      <c r="C3279">
        <v>64.44</v>
      </c>
      <c r="D3279">
        <v>65.02</v>
      </c>
      <c r="E3279">
        <v>64.25</v>
      </c>
      <c r="F3279">
        <f t="shared" si="153"/>
        <v>64.569999999999993</v>
      </c>
      <c r="G3279">
        <f t="shared" si="154"/>
        <v>0.38682468035704753</v>
      </c>
    </row>
    <row r="3280" spans="2:7" x14ac:dyDescent="0.2">
      <c r="B3280">
        <f t="shared" si="155"/>
        <v>54.64999999999818</v>
      </c>
      <c r="C3280">
        <v>64.44</v>
      </c>
      <c r="D3280">
        <v>65.02</v>
      </c>
      <c r="E3280">
        <v>64.25</v>
      </c>
      <c r="F3280">
        <f t="shared" si="153"/>
        <v>64.569999999999993</v>
      </c>
      <c r="G3280">
        <f t="shared" si="154"/>
        <v>0.38682468035704753</v>
      </c>
    </row>
    <row r="3281" spans="2:7" x14ac:dyDescent="0.2">
      <c r="B3281">
        <f t="shared" si="155"/>
        <v>54.666666666664845</v>
      </c>
      <c r="C3281">
        <v>64.44</v>
      </c>
      <c r="D3281">
        <v>65.02</v>
      </c>
      <c r="E3281">
        <v>64.25</v>
      </c>
      <c r="F3281">
        <f t="shared" si="153"/>
        <v>64.569999999999993</v>
      </c>
      <c r="G3281">
        <f t="shared" si="154"/>
        <v>0.38682468035704753</v>
      </c>
    </row>
    <row r="3282" spans="2:7" x14ac:dyDescent="0.2">
      <c r="B3282">
        <f t="shared" si="155"/>
        <v>54.683333333331511</v>
      </c>
      <c r="C3282">
        <v>64.44</v>
      </c>
      <c r="D3282">
        <v>65.02</v>
      </c>
      <c r="E3282">
        <v>64.06</v>
      </c>
      <c r="F3282">
        <f t="shared" si="153"/>
        <v>64.506666666666661</v>
      </c>
      <c r="G3282">
        <f t="shared" si="154"/>
        <v>0.48038564754826668</v>
      </c>
    </row>
    <row r="3283" spans="2:7" x14ac:dyDescent="0.2">
      <c r="B3283">
        <f t="shared" si="155"/>
        <v>54.699999999998177</v>
      </c>
      <c r="C3283">
        <v>64.44</v>
      </c>
      <c r="D3283">
        <v>65.02</v>
      </c>
      <c r="E3283">
        <v>64.06</v>
      </c>
      <c r="F3283">
        <f t="shared" si="153"/>
        <v>64.506666666666661</v>
      </c>
      <c r="G3283">
        <f t="shared" si="154"/>
        <v>0.48038564754826668</v>
      </c>
    </row>
    <row r="3284" spans="2:7" x14ac:dyDescent="0.2">
      <c r="B3284">
        <f t="shared" si="155"/>
        <v>54.716666666664842</v>
      </c>
      <c r="C3284">
        <v>64.44</v>
      </c>
      <c r="D3284">
        <v>65.02</v>
      </c>
      <c r="E3284">
        <v>64.06</v>
      </c>
      <c r="F3284">
        <f t="shared" si="153"/>
        <v>64.506666666666661</v>
      </c>
      <c r="G3284">
        <f t="shared" si="154"/>
        <v>0.48038564754826668</v>
      </c>
    </row>
    <row r="3285" spans="2:7" x14ac:dyDescent="0.2">
      <c r="B3285">
        <f t="shared" si="155"/>
        <v>54.733333333331508</v>
      </c>
      <c r="C3285">
        <v>64.44</v>
      </c>
      <c r="D3285">
        <v>64.819999999999993</v>
      </c>
      <c r="E3285">
        <v>64.06</v>
      </c>
      <c r="F3285">
        <f t="shared" si="153"/>
        <v>64.44</v>
      </c>
      <c r="G3285">
        <f t="shared" si="154"/>
        <v>0.37999999999999545</v>
      </c>
    </row>
    <row r="3286" spans="2:7" x14ac:dyDescent="0.2">
      <c r="B3286">
        <f t="shared" si="155"/>
        <v>54.749999999998174</v>
      </c>
      <c r="C3286">
        <v>64.44</v>
      </c>
      <c r="D3286">
        <v>64.819999999999993</v>
      </c>
      <c r="E3286">
        <v>63.87</v>
      </c>
      <c r="F3286">
        <f t="shared" si="153"/>
        <v>64.376666666666665</v>
      </c>
      <c r="G3286">
        <f t="shared" si="154"/>
        <v>0.47535172163278977</v>
      </c>
    </row>
    <row r="3287" spans="2:7" x14ac:dyDescent="0.2">
      <c r="B3287">
        <f t="shared" si="155"/>
        <v>54.76666666666484</v>
      </c>
      <c r="C3287">
        <v>64.44</v>
      </c>
      <c r="D3287">
        <v>64.819999999999993</v>
      </c>
      <c r="E3287">
        <v>63.87</v>
      </c>
      <c r="F3287">
        <f t="shared" si="153"/>
        <v>64.376666666666665</v>
      </c>
      <c r="G3287">
        <f t="shared" si="154"/>
        <v>0.47535172163278977</v>
      </c>
    </row>
    <row r="3288" spans="2:7" x14ac:dyDescent="0.2">
      <c r="B3288">
        <f t="shared" si="155"/>
        <v>54.783333333331505</v>
      </c>
      <c r="C3288">
        <v>64.44</v>
      </c>
      <c r="D3288">
        <v>64.819999999999993</v>
      </c>
      <c r="E3288">
        <v>63.87</v>
      </c>
      <c r="F3288">
        <f t="shared" si="153"/>
        <v>64.376666666666665</v>
      </c>
      <c r="G3288">
        <f t="shared" si="154"/>
        <v>0.47535172163278977</v>
      </c>
    </row>
    <row r="3289" spans="2:7" x14ac:dyDescent="0.2">
      <c r="B3289">
        <f t="shared" si="155"/>
        <v>54.799999999998171</v>
      </c>
      <c r="C3289">
        <v>64.44</v>
      </c>
      <c r="D3289">
        <v>64.63</v>
      </c>
      <c r="E3289">
        <v>63.87</v>
      </c>
      <c r="F3289">
        <f t="shared" si="153"/>
        <v>64.313333333333333</v>
      </c>
      <c r="G3289">
        <f t="shared" si="154"/>
        <v>0.38175520564497406</v>
      </c>
    </row>
    <row r="3290" spans="2:7" x14ac:dyDescent="0.2">
      <c r="B3290">
        <f t="shared" si="155"/>
        <v>54.816666666664837</v>
      </c>
      <c r="C3290">
        <v>64.44</v>
      </c>
      <c r="D3290">
        <v>65.81</v>
      </c>
      <c r="E3290">
        <v>63.87</v>
      </c>
      <c r="F3290">
        <f t="shared" si="153"/>
        <v>64.706666666666663</v>
      </c>
      <c r="G3290">
        <f t="shared" si="154"/>
        <v>0.97304980649806971</v>
      </c>
    </row>
    <row r="3291" spans="2:7" x14ac:dyDescent="0.2">
      <c r="B3291">
        <f t="shared" si="155"/>
        <v>54.833333333331503</v>
      </c>
      <c r="C3291">
        <v>64.44</v>
      </c>
      <c r="D3291">
        <v>64.63</v>
      </c>
      <c r="E3291">
        <v>63.68</v>
      </c>
      <c r="F3291">
        <f t="shared" si="153"/>
        <v>64.25</v>
      </c>
      <c r="G3291">
        <f t="shared" si="154"/>
        <v>0.47815618090047884</v>
      </c>
    </row>
    <row r="3292" spans="2:7" x14ac:dyDescent="0.2">
      <c r="B3292">
        <f t="shared" si="155"/>
        <v>54.849999999998168</v>
      </c>
      <c r="C3292">
        <v>64.44</v>
      </c>
      <c r="D3292">
        <v>64.63</v>
      </c>
      <c r="E3292">
        <v>63.87</v>
      </c>
      <c r="F3292">
        <f t="shared" si="153"/>
        <v>64.313333333333333</v>
      </c>
      <c r="G3292">
        <f t="shared" si="154"/>
        <v>0.38175520564497406</v>
      </c>
    </row>
    <row r="3293" spans="2:7" x14ac:dyDescent="0.2">
      <c r="B3293">
        <f t="shared" si="155"/>
        <v>54.866666666664834</v>
      </c>
      <c r="C3293">
        <v>64.44</v>
      </c>
      <c r="D3293">
        <v>64.819999999999993</v>
      </c>
      <c r="E3293">
        <v>63.87</v>
      </c>
      <c r="F3293">
        <f t="shared" si="153"/>
        <v>64.376666666666665</v>
      </c>
      <c r="G3293">
        <f t="shared" si="154"/>
        <v>0.47535172163278977</v>
      </c>
    </row>
    <row r="3294" spans="2:7" x14ac:dyDescent="0.2">
      <c r="B3294">
        <f t="shared" si="155"/>
        <v>54.8833333333315</v>
      </c>
      <c r="C3294">
        <v>64.44</v>
      </c>
      <c r="D3294">
        <v>64.63</v>
      </c>
      <c r="E3294">
        <v>63.87</v>
      </c>
      <c r="F3294">
        <f t="shared" si="153"/>
        <v>64.313333333333333</v>
      </c>
      <c r="G3294">
        <f t="shared" si="154"/>
        <v>0.38175520564497406</v>
      </c>
    </row>
    <row r="3295" spans="2:7" x14ac:dyDescent="0.2">
      <c r="B3295">
        <f t="shared" si="155"/>
        <v>54.899999999998165</v>
      </c>
      <c r="C3295">
        <v>64.44</v>
      </c>
      <c r="D3295">
        <v>64.63</v>
      </c>
      <c r="E3295">
        <v>63.68</v>
      </c>
      <c r="F3295">
        <f t="shared" si="153"/>
        <v>64.25</v>
      </c>
      <c r="G3295">
        <f t="shared" si="154"/>
        <v>0.47815618090047884</v>
      </c>
    </row>
    <row r="3296" spans="2:7" x14ac:dyDescent="0.2">
      <c r="B3296">
        <f t="shared" si="155"/>
        <v>54.916666666664831</v>
      </c>
      <c r="C3296">
        <v>64.44</v>
      </c>
      <c r="D3296">
        <v>64.63</v>
      </c>
      <c r="E3296">
        <v>63.68</v>
      </c>
      <c r="F3296">
        <f t="shared" si="153"/>
        <v>64.25</v>
      </c>
      <c r="G3296">
        <f t="shared" si="154"/>
        <v>0.47815618090047884</v>
      </c>
    </row>
    <row r="3297" spans="2:7" x14ac:dyDescent="0.2">
      <c r="B3297">
        <f t="shared" si="155"/>
        <v>54.933333333331497</v>
      </c>
      <c r="C3297">
        <v>64.63</v>
      </c>
      <c r="D3297">
        <v>64.44</v>
      </c>
      <c r="E3297">
        <v>63.68</v>
      </c>
      <c r="F3297">
        <f t="shared" si="153"/>
        <v>64.25</v>
      </c>
      <c r="G3297">
        <f t="shared" si="154"/>
        <v>0.3955165398985645</v>
      </c>
    </row>
    <row r="3298" spans="2:7" x14ac:dyDescent="0.2">
      <c r="B3298">
        <f t="shared" si="155"/>
        <v>54.949999999998163</v>
      </c>
      <c r="C3298">
        <v>64.63</v>
      </c>
      <c r="D3298">
        <v>64.44</v>
      </c>
      <c r="E3298">
        <v>63.68</v>
      </c>
      <c r="F3298">
        <f t="shared" si="153"/>
        <v>64.25</v>
      </c>
      <c r="G3298">
        <f t="shared" si="154"/>
        <v>0.3955165398985645</v>
      </c>
    </row>
    <row r="3299" spans="2:7" x14ac:dyDescent="0.2">
      <c r="B3299">
        <f t="shared" si="155"/>
        <v>54.966666666664828</v>
      </c>
      <c r="C3299">
        <v>64.63</v>
      </c>
      <c r="D3299">
        <v>64.44</v>
      </c>
      <c r="E3299">
        <v>63.68</v>
      </c>
      <c r="F3299">
        <f t="shared" si="153"/>
        <v>64.25</v>
      </c>
      <c r="G3299">
        <f t="shared" si="154"/>
        <v>0.3955165398985645</v>
      </c>
    </row>
    <row r="3300" spans="2:7" x14ac:dyDescent="0.2">
      <c r="B3300">
        <f t="shared" si="155"/>
        <v>54.983333333331494</v>
      </c>
      <c r="C3300">
        <v>64.63</v>
      </c>
      <c r="D3300">
        <v>64.44</v>
      </c>
      <c r="E3300">
        <v>63.68</v>
      </c>
      <c r="F3300">
        <f t="shared" si="153"/>
        <v>64.25</v>
      </c>
      <c r="G3300">
        <f t="shared" si="154"/>
        <v>0.3955165398985645</v>
      </c>
    </row>
    <row r="3301" spans="2:7" x14ac:dyDescent="0.2">
      <c r="B3301">
        <f t="shared" si="155"/>
        <v>54.99999999999816</v>
      </c>
      <c r="C3301">
        <v>64.63</v>
      </c>
      <c r="D3301">
        <v>63.87</v>
      </c>
      <c r="E3301">
        <v>63.68</v>
      </c>
      <c r="F3301">
        <f t="shared" si="153"/>
        <v>64.06</v>
      </c>
      <c r="G3301">
        <f t="shared" si="154"/>
        <v>0.19000000000000128</v>
      </c>
    </row>
    <row r="3302" spans="2:7" x14ac:dyDescent="0.2">
      <c r="B3302">
        <f t="shared" si="155"/>
        <v>55.016666666664825</v>
      </c>
      <c r="C3302">
        <v>64.63</v>
      </c>
      <c r="D3302">
        <v>64.44</v>
      </c>
      <c r="E3302">
        <v>63.68</v>
      </c>
      <c r="F3302">
        <f t="shared" si="153"/>
        <v>64.25</v>
      </c>
      <c r="G3302">
        <f t="shared" si="154"/>
        <v>0.3955165398985645</v>
      </c>
    </row>
    <row r="3303" spans="2:7" x14ac:dyDescent="0.2">
      <c r="B3303">
        <f t="shared" si="155"/>
        <v>55.033333333331491</v>
      </c>
      <c r="C3303">
        <v>64.63</v>
      </c>
      <c r="D3303">
        <v>64.25</v>
      </c>
      <c r="E3303">
        <v>63.68</v>
      </c>
      <c r="F3303">
        <f t="shared" si="153"/>
        <v>64.186666666666667</v>
      </c>
      <c r="G3303">
        <f t="shared" si="154"/>
        <v>0.31241591461336266</v>
      </c>
    </row>
    <row r="3304" spans="2:7" x14ac:dyDescent="0.2">
      <c r="B3304">
        <f t="shared" si="155"/>
        <v>55.049999999998157</v>
      </c>
      <c r="C3304">
        <v>64.63</v>
      </c>
      <c r="D3304">
        <v>64.25</v>
      </c>
      <c r="E3304">
        <v>63.68</v>
      </c>
      <c r="F3304">
        <f t="shared" si="153"/>
        <v>64.186666666666667</v>
      </c>
      <c r="G3304">
        <f t="shared" si="154"/>
        <v>0.31241591461336266</v>
      </c>
    </row>
    <row r="3305" spans="2:7" x14ac:dyDescent="0.2">
      <c r="B3305">
        <f t="shared" si="155"/>
        <v>55.066666666664823</v>
      </c>
      <c r="C3305">
        <v>64.63</v>
      </c>
      <c r="D3305">
        <v>64.44</v>
      </c>
      <c r="E3305">
        <v>63.68</v>
      </c>
      <c r="F3305">
        <f t="shared" si="153"/>
        <v>64.25</v>
      </c>
      <c r="G3305">
        <f t="shared" si="154"/>
        <v>0.3955165398985645</v>
      </c>
    </row>
    <row r="3306" spans="2:7" x14ac:dyDescent="0.2">
      <c r="B3306">
        <f t="shared" si="155"/>
        <v>55.083333333331488</v>
      </c>
      <c r="C3306">
        <v>64.63</v>
      </c>
      <c r="D3306">
        <v>64.44</v>
      </c>
      <c r="E3306">
        <v>63.68</v>
      </c>
      <c r="F3306">
        <f t="shared" si="153"/>
        <v>64.25</v>
      </c>
      <c r="G3306">
        <f t="shared" si="154"/>
        <v>0.3955165398985645</v>
      </c>
    </row>
    <row r="3307" spans="2:7" x14ac:dyDescent="0.2">
      <c r="B3307">
        <f t="shared" si="155"/>
        <v>55.099999999998154</v>
      </c>
      <c r="C3307">
        <v>64.63</v>
      </c>
      <c r="D3307">
        <v>64.25</v>
      </c>
      <c r="E3307">
        <v>63.68</v>
      </c>
      <c r="F3307">
        <f t="shared" si="153"/>
        <v>64.186666666666667</v>
      </c>
      <c r="G3307">
        <f t="shared" si="154"/>
        <v>0.31241591461336266</v>
      </c>
    </row>
    <row r="3308" spans="2:7" x14ac:dyDescent="0.2">
      <c r="B3308">
        <f t="shared" si="155"/>
        <v>55.11666666666482</v>
      </c>
      <c r="C3308">
        <v>64.63</v>
      </c>
      <c r="D3308">
        <v>64.25</v>
      </c>
      <c r="E3308">
        <v>63.68</v>
      </c>
      <c r="F3308">
        <f t="shared" si="153"/>
        <v>64.186666666666667</v>
      </c>
      <c r="G3308">
        <f t="shared" si="154"/>
        <v>0.31241591461336266</v>
      </c>
    </row>
    <row r="3309" spans="2:7" x14ac:dyDescent="0.2">
      <c r="B3309">
        <f t="shared" si="155"/>
        <v>55.133333333331485</v>
      </c>
      <c r="C3309">
        <v>64.819999999999993</v>
      </c>
      <c r="D3309">
        <v>64.25</v>
      </c>
      <c r="E3309">
        <v>63.68</v>
      </c>
      <c r="F3309">
        <f t="shared" si="153"/>
        <v>64.25</v>
      </c>
      <c r="G3309">
        <f t="shared" si="154"/>
        <v>0.32908965343808683</v>
      </c>
    </row>
    <row r="3310" spans="2:7" x14ac:dyDescent="0.2">
      <c r="B3310">
        <f t="shared" si="155"/>
        <v>55.149999999998151</v>
      </c>
      <c r="C3310">
        <v>64.63</v>
      </c>
      <c r="D3310">
        <v>64.25</v>
      </c>
      <c r="E3310">
        <v>63.68</v>
      </c>
      <c r="F3310">
        <f t="shared" si="153"/>
        <v>64.186666666666667</v>
      </c>
      <c r="G3310">
        <f t="shared" si="154"/>
        <v>0.31241591461336266</v>
      </c>
    </row>
    <row r="3311" spans="2:7" x14ac:dyDescent="0.2">
      <c r="B3311">
        <f t="shared" si="155"/>
        <v>55.166666666664817</v>
      </c>
      <c r="C3311">
        <v>64.819999999999993</v>
      </c>
      <c r="D3311">
        <v>64.25</v>
      </c>
      <c r="E3311">
        <v>63.68</v>
      </c>
      <c r="F3311">
        <f t="shared" si="153"/>
        <v>64.25</v>
      </c>
      <c r="G3311">
        <f t="shared" si="154"/>
        <v>0.32908965343808683</v>
      </c>
    </row>
    <row r="3312" spans="2:7" x14ac:dyDescent="0.2">
      <c r="B3312">
        <f t="shared" si="155"/>
        <v>55.183333333331483</v>
      </c>
      <c r="C3312">
        <v>64.819999999999993</v>
      </c>
      <c r="D3312">
        <v>64.25</v>
      </c>
      <c r="E3312">
        <v>63.68</v>
      </c>
      <c r="F3312">
        <f t="shared" si="153"/>
        <v>64.25</v>
      </c>
      <c r="G3312">
        <f t="shared" si="154"/>
        <v>0.32908965343808683</v>
      </c>
    </row>
    <row r="3313" spans="2:7" x14ac:dyDescent="0.2">
      <c r="B3313">
        <f t="shared" si="155"/>
        <v>55.199999999998148</v>
      </c>
      <c r="C3313">
        <v>64.819999999999993</v>
      </c>
      <c r="D3313">
        <v>64.25</v>
      </c>
      <c r="E3313">
        <v>63.68</v>
      </c>
      <c r="F3313">
        <f t="shared" si="153"/>
        <v>64.25</v>
      </c>
      <c r="G3313">
        <f t="shared" si="154"/>
        <v>0.32908965343808683</v>
      </c>
    </row>
    <row r="3314" spans="2:7" x14ac:dyDescent="0.2">
      <c r="B3314">
        <f t="shared" si="155"/>
        <v>55.216666666664814</v>
      </c>
      <c r="C3314">
        <v>64.819999999999993</v>
      </c>
      <c r="D3314">
        <v>64.25</v>
      </c>
      <c r="E3314">
        <v>63.68</v>
      </c>
      <c r="F3314">
        <f t="shared" si="153"/>
        <v>64.25</v>
      </c>
      <c r="G3314">
        <f t="shared" si="154"/>
        <v>0.32908965343808683</v>
      </c>
    </row>
    <row r="3315" spans="2:7" x14ac:dyDescent="0.2">
      <c r="B3315">
        <f t="shared" si="155"/>
        <v>55.23333333333148</v>
      </c>
      <c r="C3315">
        <v>64.819999999999993</v>
      </c>
      <c r="D3315">
        <v>64.25</v>
      </c>
      <c r="E3315">
        <v>63.68</v>
      </c>
      <c r="F3315">
        <f t="shared" si="153"/>
        <v>64.25</v>
      </c>
      <c r="G3315">
        <f t="shared" si="154"/>
        <v>0.32908965343808683</v>
      </c>
    </row>
    <row r="3316" spans="2:7" x14ac:dyDescent="0.2">
      <c r="B3316">
        <f t="shared" si="155"/>
        <v>55.249999999998145</v>
      </c>
      <c r="C3316">
        <v>64.819999999999993</v>
      </c>
      <c r="D3316">
        <v>64.25</v>
      </c>
      <c r="E3316">
        <v>63.87</v>
      </c>
      <c r="F3316">
        <f t="shared" si="153"/>
        <v>64.313333333333333</v>
      </c>
      <c r="G3316">
        <f t="shared" si="154"/>
        <v>0.23977613015601273</v>
      </c>
    </row>
    <row r="3317" spans="2:7" x14ac:dyDescent="0.2">
      <c r="B3317">
        <f t="shared" si="155"/>
        <v>55.266666666664811</v>
      </c>
      <c r="C3317">
        <v>64.819999999999993</v>
      </c>
      <c r="D3317">
        <v>64.06</v>
      </c>
      <c r="E3317">
        <v>63.87</v>
      </c>
      <c r="F3317">
        <f t="shared" si="153"/>
        <v>64.25</v>
      </c>
      <c r="G3317">
        <f t="shared" si="154"/>
        <v>0.19000000000000128</v>
      </c>
    </row>
    <row r="3318" spans="2:7" x14ac:dyDescent="0.2">
      <c r="B3318">
        <f t="shared" si="155"/>
        <v>55.283333333331477</v>
      </c>
      <c r="C3318">
        <v>64.819999999999993</v>
      </c>
      <c r="D3318">
        <v>64.25</v>
      </c>
      <c r="E3318">
        <v>63.87</v>
      </c>
      <c r="F3318">
        <f t="shared" si="153"/>
        <v>64.313333333333333</v>
      </c>
      <c r="G3318">
        <f t="shared" si="154"/>
        <v>0.23977613015601273</v>
      </c>
    </row>
    <row r="3319" spans="2:7" x14ac:dyDescent="0.2">
      <c r="B3319">
        <f t="shared" si="155"/>
        <v>55.299999999998143</v>
      </c>
      <c r="C3319">
        <v>65.02</v>
      </c>
      <c r="D3319">
        <v>64.25</v>
      </c>
      <c r="E3319">
        <v>63.87</v>
      </c>
      <c r="F3319">
        <f t="shared" si="153"/>
        <v>64.38</v>
      </c>
      <c r="G3319">
        <f t="shared" si="154"/>
        <v>0.26501572280401237</v>
      </c>
    </row>
    <row r="3320" spans="2:7" x14ac:dyDescent="0.2">
      <c r="B3320">
        <f t="shared" si="155"/>
        <v>55.316666666664808</v>
      </c>
      <c r="C3320">
        <v>65.02</v>
      </c>
      <c r="D3320">
        <v>64.25</v>
      </c>
      <c r="E3320">
        <v>63.87</v>
      </c>
      <c r="F3320">
        <f t="shared" si="153"/>
        <v>64.38</v>
      </c>
      <c r="G3320">
        <f t="shared" si="154"/>
        <v>0.26501572280401237</v>
      </c>
    </row>
    <row r="3321" spans="2:7" x14ac:dyDescent="0.2">
      <c r="B3321">
        <f t="shared" si="155"/>
        <v>55.333333333331474</v>
      </c>
      <c r="C3321">
        <v>65.02</v>
      </c>
      <c r="D3321">
        <v>64.25</v>
      </c>
      <c r="E3321">
        <v>63.87</v>
      </c>
      <c r="F3321">
        <f t="shared" si="153"/>
        <v>64.38</v>
      </c>
      <c r="G3321">
        <f t="shared" si="154"/>
        <v>0.26501572280401237</v>
      </c>
    </row>
    <row r="3322" spans="2:7" x14ac:dyDescent="0.2">
      <c r="B3322">
        <f t="shared" si="155"/>
        <v>55.34999999999814</v>
      </c>
      <c r="C3322">
        <v>65.02</v>
      </c>
      <c r="D3322">
        <v>64.25</v>
      </c>
      <c r="E3322">
        <v>63.87</v>
      </c>
      <c r="F3322">
        <f t="shared" si="153"/>
        <v>64.38</v>
      </c>
      <c r="G3322">
        <f t="shared" si="154"/>
        <v>0.26501572280401237</v>
      </c>
    </row>
    <row r="3323" spans="2:7" x14ac:dyDescent="0.2">
      <c r="B3323">
        <f t="shared" si="155"/>
        <v>55.366666666664806</v>
      </c>
      <c r="C3323">
        <v>65.02</v>
      </c>
      <c r="D3323">
        <v>64.44</v>
      </c>
      <c r="E3323">
        <v>64.06</v>
      </c>
      <c r="F3323">
        <f t="shared" si="153"/>
        <v>64.506666666666661</v>
      </c>
      <c r="G3323">
        <f t="shared" si="154"/>
        <v>0.24095489050703525</v>
      </c>
    </row>
    <row r="3324" spans="2:7" x14ac:dyDescent="0.2">
      <c r="B3324">
        <f t="shared" si="155"/>
        <v>55.383333333331471</v>
      </c>
      <c r="C3324">
        <v>65.02</v>
      </c>
      <c r="D3324">
        <v>64.44</v>
      </c>
      <c r="E3324">
        <v>63.87</v>
      </c>
      <c r="F3324">
        <f t="shared" si="153"/>
        <v>64.443333333333328</v>
      </c>
      <c r="G3324">
        <f t="shared" si="154"/>
        <v>0.3300561119522506</v>
      </c>
    </row>
    <row r="3325" spans="2:7" x14ac:dyDescent="0.2">
      <c r="B3325">
        <f t="shared" si="155"/>
        <v>55.399999999998137</v>
      </c>
      <c r="C3325">
        <v>65.02</v>
      </c>
      <c r="D3325">
        <v>64.25</v>
      </c>
      <c r="E3325">
        <v>63.87</v>
      </c>
      <c r="F3325">
        <f t="shared" si="153"/>
        <v>64.38</v>
      </c>
      <c r="G3325">
        <f t="shared" si="154"/>
        <v>0.26501572280401237</v>
      </c>
    </row>
    <row r="3326" spans="2:7" x14ac:dyDescent="0.2">
      <c r="B3326">
        <f t="shared" si="155"/>
        <v>55.416666666664803</v>
      </c>
      <c r="C3326">
        <v>65.22</v>
      </c>
      <c r="D3326">
        <v>64.44</v>
      </c>
      <c r="E3326">
        <v>64.06</v>
      </c>
      <c r="F3326">
        <f t="shared" si="153"/>
        <v>64.573333333333338</v>
      </c>
      <c r="G3326">
        <f t="shared" si="154"/>
        <v>0.26636093585236598</v>
      </c>
    </row>
    <row r="3327" spans="2:7" x14ac:dyDescent="0.2">
      <c r="B3327">
        <f t="shared" si="155"/>
        <v>55.433333333331468</v>
      </c>
      <c r="C3327">
        <v>65.22</v>
      </c>
      <c r="D3327">
        <v>64.44</v>
      </c>
      <c r="E3327">
        <v>64.06</v>
      </c>
      <c r="F3327">
        <f t="shared" si="153"/>
        <v>64.573333333333338</v>
      </c>
      <c r="G3327">
        <f t="shared" si="154"/>
        <v>0.26636093585236598</v>
      </c>
    </row>
    <row r="3328" spans="2:7" x14ac:dyDescent="0.2">
      <c r="B3328">
        <f t="shared" si="155"/>
        <v>55.449999999998134</v>
      </c>
      <c r="C3328">
        <v>65.22</v>
      </c>
      <c r="D3328">
        <v>64.25</v>
      </c>
      <c r="E3328">
        <v>64.06</v>
      </c>
      <c r="F3328">
        <f t="shared" si="153"/>
        <v>64.510000000000005</v>
      </c>
      <c r="G3328">
        <f t="shared" si="154"/>
        <v>0.22590558499810062</v>
      </c>
    </row>
    <row r="3329" spans="2:7" x14ac:dyDescent="0.2">
      <c r="B3329">
        <f t="shared" si="155"/>
        <v>55.4666666666648</v>
      </c>
      <c r="C3329">
        <v>65.22</v>
      </c>
      <c r="D3329">
        <v>64.25</v>
      </c>
      <c r="E3329">
        <v>64.06</v>
      </c>
      <c r="F3329">
        <f t="shared" si="153"/>
        <v>64.510000000000005</v>
      </c>
      <c r="G3329">
        <f t="shared" si="154"/>
        <v>0.22590558499810062</v>
      </c>
    </row>
    <row r="3330" spans="2:7" x14ac:dyDescent="0.2">
      <c r="B3330">
        <f t="shared" si="155"/>
        <v>55.483333333331466</v>
      </c>
      <c r="C3330">
        <v>65.22</v>
      </c>
      <c r="D3330">
        <v>64.25</v>
      </c>
      <c r="E3330">
        <v>64.06</v>
      </c>
      <c r="F3330">
        <f t="shared" si="153"/>
        <v>64.510000000000005</v>
      </c>
      <c r="G3330">
        <f t="shared" si="154"/>
        <v>0.22590558499810062</v>
      </c>
    </row>
    <row r="3331" spans="2:7" x14ac:dyDescent="0.2">
      <c r="B3331">
        <f t="shared" si="155"/>
        <v>55.499999999998131</v>
      </c>
      <c r="C3331">
        <v>65.22</v>
      </c>
      <c r="D3331">
        <v>64.25</v>
      </c>
      <c r="E3331">
        <v>64.25</v>
      </c>
      <c r="F3331">
        <f t="shared" ref="F3331:F3394" si="156">AVERAGE(C3331,D3331,E3331)</f>
        <v>64.573333333333338</v>
      </c>
      <c r="G3331">
        <f t="shared" ref="G3331:G3394" si="157">STDEV(D3331,E3331,F3331)</f>
        <v>0.18667658703798151</v>
      </c>
    </row>
    <row r="3332" spans="2:7" x14ac:dyDescent="0.2">
      <c r="B3332">
        <f t="shared" ref="B3332:B3395" si="158">B3331+(1/60)</f>
        <v>55.516666666664797</v>
      </c>
      <c r="C3332">
        <v>65.22</v>
      </c>
      <c r="D3332">
        <v>64.25</v>
      </c>
      <c r="E3332">
        <v>64.25</v>
      </c>
      <c r="F3332">
        <f t="shared" si="156"/>
        <v>64.573333333333338</v>
      </c>
      <c r="G3332">
        <f t="shared" si="157"/>
        <v>0.18667658703798151</v>
      </c>
    </row>
    <row r="3333" spans="2:7" x14ac:dyDescent="0.2">
      <c r="B3333">
        <f t="shared" si="158"/>
        <v>55.533333333331463</v>
      </c>
      <c r="C3333">
        <v>65.22</v>
      </c>
      <c r="D3333">
        <v>64.44</v>
      </c>
      <c r="E3333">
        <v>64.25</v>
      </c>
      <c r="F3333">
        <f t="shared" si="156"/>
        <v>64.63666666666667</v>
      </c>
      <c r="G3333">
        <f t="shared" si="157"/>
        <v>0.1933429116401276</v>
      </c>
    </row>
    <row r="3334" spans="2:7" x14ac:dyDescent="0.2">
      <c r="B3334">
        <f t="shared" si="158"/>
        <v>55.549999999998128</v>
      </c>
      <c r="C3334">
        <v>65.22</v>
      </c>
      <c r="D3334">
        <v>64.44</v>
      </c>
      <c r="E3334">
        <v>64.25</v>
      </c>
      <c r="F3334">
        <f t="shared" si="156"/>
        <v>64.63666666666667</v>
      </c>
      <c r="G3334">
        <f t="shared" si="157"/>
        <v>0.1933429116401276</v>
      </c>
    </row>
    <row r="3335" spans="2:7" x14ac:dyDescent="0.2">
      <c r="B3335">
        <f t="shared" si="158"/>
        <v>55.566666666664794</v>
      </c>
      <c r="C3335">
        <v>65.22</v>
      </c>
      <c r="D3335">
        <v>64.44</v>
      </c>
      <c r="E3335">
        <v>64.25</v>
      </c>
      <c r="F3335">
        <f t="shared" si="156"/>
        <v>64.63666666666667</v>
      </c>
      <c r="G3335">
        <f t="shared" si="157"/>
        <v>0.1933429116401276</v>
      </c>
    </row>
    <row r="3336" spans="2:7" x14ac:dyDescent="0.2">
      <c r="B3336">
        <f t="shared" si="158"/>
        <v>55.58333333333146</v>
      </c>
      <c r="C3336">
        <v>65.41</v>
      </c>
      <c r="D3336">
        <v>64.44</v>
      </c>
      <c r="E3336">
        <v>64.25</v>
      </c>
      <c r="F3336">
        <f t="shared" si="156"/>
        <v>64.7</v>
      </c>
      <c r="G3336">
        <f t="shared" si="157"/>
        <v>0.22590558499810062</v>
      </c>
    </row>
    <row r="3337" spans="2:7" x14ac:dyDescent="0.2">
      <c r="B3337">
        <f t="shared" si="158"/>
        <v>55.599999999998126</v>
      </c>
      <c r="C3337">
        <v>65.41</v>
      </c>
      <c r="D3337">
        <v>64.44</v>
      </c>
      <c r="E3337">
        <v>64.25</v>
      </c>
      <c r="F3337">
        <f t="shared" si="156"/>
        <v>64.7</v>
      </c>
      <c r="G3337">
        <f t="shared" si="157"/>
        <v>0.22590558499810062</v>
      </c>
    </row>
    <row r="3338" spans="2:7" x14ac:dyDescent="0.2">
      <c r="B3338">
        <f t="shared" si="158"/>
        <v>55.616666666664791</v>
      </c>
      <c r="C3338">
        <v>65.41</v>
      </c>
      <c r="D3338">
        <v>63.3</v>
      </c>
      <c r="E3338">
        <v>64.44</v>
      </c>
      <c r="F3338">
        <f t="shared" si="156"/>
        <v>64.383333333333326</v>
      </c>
      <c r="G3338">
        <f t="shared" si="157"/>
        <v>0.64244613551412677</v>
      </c>
    </row>
    <row r="3339" spans="2:7" x14ac:dyDescent="0.2">
      <c r="B3339">
        <f t="shared" si="158"/>
        <v>55.633333333331457</v>
      </c>
      <c r="C3339">
        <v>65.41</v>
      </c>
      <c r="D3339">
        <v>64.44</v>
      </c>
      <c r="E3339">
        <v>64.44</v>
      </c>
      <c r="F3339">
        <f t="shared" si="156"/>
        <v>64.763333333333335</v>
      </c>
      <c r="G3339">
        <f t="shared" si="157"/>
        <v>0.18667658703798151</v>
      </c>
    </row>
    <row r="3340" spans="2:7" x14ac:dyDescent="0.2">
      <c r="B3340">
        <f t="shared" si="158"/>
        <v>55.649999999998123</v>
      </c>
      <c r="C3340">
        <v>65.41</v>
      </c>
      <c r="D3340">
        <v>64.44</v>
      </c>
      <c r="E3340">
        <v>64.44</v>
      </c>
      <c r="F3340">
        <f t="shared" si="156"/>
        <v>64.763333333333335</v>
      </c>
      <c r="G3340">
        <f t="shared" si="157"/>
        <v>0.18667658703798151</v>
      </c>
    </row>
    <row r="3341" spans="2:7" x14ac:dyDescent="0.2">
      <c r="B3341">
        <f t="shared" si="158"/>
        <v>55.666666666664788</v>
      </c>
      <c r="C3341">
        <v>65.41</v>
      </c>
      <c r="D3341">
        <v>64.44</v>
      </c>
      <c r="E3341">
        <v>64.44</v>
      </c>
      <c r="F3341">
        <f t="shared" si="156"/>
        <v>64.763333333333335</v>
      </c>
      <c r="G3341">
        <f t="shared" si="157"/>
        <v>0.18667658703798151</v>
      </c>
    </row>
    <row r="3342" spans="2:7" x14ac:dyDescent="0.2">
      <c r="B3342">
        <f t="shared" si="158"/>
        <v>55.683333333331454</v>
      </c>
      <c r="C3342">
        <v>65.61</v>
      </c>
      <c r="D3342">
        <v>64.63</v>
      </c>
      <c r="E3342">
        <v>64.44</v>
      </c>
      <c r="F3342">
        <f t="shared" si="156"/>
        <v>64.893333333333331</v>
      </c>
      <c r="G3342">
        <f t="shared" si="157"/>
        <v>0.22765308239935153</v>
      </c>
    </row>
    <row r="3343" spans="2:7" x14ac:dyDescent="0.2">
      <c r="B3343">
        <f t="shared" si="158"/>
        <v>55.69999999999812</v>
      </c>
      <c r="C3343">
        <v>65.61</v>
      </c>
      <c r="D3343">
        <v>64.63</v>
      </c>
      <c r="E3343">
        <v>64.44</v>
      </c>
      <c r="F3343">
        <f t="shared" si="156"/>
        <v>64.893333333333331</v>
      </c>
      <c r="G3343">
        <f t="shared" si="157"/>
        <v>0.22765308239935153</v>
      </c>
    </row>
    <row r="3344" spans="2:7" x14ac:dyDescent="0.2">
      <c r="B3344">
        <f t="shared" si="158"/>
        <v>55.716666666664786</v>
      </c>
      <c r="C3344">
        <v>65.61</v>
      </c>
      <c r="D3344">
        <v>64.63</v>
      </c>
      <c r="E3344">
        <v>64.44</v>
      </c>
      <c r="F3344">
        <f t="shared" si="156"/>
        <v>64.893333333333331</v>
      </c>
      <c r="G3344">
        <f t="shared" si="157"/>
        <v>0.22765308239935153</v>
      </c>
    </row>
    <row r="3345" spans="2:7" x14ac:dyDescent="0.2">
      <c r="B3345">
        <f t="shared" si="158"/>
        <v>55.733333333331451</v>
      </c>
      <c r="C3345">
        <v>65.61</v>
      </c>
      <c r="D3345">
        <v>64.44</v>
      </c>
      <c r="E3345">
        <v>64.63</v>
      </c>
      <c r="F3345">
        <f t="shared" si="156"/>
        <v>64.893333333333331</v>
      </c>
      <c r="G3345">
        <f t="shared" si="157"/>
        <v>0.22765308239935153</v>
      </c>
    </row>
    <row r="3346" spans="2:7" x14ac:dyDescent="0.2">
      <c r="B3346">
        <f t="shared" si="158"/>
        <v>55.749999999998117</v>
      </c>
      <c r="C3346">
        <v>65.61</v>
      </c>
      <c r="D3346">
        <v>64.63</v>
      </c>
      <c r="E3346">
        <v>64.63</v>
      </c>
      <c r="F3346">
        <f t="shared" si="156"/>
        <v>64.956666666666663</v>
      </c>
      <c r="G3346">
        <f t="shared" si="157"/>
        <v>0.18860108793527852</v>
      </c>
    </row>
    <row r="3347" spans="2:7" x14ac:dyDescent="0.2">
      <c r="B3347">
        <f t="shared" si="158"/>
        <v>55.766666666664783</v>
      </c>
      <c r="C3347">
        <v>65.61</v>
      </c>
      <c r="D3347">
        <v>64.63</v>
      </c>
      <c r="E3347">
        <v>64.63</v>
      </c>
      <c r="F3347">
        <f t="shared" si="156"/>
        <v>64.956666666666663</v>
      </c>
      <c r="G3347">
        <f t="shared" si="157"/>
        <v>0.18860108793527852</v>
      </c>
    </row>
    <row r="3348" spans="2:7" x14ac:dyDescent="0.2">
      <c r="B3348">
        <f t="shared" si="158"/>
        <v>55.783333333331449</v>
      </c>
      <c r="C3348">
        <v>65.61</v>
      </c>
      <c r="D3348">
        <v>64.63</v>
      </c>
      <c r="E3348">
        <v>64.63</v>
      </c>
      <c r="F3348">
        <f t="shared" si="156"/>
        <v>64.956666666666663</v>
      </c>
      <c r="G3348">
        <f t="shared" si="157"/>
        <v>0.18860108793527852</v>
      </c>
    </row>
    <row r="3349" spans="2:7" x14ac:dyDescent="0.2">
      <c r="B3349">
        <f t="shared" si="158"/>
        <v>55.799999999998114</v>
      </c>
      <c r="C3349">
        <v>65.61</v>
      </c>
      <c r="D3349">
        <v>64.63</v>
      </c>
      <c r="E3349">
        <v>64.63</v>
      </c>
      <c r="F3349">
        <f t="shared" si="156"/>
        <v>64.956666666666663</v>
      </c>
      <c r="G3349">
        <f t="shared" si="157"/>
        <v>0.18860108793527852</v>
      </c>
    </row>
    <row r="3350" spans="2:7" x14ac:dyDescent="0.2">
      <c r="B3350">
        <f t="shared" si="158"/>
        <v>55.81666666666478</v>
      </c>
      <c r="C3350">
        <v>65.61</v>
      </c>
      <c r="D3350">
        <v>64.63</v>
      </c>
      <c r="E3350">
        <v>64.819999999999993</v>
      </c>
      <c r="F3350">
        <f t="shared" si="156"/>
        <v>65.02</v>
      </c>
      <c r="G3350">
        <f t="shared" si="157"/>
        <v>0.19502136635080131</v>
      </c>
    </row>
    <row r="3351" spans="2:7" x14ac:dyDescent="0.2">
      <c r="B3351">
        <f t="shared" si="158"/>
        <v>55.833333333331446</v>
      </c>
      <c r="C3351">
        <v>65.61</v>
      </c>
      <c r="D3351">
        <v>64.63</v>
      </c>
      <c r="E3351">
        <v>64.819999999999993</v>
      </c>
      <c r="F3351">
        <f t="shared" si="156"/>
        <v>65.02</v>
      </c>
      <c r="G3351">
        <f t="shared" si="157"/>
        <v>0.19502136635080131</v>
      </c>
    </row>
    <row r="3352" spans="2:7" x14ac:dyDescent="0.2">
      <c r="B3352">
        <f t="shared" si="158"/>
        <v>55.849999999998111</v>
      </c>
      <c r="C3352">
        <v>65.81</v>
      </c>
      <c r="D3352">
        <v>64.819999999999993</v>
      </c>
      <c r="E3352">
        <v>64.819999999999993</v>
      </c>
      <c r="F3352">
        <f t="shared" si="156"/>
        <v>65.149999999999991</v>
      </c>
      <c r="G3352">
        <f t="shared" si="157"/>
        <v>0.1905255888325755</v>
      </c>
    </row>
    <row r="3353" spans="2:7" x14ac:dyDescent="0.2">
      <c r="B3353">
        <f t="shared" si="158"/>
        <v>55.866666666664777</v>
      </c>
      <c r="C3353">
        <v>65.61</v>
      </c>
      <c r="D3353">
        <v>64.819999999999993</v>
      </c>
      <c r="E3353">
        <v>64.819999999999993</v>
      </c>
      <c r="F3353">
        <f t="shared" si="156"/>
        <v>65.083333333333329</v>
      </c>
      <c r="G3353">
        <f t="shared" si="157"/>
        <v>0.15203557088660263</v>
      </c>
    </row>
    <row r="3354" spans="2:7" x14ac:dyDescent="0.2">
      <c r="B3354">
        <f t="shared" si="158"/>
        <v>55.883333333331443</v>
      </c>
      <c r="C3354">
        <v>65.61</v>
      </c>
      <c r="D3354">
        <v>64.819999999999993</v>
      </c>
      <c r="E3354">
        <v>64.819999999999993</v>
      </c>
      <c r="F3354">
        <f t="shared" si="156"/>
        <v>65.083333333333329</v>
      </c>
      <c r="G3354">
        <f t="shared" si="157"/>
        <v>0.15203557088660263</v>
      </c>
    </row>
    <row r="3355" spans="2:7" x14ac:dyDescent="0.2">
      <c r="B3355">
        <f t="shared" si="158"/>
        <v>55.899999999998109</v>
      </c>
      <c r="C3355">
        <v>65.81</v>
      </c>
      <c r="D3355">
        <v>64.819999999999993</v>
      </c>
      <c r="E3355">
        <v>64.819999999999993</v>
      </c>
      <c r="F3355">
        <f t="shared" si="156"/>
        <v>65.149999999999991</v>
      </c>
      <c r="G3355">
        <f t="shared" si="157"/>
        <v>0.1905255888325755</v>
      </c>
    </row>
    <row r="3356" spans="2:7" x14ac:dyDescent="0.2">
      <c r="B3356">
        <f t="shared" si="158"/>
        <v>55.916666666664774</v>
      </c>
      <c r="C3356">
        <v>65.61</v>
      </c>
      <c r="D3356">
        <v>64.819999999999993</v>
      </c>
      <c r="E3356">
        <v>65.02</v>
      </c>
      <c r="F3356">
        <f t="shared" si="156"/>
        <v>65.149999999999991</v>
      </c>
      <c r="G3356">
        <f t="shared" si="157"/>
        <v>0.16623276853055519</v>
      </c>
    </row>
    <row r="3357" spans="2:7" x14ac:dyDescent="0.2">
      <c r="B3357">
        <f t="shared" si="158"/>
        <v>55.93333333333144</v>
      </c>
      <c r="C3357">
        <v>65.61</v>
      </c>
      <c r="D3357">
        <v>64.819999999999993</v>
      </c>
      <c r="E3357">
        <v>65.02</v>
      </c>
      <c r="F3357">
        <f t="shared" si="156"/>
        <v>65.149999999999991</v>
      </c>
      <c r="G3357">
        <f t="shared" si="157"/>
        <v>0.16623276853055519</v>
      </c>
    </row>
    <row r="3358" spans="2:7" x14ac:dyDescent="0.2">
      <c r="B3358">
        <f t="shared" si="158"/>
        <v>55.949999999998106</v>
      </c>
      <c r="C3358">
        <v>65.61</v>
      </c>
      <c r="D3358">
        <v>65.02</v>
      </c>
      <c r="E3358">
        <v>65.02</v>
      </c>
      <c r="F3358">
        <f t="shared" si="156"/>
        <v>65.216666666666654</v>
      </c>
      <c r="G3358">
        <f t="shared" si="157"/>
        <v>0.1135455529406216</v>
      </c>
    </row>
    <row r="3359" spans="2:7" x14ac:dyDescent="0.2">
      <c r="B3359">
        <f t="shared" si="158"/>
        <v>55.966666666664771</v>
      </c>
      <c r="C3359">
        <v>65.61</v>
      </c>
      <c r="D3359">
        <v>65.02</v>
      </c>
      <c r="E3359">
        <v>65.02</v>
      </c>
      <c r="F3359">
        <f t="shared" si="156"/>
        <v>65.216666666666654</v>
      </c>
      <c r="G3359">
        <f t="shared" si="157"/>
        <v>0.1135455529406216</v>
      </c>
    </row>
    <row r="3360" spans="2:7" x14ac:dyDescent="0.2">
      <c r="B3360">
        <f t="shared" si="158"/>
        <v>55.983333333331437</v>
      </c>
      <c r="C3360">
        <v>65.61</v>
      </c>
      <c r="D3360">
        <v>65.02</v>
      </c>
      <c r="E3360">
        <v>65.02</v>
      </c>
      <c r="F3360">
        <f t="shared" si="156"/>
        <v>65.216666666666654</v>
      </c>
      <c r="G3360">
        <f t="shared" si="157"/>
        <v>0.1135455529406216</v>
      </c>
    </row>
    <row r="3361" spans="2:7" x14ac:dyDescent="0.2">
      <c r="B3361">
        <f t="shared" si="158"/>
        <v>55.999999999998103</v>
      </c>
      <c r="C3361">
        <v>65.61</v>
      </c>
      <c r="D3361">
        <v>64.819999999999993</v>
      </c>
      <c r="E3361">
        <v>65.02</v>
      </c>
      <c r="F3361">
        <f t="shared" si="156"/>
        <v>65.149999999999991</v>
      </c>
      <c r="G3361">
        <f t="shared" si="157"/>
        <v>0.16623276853055519</v>
      </c>
    </row>
    <row r="3362" spans="2:7" x14ac:dyDescent="0.2">
      <c r="B3362">
        <f t="shared" si="158"/>
        <v>56.016666666664769</v>
      </c>
      <c r="C3362">
        <v>65.61</v>
      </c>
      <c r="D3362">
        <v>65.02</v>
      </c>
      <c r="E3362">
        <v>65.22</v>
      </c>
      <c r="F3362">
        <f t="shared" si="156"/>
        <v>65.283333333333331</v>
      </c>
      <c r="G3362">
        <f t="shared" si="157"/>
        <v>0.13745032772821222</v>
      </c>
    </row>
    <row r="3363" spans="2:7" x14ac:dyDescent="0.2">
      <c r="B3363">
        <f t="shared" si="158"/>
        <v>56.033333333331434</v>
      </c>
      <c r="C3363">
        <v>65.61</v>
      </c>
      <c r="D3363">
        <v>65.02</v>
      </c>
      <c r="E3363">
        <v>65.02</v>
      </c>
      <c r="F3363">
        <f t="shared" si="156"/>
        <v>65.216666666666654</v>
      </c>
      <c r="G3363">
        <f t="shared" si="157"/>
        <v>0.1135455529406216</v>
      </c>
    </row>
    <row r="3364" spans="2:7" x14ac:dyDescent="0.2">
      <c r="B3364">
        <f t="shared" si="158"/>
        <v>56.0499999999981</v>
      </c>
      <c r="C3364">
        <v>65.61</v>
      </c>
      <c r="D3364">
        <v>65.02</v>
      </c>
      <c r="E3364">
        <v>65.22</v>
      </c>
      <c r="F3364">
        <f t="shared" si="156"/>
        <v>65.283333333333331</v>
      </c>
      <c r="G3364">
        <f t="shared" si="157"/>
        <v>0.13745032772821222</v>
      </c>
    </row>
    <row r="3365" spans="2:7" x14ac:dyDescent="0.2">
      <c r="B3365">
        <f t="shared" si="158"/>
        <v>56.066666666664766</v>
      </c>
      <c r="C3365">
        <v>65.61</v>
      </c>
      <c r="D3365">
        <v>65.02</v>
      </c>
      <c r="E3365">
        <v>65.22</v>
      </c>
      <c r="F3365">
        <f t="shared" si="156"/>
        <v>65.283333333333331</v>
      </c>
      <c r="G3365">
        <f t="shared" si="157"/>
        <v>0.13745032772821222</v>
      </c>
    </row>
    <row r="3366" spans="2:7" x14ac:dyDescent="0.2">
      <c r="B3366">
        <f t="shared" si="158"/>
        <v>56.083333333331431</v>
      </c>
      <c r="C3366">
        <v>65.61</v>
      </c>
      <c r="D3366">
        <v>65.02</v>
      </c>
      <c r="E3366">
        <v>65.02</v>
      </c>
      <c r="F3366">
        <f t="shared" si="156"/>
        <v>65.216666666666654</v>
      </c>
      <c r="G3366">
        <f t="shared" si="157"/>
        <v>0.1135455529406216</v>
      </c>
    </row>
    <row r="3367" spans="2:7" x14ac:dyDescent="0.2">
      <c r="B3367">
        <f t="shared" si="158"/>
        <v>56.099999999998097</v>
      </c>
      <c r="C3367">
        <v>65.61</v>
      </c>
      <c r="D3367">
        <v>65.22</v>
      </c>
      <c r="E3367">
        <v>65.22</v>
      </c>
      <c r="F3367">
        <f t="shared" si="156"/>
        <v>65.349999999999994</v>
      </c>
      <c r="G3367">
        <f t="shared" si="157"/>
        <v>7.5055534994648718E-2</v>
      </c>
    </row>
    <row r="3368" spans="2:7" x14ac:dyDescent="0.2">
      <c r="B3368">
        <f t="shared" si="158"/>
        <v>56.116666666664763</v>
      </c>
      <c r="C3368">
        <v>65.41</v>
      </c>
      <c r="D3368">
        <v>65.22</v>
      </c>
      <c r="E3368">
        <v>65.22</v>
      </c>
      <c r="F3368">
        <f t="shared" si="156"/>
        <v>65.283333333333331</v>
      </c>
      <c r="G3368">
        <f t="shared" si="157"/>
        <v>3.6565517048675861E-2</v>
      </c>
    </row>
    <row r="3369" spans="2:7" x14ac:dyDescent="0.2">
      <c r="B3369">
        <f t="shared" si="158"/>
        <v>56.133333333331429</v>
      </c>
      <c r="C3369">
        <v>65.41</v>
      </c>
      <c r="D3369">
        <v>65.22</v>
      </c>
      <c r="E3369">
        <v>65.22</v>
      </c>
      <c r="F3369">
        <f t="shared" si="156"/>
        <v>65.283333333333331</v>
      </c>
      <c r="G3369">
        <f t="shared" si="157"/>
        <v>3.6565517048675861E-2</v>
      </c>
    </row>
    <row r="3370" spans="2:7" x14ac:dyDescent="0.2">
      <c r="B3370">
        <f t="shared" si="158"/>
        <v>56.149999999998094</v>
      </c>
      <c r="C3370">
        <v>65.41</v>
      </c>
      <c r="D3370">
        <v>65.22</v>
      </c>
      <c r="E3370">
        <v>65.02</v>
      </c>
      <c r="F3370">
        <f t="shared" si="156"/>
        <v>65.216666666666654</v>
      </c>
      <c r="G3370">
        <f t="shared" si="157"/>
        <v>0.11451993195428677</v>
      </c>
    </row>
    <row r="3371" spans="2:7" x14ac:dyDescent="0.2">
      <c r="B3371">
        <f t="shared" si="158"/>
        <v>56.16666666666476</v>
      </c>
      <c r="C3371">
        <v>65.41</v>
      </c>
      <c r="D3371">
        <v>65.22</v>
      </c>
      <c r="E3371">
        <v>65.22</v>
      </c>
      <c r="F3371">
        <f t="shared" si="156"/>
        <v>65.283333333333331</v>
      </c>
      <c r="G3371">
        <f t="shared" si="157"/>
        <v>3.6565517048675861E-2</v>
      </c>
    </row>
    <row r="3372" spans="2:7" x14ac:dyDescent="0.2">
      <c r="B3372">
        <f t="shared" si="158"/>
        <v>56.183333333331426</v>
      </c>
      <c r="C3372">
        <v>65.41</v>
      </c>
      <c r="D3372">
        <v>65.22</v>
      </c>
      <c r="E3372">
        <v>65.22</v>
      </c>
      <c r="F3372">
        <f t="shared" si="156"/>
        <v>65.283333333333331</v>
      </c>
      <c r="G3372">
        <f t="shared" si="157"/>
        <v>3.6565517048675861E-2</v>
      </c>
    </row>
    <row r="3373" spans="2:7" x14ac:dyDescent="0.2">
      <c r="B3373">
        <f t="shared" si="158"/>
        <v>56.199999999998091</v>
      </c>
      <c r="C3373">
        <v>65.41</v>
      </c>
      <c r="D3373">
        <v>65.22</v>
      </c>
      <c r="E3373">
        <v>65.22</v>
      </c>
      <c r="F3373">
        <f t="shared" si="156"/>
        <v>65.283333333333331</v>
      </c>
      <c r="G3373">
        <f t="shared" si="157"/>
        <v>3.6565517048675861E-2</v>
      </c>
    </row>
    <row r="3374" spans="2:7" x14ac:dyDescent="0.2">
      <c r="B3374">
        <f t="shared" si="158"/>
        <v>56.216666666664757</v>
      </c>
      <c r="C3374">
        <v>65.41</v>
      </c>
      <c r="D3374">
        <v>65.22</v>
      </c>
      <c r="E3374">
        <v>65.02</v>
      </c>
      <c r="F3374">
        <f t="shared" si="156"/>
        <v>65.216666666666654</v>
      </c>
      <c r="G3374">
        <f t="shared" si="157"/>
        <v>0.11451993195428677</v>
      </c>
    </row>
    <row r="3375" spans="2:7" x14ac:dyDescent="0.2">
      <c r="B3375">
        <f t="shared" si="158"/>
        <v>56.233333333331423</v>
      </c>
      <c r="C3375">
        <v>65.22</v>
      </c>
      <c r="D3375">
        <v>65.22</v>
      </c>
      <c r="E3375">
        <v>65.22</v>
      </c>
      <c r="F3375">
        <f t="shared" si="156"/>
        <v>65.22</v>
      </c>
      <c r="G3375">
        <f t="shared" si="157"/>
        <v>0</v>
      </c>
    </row>
    <row r="3376" spans="2:7" x14ac:dyDescent="0.2">
      <c r="B3376">
        <f t="shared" si="158"/>
        <v>56.249999999998089</v>
      </c>
      <c r="C3376">
        <v>65.22</v>
      </c>
      <c r="D3376">
        <v>65.22</v>
      </c>
      <c r="E3376">
        <v>65.22</v>
      </c>
      <c r="F3376">
        <f t="shared" si="156"/>
        <v>65.22</v>
      </c>
      <c r="G3376">
        <f t="shared" si="157"/>
        <v>0</v>
      </c>
    </row>
    <row r="3377" spans="2:7" x14ac:dyDescent="0.2">
      <c r="B3377">
        <f t="shared" si="158"/>
        <v>56.266666666664754</v>
      </c>
      <c r="C3377">
        <v>65.22</v>
      </c>
      <c r="D3377">
        <v>65.22</v>
      </c>
      <c r="E3377">
        <v>65.02</v>
      </c>
      <c r="F3377">
        <f t="shared" si="156"/>
        <v>65.153333333333322</v>
      </c>
      <c r="G3377">
        <f t="shared" si="157"/>
        <v>0.10183501544346353</v>
      </c>
    </row>
    <row r="3378" spans="2:7" x14ac:dyDescent="0.2">
      <c r="B3378">
        <f t="shared" si="158"/>
        <v>56.28333333333142</v>
      </c>
      <c r="C3378">
        <v>65.22</v>
      </c>
      <c r="D3378">
        <v>65.22</v>
      </c>
      <c r="E3378">
        <v>65.02</v>
      </c>
      <c r="F3378">
        <f t="shared" si="156"/>
        <v>65.153333333333322</v>
      </c>
      <c r="G3378">
        <f t="shared" si="157"/>
        <v>0.10183501544346353</v>
      </c>
    </row>
    <row r="3379" spans="2:7" x14ac:dyDescent="0.2">
      <c r="B3379">
        <f t="shared" si="158"/>
        <v>56.299999999998086</v>
      </c>
      <c r="C3379">
        <v>65.22</v>
      </c>
      <c r="D3379">
        <v>65.22</v>
      </c>
      <c r="E3379">
        <v>65.02</v>
      </c>
      <c r="F3379">
        <f t="shared" si="156"/>
        <v>65.153333333333322</v>
      </c>
      <c r="G3379">
        <f t="shared" si="157"/>
        <v>0.10183501544346353</v>
      </c>
    </row>
    <row r="3380" spans="2:7" x14ac:dyDescent="0.2">
      <c r="B3380">
        <f t="shared" si="158"/>
        <v>56.316666666664752</v>
      </c>
      <c r="C3380">
        <v>65.02</v>
      </c>
      <c r="D3380">
        <v>65.22</v>
      </c>
      <c r="E3380">
        <v>65.02</v>
      </c>
      <c r="F3380">
        <f t="shared" si="156"/>
        <v>65.086666666666659</v>
      </c>
      <c r="G3380">
        <f t="shared" si="157"/>
        <v>0.10183501544346507</v>
      </c>
    </row>
    <row r="3381" spans="2:7" x14ac:dyDescent="0.2">
      <c r="B3381">
        <f t="shared" si="158"/>
        <v>56.333333333331417</v>
      </c>
      <c r="C3381">
        <v>65.02</v>
      </c>
      <c r="D3381">
        <v>65.22</v>
      </c>
      <c r="E3381">
        <v>65.02</v>
      </c>
      <c r="F3381">
        <f t="shared" si="156"/>
        <v>65.086666666666659</v>
      </c>
      <c r="G3381">
        <f t="shared" si="157"/>
        <v>0.10183501544346507</v>
      </c>
    </row>
    <row r="3382" spans="2:7" x14ac:dyDescent="0.2">
      <c r="B3382">
        <f t="shared" si="158"/>
        <v>56.349999999998083</v>
      </c>
      <c r="C3382">
        <v>65.02</v>
      </c>
      <c r="D3382">
        <v>65.22</v>
      </c>
      <c r="E3382">
        <v>65.02</v>
      </c>
      <c r="F3382">
        <f t="shared" si="156"/>
        <v>65.086666666666659</v>
      </c>
      <c r="G3382">
        <f t="shared" si="157"/>
        <v>0.10183501544346507</v>
      </c>
    </row>
    <row r="3383" spans="2:7" x14ac:dyDescent="0.2">
      <c r="B3383">
        <f t="shared" si="158"/>
        <v>56.366666666664749</v>
      </c>
      <c r="C3383">
        <v>65.02</v>
      </c>
      <c r="D3383">
        <v>65.22</v>
      </c>
      <c r="E3383">
        <v>65.02</v>
      </c>
      <c r="F3383">
        <f t="shared" si="156"/>
        <v>65.086666666666659</v>
      </c>
      <c r="G3383">
        <f t="shared" si="157"/>
        <v>0.10183501544346507</v>
      </c>
    </row>
    <row r="3384" spans="2:7" x14ac:dyDescent="0.2">
      <c r="B3384">
        <f t="shared" si="158"/>
        <v>56.383333333331414</v>
      </c>
      <c r="C3384">
        <v>65.02</v>
      </c>
      <c r="D3384">
        <v>65.22</v>
      </c>
      <c r="E3384">
        <v>65.02</v>
      </c>
      <c r="F3384">
        <f t="shared" si="156"/>
        <v>65.086666666666659</v>
      </c>
      <c r="G3384">
        <f t="shared" si="157"/>
        <v>0.10183501544346507</v>
      </c>
    </row>
    <row r="3385" spans="2:7" x14ac:dyDescent="0.2">
      <c r="B3385">
        <f t="shared" si="158"/>
        <v>56.39999999999808</v>
      </c>
      <c r="C3385">
        <v>65.02</v>
      </c>
      <c r="D3385">
        <v>65.02</v>
      </c>
      <c r="E3385">
        <v>65.02</v>
      </c>
      <c r="F3385">
        <f t="shared" si="156"/>
        <v>65.02</v>
      </c>
      <c r="G3385">
        <f t="shared" si="157"/>
        <v>0</v>
      </c>
    </row>
    <row r="3386" spans="2:7" x14ac:dyDescent="0.2">
      <c r="B3386">
        <f t="shared" si="158"/>
        <v>56.416666666664746</v>
      </c>
      <c r="C3386">
        <v>65.02</v>
      </c>
      <c r="D3386">
        <v>65.02</v>
      </c>
      <c r="E3386">
        <v>64.819999999999993</v>
      </c>
      <c r="F3386">
        <f t="shared" si="156"/>
        <v>64.953333333333333</v>
      </c>
      <c r="G3386">
        <f t="shared" si="157"/>
        <v>0.10183501544346507</v>
      </c>
    </row>
    <row r="3387" spans="2:7" x14ac:dyDescent="0.2">
      <c r="B3387">
        <f t="shared" si="158"/>
        <v>56.433333333331412</v>
      </c>
      <c r="C3387">
        <v>64.819999999999993</v>
      </c>
      <c r="D3387">
        <v>65.22</v>
      </c>
      <c r="E3387">
        <v>64.819999999999993</v>
      </c>
      <c r="F3387">
        <f t="shared" si="156"/>
        <v>64.953333333333333</v>
      </c>
      <c r="G3387">
        <f t="shared" si="157"/>
        <v>0.20367003088692862</v>
      </c>
    </row>
    <row r="3388" spans="2:7" x14ac:dyDescent="0.2">
      <c r="B3388">
        <f t="shared" si="158"/>
        <v>56.449999999998077</v>
      </c>
      <c r="C3388">
        <v>64.819999999999993</v>
      </c>
      <c r="D3388">
        <v>65.02</v>
      </c>
      <c r="E3388">
        <v>64.819999999999993</v>
      </c>
      <c r="F3388">
        <f t="shared" si="156"/>
        <v>64.886666666666656</v>
      </c>
      <c r="G3388">
        <f t="shared" si="157"/>
        <v>0.10183501544346507</v>
      </c>
    </row>
    <row r="3389" spans="2:7" x14ac:dyDescent="0.2">
      <c r="B3389">
        <f t="shared" si="158"/>
        <v>56.466666666664743</v>
      </c>
      <c r="C3389">
        <v>64.819999999999993</v>
      </c>
      <c r="D3389">
        <v>65.22</v>
      </c>
      <c r="E3389">
        <v>64.819999999999993</v>
      </c>
      <c r="F3389">
        <f t="shared" si="156"/>
        <v>64.953333333333333</v>
      </c>
      <c r="G3389">
        <f t="shared" si="157"/>
        <v>0.20367003088692862</v>
      </c>
    </row>
    <row r="3390" spans="2:7" x14ac:dyDescent="0.2">
      <c r="B3390">
        <f t="shared" si="158"/>
        <v>56.483333333331409</v>
      </c>
      <c r="C3390">
        <v>64.819999999999993</v>
      </c>
      <c r="D3390">
        <v>65.02</v>
      </c>
      <c r="E3390">
        <v>64.819999999999993</v>
      </c>
      <c r="F3390">
        <f t="shared" si="156"/>
        <v>64.886666666666656</v>
      </c>
      <c r="G3390">
        <f t="shared" si="157"/>
        <v>0.10183501544346507</v>
      </c>
    </row>
    <row r="3391" spans="2:7" x14ac:dyDescent="0.2">
      <c r="B3391">
        <f t="shared" si="158"/>
        <v>56.499999999998074</v>
      </c>
      <c r="C3391">
        <v>64.819999999999993</v>
      </c>
      <c r="D3391">
        <v>65.02</v>
      </c>
      <c r="E3391">
        <v>64.63</v>
      </c>
      <c r="F3391">
        <f t="shared" si="156"/>
        <v>64.823333333333323</v>
      </c>
      <c r="G3391">
        <f t="shared" si="157"/>
        <v>0.19500237415458829</v>
      </c>
    </row>
    <row r="3392" spans="2:7" x14ac:dyDescent="0.2">
      <c r="B3392">
        <f t="shared" si="158"/>
        <v>56.51666666666474</v>
      </c>
      <c r="C3392">
        <v>64.819999999999993</v>
      </c>
      <c r="D3392">
        <v>65.02</v>
      </c>
      <c r="E3392">
        <v>64.63</v>
      </c>
      <c r="F3392">
        <f t="shared" si="156"/>
        <v>64.823333333333323</v>
      </c>
      <c r="G3392">
        <f t="shared" si="157"/>
        <v>0.19500237415458829</v>
      </c>
    </row>
    <row r="3393" spans="2:7" x14ac:dyDescent="0.2">
      <c r="B3393">
        <f t="shared" si="158"/>
        <v>56.533333333331406</v>
      </c>
      <c r="C3393">
        <v>64.819999999999993</v>
      </c>
      <c r="D3393">
        <v>65.02</v>
      </c>
      <c r="E3393">
        <v>64.63</v>
      </c>
      <c r="F3393">
        <f t="shared" si="156"/>
        <v>64.823333333333323</v>
      </c>
      <c r="G3393">
        <f t="shared" si="157"/>
        <v>0.19500237415458829</v>
      </c>
    </row>
    <row r="3394" spans="2:7" x14ac:dyDescent="0.2">
      <c r="B3394">
        <f t="shared" si="158"/>
        <v>56.549999999998072</v>
      </c>
      <c r="C3394">
        <v>64.819999999999993</v>
      </c>
      <c r="D3394">
        <v>65.02</v>
      </c>
      <c r="E3394">
        <v>64.63</v>
      </c>
      <c r="F3394">
        <f t="shared" si="156"/>
        <v>64.823333333333323</v>
      </c>
      <c r="G3394">
        <f t="shared" si="157"/>
        <v>0.19500237415458829</v>
      </c>
    </row>
    <row r="3395" spans="2:7" x14ac:dyDescent="0.2">
      <c r="B3395">
        <f t="shared" si="158"/>
        <v>56.566666666664737</v>
      </c>
      <c r="C3395">
        <v>64.63</v>
      </c>
      <c r="D3395">
        <v>64.819999999999993</v>
      </c>
      <c r="E3395">
        <v>64.63</v>
      </c>
      <c r="F3395">
        <f t="shared" ref="F3395:F3458" si="159">AVERAGE(C3395,D3395,E3395)</f>
        <v>64.693333333333328</v>
      </c>
      <c r="G3395">
        <f t="shared" ref="G3395:G3458" si="160">STDEV(D3395,E3395,F3395)</f>
        <v>9.6743264671288798E-2</v>
      </c>
    </row>
    <row r="3396" spans="2:7" x14ac:dyDescent="0.2">
      <c r="B3396">
        <f t="shared" ref="B3396:B3459" si="161">B3395+(1/60)</f>
        <v>56.583333333331403</v>
      </c>
      <c r="C3396">
        <v>64.63</v>
      </c>
      <c r="D3396">
        <v>64.819999999999993</v>
      </c>
      <c r="E3396">
        <v>64.44</v>
      </c>
      <c r="F3396">
        <f t="shared" si="159"/>
        <v>64.63</v>
      </c>
      <c r="G3396">
        <f t="shared" si="160"/>
        <v>0.18999999999999773</v>
      </c>
    </row>
    <row r="3397" spans="2:7" x14ac:dyDescent="0.2">
      <c r="B3397">
        <f t="shared" si="161"/>
        <v>56.599999999998069</v>
      </c>
      <c r="C3397">
        <v>64.63</v>
      </c>
      <c r="D3397">
        <v>65.02</v>
      </c>
      <c r="E3397">
        <v>64.44</v>
      </c>
      <c r="F3397">
        <f t="shared" si="159"/>
        <v>64.696666666666658</v>
      </c>
      <c r="G3397">
        <f t="shared" si="160"/>
        <v>0.29063786809424885</v>
      </c>
    </row>
    <row r="3398" spans="2:7" x14ac:dyDescent="0.2">
      <c r="B3398">
        <f t="shared" si="161"/>
        <v>56.616666666664734</v>
      </c>
      <c r="C3398">
        <v>64.63</v>
      </c>
      <c r="D3398">
        <v>64.819999999999993</v>
      </c>
      <c r="E3398">
        <v>64.44</v>
      </c>
      <c r="F3398">
        <f t="shared" si="159"/>
        <v>64.63</v>
      </c>
      <c r="G3398">
        <f t="shared" si="160"/>
        <v>0.18999999999999773</v>
      </c>
    </row>
    <row r="3399" spans="2:7" x14ac:dyDescent="0.2">
      <c r="B3399">
        <f t="shared" si="161"/>
        <v>56.6333333333314</v>
      </c>
      <c r="C3399">
        <v>64.63</v>
      </c>
      <c r="D3399">
        <v>64.819999999999993</v>
      </c>
      <c r="E3399">
        <v>64.25</v>
      </c>
      <c r="F3399">
        <f t="shared" si="159"/>
        <v>64.566666666666663</v>
      </c>
      <c r="G3399">
        <f t="shared" si="160"/>
        <v>0.28558581767877989</v>
      </c>
    </row>
    <row r="3400" spans="2:7" x14ac:dyDescent="0.2">
      <c r="B3400">
        <f t="shared" si="161"/>
        <v>56.649999999998066</v>
      </c>
      <c r="C3400">
        <v>64.63</v>
      </c>
      <c r="D3400">
        <v>64.819999999999993</v>
      </c>
      <c r="E3400">
        <v>64.44</v>
      </c>
      <c r="F3400">
        <f t="shared" si="159"/>
        <v>64.63</v>
      </c>
      <c r="G3400">
        <f t="shared" si="160"/>
        <v>0.18999999999999773</v>
      </c>
    </row>
    <row r="3401" spans="2:7" x14ac:dyDescent="0.2">
      <c r="B3401">
        <f t="shared" si="161"/>
        <v>56.666666666664732</v>
      </c>
      <c r="C3401">
        <v>64.63</v>
      </c>
      <c r="D3401">
        <v>64.819999999999993</v>
      </c>
      <c r="E3401">
        <v>64.25</v>
      </c>
      <c r="F3401">
        <f t="shared" si="159"/>
        <v>64.566666666666663</v>
      </c>
      <c r="G3401">
        <f t="shared" si="160"/>
        <v>0.28558581767877989</v>
      </c>
    </row>
    <row r="3402" spans="2:7" x14ac:dyDescent="0.2">
      <c r="B3402">
        <f t="shared" si="161"/>
        <v>56.683333333331397</v>
      </c>
      <c r="C3402">
        <v>64.63</v>
      </c>
      <c r="D3402">
        <v>64.819999999999993</v>
      </c>
      <c r="E3402">
        <v>64.25</v>
      </c>
      <c r="F3402">
        <f t="shared" si="159"/>
        <v>64.566666666666663</v>
      </c>
      <c r="G3402">
        <f t="shared" si="160"/>
        <v>0.28558581767877989</v>
      </c>
    </row>
    <row r="3403" spans="2:7" x14ac:dyDescent="0.2">
      <c r="B3403">
        <f t="shared" si="161"/>
        <v>56.699999999998063</v>
      </c>
      <c r="C3403">
        <v>64.63</v>
      </c>
      <c r="D3403">
        <v>64.819999999999993</v>
      </c>
      <c r="E3403">
        <v>64.25</v>
      </c>
      <c r="F3403">
        <f t="shared" si="159"/>
        <v>64.566666666666663</v>
      </c>
      <c r="G3403">
        <f t="shared" si="160"/>
        <v>0.28558581767877989</v>
      </c>
    </row>
    <row r="3404" spans="2:7" x14ac:dyDescent="0.2">
      <c r="B3404">
        <f t="shared" si="161"/>
        <v>56.716666666664729</v>
      </c>
      <c r="C3404">
        <v>64.63</v>
      </c>
      <c r="D3404">
        <v>64.63</v>
      </c>
      <c r="E3404">
        <v>64.25</v>
      </c>
      <c r="F3404">
        <f t="shared" si="159"/>
        <v>64.50333333333333</v>
      </c>
      <c r="G3404">
        <f t="shared" si="160"/>
        <v>0.1934865293425776</v>
      </c>
    </row>
    <row r="3405" spans="2:7" x14ac:dyDescent="0.2">
      <c r="B3405">
        <f t="shared" si="161"/>
        <v>56.733333333331394</v>
      </c>
      <c r="C3405">
        <v>64.63</v>
      </c>
      <c r="D3405">
        <v>64.63</v>
      </c>
      <c r="E3405">
        <v>64.06</v>
      </c>
      <c r="F3405">
        <f t="shared" si="159"/>
        <v>64.44</v>
      </c>
      <c r="G3405">
        <f t="shared" si="160"/>
        <v>0.29022979401386639</v>
      </c>
    </row>
    <row r="3406" spans="2:7" x14ac:dyDescent="0.2">
      <c r="B3406">
        <f t="shared" si="161"/>
        <v>56.74999999999806</v>
      </c>
      <c r="C3406">
        <v>64.63</v>
      </c>
      <c r="D3406">
        <v>64.44</v>
      </c>
      <c r="E3406">
        <v>64.06</v>
      </c>
      <c r="F3406">
        <f t="shared" si="159"/>
        <v>64.376666666666665</v>
      </c>
      <c r="G3406">
        <f t="shared" si="160"/>
        <v>0.20358818273207105</v>
      </c>
    </row>
    <row r="3407" spans="2:7" x14ac:dyDescent="0.2">
      <c r="B3407">
        <f t="shared" si="161"/>
        <v>56.766666666664726</v>
      </c>
      <c r="C3407">
        <v>64.63</v>
      </c>
      <c r="D3407">
        <v>64.63</v>
      </c>
      <c r="E3407">
        <v>64.06</v>
      </c>
      <c r="F3407">
        <f t="shared" si="159"/>
        <v>64.44</v>
      </c>
      <c r="G3407">
        <f t="shared" si="160"/>
        <v>0.29022979401386639</v>
      </c>
    </row>
    <row r="3408" spans="2:7" x14ac:dyDescent="0.2">
      <c r="B3408">
        <f t="shared" si="161"/>
        <v>56.783333333331392</v>
      </c>
      <c r="C3408">
        <v>64.63</v>
      </c>
      <c r="D3408">
        <v>64.63</v>
      </c>
      <c r="E3408">
        <v>64.06</v>
      </c>
      <c r="F3408">
        <f t="shared" si="159"/>
        <v>64.44</v>
      </c>
      <c r="G3408">
        <f t="shared" si="160"/>
        <v>0.29022979401386639</v>
      </c>
    </row>
    <row r="3409" spans="2:7" x14ac:dyDescent="0.2">
      <c r="B3409">
        <f t="shared" si="161"/>
        <v>56.799999999998057</v>
      </c>
      <c r="C3409">
        <v>64.63</v>
      </c>
      <c r="D3409">
        <v>64.63</v>
      </c>
      <c r="E3409">
        <v>64.06</v>
      </c>
      <c r="F3409">
        <f t="shared" si="159"/>
        <v>64.44</v>
      </c>
      <c r="G3409">
        <f t="shared" si="160"/>
        <v>0.29022979401386639</v>
      </c>
    </row>
    <row r="3410" spans="2:7" x14ac:dyDescent="0.2">
      <c r="B3410">
        <f t="shared" si="161"/>
        <v>56.816666666664723</v>
      </c>
      <c r="C3410">
        <v>64.63</v>
      </c>
      <c r="D3410">
        <v>64.25</v>
      </c>
      <c r="E3410">
        <v>63.87</v>
      </c>
      <c r="F3410">
        <f t="shared" si="159"/>
        <v>64.25</v>
      </c>
      <c r="G3410">
        <f t="shared" si="160"/>
        <v>0.21939310229205927</v>
      </c>
    </row>
    <row r="3411" spans="2:7" x14ac:dyDescent="0.2">
      <c r="B3411">
        <f t="shared" si="161"/>
        <v>56.833333333331389</v>
      </c>
      <c r="C3411">
        <v>64.63</v>
      </c>
      <c r="D3411">
        <v>64.44</v>
      </c>
      <c r="E3411">
        <v>63.87</v>
      </c>
      <c r="F3411">
        <f t="shared" si="159"/>
        <v>64.313333333333333</v>
      </c>
      <c r="G3411">
        <f t="shared" si="160"/>
        <v>0.29930165632933231</v>
      </c>
    </row>
    <row r="3412" spans="2:7" x14ac:dyDescent="0.2">
      <c r="B3412">
        <f t="shared" si="161"/>
        <v>56.849999999998055</v>
      </c>
      <c r="C3412">
        <v>64.63</v>
      </c>
      <c r="D3412">
        <v>64.44</v>
      </c>
      <c r="E3412">
        <v>63.87</v>
      </c>
      <c r="F3412">
        <f t="shared" si="159"/>
        <v>64.313333333333333</v>
      </c>
      <c r="G3412">
        <f t="shared" si="160"/>
        <v>0.29930165632933231</v>
      </c>
    </row>
    <row r="3413" spans="2:7" x14ac:dyDescent="0.2">
      <c r="B3413">
        <f t="shared" si="161"/>
        <v>56.86666666666472</v>
      </c>
      <c r="C3413">
        <v>64.63</v>
      </c>
      <c r="D3413">
        <v>64.44</v>
      </c>
      <c r="E3413">
        <v>63.87</v>
      </c>
      <c r="F3413">
        <f t="shared" si="159"/>
        <v>64.313333333333333</v>
      </c>
      <c r="G3413">
        <f t="shared" si="160"/>
        <v>0.29930165632933231</v>
      </c>
    </row>
    <row r="3414" spans="2:7" x14ac:dyDescent="0.2">
      <c r="B3414">
        <f t="shared" si="161"/>
        <v>56.883333333331386</v>
      </c>
      <c r="C3414">
        <v>64.63</v>
      </c>
      <c r="D3414">
        <v>64.44</v>
      </c>
      <c r="E3414">
        <v>63.87</v>
      </c>
      <c r="F3414">
        <f t="shared" si="159"/>
        <v>64.313333333333333</v>
      </c>
      <c r="G3414">
        <f t="shared" si="160"/>
        <v>0.29930165632933231</v>
      </c>
    </row>
    <row r="3415" spans="2:7" x14ac:dyDescent="0.2">
      <c r="B3415">
        <f t="shared" si="161"/>
        <v>56.899999999998052</v>
      </c>
      <c r="C3415">
        <v>64.63</v>
      </c>
      <c r="D3415">
        <v>64.25</v>
      </c>
      <c r="E3415">
        <v>63.68</v>
      </c>
      <c r="F3415">
        <f t="shared" si="159"/>
        <v>64.186666666666667</v>
      </c>
      <c r="G3415">
        <f t="shared" si="160"/>
        <v>0.31241591461336266</v>
      </c>
    </row>
    <row r="3416" spans="2:7" x14ac:dyDescent="0.2">
      <c r="B3416">
        <f t="shared" si="161"/>
        <v>56.916666666664717</v>
      </c>
      <c r="C3416">
        <v>64.63</v>
      </c>
      <c r="D3416">
        <v>64.25</v>
      </c>
      <c r="E3416">
        <v>63.87</v>
      </c>
      <c r="F3416">
        <f t="shared" si="159"/>
        <v>64.25</v>
      </c>
      <c r="G3416">
        <f t="shared" si="160"/>
        <v>0.21939310229205927</v>
      </c>
    </row>
    <row r="3417" spans="2:7" x14ac:dyDescent="0.2">
      <c r="B3417">
        <f t="shared" si="161"/>
        <v>56.933333333331383</v>
      </c>
      <c r="C3417">
        <v>64.63</v>
      </c>
      <c r="D3417">
        <v>64.25</v>
      </c>
      <c r="E3417">
        <v>63.68</v>
      </c>
      <c r="F3417">
        <f t="shared" si="159"/>
        <v>64.186666666666667</v>
      </c>
      <c r="G3417">
        <f t="shared" si="160"/>
        <v>0.31241591461336266</v>
      </c>
    </row>
    <row r="3418" spans="2:7" x14ac:dyDescent="0.2">
      <c r="B3418">
        <f t="shared" si="161"/>
        <v>56.949999999998049</v>
      </c>
      <c r="C3418">
        <v>64.63</v>
      </c>
      <c r="D3418">
        <v>64.25</v>
      </c>
      <c r="E3418">
        <v>63.68</v>
      </c>
      <c r="F3418">
        <f t="shared" si="159"/>
        <v>64.186666666666667</v>
      </c>
      <c r="G3418">
        <f t="shared" si="160"/>
        <v>0.31241591461336266</v>
      </c>
    </row>
    <row r="3419" spans="2:7" x14ac:dyDescent="0.2">
      <c r="B3419">
        <f t="shared" si="161"/>
        <v>56.966666666664715</v>
      </c>
      <c r="C3419">
        <v>64.63</v>
      </c>
      <c r="D3419">
        <v>64.25</v>
      </c>
      <c r="E3419">
        <v>63.68</v>
      </c>
      <c r="F3419">
        <f t="shared" si="159"/>
        <v>64.186666666666667</v>
      </c>
      <c r="G3419">
        <f t="shared" si="160"/>
        <v>0.31241591461336266</v>
      </c>
    </row>
    <row r="3420" spans="2:7" x14ac:dyDescent="0.2">
      <c r="B3420">
        <f t="shared" si="161"/>
        <v>56.98333333333138</v>
      </c>
      <c r="C3420">
        <v>64.63</v>
      </c>
      <c r="D3420">
        <v>64.25</v>
      </c>
      <c r="E3420">
        <v>63.68</v>
      </c>
      <c r="F3420">
        <f t="shared" si="159"/>
        <v>64.186666666666667</v>
      </c>
      <c r="G3420">
        <f t="shared" si="160"/>
        <v>0.31241591461336266</v>
      </c>
    </row>
    <row r="3421" spans="2:7" x14ac:dyDescent="0.2">
      <c r="B3421">
        <f t="shared" si="161"/>
        <v>56.999999999998046</v>
      </c>
      <c r="C3421">
        <v>64.819999999999993</v>
      </c>
      <c r="D3421">
        <v>64.25</v>
      </c>
      <c r="E3421">
        <v>63.68</v>
      </c>
      <c r="F3421">
        <f t="shared" si="159"/>
        <v>64.25</v>
      </c>
      <c r="G3421">
        <f t="shared" si="160"/>
        <v>0.32908965343808683</v>
      </c>
    </row>
    <row r="3422" spans="2:7" x14ac:dyDescent="0.2">
      <c r="B3422">
        <f t="shared" si="161"/>
        <v>57.016666666664712</v>
      </c>
      <c r="C3422">
        <v>64.63</v>
      </c>
      <c r="D3422">
        <v>64.25</v>
      </c>
      <c r="E3422">
        <v>63.68</v>
      </c>
      <c r="F3422">
        <f t="shared" si="159"/>
        <v>64.186666666666667</v>
      </c>
      <c r="G3422">
        <f t="shared" si="160"/>
        <v>0.31241591461336266</v>
      </c>
    </row>
    <row r="3423" spans="2:7" x14ac:dyDescent="0.2">
      <c r="B3423">
        <f t="shared" si="161"/>
        <v>57.033333333331377</v>
      </c>
      <c r="C3423">
        <v>64.819999999999993</v>
      </c>
      <c r="D3423">
        <v>64.25</v>
      </c>
      <c r="E3423">
        <v>63.68</v>
      </c>
      <c r="F3423">
        <f t="shared" si="159"/>
        <v>64.25</v>
      </c>
      <c r="G3423">
        <f t="shared" si="160"/>
        <v>0.32908965343808683</v>
      </c>
    </row>
    <row r="3424" spans="2:7" x14ac:dyDescent="0.2">
      <c r="B3424">
        <f t="shared" si="161"/>
        <v>57.049999999998043</v>
      </c>
      <c r="C3424">
        <v>64.819999999999993</v>
      </c>
      <c r="D3424">
        <v>64.25</v>
      </c>
      <c r="E3424">
        <v>63.68</v>
      </c>
      <c r="F3424">
        <f t="shared" si="159"/>
        <v>64.25</v>
      </c>
      <c r="G3424">
        <f t="shared" si="160"/>
        <v>0.32908965343808683</v>
      </c>
    </row>
    <row r="3425" spans="2:7" x14ac:dyDescent="0.2">
      <c r="B3425">
        <f t="shared" si="161"/>
        <v>57.066666666664709</v>
      </c>
      <c r="C3425">
        <v>64.819999999999993</v>
      </c>
      <c r="D3425">
        <v>64.25</v>
      </c>
      <c r="E3425">
        <v>63.68</v>
      </c>
      <c r="F3425">
        <f t="shared" si="159"/>
        <v>64.25</v>
      </c>
      <c r="G3425">
        <f t="shared" si="160"/>
        <v>0.32908965343808683</v>
      </c>
    </row>
    <row r="3426" spans="2:7" x14ac:dyDescent="0.2">
      <c r="B3426">
        <f t="shared" si="161"/>
        <v>57.083333333331375</v>
      </c>
      <c r="C3426">
        <v>64.819999999999993</v>
      </c>
      <c r="D3426">
        <v>64.06</v>
      </c>
      <c r="E3426">
        <v>63.68</v>
      </c>
      <c r="F3426">
        <f t="shared" si="159"/>
        <v>64.186666666666667</v>
      </c>
      <c r="G3426">
        <f t="shared" si="160"/>
        <v>0.263677693265711</v>
      </c>
    </row>
    <row r="3427" spans="2:7" x14ac:dyDescent="0.2">
      <c r="B3427">
        <f t="shared" si="161"/>
        <v>57.09999999999804</v>
      </c>
      <c r="C3427">
        <v>64.819999999999993</v>
      </c>
      <c r="D3427">
        <v>64.25</v>
      </c>
      <c r="E3427">
        <v>63.68</v>
      </c>
      <c r="F3427">
        <f t="shared" si="159"/>
        <v>64.25</v>
      </c>
      <c r="G3427">
        <f t="shared" si="160"/>
        <v>0.32908965343808683</v>
      </c>
    </row>
    <row r="3428" spans="2:7" x14ac:dyDescent="0.2">
      <c r="B3428">
        <f t="shared" si="161"/>
        <v>57.116666666664706</v>
      </c>
      <c r="C3428">
        <v>64.819999999999993</v>
      </c>
      <c r="D3428">
        <v>64.25</v>
      </c>
      <c r="E3428">
        <v>63.68</v>
      </c>
      <c r="F3428">
        <f t="shared" si="159"/>
        <v>64.25</v>
      </c>
      <c r="G3428">
        <f t="shared" si="160"/>
        <v>0.32908965343808683</v>
      </c>
    </row>
    <row r="3429" spans="2:7" x14ac:dyDescent="0.2">
      <c r="B3429">
        <f t="shared" si="161"/>
        <v>57.133333333331372</v>
      </c>
      <c r="C3429">
        <v>64.819999999999993</v>
      </c>
      <c r="D3429">
        <v>64.25</v>
      </c>
      <c r="E3429">
        <v>63.49</v>
      </c>
      <c r="F3429">
        <f t="shared" si="159"/>
        <v>64.186666666666667</v>
      </c>
      <c r="G3429">
        <f t="shared" si="160"/>
        <v>0.42169411417036057</v>
      </c>
    </row>
    <row r="3430" spans="2:7" x14ac:dyDescent="0.2">
      <c r="B3430">
        <f t="shared" si="161"/>
        <v>57.149999999998037</v>
      </c>
      <c r="C3430">
        <v>64.819999999999993</v>
      </c>
      <c r="D3430">
        <v>64.25</v>
      </c>
      <c r="E3430">
        <v>63.68</v>
      </c>
      <c r="F3430">
        <f t="shared" si="159"/>
        <v>64.25</v>
      </c>
      <c r="G3430">
        <f t="shared" si="160"/>
        <v>0.32908965343808683</v>
      </c>
    </row>
    <row r="3431" spans="2:7" x14ac:dyDescent="0.2">
      <c r="B3431">
        <f t="shared" si="161"/>
        <v>57.166666666664703</v>
      </c>
      <c r="C3431">
        <v>65.02</v>
      </c>
      <c r="D3431">
        <v>64.25</v>
      </c>
      <c r="E3431">
        <v>63.68</v>
      </c>
      <c r="F3431">
        <f t="shared" si="159"/>
        <v>64.316666666666663</v>
      </c>
      <c r="G3431">
        <f t="shared" si="160"/>
        <v>0.34992591808573908</v>
      </c>
    </row>
    <row r="3432" spans="2:7" x14ac:dyDescent="0.2">
      <c r="B3432">
        <f t="shared" si="161"/>
        <v>57.183333333331369</v>
      </c>
      <c r="C3432">
        <v>65.02</v>
      </c>
      <c r="D3432">
        <v>64.06</v>
      </c>
      <c r="E3432">
        <v>63.68</v>
      </c>
      <c r="F3432">
        <f t="shared" si="159"/>
        <v>64.25333333333333</v>
      </c>
      <c r="G3432">
        <f t="shared" si="160"/>
        <v>0.29168730085740951</v>
      </c>
    </row>
    <row r="3433" spans="2:7" x14ac:dyDescent="0.2">
      <c r="B3433">
        <f t="shared" si="161"/>
        <v>57.199999999998035</v>
      </c>
      <c r="C3433">
        <v>65.02</v>
      </c>
      <c r="D3433">
        <v>64.06</v>
      </c>
      <c r="E3433">
        <v>63.49</v>
      </c>
      <c r="F3433">
        <f t="shared" si="159"/>
        <v>64.19</v>
      </c>
      <c r="G3433">
        <f t="shared" si="160"/>
        <v>0.37233497463081844</v>
      </c>
    </row>
    <row r="3434" spans="2:7" x14ac:dyDescent="0.2">
      <c r="B3434">
        <f t="shared" si="161"/>
        <v>57.2166666666647</v>
      </c>
      <c r="C3434">
        <v>65.02</v>
      </c>
      <c r="D3434">
        <v>64.25</v>
      </c>
      <c r="E3434">
        <v>63.68</v>
      </c>
      <c r="F3434">
        <f t="shared" si="159"/>
        <v>64.316666666666663</v>
      </c>
      <c r="G3434">
        <f t="shared" si="160"/>
        <v>0.34992591808573908</v>
      </c>
    </row>
    <row r="3435" spans="2:7" x14ac:dyDescent="0.2">
      <c r="B3435">
        <f t="shared" si="161"/>
        <v>57.233333333331366</v>
      </c>
      <c r="C3435">
        <v>65.02</v>
      </c>
      <c r="D3435">
        <v>64.25</v>
      </c>
      <c r="E3435">
        <v>63.68</v>
      </c>
      <c r="F3435">
        <f t="shared" si="159"/>
        <v>64.316666666666663</v>
      </c>
      <c r="G3435">
        <f t="shared" si="160"/>
        <v>0.34992591808573908</v>
      </c>
    </row>
    <row r="3436" spans="2:7" x14ac:dyDescent="0.2">
      <c r="B3436">
        <f t="shared" si="161"/>
        <v>57.249999999998032</v>
      </c>
      <c r="C3436">
        <v>65.02</v>
      </c>
      <c r="D3436">
        <v>64.25</v>
      </c>
      <c r="E3436">
        <v>63.68</v>
      </c>
      <c r="F3436">
        <f t="shared" si="159"/>
        <v>64.316666666666663</v>
      </c>
      <c r="G3436">
        <f t="shared" si="160"/>
        <v>0.34992591808573908</v>
      </c>
    </row>
    <row r="3437" spans="2:7" x14ac:dyDescent="0.2">
      <c r="B3437">
        <f t="shared" si="161"/>
        <v>57.266666666664698</v>
      </c>
      <c r="C3437">
        <v>65.02</v>
      </c>
      <c r="D3437">
        <v>64.25</v>
      </c>
      <c r="E3437">
        <v>63.68</v>
      </c>
      <c r="F3437">
        <f t="shared" si="159"/>
        <v>64.316666666666663</v>
      </c>
      <c r="G3437">
        <f t="shared" si="160"/>
        <v>0.34992591808573908</v>
      </c>
    </row>
    <row r="3438" spans="2:7" x14ac:dyDescent="0.2">
      <c r="B3438">
        <f t="shared" si="161"/>
        <v>57.283333333331363</v>
      </c>
      <c r="C3438">
        <v>65.02</v>
      </c>
      <c r="D3438">
        <v>64.25</v>
      </c>
      <c r="E3438">
        <v>63.68</v>
      </c>
      <c r="F3438">
        <f t="shared" si="159"/>
        <v>64.316666666666663</v>
      </c>
      <c r="G3438">
        <f t="shared" si="160"/>
        <v>0.34992591808573908</v>
      </c>
    </row>
    <row r="3439" spans="2:7" x14ac:dyDescent="0.2">
      <c r="B3439">
        <f t="shared" si="161"/>
        <v>57.299999999998029</v>
      </c>
      <c r="C3439">
        <v>65.02</v>
      </c>
      <c r="D3439">
        <v>64.06</v>
      </c>
      <c r="E3439">
        <v>63.68</v>
      </c>
      <c r="F3439">
        <f t="shared" si="159"/>
        <v>64.25333333333333</v>
      </c>
      <c r="G3439">
        <f t="shared" si="160"/>
        <v>0.29168730085740951</v>
      </c>
    </row>
    <row r="3440" spans="2:7" x14ac:dyDescent="0.2">
      <c r="B3440">
        <f t="shared" si="161"/>
        <v>57.316666666664695</v>
      </c>
      <c r="C3440">
        <v>65.02</v>
      </c>
      <c r="D3440">
        <v>64.25</v>
      </c>
      <c r="E3440">
        <v>63.68</v>
      </c>
      <c r="F3440">
        <f t="shared" si="159"/>
        <v>64.316666666666663</v>
      </c>
      <c r="G3440">
        <f t="shared" si="160"/>
        <v>0.34992591808573908</v>
      </c>
    </row>
    <row r="3441" spans="2:7" x14ac:dyDescent="0.2">
      <c r="B3441">
        <f t="shared" si="161"/>
        <v>57.33333333333136</v>
      </c>
      <c r="C3441">
        <v>65.22</v>
      </c>
      <c r="D3441">
        <v>63.87</v>
      </c>
      <c r="E3441">
        <v>63.68</v>
      </c>
      <c r="F3441">
        <f t="shared" si="159"/>
        <v>64.256666666666675</v>
      </c>
      <c r="G3441">
        <f t="shared" si="160"/>
        <v>0.29386945955519456</v>
      </c>
    </row>
    <row r="3442" spans="2:7" x14ac:dyDescent="0.2">
      <c r="B3442">
        <f t="shared" si="161"/>
        <v>57.349999999998026</v>
      </c>
      <c r="C3442">
        <v>65.22</v>
      </c>
      <c r="D3442">
        <v>64.25</v>
      </c>
      <c r="E3442">
        <v>63.68</v>
      </c>
      <c r="F3442">
        <f t="shared" si="159"/>
        <v>64.38333333333334</v>
      </c>
      <c r="G3442">
        <f t="shared" si="160"/>
        <v>0.37357630982071283</v>
      </c>
    </row>
    <row r="3443" spans="2:7" x14ac:dyDescent="0.2">
      <c r="B3443">
        <f t="shared" si="161"/>
        <v>57.366666666664692</v>
      </c>
      <c r="C3443">
        <v>65.22</v>
      </c>
      <c r="D3443">
        <v>64.25</v>
      </c>
      <c r="E3443">
        <v>63.87</v>
      </c>
      <c r="F3443">
        <f t="shared" si="159"/>
        <v>64.446666666666673</v>
      </c>
      <c r="G3443">
        <f t="shared" si="160"/>
        <v>0.29315019535562203</v>
      </c>
    </row>
    <row r="3444" spans="2:7" x14ac:dyDescent="0.2">
      <c r="B3444">
        <f t="shared" si="161"/>
        <v>57.383333333331358</v>
      </c>
      <c r="C3444">
        <v>65.22</v>
      </c>
      <c r="D3444">
        <v>64.25</v>
      </c>
      <c r="E3444">
        <v>63.87</v>
      </c>
      <c r="F3444">
        <f t="shared" si="159"/>
        <v>64.446666666666673</v>
      </c>
      <c r="G3444">
        <f t="shared" si="160"/>
        <v>0.29315019535562203</v>
      </c>
    </row>
    <row r="3445" spans="2:7" x14ac:dyDescent="0.2">
      <c r="B3445">
        <f t="shared" si="161"/>
        <v>57.399999999998023</v>
      </c>
      <c r="C3445">
        <v>65.22</v>
      </c>
      <c r="D3445">
        <v>64.25</v>
      </c>
      <c r="E3445">
        <v>63.68</v>
      </c>
      <c r="F3445">
        <f t="shared" si="159"/>
        <v>64.38333333333334</v>
      </c>
      <c r="G3445">
        <f t="shared" si="160"/>
        <v>0.37357630982071283</v>
      </c>
    </row>
    <row r="3446" spans="2:7" x14ac:dyDescent="0.2">
      <c r="B3446">
        <f t="shared" si="161"/>
        <v>57.416666666664689</v>
      </c>
      <c r="C3446">
        <v>65.22</v>
      </c>
      <c r="D3446">
        <v>64.44</v>
      </c>
      <c r="E3446">
        <v>63.87</v>
      </c>
      <c r="F3446">
        <f t="shared" si="159"/>
        <v>64.510000000000005</v>
      </c>
      <c r="G3446">
        <f t="shared" si="160"/>
        <v>0.351046055857825</v>
      </c>
    </row>
    <row r="3447" spans="2:7" x14ac:dyDescent="0.2">
      <c r="B3447">
        <f t="shared" si="161"/>
        <v>57.433333333331355</v>
      </c>
      <c r="C3447">
        <v>65.22</v>
      </c>
      <c r="D3447">
        <v>64.25</v>
      </c>
      <c r="E3447">
        <v>63.87</v>
      </c>
      <c r="F3447">
        <f t="shared" si="159"/>
        <v>64.446666666666673</v>
      </c>
      <c r="G3447">
        <f t="shared" si="160"/>
        <v>0.29315019535562203</v>
      </c>
    </row>
    <row r="3448" spans="2:7" x14ac:dyDescent="0.2">
      <c r="B3448">
        <f t="shared" si="161"/>
        <v>57.44999999999802</v>
      </c>
      <c r="C3448">
        <v>65.22</v>
      </c>
      <c r="D3448">
        <v>64.44</v>
      </c>
      <c r="E3448">
        <v>63.87</v>
      </c>
      <c r="F3448">
        <f t="shared" si="159"/>
        <v>64.510000000000005</v>
      </c>
      <c r="G3448">
        <f t="shared" si="160"/>
        <v>0.351046055857825</v>
      </c>
    </row>
    <row r="3449" spans="2:7" x14ac:dyDescent="0.2">
      <c r="B3449">
        <f t="shared" si="161"/>
        <v>57.466666666664686</v>
      </c>
      <c r="C3449">
        <v>65.41</v>
      </c>
      <c r="D3449">
        <v>64.44</v>
      </c>
      <c r="E3449">
        <v>63.87</v>
      </c>
      <c r="F3449">
        <f t="shared" si="159"/>
        <v>64.573333333333338</v>
      </c>
      <c r="G3449">
        <f t="shared" si="160"/>
        <v>0.37357630982071283</v>
      </c>
    </row>
    <row r="3450" spans="2:7" x14ac:dyDescent="0.2">
      <c r="B3450">
        <f t="shared" si="161"/>
        <v>57.483333333331352</v>
      </c>
      <c r="C3450">
        <v>65.41</v>
      </c>
      <c r="D3450">
        <v>64.44</v>
      </c>
      <c r="E3450">
        <v>63.87</v>
      </c>
      <c r="F3450">
        <f t="shared" si="159"/>
        <v>64.573333333333338</v>
      </c>
      <c r="G3450">
        <f t="shared" si="160"/>
        <v>0.37357630982071283</v>
      </c>
    </row>
    <row r="3451" spans="2:7" x14ac:dyDescent="0.2">
      <c r="B3451">
        <f t="shared" si="161"/>
        <v>57.499999999998018</v>
      </c>
      <c r="C3451">
        <v>65.41</v>
      </c>
      <c r="D3451">
        <v>64.44</v>
      </c>
      <c r="E3451">
        <v>64.06</v>
      </c>
      <c r="F3451">
        <f t="shared" si="159"/>
        <v>64.63666666666667</v>
      </c>
      <c r="G3451">
        <f t="shared" si="160"/>
        <v>0.2931501953556182</v>
      </c>
    </row>
    <row r="3452" spans="2:7" x14ac:dyDescent="0.2">
      <c r="B3452">
        <f t="shared" si="161"/>
        <v>57.516666666664683</v>
      </c>
      <c r="C3452">
        <v>65.41</v>
      </c>
      <c r="D3452">
        <v>64.44</v>
      </c>
      <c r="E3452">
        <v>63.87</v>
      </c>
      <c r="F3452">
        <f t="shared" si="159"/>
        <v>64.573333333333338</v>
      </c>
      <c r="G3452">
        <f t="shared" si="160"/>
        <v>0.37357630982071283</v>
      </c>
    </row>
    <row r="3453" spans="2:7" x14ac:dyDescent="0.2">
      <c r="B3453">
        <f t="shared" si="161"/>
        <v>57.533333333331349</v>
      </c>
      <c r="C3453">
        <v>65.41</v>
      </c>
      <c r="D3453">
        <v>64.44</v>
      </c>
      <c r="E3453">
        <v>64.06</v>
      </c>
      <c r="F3453">
        <f t="shared" si="159"/>
        <v>64.63666666666667</v>
      </c>
      <c r="G3453">
        <f t="shared" si="160"/>
        <v>0.2931501953556182</v>
      </c>
    </row>
    <row r="3454" spans="2:7" x14ac:dyDescent="0.2">
      <c r="B3454">
        <f t="shared" si="161"/>
        <v>57.549999999998015</v>
      </c>
      <c r="C3454">
        <v>65.41</v>
      </c>
      <c r="D3454">
        <v>64.44</v>
      </c>
      <c r="E3454">
        <v>64.06</v>
      </c>
      <c r="F3454">
        <f t="shared" si="159"/>
        <v>64.63666666666667</v>
      </c>
      <c r="G3454">
        <f t="shared" si="160"/>
        <v>0.2931501953556182</v>
      </c>
    </row>
    <row r="3455" spans="2:7" x14ac:dyDescent="0.2">
      <c r="B3455">
        <f t="shared" si="161"/>
        <v>57.56666666666468</v>
      </c>
      <c r="C3455">
        <v>65.61</v>
      </c>
      <c r="D3455">
        <v>64.63</v>
      </c>
      <c r="E3455">
        <v>64.06</v>
      </c>
      <c r="F3455">
        <f t="shared" si="159"/>
        <v>64.766666666666666</v>
      </c>
      <c r="G3455">
        <f t="shared" si="160"/>
        <v>0.37482341521387202</v>
      </c>
    </row>
    <row r="3456" spans="2:7" x14ac:dyDescent="0.2">
      <c r="B3456">
        <f t="shared" si="161"/>
        <v>57.583333333331346</v>
      </c>
      <c r="C3456">
        <v>65.61</v>
      </c>
      <c r="D3456">
        <v>64.63</v>
      </c>
      <c r="E3456">
        <v>64.06</v>
      </c>
      <c r="F3456">
        <f t="shared" si="159"/>
        <v>64.766666666666666</v>
      </c>
      <c r="G3456">
        <f t="shared" si="160"/>
        <v>0.37482341521387202</v>
      </c>
    </row>
    <row r="3457" spans="2:7" x14ac:dyDescent="0.2">
      <c r="B3457">
        <f t="shared" si="161"/>
        <v>57.599999999998012</v>
      </c>
      <c r="C3457">
        <v>65.61</v>
      </c>
      <c r="D3457">
        <v>64.44</v>
      </c>
      <c r="E3457">
        <v>64.06</v>
      </c>
      <c r="F3457">
        <f t="shared" si="159"/>
        <v>64.703333333333333</v>
      </c>
      <c r="G3457">
        <f t="shared" si="160"/>
        <v>0.32342495838092455</v>
      </c>
    </row>
    <row r="3458" spans="2:7" x14ac:dyDescent="0.2">
      <c r="B3458">
        <f t="shared" si="161"/>
        <v>57.616666666664678</v>
      </c>
      <c r="C3458">
        <v>65.61</v>
      </c>
      <c r="D3458">
        <v>64.44</v>
      </c>
      <c r="E3458">
        <v>64.06</v>
      </c>
      <c r="F3458">
        <f t="shared" si="159"/>
        <v>64.703333333333333</v>
      </c>
      <c r="G3458">
        <f t="shared" si="160"/>
        <v>0.32342495838092455</v>
      </c>
    </row>
    <row r="3459" spans="2:7" x14ac:dyDescent="0.2">
      <c r="B3459">
        <f t="shared" si="161"/>
        <v>57.633333333331343</v>
      </c>
      <c r="C3459">
        <v>65.61</v>
      </c>
      <c r="D3459">
        <v>64.63</v>
      </c>
      <c r="E3459">
        <v>64.25</v>
      </c>
      <c r="F3459">
        <f t="shared" ref="F3459:F3522" si="162">AVERAGE(C3459,D3459,E3459)</f>
        <v>64.83</v>
      </c>
      <c r="G3459">
        <f t="shared" ref="G3459:G3522" si="163">STDEV(D3459,E3459,F3459)</f>
        <v>0.2946183972531235</v>
      </c>
    </row>
    <row r="3460" spans="2:7" x14ac:dyDescent="0.2">
      <c r="B3460">
        <f t="shared" ref="B3460:B3523" si="164">B3459+(1/60)</f>
        <v>57.649999999998009</v>
      </c>
      <c r="C3460">
        <v>65.61</v>
      </c>
      <c r="D3460">
        <v>64.63</v>
      </c>
      <c r="E3460">
        <v>64.25</v>
      </c>
      <c r="F3460">
        <f t="shared" si="162"/>
        <v>64.83</v>
      </c>
      <c r="G3460">
        <f t="shared" si="163"/>
        <v>0.2946183972531235</v>
      </c>
    </row>
    <row r="3461" spans="2:7" x14ac:dyDescent="0.2">
      <c r="B3461">
        <f t="shared" si="164"/>
        <v>57.666666666664675</v>
      </c>
      <c r="C3461">
        <v>65.61</v>
      </c>
      <c r="D3461">
        <v>64.63</v>
      </c>
      <c r="E3461">
        <v>64.25</v>
      </c>
      <c r="F3461">
        <f t="shared" si="162"/>
        <v>64.83</v>
      </c>
      <c r="G3461">
        <f t="shared" si="163"/>
        <v>0.2946183972531235</v>
      </c>
    </row>
    <row r="3462" spans="2:7" x14ac:dyDescent="0.2">
      <c r="B3462">
        <f t="shared" si="164"/>
        <v>57.68333333333134</v>
      </c>
      <c r="C3462">
        <v>65.81</v>
      </c>
      <c r="D3462">
        <v>64.63</v>
      </c>
      <c r="E3462">
        <v>64.25</v>
      </c>
      <c r="F3462">
        <f t="shared" si="162"/>
        <v>64.896666666666661</v>
      </c>
      <c r="G3462">
        <f t="shared" si="163"/>
        <v>0.32498433010656524</v>
      </c>
    </row>
    <row r="3463" spans="2:7" x14ac:dyDescent="0.2">
      <c r="B3463">
        <f t="shared" si="164"/>
        <v>57.699999999998006</v>
      </c>
      <c r="C3463">
        <v>65.81</v>
      </c>
      <c r="D3463">
        <v>64.63</v>
      </c>
      <c r="E3463">
        <v>64.25</v>
      </c>
      <c r="F3463">
        <f t="shared" si="162"/>
        <v>64.896666666666661</v>
      </c>
      <c r="G3463">
        <f t="shared" si="163"/>
        <v>0.32498433010656524</v>
      </c>
    </row>
    <row r="3464" spans="2:7" x14ac:dyDescent="0.2">
      <c r="B3464">
        <f t="shared" si="164"/>
        <v>57.716666666664672</v>
      </c>
      <c r="C3464">
        <v>65.81</v>
      </c>
      <c r="D3464">
        <v>64.63</v>
      </c>
      <c r="E3464">
        <v>64.25</v>
      </c>
      <c r="F3464">
        <f t="shared" si="162"/>
        <v>64.896666666666661</v>
      </c>
      <c r="G3464">
        <f t="shared" si="163"/>
        <v>0.32498433010656524</v>
      </c>
    </row>
    <row r="3465" spans="2:7" x14ac:dyDescent="0.2">
      <c r="B3465">
        <f t="shared" si="164"/>
        <v>57.733333333331338</v>
      </c>
      <c r="C3465">
        <v>65.81</v>
      </c>
      <c r="D3465">
        <v>64.63</v>
      </c>
      <c r="E3465">
        <v>64.44</v>
      </c>
      <c r="F3465">
        <f t="shared" si="162"/>
        <v>64.959999999999994</v>
      </c>
      <c r="G3465">
        <f t="shared" si="163"/>
        <v>0.26312227829154322</v>
      </c>
    </row>
    <row r="3466" spans="2:7" x14ac:dyDescent="0.2">
      <c r="B3466">
        <f t="shared" si="164"/>
        <v>57.749999999998003</v>
      </c>
      <c r="C3466">
        <v>65.81</v>
      </c>
      <c r="D3466">
        <v>64.63</v>
      </c>
      <c r="E3466">
        <v>64.44</v>
      </c>
      <c r="F3466">
        <f t="shared" si="162"/>
        <v>64.959999999999994</v>
      </c>
      <c r="G3466">
        <f t="shared" si="163"/>
        <v>0.26312227829154322</v>
      </c>
    </row>
    <row r="3467" spans="2:7" x14ac:dyDescent="0.2">
      <c r="B3467">
        <f t="shared" si="164"/>
        <v>57.766666666664669</v>
      </c>
      <c r="C3467">
        <v>65.81</v>
      </c>
      <c r="D3467">
        <v>64.819999999999993</v>
      </c>
      <c r="E3467">
        <v>64.44</v>
      </c>
      <c r="F3467">
        <f t="shared" si="162"/>
        <v>65.023333333333326</v>
      </c>
      <c r="G3467">
        <f t="shared" si="163"/>
        <v>0.29609182759807617</v>
      </c>
    </row>
    <row r="3468" spans="2:7" x14ac:dyDescent="0.2">
      <c r="B3468">
        <f t="shared" si="164"/>
        <v>57.783333333331335</v>
      </c>
      <c r="C3468">
        <v>65.81</v>
      </c>
      <c r="D3468">
        <v>64.819999999999993</v>
      </c>
      <c r="E3468">
        <v>64.44</v>
      </c>
      <c r="F3468">
        <f t="shared" si="162"/>
        <v>65.023333333333326</v>
      </c>
      <c r="G3468">
        <f t="shared" si="163"/>
        <v>0.29609182759807617</v>
      </c>
    </row>
    <row r="3469" spans="2:7" x14ac:dyDescent="0.2">
      <c r="B3469">
        <f t="shared" si="164"/>
        <v>57.799999999998001</v>
      </c>
      <c r="C3469">
        <v>65.81</v>
      </c>
      <c r="D3469">
        <v>64.819999999999993</v>
      </c>
      <c r="E3469">
        <v>64.44</v>
      </c>
      <c r="F3469">
        <f t="shared" si="162"/>
        <v>65.023333333333326</v>
      </c>
      <c r="G3469">
        <f t="shared" si="163"/>
        <v>0.29609182759807617</v>
      </c>
    </row>
    <row r="3470" spans="2:7" x14ac:dyDescent="0.2">
      <c r="B3470">
        <f t="shared" si="164"/>
        <v>57.816666666664666</v>
      </c>
      <c r="C3470">
        <v>65.81</v>
      </c>
      <c r="D3470">
        <v>65.02</v>
      </c>
      <c r="E3470">
        <v>64.44</v>
      </c>
      <c r="F3470">
        <f t="shared" si="162"/>
        <v>65.089999999999989</v>
      </c>
      <c r="G3470">
        <f t="shared" si="163"/>
        <v>0.35679125549822222</v>
      </c>
    </row>
    <row r="3471" spans="2:7" x14ac:dyDescent="0.2">
      <c r="B3471">
        <f t="shared" si="164"/>
        <v>57.833333333331332</v>
      </c>
      <c r="C3471">
        <v>65.81</v>
      </c>
      <c r="D3471">
        <v>64.819999999999993</v>
      </c>
      <c r="E3471">
        <v>64.44</v>
      </c>
      <c r="F3471">
        <f t="shared" si="162"/>
        <v>65.023333333333326</v>
      </c>
      <c r="G3471">
        <f t="shared" si="163"/>
        <v>0.29609182759807617</v>
      </c>
    </row>
    <row r="3472" spans="2:7" x14ac:dyDescent="0.2">
      <c r="B3472">
        <f t="shared" si="164"/>
        <v>57.849999999997998</v>
      </c>
      <c r="C3472">
        <v>65.81</v>
      </c>
      <c r="D3472">
        <v>65.02</v>
      </c>
      <c r="E3472">
        <v>64.63</v>
      </c>
      <c r="F3472">
        <f t="shared" si="162"/>
        <v>65.153333333333322</v>
      </c>
      <c r="G3472">
        <f t="shared" si="163"/>
        <v>0.27195451689438394</v>
      </c>
    </row>
    <row r="3473" spans="2:7" x14ac:dyDescent="0.2">
      <c r="B3473">
        <f t="shared" si="164"/>
        <v>57.866666666664663</v>
      </c>
      <c r="C3473">
        <v>66.010000000000005</v>
      </c>
      <c r="D3473">
        <v>65.02</v>
      </c>
      <c r="E3473">
        <v>64.63</v>
      </c>
      <c r="F3473">
        <f t="shared" si="162"/>
        <v>65.22</v>
      </c>
      <c r="G3473">
        <f t="shared" si="163"/>
        <v>0.30005555041247656</v>
      </c>
    </row>
    <row r="3474" spans="2:7" x14ac:dyDescent="0.2">
      <c r="B3474">
        <f t="shared" si="164"/>
        <v>57.883333333331329</v>
      </c>
      <c r="C3474">
        <v>65.81</v>
      </c>
      <c r="D3474">
        <v>65.02</v>
      </c>
      <c r="E3474">
        <v>64.63</v>
      </c>
      <c r="F3474">
        <f t="shared" si="162"/>
        <v>65.153333333333322</v>
      </c>
      <c r="G3474">
        <f t="shared" si="163"/>
        <v>0.27195451689438394</v>
      </c>
    </row>
    <row r="3475" spans="2:7" x14ac:dyDescent="0.2">
      <c r="B3475">
        <f t="shared" si="164"/>
        <v>57.899999999997995</v>
      </c>
      <c r="C3475">
        <v>65.81</v>
      </c>
      <c r="D3475">
        <v>65.02</v>
      </c>
      <c r="E3475">
        <v>64.63</v>
      </c>
      <c r="F3475">
        <f t="shared" si="162"/>
        <v>65.153333333333322</v>
      </c>
      <c r="G3475">
        <f t="shared" si="163"/>
        <v>0.27195451689438394</v>
      </c>
    </row>
    <row r="3476" spans="2:7" x14ac:dyDescent="0.2">
      <c r="B3476">
        <f t="shared" si="164"/>
        <v>57.916666666664661</v>
      </c>
      <c r="C3476">
        <v>65.81</v>
      </c>
      <c r="D3476">
        <v>65.02</v>
      </c>
      <c r="E3476">
        <v>64.63</v>
      </c>
      <c r="F3476">
        <f t="shared" si="162"/>
        <v>65.153333333333322</v>
      </c>
      <c r="G3476">
        <f t="shared" si="163"/>
        <v>0.27195451689438394</v>
      </c>
    </row>
    <row r="3477" spans="2:7" x14ac:dyDescent="0.2">
      <c r="B3477">
        <f t="shared" si="164"/>
        <v>57.933333333331326</v>
      </c>
      <c r="C3477">
        <v>65.81</v>
      </c>
      <c r="D3477">
        <v>65.22</v>
      </c>
      <c r="E3477">
        <v>64.819999999999993</v>
      </c>
      <c r="F3477">
        <f t="shared" si="162"/>
        <v>65.283333333333331</v>
      </c>
      <c r="G3477">
        <f t="shared" si="163"/>
        <v>0.2512266204342532</v>
      </c>
    </row>
    <row r="3478" spans="2:7" x14ac:dyDescent="0.2">
      <c r="B3478">
        <f t="shared" si="164"/>
        <v>57.949999999997992</v>
      </c>
      <c r="C3478">
        <v>65.81</v>
      </c>
      <c r="D3478">
        <v>65.22</v>
      </c>
      <c r="E3478">
        <v>64.819999999999993</v>
      </c>
      <c r="F3478">
        <f t="shared" si="162"/>
        <v>65.283333333333331</v>
      </c>
      <c r="G3478">
        <f t="shared" si="163"/>
        <v>0.2512266204342532</v>
      </c>
    </row>
    <row r="3479" spans="2:7" x14ac:dyDescent="0.2">
      <c r="B3479">
        <f t="shared" si="164"/>
        <v>57.966666666664658</v>
      </c>
      <c r="C3479">
        <v>65.81</v>
      </c>
      <c r="D3479">
        <v>65.22</v>
      </c>
      <c r="E3479">
        <v>64.819999999999993</v>
      </c>
      <c r="F3479">
        <f t="shared" si="162"/>
        <v>65.283333333333331</v>
      </c>
      <c r="G3479">
        <f t="shared" si="163"/>
        <v>0.2512266204342532</v>
      </c>
    </row>
    <row r="3480" spans="2:7" x14ac:dyDescent="0.2">
      <c r="B3480">
        <f t="shared" si="164"/>
        <v>57.983333333331323</v>
      </c>
      <c r="C3480">
        <v>65.81</v>
      </c>
      <c r="D3480">
        <v>65.02</v>
      </c>
      <c r="E3480">
        <v>64.819999999999993</v>
      </c>
      <c r="F3480">
        <f t="shared" si="162"/>
        <v>65.216666666666654</v>
      </c>
      <c r="G3480">
        <f t="shared" si="163"/>
        <v>0.19833566758663443</v>
      </c>
    </row>
    <row r="3481" spans="2:7" x14ac:dyDescent="0.2">
      <c r="B3481">
        <f t="shared" si="164"/>
        <v>57.999999999997989</v>
      </c>
      <c r="C3481">
        <v>65.81</v>
      </c>
      <c r="D3481">
        <v>65.22</v>
      </c>
      <c r="E3481">
        <v>64.819999999999993</v>
      </c>
      <c r="F3481">
        <f t="shared" si="162"/>
        <v>65.283333333333331</v>
      </c>
      <c r="G3481">
        <f t="shared" si="163"/>
        <v>0.2512266204342532</v>
      </c>
    </row>
    <row r="3482" spans="2:7" x14ac:dyDescent="0.2">
      <c r="B3482">
        <f t="shared" si="164"/>
        <v>58.016666666664655</v>
      </c>
      <c r="C3482">
        <v>65.81</v>
      </c>
      <c r="D3482">
        <v>65.22</v>
      </c>
      <c r="E3482">
        <v>64.819999999999993</v>
      </c>
      <c r="F3482">
        <f t="shared" si="162"/>
        <v>65.283333333333331</v>
      </c>
      <c r="G3482">
        <f t="shared" si="163"/>
        <v>0.2512266204342532</v>
      </c>
    </row>
    <row r="3483" spans="2:7" x14ac:dyDescent="0.2">
      <c r="B3483">
        <f t="shared" si="164"/>
        <v>58.033333333331321</v>
      </c>
      <c r="C3483">
        <v>65.81</v>
      </c>
      <c r="D3483">
        <v>65.22</v>
      </c>
      <c r="E3483">
        <v>65.02</v>
      </c>
      <c r="F3483">
        <f t="shared" si="162"/>
        <v>65.350000000000009</v>
      </c>
      <c r="G3483">
        <f t="shared" si="163"/>
        <v>0.16623276853056174</v>
      </c>
    </row>
    <row r="3484" spans="2:7" x14ac:dyDescent="0.2">
      <c r="B3484">
        <f t="shared" si="164"/>
        <v>58.049999999997986</v>
      </c>
      <c r="C3484">
        <v>65.81</v>
      </c>
      <c r="D3484">
        <v>65.22</v>
      </c>
      <c r="E3484">
        <v>65.02</v>
      </c>
      <c r="F3484">
        <f t="shared" si="162"/>
        <v>65.350000000000009</v>
      </c>
      <c r="G3484">
        <f t="shared" si="163"/>
        <v>0.16623276853056174</v>
      </c>
    </row>
    <row r="3485" spans="2:7" x14ac:dyDescent="0.2">
      <c r="B3485">
        <f t="shared" si="164"/>
        <v>58.066666666664652</v>
      </c>
      <c r="C3485">
        <v>65.81</v>
      </c>
      <c r="D3485">
        <v>65.41</v>
      </c>
      <c r="E3485">
        <v>65.02</v>
      </c>
      <c r="F3485">
        <f t="shared" si="162"/>
        <v>65.413333333333341</v>
      </c>
      <c r="G3485">
        <f t="shared" si="163"/>
        <v>0.22613499737333595</v>
      </c>
    </row>
    <row r="3486" spans="2:7" x14ac:dyDescent="0.2">
      <c r="B3486">
        <f t="shared" si="164"/>
        <v>58.083333333331318</v>
      </c>
      <c r="C3486">
        <v>65.81</v>
      </c>
      <c r="D3486">
        <v>65.41</v>
      </c>
      <c r="E3486">
        <v>65.02</v>
      </c>
      <c r="F3486">
        <f t="shared" si="162"/>
        <v>65.413333333333341</v>
      </c>
      <c r="G3486">
        <f t="shared" si="163"/>
        <v>0.22613499737333595</v>
      </c>
    </row>
    <row r="3487" spans="2:7" x14ac:dyDescent="0.2">
      <c r="B3487">
        <f t="shared" si="164"/>
        <v>58.099999999997983</v>
      </c>
      <c r="C3487">
        <v>65.61</v>
      </c>
      <c r="D3487">
        <v>65.22</v>
      </c>
      <c r="E3487">
        <v>65.02</v>
      </c>
      <c r="F3487">
        <f t="shared" si="162"/>
        <v>65.283333333333317</v>
      </c>
      <c r="G3487">
        <f t="shared" si="163"/>
        <v>0.13745032772820662</v>
      </c>
    </row>
    <row r="3488" spans="2:7" x14ac:dyDescent="0.2">
      <c r="B3488">
        <f t="shared" si="164"/>
        <v>58.116666666664649</v>
      </c>
      <c r="C3488">
        <v>65.81</v>
      </c>
      <c r="D3488">
        <v>65.41</v>
      </c>
      <c r="E3488">
        <v>65.02</v>
      </c>
      <c r="F3488">
        <f t="shared" si="162"/>
        <v>65.413333333333341</v>
      </c>
      <c r="G3488">
        <f t="shared" si="163"/>
        <v>0.22613499737333595</v>
      </c>
    </row>
    <row r="3489" spans="2:7" x14ac:dyDescent="0.2">
      <c r="B3489">
        <f t="shared" si="164"/>
        <v>58.133333333331315</v>
      </c>
      <c r="C3489">
        <v>65.61</v>
      </c>
      <c r="D3489">
        <v>65.41</v>
      </c>
      <c r="E3489">
        <v>65.02</v>
      </c>
      <c r="F3489">
        <f t="shared" si="162"/>
        <v>65.34666666666665</v>
      </c>
      <c r="G3489">
        <f t="shared" si="163"/>
        <v>0.20929334366793098</v>
      </c>
    </row>
    <row r="3490" spans="2:7" x14ac:dyDescent="0.2">
      <c r="B3490">
        <f t="shared" si="164"/>
        <v>58.149999999997981</v>
      </c>
      <c r="C3490">
        <v>65.61</v>
      </c>
      <c r="D3490">
        <v>65.22</v>
      </c>
      <c r="E3490">
        <v>65.22</v>
      </c>
      <c r="F3490">
        <f t="shared" si="162"/>
        <v>65.349999999999994</v>
      </c>
      <c r="G3490">
        <f t="shared" si="163"/>
        <v>7.5055534994648718E-2</v>
      </c>
    </row>
    <row r="3491" spans="2:7" x14ac:dyDescent="0.2">
      <c r="B3491">
        <f t="shared" si="164"/>
        <v>58.166666666664646</v>
      </c>
      <c r="C3491">
        <v>65.61</v>
      </c>
      <c r="D3491">
        <v>65.22</v>
      </c>
      <c r="E3491">
        <v>65.02</v>
      </c>
      <c r="F3491">
        <f t="shared" si="162"/>
        <v>65.283333333333317</v>
      </c>
      <c r="G3491">
        <f t="shared" si="163"/>
        <v>0.13745032772820662</v>
      </c>
    </row>
    <row r="3492" spans="2:7" x14ac:dyDescent="0.2">
      <c r="B3492">
        <f t="shared" si="164"/>
        <v>58.183333333331312</v>
      </c>
      <c r="C3492">
        <v>65.61</v>
      </c>
      <c r="D3492">
        <v>65.41</v>
      </c>
      <c r="E3492">
        <v>65.22</v>
      </c>
      <c r="F3492">
        <f t="shared" si="162"/>
        <v>65.413333333333327</v>
      </c>
      <c r="G3492">
        <f t="shared" si="163"/>
        <v>0.11067135197578305</v>
      </c>
    </row>
    <row r="3493" spans="2:7" x14ac:dyDescent="0.2">
      <c r="B3493">
        <f t="shared" si="164"/>
        <v>58.199999999997978</v>
      </c>
      <c r="C3493">
        <v>65.61</v>
      </c>
      <c r="D3493">
        <v>65.41</v>
      </c>
      <c r="E3493">
        <v>65.02</v>
      </c>
      <c r="F3493">
        <f t="shared" si="162"/>
        <v>65.34666666666665</v>
      </c>
      <c r="G3493">
        <f t="shared" si="163"/>
        <v>0.20929334366793098</v>
      </c>
    </row>
    <row r="3494" spans="2:7" x14ac:dyDescent="0.2">
      <c r="B3494">
        <f t="shared" si="164"/>
        <v>58.216666666664644</v>
      </c>
      <c r="C3494">
        <v>65.41</v>
      </c>
      <c r="D3494">
        <v>65.22</v>
      </c>
      <c r="E3494">
        <v>65.02</v>
      </c>
      <c r="F3494">
        <f t="shared" si="162"/>
        <v>65.216666666666654</v>
      </c>
      <c r="G3494">
        <f t="shared" si="163"/>
        <v>0.11451993195428677</v>
      </c>
    </row>
    <row r="3495" spans="2:7" x14ac:dyDescent="0.2">
      <c r="B3495">
        <f t="shared" si="164"/>
        <v>58.233333333331309</v>
      </c>
      <c r="C3495">
        <v>65.41</v>
      </c>
      <c r="D3495">
        <v>65.41</v>
      </c>
      <c r="E3495">
        <v>65.02</v>
      </c>
      <c r="F3495">
        <f t="shared" si="162"/>
        <v>65.279999999999987</v>
      </c>
      <c r="G3495">
        <f t="shared" si="163"/>
        <v>0.19857828011475231</v>
      </c>
    </row>
    <row r="3496" spans="2:7" x14ac:dyDescent="0.2">
      <c r="B3496">
        <f t="shared" si="164"/>
        <v>58.249999999997975</v>
      </c>
      <c r="C3496">
        <v>65.41</v>
      </c>
      <c r="D3496">
        <v>65.41</v>
      </c>
      <c r="E3496">
        <v>65.22</v>
      </c>
      <c r="F3496">
        <f t="shared" si="162"/>
        <v>65.346666666666664</v>
      </c>
      <c r="G3496">
        <f t="shared" si="163"/>
        <v>9.6743264671288798E-2</v>
      </c>
    </row>
    <row r="3497" spans="2:7" x14ac:dyDescent="0.2">
      <c r="B3497">
        <f t="shared" si="164"/>
        <v>58.266666666664641</v>
      </c>
      <c r="C3497">
        <v>65.41</v>
      </c>
      <c r="D3497">
        <v>65.41</v>
      </c>
      <c r="E3497">
        <v>65.02</v>
      </c>
      <c r="F3497">
        <f t="shared" si="162"/>
        <v>65.279999999999987</v>
      </c>
      <c r="G3497">
        <f t="shared" si="163"/>
        <v>0.19857828011475231</v>
      </c>
    </row>
    <row r="3498" spans="2:7" x14ac:dyDescent="0.2">
      <c r="B3498">
        <f t="shared" si="164"/>
        <v>58.283333333331306</v>
      </c>
      <c r="C3498">
        <v>65.41</v>
      </c>
      <c r="D3498">
        <v>65.41</v>
      </c>
      <c r="E3498">
        <v>65.02</v>
      </c>
      <c r="F3498">
        <f t="shared" si="162"/>
        <v>65.279999999999987</v>
      </c>
      <c r="G3498">
        <f t="shared" si="163"/>
        <v>0.19857828011475231</v>
      </c>
    </row>
    <row r="3499" spans="2:7" x14ac:dyDescent="0.2">
      <c r="B3499">
        <f t="shared" si="164"/>
        <v>58.299999999997972</v>
      </c>
      <c r="C3499">
        <v>65.41</v>
      </c>
      <c r="D3499">
        <v>65.22</v>
      </c>
      <c r="E3499">
        <v>65.22</v>
      </c>
      <c r="F3499">
        <f t="shared" si="162"/>
        <v>65.283333333333331</v>
      </c>
      <c r="G3499">
        <f t="shared" si="163"/>
        <v>3.6565517048675861E-2</v>
      </c>
    </row>
    <row r="3500" spans="2:7" x14ac:dyDescent="0.2">
      <c r="B3500">
        <f t="shared" si="164"/>
        <v>58.316666666664638</v>
      </c>
      <c r="C3500">
        <v>65.22</v>
      </c>
      <c r="D3500">
        <v>65.22</v>
      </c>
      <c r="E3500">
        <v>65.02</v>
      </c>
      <c r="F3500">
        <f t="shared" si="162"/>
        <v>65.153333333333322</v>
      </c>
      <c r="G3500">
        <f t="shared" si="163"/>
        <v>0.10183501544346353</v>
      </c>
    </row>
    <row r="3501" spans="2:7" x14ac:dyDescent="0.2">
      <c r="B3501">
        <f t="shared" si="164"/>
        <v>58.333333333331304</v>
      </c>
      <c r="C3501">
        <v>65.22</v>
      </c>
      <c r="D3501">
        <v>65.22</v>
      </c>
      <c r="E3501">
        <v>65.02</v>
      </c>
      <c r="F3501">
        <f t="shared" si="162"/>
        <v>65.153333333333322</v>
      </c>
      <c r="G3501">
        <f t="shared" si="163"/>
        <v>0.10183501544346353</v>
      </c>
    </row>
    <row r="3502" spans="2:7" x14ac:dyDescent="0.2">
      <c r="B3502">
        <f t="shared" si="164"/>
        <v>58.349999999997969</v>
      </c>
      <c r="C3502">
        <v>65.22</v>
      </c>
      <c r="D3502">
        <v>65.22</v>
      </c>
      <c r="E3502">
        <v>65.02</v>
      </c>
      <c r="F3502">
        <f t="shared" si="162"/>
        <v>65.153333333333322</v>
      </c>
      <c r="G3502">
        <f t="shared" si="163"/>
        <v>0.10183501544346353</v>
      </c>
    </row>
    <row r="3503" spans="2:7" x14ac:dyDescent="0.2">
      <c r="B3503">
        <f t="shared" si="164"/>
        <v>58.366666666664635</v>
      </c>
      <c r="C3503">
        <v>65.22</v>
      </c>
      <c r="D3503">
        <v>65.22</v>
      </c>
      <c r="E3503">
        <v>65.02</v>
      </c>
      <c r="F3503">
        <f t="shared" si="162"/>
        <v>65.153333333333322</v>
      </c>
      <c r="G3503">
        <f t="shared" si="163"/>
        <v>0.10183501544346353</v>
      </c>
    </row>
    <row r="3504" spans="2:7" x14ac:dyDescent="0.2">
      <c r="B3504">
        <f t="shared" si="164"/>
        <v>58.383333333331301</v>
      </c>
      <c r="C3504">
        <v>65.22</v>
      </c>
      <c r="D3504">
        <v>65.22</v>
      </c>
      <c r="E3504">
        <v>65.02</v>
      </c>
      <c r="F3504">
        <f t="shared" si="162"/>
        <v>65.153333333333322</v>
      </c>
      <c r="G3504">
        <f t="shared" si="163"/>
        <v>0.10183501544346353</v>
      </c>
    </row>
    <row r="3505" spans="2:7" x14ac:dyDescent="0.2">
      <c r="B3505">
        <f t="shared" si="164"/>
        <v>58.399999999997966</v>
      </c>
      <c r="C3505">
        <v>65.02</v>
      </c>
      <c r="D3505">
        <v>65.22</v>
      </c>
      <c r="E3505">
        <v>65.02</v>
      </c>
      <c r="F3505">
        <f t="shared" si="162"/>
        <v>65.086666666666659</v>
      </c>
      <c r="G3505">
        <f t="shared" si="163"/>
        <v>0.10183501544346507</v>
      </c>
    </row>
    <row r="3506" spans="2:7" x14ac:dyDescent="0.2">
      <c r="B3506">
        <f t="shared" si="164"/>
        <v>58.416666666664632</v>
      </c>
      <c r="C3506">
        <v>65.02</v>
      </c>
      <c r="D3506">
        <v>65.22</v>
      </c>
      <c r="E3506">
        <v>65.02</v>
      </c>
      <c r="F3506">
        <f t="shared" si="162"/>
        <v>65.086666666666659</v>
      </c>
      <c r="G3506">
        <f t="shared" si="163"/>
        <v>0.10183501544346507</v>
      </c>
    </row>
    <row r="3507" spans="2:7" x14ac:dyDescent="0.2">
      <c r="B3507">
        <f t="shared" si="164"/>
        <v>58.433333333331298</v>
      </c>
      <c r="C3507">
        <v>65.02</v>
      </c>
      <c r="D3507">
        <v>65.22</v>
      </c>
      <c r="E3507">
        <v>65.02</v>
      </c>
      <c r="F3507">
        <f t="shared" si="162"/>
        <v>65.086666666666659</v>
      </c>
      <c r="G3507">
        <f t="shared" si="163"/>
        <v>0.10183501544346507</v>
      </c>
    </row>
    <row r="3508" spans="2:7" x14ac:dyDescent="0.2">
      <c r="B3508">
        <f t="shared" si="164"/>
        <v>58.449999999997964</v>
      </c>
      <c r="C3508">
        <v>65.02</v>
      </c>
      <c r="D3508">
        <v>65.22</v>
      </c>
      <c r="E3508">
        <v>65.02</v>
      </c>
      <c r="F3508">
        <f t="shared" si="162"/>
        <v>65.086666666666659</v>
      </c>
      <c r="G3508">
        <f t="shared" si="163"/>
        <v>0.10183501544346507</v>
      </c>
    </row>
    <row r="3509" spans="2:7" x14ac:dyDescent="0.2">
      <c r="B3509">
        <f t="shared" si="164"/>
        <v>58.466666666664629</v>
      </c>
      <c r="C3509">
        <v>63.3</v>
      </c>
      <c r="D3509">
        <v>64.63</v>
      </c>
      <c r="E3509">
        <v>64.819999999999993</v>
      </c>
      <c r="F3509">
        <f t="shared" si="162"/>
        <v>64.25</v>
      </c>
      <c r="G3509">
        <f t="shared" si="163"/>
        <v>0.29022979401386639</v>
      </c>
    </row>
    <row r="3510" spans="2:7" x14ac:dyDescent="0.2">
      <c r="B3510">
        <f t="shared" si="164"/>
        <v>58.483333333331295</v>
      </c>
      <c r="C3510">
        <v>65.02</v>
      </c>
      <c r="D3510">
        <v>65.22</v>
      </c>
      <c r="E3510">
        <v>64.819999999999993</v>
      </c>
      <c r="F3510">
        <f t="shared" si="162"/>
        <v>65.02</v>
      </c>
      <c r="G3510">
        <f t="shared" si="163"/>
        <v>0.20000000000000284</v>
      </c>
    </row>
    <row r="3511" spans="2:7" x14ac:dyDescent="0.2">
      <c r="B3511">
        <f t="shared" si="164"/>
        <v>58.499999999997961</v>
      </c>
      <c r="C3511">
        <v>65.02</v>
      </c>
      <c r="D3511">
        <v>65.22</v>
      </c>
      <c r="E3511">
        <v>64.819999999999993</v>
      </c>
      <c r="F3511">
        <f t="shared" si="162"/>
        <v>65.02</v>
      </c>
      <c r="G3511">
        <f t="shared" si="163"/>
        <v>0.20000000000000284</v>
      </c>
    </row>
    <row r="3512" spans="2:7" x14ac:dyDescent="0.2">
      <c r="B3512">
        <f t="shared" si="164"/>
        <v>58.516666666664626</v>
      </c>
      <c r="C3512">
        <v>65.02</v>
      </c>
      <c r="D3512">
        <v>65.02</v>
      </c>
      <c r="E3512">
        <v>64.819999999999993</v>
      </c>
      <c r="F3512">
        <f t="shared" si="162"/>
        <v>64.953333333333333</v>
      </c>
      <c r="G3512">
        <f t="shared" si="163"/>
        <v>0.10183501544346507</v>
      </c>
    </row>
    <row r="3513" spans="2:7" x14ac:dyDescent="0.2">
      <c r="B3513">
        <f t="shared" si="164"/>
        <v>58.533333333331292</v>
      </c>
      <c r="C3513">
        <v>64.819999999999993</v>
      </c>
      <c r="D3513">
        <v>65.02</v>
      </c>
      <c r="E3513">
        <v>64.819999999999993</v>
      </c>
      <c r="F3513">
        <f t="shared" si="162"/>
        <v>64.886666666666656</v>
      </c>
      <c r="G3513">
        <f t="shared" si="163"/>
        <v>0.10183501544346507</v>
      </c>
    </row>
    <row r="3514" spans="2:7" x14ac:dyDescent="0.2">
      <c r="B3514">
        <f t="shared" si="164"/>
        <v>58.549999999997958</v>
      </c>
      <c r="C3514">
        <v>64.819999999999993</v>
      </c>
      <c r="D3514">
        <v>65.02</v>
      </c>
      <c r="E3514">
        <v>64.63</v>
      </c>
      <c r="F3514">
        <f t="shared" si="162"/>
        <v>64.823333333333323</v>
      </c>
      <c r="G3514">
        <f t="shared" si="163"/>
        <v>0.19500237415458829</v>
      </c>
    </row>
    <row r="3515" spans="2:7" x14ac:dyDescent="0.2">
      <c r="B3515">
        <f t="shared" si="164"/>
        <v>58.566666666664624</v>
      </c>
      <c r="C3515">
        <v>64.819999999999993</v>
      </c>
      <c r="D3515">
        <v>65.02</v>
      </c>
      <c r="E3515">
        <v>64.63</v>
      </c>
      <c r="F3515">
        <f t="shared" si="162"/>
        <v>64.823333333333323</v>
      </c>
      <c r="G3515">
        <f t="shared" si="163"/>
        <v>0.19500237415458829</v>
      </c>
    </row>
    <row r="3516" spans="2:7" x14ac:dyDescent="0.2">
      <c r="B3516">
        <f t="shared" si="164"/>
        <v>58.583333333331289</v>
      </c>
      <c r="C3516">
        <v>64.819999999999993</v>
      </c>
      <c r="D3516">
        <v>65.02</v>
      </c>
      <c r="E3516">
        <v>64.63</v>
      </c>
      <c r="F3516">
        <f t="shared" si="162"/>
        <v>64.823333333333323</v>
      </c>
      <c r="G3516">
        <f t="shared" si="163"/>
        <v>0.19500237415458829</v>
      </c>
    </row>
    <row r="3517" spans="2:7" x14ac:dyDescent="0.2">
      <c r="B3517">
        <f t="shared" si="164"/>
        <v>58.599999999997955</v>
      </c>
      <c r="C3517">
        <v>64.819999999999993</v>
      </c>
      <c r="D3517">
        <v>64.819999999999993</v>
      </c>
      <c r="E3517">
        <v>64.63</v>
      </c>
      <c r="F3517">
        <f t="shared" si="162"/>
        <v>64.756666666666661</v>
      </c>
      <c r="G3517">
        <f t="shared" si="163"/>
        <v>9.6743264671288798E-2</v>
      </c>
    </row>
    <row r="3518" spans="2:7" x14ac:dyDescent="0.2">
      <c r="B3518">
        <f t="shared" si="164"/>
        <v>58.616666666664621</v>
      </c>
      <c r="C3518">
        <v>64.819999999999993</v>
      </c>
      <c r="D3518">
        <v>65.02</v>
      </c>
      <c r="E3518">
        <v>64.63</v>
      </c>
      <c r="F3518">
        <f t="shared" si="162"/>
        <v>64.823333333333323</v>
      </c>
      <c r="G3518">
        <f t="shared" si="163"/>
        <v>0.19500237415458829</v>
      </c>
    </row>
    <row r="3519" spans="2:7" x14ac:dyDescent="0.2">
      <c r="B3519">
        <f t="shared" si="164"/>
        <v>58.633333333331286</v>
      </c>
      <c r="C3519">
        <v>64.63</v>
      </c>
      <c r="D3519">
        <v>64.819999999999993</v>
      </c>
      <c r="E3519">
        <v>64.63</v>
      </c>
      <c r="F3519">
        <f t="shared" si="162"/>
        <v>64.693333333333328</v>
      </c>
      <c r="G3519">
        <f t="shared" si="163"/>
        <v>9.6743264671288798E-2</v>
      </c>
    </row>
    <row r="3520" spans="2:7" x14ac:dyDescent="0.2">
      <c r="B3520">
        <f t="shared" si="164"/>
        <v>58.649999999997952</v>
      </c>
      <c r="C3520">
        <v>64.63</v>
      </c>
      <c r="D3520">
        <v>64.819999999999993</v>
      </c>
      <c r="E3520">
        <v>64.44</v>
      </c>
      <c r="F3520">
        <f t="shared" si="162"/>
        <v>64.63</v>
      </c>
      <c r="G3520">
        <f t="shared" si="163"/>
        <v>0.18999999999999773</v>
      </c>
    </row>
    <row r="3521" spans="2:7" x14ac:dyDescent="0.2">
      <c r="B3521">
        <f t="shared" si="164"/>
        <v>58.666666666664618</v>
      </c>
      <c r="C3521">
        <v>64.63</v>
      </c>
      <c r="D3521">
        <v>64.63</v>
      </c>
      <c r="E3521">
        <v>64.44</v>
      </c>
      <c r="F3521">
        <f t="shared" si="162"/>
        <v>64.566666666666663</v>
      </c>
      <c r="G3521">
        <f t="shared" si="163"/>
        <v>9.6743264671288798E-2</v>
      </c>
    </row>
    <row r="3522" spans="2:7" x14ac:dyDescent="0.2">
      <c r="B3522">
        <f t="shared" si="164"/>
        <v>58.683333333331284</v>
      </c>
      <c r="C3522">
        <v>64.63</v>
      </c>
      <c r="D3522">
        <v>64.819999999999993</v>
      </c>
      <c r="E3522">
        <v>64.44</v>
      </c>
      <c r="F3522">
        <f t="shared" si="162"/>
        <v>64.63</v>
      </c>
      <c r="G3522">
        <f t="shared" si="163"/>
        <v>0.18999999999999773</v>
      </c>
    </row>
    <row r="3523" spans="2:7" x14ac:dyDescent="0.2">
      <c r="B3523">
        <f t="shared" si="164"/>
        <v>58.699999999997949</v>
      </c>
      <c r="C3523">
        <v>64.44</v>
      </c>
      <c r="D3523">
        <v>64.63</v>
      </c>
      <c r="E3523">
        <v>64.44</v>
      </c>
      <c r="F3523">
        <f t="shared" ref="F3523:F3586" si="165">AVERAGE(C3523,D3523,E3523)</f>
        <v>64.50333333333333</v>
      </c>
      <c r="G3523">
        <f t="shared" ref="G3523:G3586" si="166">STDEV(D3523,E3523,F3523)</f>
        <v>9.6743264671288798E-2</v>
      </c>
    </row>
    <row r="3524" spans="2:7" x14ac:dyDescent="0.2">
      <c r="B3524">
        <f t="shared" ref="B3524:B3587" si="167">B3523+(1/60)</f>
        <v>58.716666666664615</v>
      </c>
      <c r="C3524">
        <v>64.44</v>
      </c>
      <c r="D3524">
        <v>64.63</v>
      </c>
      <c r="E3524">
        <v>64.25</v>
      </c>
      <c r="F3524">
        <f t="shared" si="165"/>
        <v>64.44</v>
      </c>
      <c r="G3524">
        <f t="shared" si="166"/>
        <v>0.18999999999999773</v>
      </c>
    </row>
    <row r="3525" spans="2:7" x14ac:dyDescent="0.2">
      <c r="B3525">
        <f t="shared" si="167"/>
        <v>58.733333333331281</v>
      </c>
      <c r="C3525">
        <v>64.44</v>
      </c>
      <c r="D3525">
        <v>64.63</v>
      </c>
      <c r="E3525">
        <v>64.25</v>
      </c>
      <c r="F3525">
        <f t="shared" si="165"/>
        <v>64.44</v>
      </c>
      <c r="G3525">
        <f t="shared" si="166"/>
        <v>0.18999999999999773</v>
      </c>
    </row>
    <row r="3526" spans="2:7" x14ac:dyDescent="0.2">
      <c r="B3526">
        <f t="shared" si="167"/>
        <v>58.749999999997947</v>
      </c>
      <c r="C3526">
        <v>64.44</v>
      </c>
      <c r="D3526">
        <v>64.63</v>
      </c>
      <c r="E3526">
        <v>64.25</v>
      </c>
      <c r="F3526">
        <f t="shared" si="165"/>
        <v>64.44</v>
      </c>
      <c r="G3526">
        <f t="shared" si="166"/>
        <v>0.18999999999999773</v>
      </c>
    </row>
    <row r="3527" spans="2:7" x14ac:dyDescent="0.2">
      <c r="B3527">
        <f t="shared" si="167"/>
        <v>58.766666666664612</v>
      </c>
      <c r="C3527">
        <v>64.44</v>
      </c>
      <c r="D3527">
        <v>64.63</v>
      </c>
      <c r="E3527">
        <v>64.25</v>
      </c>
      <c r="F3527">
        <f t="shared" si="165"/>
        <v>64.44</v>
      </c>
      <c r="G3527">
        <f t="shared" si="166"/>
        <v>0.18999999999999773</v>
      </c>
    </row>
    <row r="3528" spans="2:7" x14ac:dyDescent="0.2">
      <c r="B3528">
        <f t="shared" si="167"/>
        <v>58.783333333331278</v>
      </c>
      <c r="C3528">
        <v>64.44</v>
      </c>
      <c r="D3528">
        <v>64.63</v>
      </c>
      <c r="E3528">
        <v>64.06</v>
      </c>
      <c r="F3528">
        <f t="shared" si="165"/>
        <v>64.376666666666665</v>
      </c>
      <c r="G3528">
        <f t="shared" si="166"/>
        <v>0.28558581767877989</v>
      </c>
    </row>
    <row r="3529" spans="2:7" x14ac:dyDescent="0.2">
      <c r="B3529">
        <f t="shared" si="167"/>
        <v>58.799999999997944</v>
      </c>
      <c r="C3529">
        <v>64.44</v>
      </c>
      <c r="D3529">
        <v>64.63</v>
      </c>
      <c r="E3529">
        <v>64.06</v>
      </c>
      <c r="F3529">
        <f t="shared" si="165"/>
        <v>64.376666666666665</v>
      </c>
      <c r="G3529">
        <f t="shared" si="166"/>
        <v>0.28558581767877989</v>
      </c>
    </row>
    <row r="3530" spans="2:7" x14ac:dyDescent="0.2">
      <c r="B3530">
        <f t="shared" si="167"/>
        <v>58.816666666664609</v>
      </c>
      <c r="C3530">
        <v>64.44</v>
      </c>
      <c r="D3530">
        <v>64.44</v>
      </c>
      <c r="E3530">
        <v>64.06</v>
      </c>
      <c r="F3530">
        <f t="shared" si="165"/>
        <v>64.313333333333333</v>
      </c>
      <c r="G3530">
        <f t="shared" si="166"/>
        <v>0.1934865293425776</v>
      </c>
    </row>
    <row r="3531" spans="2:7" x14ac:dyDescent="0.2">
      <c r="B3531">
        <f t="shared" si="167"/>
        <v>58.833333333331275</v>
      </c>
      <c r="C3531">
        <v>64.44</v>
      </c>
      <c r="D3531">
        <v>64.44</v>
      </c>
      <c r="E3531">
        <v>64.06</v>
      </c>
      <c r="F3531">
        <f t="shared" si="165"/>
        <v>64.313333333333333</v>
      </c>
      <c r="G3531">
        <f t="shared" si="166"/>
        <v>0.1934865293425776</v>
      </c>
    </row>
    <row r="3532" spans="2:7" x14ac:dyDescent="0.2">
      <c r="B3532">
        <f t="shared" si="167"/>
        <v>58.849999999997941</v>
      </c>
      <c r="C3532">
        <v>64.25</v>
      </c>
      <c r="D3532">
        <v>64.44</v>
      </c>
      <c r="E3532">
        <v>64.06</v>
      </c>
      <c r="F3532">
        <f t="shared" si="165"/>
        <v>64.25</v>
      </c>
      <c r="G3532">
        <f t="shared" si="166"/>
        <v>0.18999999999999773</v>
      </c>
    </row>
    <row r="3533" spans="2:7" x14ac:dyDescent="0.2">
      <c r="B3533">
        <f t="shared" si="167"/>
        <v>58.866666666664607</v>
      </c>
      <c r="C3533">
        <v>64.25</v>
      </c>
      <c r="D3533">
        <v>64.44</v>
      </c>
      <c r="E3533">
        <v>63.87</v>
      </c>
      <c r="F3533">
        <f t="shared" si="165"/>
        <v>64.186666666666667</v>
      </c>
      <c r="G3533">
        <f t="shared" si="166"/>
        <v>0.28558581767878355</v>
      </c>
    </row>
    <row r="3534" spans="2:7" x14ac:dyDescent="0.2">
      <c r="B3534">
        <f t="shared" si="167"/>
        <v>58.883333333331272</v>
      </c>
      <c r="C3534">
        <v>64.25</v>
      </c>
      <c r="D3534">
        <v>64.44</v>
      </c>
      <c r="E3534">
        <v>63.87</v>
      </c>
      <c r="F3534">
        <f t="shared" si="165"/>
        <v>64.186666666666667</v>
      </c>
      <c r="G3534">
        <f t="shared" si="166"/>
        <v>0.28558581767878355</v>
      </c>
    </row>
    <row r="3535" spans="2:7" x14ac:dyDescent="0.2">
      <c r="B3535">
        <f t="shared" si="167"/>
        <v>58.899999999997938</v>
      </c>
      <c r="C3535">
        <v>64.25</v>
      </c>
      <c r="D3535">
        <v>64.25</v>
      </c>
      <c r="E3535">
        <v>63.87</v>
      </c>
      <c r="F3535">
        <f t="shared" si="165"/>
        <v>64.123333333333335</v>
      </c>
      <c r="G3535">
        <f t="shared" si="166"/>
        <v>0.19348652934258145</v>
      </c>
    </row>
    <row r="3536" spans="2:7" x14ac:dyDescent="0.2">
      <c r="B3536">
        <f t="shared" si="167"/>
        <v>58.916666666664604</v>
      </c>
      <c r="C3536">
        <v>64.25</v>
      </c>
      <c r="D3536">
        <v>64.44</v>
      </c>
      <c r="E3536">
        <v>63.87</v>
      </c>
      <c r="F3536">
        <f t="shared" si="165"/>
        <v>64.186666666666667</v>
      </c>
      <c r="G3536">
        <f t="shared" si="166"/>
        <v>0.28558581767878355</v>
      </c>
    </row>
    <row r="3537" spans="2:7" x14ac:dyDescent="0.2">
      <c r="B3537">
        <f t="shared" si="167"/>
        <v>58.933333333331269</v>
      </c>
      <c r="C3537">
        <v>64.25</v>
      </c>
      <c r="D3537">
        <v>64.25</v>
      </c>
      <c r="E3537">
        <v>63.87</v>
      </c>
      <c r="F3537">
        <f t="shared" si="165"/>
        <v>64.123333333333335</v>
      </c>
      <c r="G3537">
        <f t="shared" si="166"/>
        <v>0.19348652934258145</v>
      </c>
    </row>
    <row r="3538" spans="2:7" x14ac:dyDescent="0.2">
      <c r="B3538">
        <f t="shared" si="167"/>
        <v>58.949999999997935</v>
      </c>
      <c r="C3538">
        <v>64.25</v>
      </c>
      <c r="D3538">
        <v>64.44</v>
      </c>
      <c r="E3538">
        <v>63.68</v>
      </c>
      <c r="F3538">
        <f t="shared" si="165"/>
        <v>64.123333333333335</v>
      </c>
      <c r="G3538">
        <f t="shared" si="166"/>
        <v>0.38175520564497406</v>
      </c>
    </row>
    <row r="3539" spans="2:7" x14ac:dyDescent="0.2">
      <c r="B3539">
        <f t="shared" si="167"/>
        <v>58.966666666664601</v>
      </c>
      <c r="C3539">
        <v>64.25</v>
      </c>
      <c r="D3539">
        <v>64.25</v>
      </c>
      <c r="E3539">
        <v>63.68</v>
      </c>
      <c r="F3539">
        <f t="shared" si="165"/>
        <v>64.06</v>
      </c>
      <c r="G3539">
        <f t="shared" si="166"/>
        <v>0.29022979401387028</v>
      </c>
    </row>
    <row r="3540" spans="2:7" x14ac:dyDescent="0.2">
      <c r="B3540">
        <f t="shared" si="167"/>
        <v>58.983333333331267</v>
      </c>
      <c r="C3540">
        <v>64.25</v>
      </c>
      <c r="D3540">
        <v>64.25</v>
      </c>
      <c r="E3540">
        <v>63.68</v>
      </c>
      <c r="F3540">
        <f t="shared" si="165"/>
        <v>64.06</v>
      </c>
      <c r="G3540">
        <f t="shared" si="166"/>
        <v>0.29022979401387028</v>
      </c>
    </row>
    <row r="3541" spans="2:7" x14ac:dyDescent="0.2">
      <c r="B3541">
        <f t="shared" si="167"/>
        <v>58.999999999997932</v>
      </c>
      <c r="C3541">
        <v>64.25</v>
      </c>
      <c r="D3541">
        <v>64.25</v>
      </c>
      <c r="E3541">
        <v>63.68</v>
      </c>
      <c r="F3541">
        <f t="shared" si="165"/>
        <v>64.06</v>
      </c>
      <c r="G3541">
        <f t="shared" si="166"/>
        <v>0.29022979401387028</v>
      </c>
    </row>
    <row r="3542" spans="2:7" x14ac:dyDescent="0.2">
      <c r="B3542">
        <f t="shared" si="167"/>
        <v>59.016666666664598</v>
      </c>
      <c r="C3542">
        <v>64.25</v>
      </c>
      <c r="D3542">
        <v>64.25</v>
      </c>
      <c r="E3542">
        <v>63.68</v>
      </c>
      <c r="F3542">
        <f t="shared" si="165"/>
        <v>64.06</v>
      </c>
      <c r="G3542">
        <f t="shared" si="166"/>
        <v>0.29022979401387028</v>
      </c>
    </row>
    <row r="3543" spans="2:7" x14ac:dyDescent="0.2">
      <c r="B3543">
        <f t="shared" si="167"/>
        <v>59.033333333331264</v>
      </c>
      <c r="C3543">
        <v>64.25</v>
      </c>
      <c r="D3543">
        <v>64.25</v>
      </c>
      <c r="E3543">
        <v>63.68</v>
      </c>
      <c r="F3543">
        <f t="shared" si="165"/>
        <v>64.06</v>
      </c>
      <c r="G3543">
        <f t="shared" si="166"/>
        <v>0.29022979401387028</v>
      </c>
    </row>
    <row r="3544" spans="2:7" x14ac:dyDescent="0.2">
      <c r="B3544">
        <f t="shared" si="167"/>
        <v>59.049999999997929</v>
      </c>
      <c r="C3544">
        <v>64.25</v>
      </c>
      <c r="D3544">
        <v>64.25</v>
      </c>
      <c r="E3544">
        <v>63.68</v>
      </c>
      <c r="F3544">
        <f t="shared" si="165"/>
        <v>64.06</v>
      </c>
      <c r="G3544">
        <f t="shared" si="166"/>
        <v>0.29022979401387028</v>
      </c>
    </row>
    <row r="3545" spans="2:7" x14ac:dyDescent="0.2">
      <c r="B3545">
        <f t="shared" si="167"/>
        <v>59.066666666664595</v>
      </c>
      <c r="C3545">
        <v>64.25</v>
      </c>
      <c r="D3545">
        <v>64.25</v>
      </c>
      <c r="E3545">
        <v>63.68</v>
      </c>
      <c r="F3545">
        <f t="shared" si="165"/>
        <v>64.06</v>
      </c>
      <c r="G3545">
        <f t="shared" si="166"/>
        <v>0.29022979401387028</v>
      </c>
    </row>
    <row r="3546" spans="2:7" x14ac:dyDescent="0.2">
      <c r="B3546">
        <f t="shared" si="167"/>
        <v>59.083333333331261</v>
      </c>
      <c r="C3546">
        <v>64.25</v>
      </c>
      <c r="D3546">
        <v>64.25</v>
      </c>
      <c r="E3546">
        <v>63.68</v>
      </c>
      <c r="F3546">
        <f t="shared" si="165"/>
        <v>64.06</v>
      </c>
      <c r="G3546">
        <f t="shared" si="166"/>
        <v>0.29022979401387028</v>
      </c>
    </row>
    <row r="3547" spans="2:7" x14ac:dyDescent="0.2">
      <c r="B3547">
        <f t="shared" si="167"/>
        <v>59.099999999997927</v>
      </c>
      <c r="C3547">
        <v>64.25</v>
      </c>
      <c r="D3547">
        <v>64.25</v>
      </c>
      <c r="E3547">
        <v>63.68</v>
      </c>
      <c r="F3547">
        <f t="shared" si="165"/>
        <v>64.06</v>
      </c>
      <c r="G3547">
        <f t="shared" si="166"/>
        <v>0.29022979401387028</v>
      </c>
    </row>
    <row r="3548" spans="2:7" x14ac:dyDescent="0.2">
      <c r="B3548">
        <f t="shared" si="167"/>
        <v>59.116666666664592</v>
      </c>
      <c r="C3548">
        <v>64.25</v>
      </c>
      <c r="D3548">
        <v>64.25</v>
      </c>
      <c r="E3548">
        <v>63.68</v>
      </c>
      <c r="F3548">
        <f t="shared" si="165"/>
        <v>64.06</v>
      </c>
      <c r="G3548">
        <f t="shared" si="166"/>
        <v>0.29022979401387028</v>
      </c>
    </row>
    <row r="3549" spans="2:7" x14ac:dyDescent="0.2">
      <c r="B3549">
        <f t="shared" si="167"/>
        <v>59.133333333331258</v>
      </c>
      <c r="C3549">
        <v>64.25</v>
      </c>
      <c r="D3549">
        <v>64.25</v>
      </c>
      <c r="E3549">
        <v>63.49</v>
      </c>
      <c r="F3549">
        <f t="shared" si="165"/>
        <v>63.99666666666667</v>
      </c>
      <c r="G3549">
        <f t="shared" si="166"/>
        <v>0.38697305868515902</v>
      </c>
    </row>
    <row r="3550" spans="2:7" x14ac:dyDescent="0.2">
      <c r="B3550">
        <f t="shared" si="167"/>
        <v>59.149999999997924</v>
      </c>
      <c r="C3550">
        <v>64.25</v>
      </c>
      <c r="D3550">
        <v>64.25</v>
      </c>
      <c r="E3550">
        <v>63.49</v>
      </c>
      <c r="F3550">
        <f t="shared" si="165"/>
        <v>63.99666666666667</v>
      </c>
      <c r="G3550">
        <f t="shared" si="166"/>
        <v>0.38697305868515902</v>
      </c>
    </row>
    <row r="3551" spans="2:7" x14ac:dyDescent="0.2">
      <c r="B3551">
        <f t="shared" si="167"/>
        <v>59.16666666666459</v>
      </c>
      <c r="C3551">
        <v>64.25</v>
      </c>
      <c r="D3551">
        <v>64.25</v>
      </c>
      <c r="E3551">
        <v>63.49</v>
      </c>
      <c r="F3551">
        <f t="shared" si="165"/>
        <v>63.99666666666667</v>
      </c>
      <c r="G3551">
        <f t="shared" si="166"/>
        <v>0.38697305868515902</v>
      </c>
    </row>
    <row r="3552" spans="2:7" x14ac:dyDescent="0.2">
      <c r="B3552">
        <f t="shared" si="167"/>
        <v>59.183333333331255</v>
      </c>
      <c r="C3552">
        <v>64.25</v>
      </c>
      <c r="D3552">
        <v>64.25</v>
      </c>
      <c r="E3552">
        <v>63.49</v>
      </c>
      <c r="F3552">
        <f t="shared" si="165"/>
        <v>63.99666666666667</v>
      </c>
      <c r="G3552">
        <f t="shared" si="166"/>
        <v>0.38697305868515902</v>
      </c>
    </row>
    <row r="3553" spans="2:7" x14ac:dyDescent="0.2">
      <c r="B3553">
        <f t="shared" si="167"/>
        <v>59.199999999997921</v>
      </c>
      <c r="C3553">
        <v>64.25</v>
      </c>
      <c r="D3553">
        <v>64.25</v>
      </c>
      <c r="E3553">
        <v>63.49</v>
      </c>
      <c r="F3553">
        <f t="shared" si="165"/>
        <v>63.99666666666667</v>
      </c>
      <c r="G3553">
        <f t="shared" si="166"/>
        <v>0.38697305868515902</v>
      </c>
    </row>
    <row r="3554" spans="2:7" x14ac:dyDescent="0.2">
      <c r="B3554">
        <f t="shared" si="167"/>
        <v>59.216666666664587</v>
      </c>
      <c r="C3554">
        <v>64.25</v>
      </c>
      <c r="D3554">
        <v>64.44</v>
      </c>
      <c r="E3554">
        <v>63.49</v>
      </c>
      <c r="F3554">
        <f t="shared" si="165"/>
        <v>64.06</v>
      </c>
      <c r="G3554">
        <f t="shared" si="166"/>
        <v>0.47815618090047884</v>
      </c>
    </row>
    <row r="3555" spans="2:7" x14ac:dyDescent="0.2">
      <c r="B3555">
        <f t="shared" si="167"/>
        <v>59.233333333331252</v>
      </c>
      <c r="C3555">
        <v>64.25</v>
      </c>
      <c r="D3555">
        <v>64.44</v>
      </c>
      <c r="E3555">
        <v>63.68</v>
      </c>
      <c r="F3555">
        <f t="shared" si="165"/>
        <v>64.123333333333335</v>
      </c>
      <c r="G3555">
        <f t="shared" si="166"/>
        <v>0.38175520564497406</v>
      </c>
    </row>
    <row r="3556" spans="2:7" x14ac:dyDescent="0.2">
      <c r="B3556">
        <f t="shared" si="167"/>
        <v>59.249999999997918</v>
      </c>
      <c r="C3556">
        <v>64.25</v>
      </c>
      <c r="D3556">
        <v>64.25</v>
      </c>
      <c r="E3556">
        <v>63.68</v>
      </c>
      <c r="F3556">
        <f t="shared" si="165"/>
        <v>64.06</v>
      </c>
      <c r="G3556">
        <f t="shared" si="166"/>
        <v>0.29022979401387028</v>
      </c>
    </row>
    <row r="3557" spans="2:7" x14ac:dyDescent="0.2">
      <c r="B3557">
        <f t="shared" si="167"/>
        <v>59.266666666664584</v>
      </c>
      <c r="C3557">
        <v>64.25</v>
      </c>
      <c r="D3557">
        <v>64.25</v>
      </c>
      <c r="E3557">
        <v>63.49</v>
      </c>
      <c r="F3557">
        <f t="shared" si="165"/>
        <v>63.99666666666667</v>
      </c>
      <c r="G3557">
        <f t="shared" si="166"/>
        <v>0.38697305868515902</v>
      </c>
    </row>
    <row r="3558" spans="2:7" x14ac:dyDescent="0.2">
      <c r="B3558">
        <f t="shared" si="167"/>
        <v>59.28333333333125</v>
      </c>
      <c r="C3558">
        <v>64.25</v>
      </c>
      <c r="D3558">
        <v>64.25</v>
      </c>
      <c r="E3558">
        <v>63.68</v>
      </c>
      <c r="F3558">
        <f t="shared" si="165"/>
        <v>64.06</v>
      </c>
      <c r="G3558">
        <f t="shared" si="166"/>
        <v>0.29022979401387028</v>
      </c>
    </row>
    <row r="3559" spans="2:7" x14ac:dyDescent="0.2">
      <c r="B3559">
        <f t="shared" si="167"/>
        <v>59.299999999997915</v>
      </c>
      <c r="C3559">
        <v>64.44</v>
      </c>
      <c r="D3559">
        <v>64.25</v>
      </c>
      <c r="E3559">
        <v>63.68</v>
      </c>
      <c r="F3559">
        <f t="shared" si="165"/>
        <v>64.123333333333335</v>
      </c>
      <c r="G3559">
        <f t="shared" si="166"/>
        <v>0.29930165632933231</v>
      </c>
    </row>
    <row r="3560" spans="2:7" x14ac:dyDescent="0.2">
      <c r="B3560">
        <f t="shared" si="167"/>
        <v>59.316666666664581</v>
      </c>
      <c r="C3560">
        <v>64.44</v>
      </c>
      <c r="D3560">
        <v>64.44</v>
      </c>
      <c r="E3560">
        <v>63.68</v>
      </c>
      <c r="F3560">
        <f t="shared" si="165"/>
        <v>64.186666666666667</v>
      </c>
      <c r="G3560">
        <f t="shared" si="166"/>
        <v>0.38697305868515902</v>
      </c>
    </row>
    <row r="3561" spans="2:7" x14ac:dyDescent="0.2">
      <c r="B3561">
        <f t="shared" si="167"/>
        <v>59.333333333331247</v>
      </c>
      <c r="C3561">
        <v>64.44</v>
      </c>
      <c r="D3561">
        <v>64.44</v>
      </c>
      <c r="E3561">
        <v>63.68</v>
      </c>
      <c r="F3561">
        <f t="shared" si="165"/>
        <v>64.186666666666667</v>
      </c>
      <c r="G3561">
        <f t="shared" si="166"/>
        <v>0.38697305868515902</v>
      </c>
    </row>
    <row r="3562" spans="2:7" x14ac:dyDescent="0.2">
      <c r="B3562">
        <f t="shared" si="167"/>
        <v>59.349999999997912</v>
      </c>
      <c r="C3562">
        <v>64.44</v>
      </c>
      <c r="D3562">
        <v>64.25</v>
      </c>
      <c r="E3562">
        <v>63.68</v>
      </c>
      <c r="F3562">
        <f t="shared" si="165"/>
        <v>64.123333333333335</v>
      </c>
      <c r="G3562">
        <f t="shared" si="166"/>
        <v>0.29930165632933231</v>
      </c>
    </row>
    <row r="3563" spans="2:7" x14ac:dyDescent="0.2">
      <c r="B3563">
        <f t="shared" si="167"/>
        <v>59.366666666664578</v>
      </c>
      <c r="C3563">
        <v>64.44</v>
      </c>
      <c r="D3563">
        <v>64.25</v>
      </c>
      <c r="E3563">
        <v>63.68</v>
      </c>
      <c r="F3563">
        <f t="shared" si="165"/>
        <v>64.123333333333335</v>
      </c>
      <c r="G3563">
        <f t="shared" si="166"/>
        <v>0.29930165632933231</v>
      </c>
    </row>
    <row r="3564" spans="2:7" x14ac:dyDescent="0.2">
      <c r="B3564">
        <f t="shared" si="167"/>
        <v>59.383333333331244</v>
      </c>
      <c r="C3564">
        <v>64.44</v>
      </c>
      <c r="D3564">
        <v>64.25</v>
      </c>
      <c r="E3564">
        <v>63.68</v>
      </c>
      <c r="F3564">
        <f t="shared" si="165"/>
        <v>64.123333333333335</v>
      </c>
      <c r="G3564">
        <f t="shared" si="166"/>
        <v>0.29930165632933231</v>
      </c>
    </row>
    <row r="3565" spans="2:7" x14ac:dyDescent="0.2">
      <c r="B3565">
        <f t="shared" si="167"/>
        <v>59.39999999999791</v>
      </c>
      <c r="C3565">
        <v>64.44</v>
      </c>
      <c r="D3565">
        <v>64.25</v>
      </c>
      <c r="E3565">
        <v>63.68</v>
      </c>
      <c r="F3565">
        <f t="shared" si="165"/>
        <v>64.123333333333335</v>
      </c>
      <c r="G3565">
        <f t="shared" si="166"/>
        <v>0.29930165632933231</v>
      </c>
    </row>
    <row r="3566" spans="2:7" x14ac:dyDescent="0.2">
      <c r="B3566">
        <f t="shared" si="167"/>
        <v>59.416666666664575</v>
      </c>
      <c r="C3566">
        <v>64.44</v>
      </c>
      <c r="D3566">
        <v>64.25</v>
      </c>
      <c r="E3566">
        <v>63.68</v>
      </c>
      <c r="F3566">
        <f t="shared" si="165"/>
        <v>64.123333333333335</v>
      </c>
      <c r="G3566">
        <f t="shared" si="166"/>
        <v>0.29930165632933231</v>
      </c>
    </row>
    <row r="3567" spans="2:7" x14ac:dyDescent="0.2">
      <c r="B3567">
        <f t="shared" si="167"/>
        <v>59.433333333331241</v>
      </c>
      <c r="C3567">
        <v>64.44</v>
      </c>
      <c r="D3567">
        <v>64.44</v>
      </c>
      <c r="E3567">
        <v>63.68</v>
      </c>
      <c r="F3567">
        <f t="shared" si="165"/>
        <v>64.186666666666667</v>
      </c>
      <c r="G3567">
        <f t="shared" si="166"/>
        <v>0.38697305868515902</v>
      </c>
    </row>
    <row r="3568" spans="2:7" x14ac:dyDescent="0.2">
      <c r="B3568">
        <f t="shared" si="167"/>
        <v>59.449999999997907</v>
      </c>
      <c r="C3568">
        <v>64.63</v>
      </c>
      <c r="D3568">
        <v>64.44</v>
      </c>
      <c r="E3568">
        <v>63.68</v>
      </c>
      <c r="F3568">
        <f t="shared" si="165"/>
        <v>64.25</v>
      </c>
      <c r="G3568">
        <f t="shared" si="166"/>
        <v>0.3955165398985645</v>
      </c>
    </row>
    <row r="3569" spans="2:7" x14ac:dyDescent="0.2">
      <c r="B3569">
        <f t="shared" si="167"/>
        <v>59.466666666664572</v>
      </c>
      <c r="C3569">
        <v>64.63</v>
      </c>
      <c r="D3569">
        <v>64.44</v>
      </c>
      <c r="E3569">
        <v>63.68</v>
      </c>
      <c r="F3569">
        <f t="shared" si="165"/>
        <v>64.25</v>
      </c>
      <c r="G3569">
        <f t="shared" si="166"/>
        <v>0.3955165398985645</v>
      </c>
    </row>
    <row r="3570" spans="2:7" x14ac:dyDescent="0.2">
      <c r="B3570">
        <f t="shared" si="167"/>
        <v>59.483333333331238</v>
      </c>
      <c r="C3570">
        <v>64.63</v>
      </c>
      <c r="D3570">
        <v>64.44</v>
      </c>
      <c r="E3570">
        <v>63.68</v>
      </c>
      <c r="F3570">
        <f t="shared" si="165"/>
        <v>64.25</v>
      </c>
      <c r="G3570">
        <f t="shared" si="166"/>
        <v>0.3955165398985645</v>
      </c>
    </row>
    <row r="3571" spans="2:7" x14ac:dyDescent="0.2">
      <c r="B3571">
        <f t="shared" si="167"/>
        <v>59.499999999997904</v>
      </c>
      <c r="C3571">
        <v>64.63</v>
      </c>
      <c r="D3571">
        <v>64.44</v>
      </c>
      <c r="E3571">
        <v>63.68</v>
      </c>
      <c r="F3571">
        <f t="shared" si="165"/>
        <v>64.25</v>
      </c>
      <c r="G3571">
        <f t="shared" si="166"/>
        <v>0.3955165398985645</v>
      </c>
    </row>
    <row r="3572" spans="2:7" x14ac:dyDescent="0.2">
      <c r="B3572">
        <f t="shared" si="167"/>
        <v>59.51666666666457</v>
      </c>
      <c r="C3572">
        <v>64.63</v>
      </c>
      <c r="D3572">
        <v>64.44</v>
      </c>
      <c r="E3572">
        <v>63.87</v>
      </c>
      <c r="F3572">
        <f t="shared" si="165"/>
        <v>64.313333333333333</v>
      </c>
      <c r="G3572">
        <f t="shared" si="166"/>
        <v>0.29930165632933231</v>
      </c>
    </row>
    <row r="3573" spans="2:7" x14ac:dyDescent="0.2">
      <c r="B3573">
        <f t="shared" si="167"/>
        <v>59.533333333331235</v>
      </c>
      <c r="C3573">
        <v>64.63</v>
      </c>
      <c r="D3573">
        <v>64.44</v>
      </c>
      <c r="E3573">
        <v>63.87</v>
      </c>
      <c r="F3573">
        <f t="shared" si="165"/>
        <v>64.313333333333333</v>
      </c>
      <c r="G3573">
        <f t="shared" si="166"/>
        <v>0.29930165632933231</v>
      </c>
    </row>
    <row r="3574" spans="2:7" x14ac:dyDescent="0.2">
      <c r="B3574">
        <f t="shared" si="167"/>
        <v>59.549999999997901</v>
      </c>
      <c r="C3574">
        <v>64.63</v>
      </c>
      <c r="D3574">
        <v>64.44</v>
      </c>
      <c r="E3574">
        <v>63.87</v>
      </c>
      <c r="F3574">
        <f t="shared" si="165"/>
        <v>64.313333333333333</v>
      </c>
      <c r="G3574">
        <f t="shared" si="166"/>
        <v>0.29930165632933231</v>
      </c>
    </row>
    <row r="3575" spans="2:7" x14ac:dyDescent="0.2">
      <c r="B3575">
        <f t="shared" si="167"/>
        <v>59.566666666664567</v>
      </c>
      <c r="C3575">
        <v>64.63</v>
      </c>
      <c r="D3575">
        <v>64.63</v>
      </c>
      <c r="E3575">
        <v>63.87</v>
      </c>
      <c r="F3575">
        <f t="shared" si="165"/>
        <v>64.376666666666665</v>
      </c>
      <c r="G3575">
        <f t="shared" si="166"/>
        <v>0.38697305868515902</v>
      </c>
    </row>
    <row r="3576" spans="2:7" x14ac:dyDescent="0.2">
      <c r="B3576">
        <f t="shared" si="167"/>
        <v>59.583333333331232</v>
      </c>
      <c r="C3576">
        <v>64.819999999999993</v>
      </c>
      <c r="D3576">
        <v>64.63</v>
      </c>
      <c r="E3576">
        <v>63.87</v>
      </c>
      <c r="F3576">
        <f t="shared" si="165"/>
        <v>64.44</v>
      </c>
      <c r="G3576">
        <f t="shared" si="166"/>
        <v>0.3955165398985645</v>
      </c>
    </row>
    <row r="3577" spans="2:7" x14ac:dyDescent="0.2">
      <c r="B3577">
        <f t="shared" si="167"/>
        <v>59.599999999997898</v>
      </c>
      <c r="C3577">
        <v>64.63</v>
      </c>
      <c r="D3577">
        <v>64.63</v>
      </c>
      <c r="E3577">
        <v>63.87</v>
      </c>
      <c r="F3577">
        <f t="shared" si="165"/>
        <v>64.376666666666665</v>
      </c>
      <c r="G3577">
        <f t="shared" si="166"/>
        <v>0.38697305868515902</v>
      </c>
    </row>
    <row r="3578" spans="2:7" x14ac:dyDescent="0.2">
      <c r="B3578">
        <f t="shared" si="167"/>
        <v>59.616666666664564</v>
      </c>
      <c r="C3578">
        <v>64.819999999999993</v>
      </c>
      <c r="D3578">
        <v>64.63</v>
      </c>
      <c r="E3578">
        <v>63.87</v>
      </c>
      <c r="F3578">
        <f t="shared" si="165"/>
        <v>64.44</v>
      </c>
      <c r="G3578">
        <f t="shared" si="166"/>
        <v>0.3955165398985645</v>
      </c>
    </row>
    <row r="3579" spans="2:7" x14ac:dyDescent="0.2">
      <c r="B3579">
        <f t="shared" si="167"/>
        <v>59.63333333333123</v>
      </c>
      <c r="C3579">
        <v>64.819999999999993</v>
      </c>
      <c r="D3579">
        <v>64.63</v>
      </c>
      <c r="E3579">
        <v>63.87</v>
      </c>
      <c r="F3579">
        <f t="shared" si="165"/>
        <v>64.44</v>
      </c>
      <c r="G3579">
        <f t="shared" si="166"/>
        <v>0.3955165398985645</v>
      </c>
    </row>
    <row r="3580" spans="2:7" x14ac:dyDescent="0.2">
      <c r="B3580">
        <f t="shared" si="167"/>
        <v>59.649999999997895</v>
      </c>
      <c r="C3580">
        <v>64.819999999999993</v>
      </c>
      <c r="D3580">
        <v>64.63</v>
      </c>
      <c r="E3580">
        <v>64.06</v>
      </c>
      <c r="F3580">
        <f t="shared" si="165"/>
        <v>64.50333333333333</v>
      </c>
      <c r="G3580">
        <f t="shared" si="166"/>
        <v>0.29930165632932831</v>
      </c>
    </row>
    <row r="3581" spans="2:7" x14ac:dyDescent="0.2">
      <c r="B3581">
        <f t="shared" si="167"/>
        <v>59.666666666664561</v>
      </c>
      <c r="C3581">
        <v>64.819999999999993</v>
      </c>
      <c r="D3581">
        <v>64.63</v>
      </c>
      <c r="E3581">
        <v>64.06</v>
      </c>
      <c r="F3581">
        <f t="shared" si="165"/>
        <v>64.50333333333333</v>
      </c>
      <c r="G3581">
        <f t="shared" si="166"/>
        <v>0.29930165632932831</v>
      </c>
    </row>
    <row r="3582" spans="2:7" x14ac:dyDescent="0.2">
      <c r="B3582">
        <f t="shared" si="167"/>
        <v>59.683333333331227</v>
      </c>
      <c r="C3582">
        <v>64.819999999999993</v>
      </c>
      <c r="D3582">
        <v>64.63</v>
      </c>
      <c r="E3582">
        <v>64.06</v>
      </c>
      <c r="F3582">
        <f t="shared" si="165"/>
        <v>64.50333333333333</v>
      </c>
      <c r="G3582">
        <f t="shared" si="166"/>
        <v>0.29930165632932831</v>
      </c>
    </row>
    <row r="3583" spans="2:7" x14ac:dyDescent="0.2">
      <c r="B3583">
        <f t="shared" si="167"/>
        <v>59.699999999997893</v>
      </c>
      <c r="C3583">
        <v>64.819999999999993</v>
      </c>
      <c r="D3583">
        <v>64.63</v>
      </c>
      <c r="E3583">
        <v>64.06</v>
      </c>
      <c r="F3583">
        <f t="shared" si="165"/>
        <v>64.50333333333333</v>
      </c>
      <c r="G3583">
        <f t="shared" si="166"/>
        <v>0.29930165632932831</v>
      </c>
    </row>
    <row r="3584" spans="2:7" x14ac:dyDescent="0.2">
      <c r="B3584">
        <f t="shared" si="167"/>
        <v>59.716666666664558</v>
      </c>
      <c r="C3584">
        <v>64.819999999999993</v>
      </c>
      <c r="D3584">
        <v>64.819999999999993</v>
      </c>
      <c r="E3584">
        <v>64.06</v>
      </c>
      <c r="F3584">
        <f t="shared" si="165"/>
        <v>64.566666666666663</v>
      </c>
      <c r="G3584">
        <f t="shared" si="166"/>
        <v>0.38697305868515519</v>
      </c>
    </row>
    <row r="3585" spans="2:7" x14ac:dyDescent="0.2">
      <c r="B3585">
        <f t="shared" si="167"/>
        <v>59.733333333331224</v>
      </c>
      <c r="C3585">
        <v>64.819999999999993</v>
      </c>
      <c r="D3585">
        <v>64.819999999999993</v>
      </c>
      <c r="E3585">
        <v>64.06</v>
      </c>
      <c r="F3585">
        <f t="shared" si="165"/>
        <v>64.566666666666663</v>
      </c>
      <c r="G3585">
        <f t="shared" si="166"/>
        <v>0.38697305868515519</v>
      </c>
    </row>
    <row r="3586" spans="2:7" x14ac:dyDescent="0.2">
      <c r="B3586">
        <f t="shared" si="167"/>
        <v>59.74999999999789</v>
      </c>
      <c r="C3586">
        <v>65.02</v>
      </c>
      <c r="D3586">
        <v>64.819999999999993</v>
      </c>
      <c r="E3586">
        <v>64.06</v>
      </c>
      <c r="F3586">
        <f t="shared" si="165"/>
        <v>64.633333333333326</v>
      </c>
      <c r="G3586">
        <f t="shared" si="166"/>
        <v>0.39605461651046958</v>
      </c>
    </row>
    <row r="3587" spans="2:7" x14ac:dyDescent="0.2">
      <c r="B3587">
        <f t="shared" si="167"/>
        <v>59.766666666664555</v>
      </c>
      <c r="C3587">
        <v>65.02</v>
      </c>
      <c r="D3587">
        <v>65.02</v>
      </c>
      <c r="E3587">
        <v>64.06</v>
      </c>
      <c r="F3587">
        <f t="shared" ref="F3587:F3650" si="168">AVERAGE(C3587,D3587,E3587)</f>
        <v>64.7</v>
      </c>
      <c r="G3587">
        <f t="shared" ref="G3587:G3650" si="169">STDEV(D3587,E3587,F3587)</f>
        <v>0.48880807412862032</v>
      </c>
    </row>
    <row r="3588" spans="2:7" x14ac:dyDescent="0.2">
      <c r="B3588">
        <f t="shared" ref="B3588:B3651" si="170">B3587+(1/60)</f>
        <v>59.783333333331221</v>
      </c>
      <c r="C3588">
        <v>65.02</v>
      </c>
      <c r="D3588">
        <v>65.02</v>
      </c>
      <c r="E3588">
        <v>64.25</v>
      </c>
      <c r="F3588">
        <f t="shared" si="168"/>
        <v>64.763333333333335</v>
      </c>
      <c r="G3588">
        <f t="shared" si="169"/>
        <v>0.39206480945733146</v>
      </c>
    </row>
    <row r="3589" spans="2:7" x14ac:dyDescent="0.2">
      <c r="B3589">
        <f t="shared" si="170"/>
        <v>59.799999999997887</v>
      </c>
      <c r="C3589">
        <v>65.02</v>
      </c>
      <c r="D3589">
        <v>65.02</v>
      </c>
      <c r="E3589">
        <v>64.25</v>
      </c>
      <c r="F3589">
        <f t="shared" si="168"/>
        <v>64.763333333333335</v>
      </c>
      <c r="G3589">
        <f t="shared" si="169"/>
        <v>0.39206480945733146</v>
      </c>
    </row>
    <row r="3590" spans="2:7" x14ac:dyDescent="0.2">
      <c r="B3590">
        <f t="shared" si="170"/>
        <v>59.816666666664553</v>
      </c>
      <c r="C3590">
        <v>65.02</v>
      </c>
      <c r="D3590">
        <v>65.02</v>
      </c>
      <c r="E3590">
        <v>64.25</v>
      </c>
      <c r="F3590">
        <f t="shared" si="168"/>
        <v>64.763333333333335</v>
      </c>
      <c r="G3590">
        <f t="shared" si="169"/>
        <v>0.39206480945733146</v>
      </c>
    </row>
    <row r="3591" spans="2:7" x14ac:dyDescent="0.2">
      <c r="B3591">
        <f t="shared" si="170"/>
        <v>59.833333333331218</v>
      </c>
      <c r="C3591">
        <v>65.02</v>
      </c>
      <c r="D3591">
        <v>65.02</v>
      </c>
      <c r="E3591">
        <v>64.25</v>
      </c>
      <c r="F3591">
        <f t="shared" si="168"/>
        <v>64.763333333333335</v>
      </c>
      <c r="G3591">
        <f t="shared" si="169"/>
        <v>0.39206480945733146</v>
      </c>
    </row>
    <row r="3592" spans="2:7" x14ac:dyDescent="0.2">
      <c r="B3592">
        <f t="shared" si="170"/>
        <v>59.849999999997884</v>
      </c>
      <c r="C3592">
        <v>65.22</v>
      </c>
      <c r="D3592">
        <v>65.02</v>
      </c>
      <c r="E3592">
        <v>64.25</v>
      </c>
      <c r="F3592">
        <f t="shared" si="168"/>
        <v>64.83</v>
      </c>
      <c r="G3592">
        <f t="shared" si="169"/>
        <v>0.40112342240262971</v>
      </c>
    </row>
    <row r="3593" spans="2:7" x14ac:dyDescent="0.2">
      <c r="B3593">
        <f t="shared" si="170"/>
        <v>59.86666666666455</v>
      </c>
      <c r="C3593">
        <v>65.22</v>
      </c>
      <c r="D3593">
        <v>65.02</v>
      </c>
      <c r="E3593">
        <v>64.44</v>
      </c>
      <c r="F3593">
        <f t="shared" si="168"/>
        <v>64.893333333333331</v>
      </c>
      <c r="G3593">
        <f t="shared" si="169"/>
        <v>0.30494686847480851</v>
      </c>
    </row>
    <row r="3594" spans="2:7" x14ac:dyDescent="0.2">
      <c r="B3594">
        <f t="shared" si="170"/>
        <v>59.883333333331215</v>
      </c>
      <c r="C3594">
        <v>65.22</v>
      </c>
      <c r="D3594">
        <v>65.02</v>
      </c>
      <c r="E3594">
        <v>64.44</v>
      </c>
      <c r="F3594">
        <f t="shared" si="168"/>
        <v>64.893333333333331</v>
      </c>
      <c r="G3594">
        <f t="shared" si="169"/>
        <v>0.30494686847480851</v>
      </c>
    </row>
    <row r="3595" spans="2:7" x14ac:dyDescent="0.2">
      <c r="B3595">
        <f t="shared" si="170"/>
        <v>59.899999999997881</v>
      </c>
      <c r="C3595">
        <v>65.22</v>
      </c>
      <c r="D3595">
        <v>65.22</v>
      </c>
      <c r="E3595">
        <v>64.44</v>
      </c>
      <c r="F3595">
        <f t="shared" si="168"/>
        <v>64.959999999999994</v>
      </c>
      <c r="G3595">
        <f t="shared" si="169"/>
        <v>0.39715656022950618</v>
      </c>
    </row>
    <row r="3596" spans="2:7" x14ac:dyDescent="0.2">
      <c r="B3596">
        <f t="shared" si="170"/>
        <v>59.916666666664547</v>
      </c>
      <c r="C3596">
        <v>65.22</v>
      </c>
      <c r="D3596">
        <v>65.22</v>
      </c>
      <c r="E3596">
        <v>64.44</v>
      </c>
      <c r="F3596">
        <f t="shared" si="168"/>
        <v>64.959999999999994</v>
      </c>
      <c r="G3596">
        <f t="shared" si="169"/>
        <v>0.39715656022950618</v>
      </c>
    </row>
    <row r="3597" spans="2:7" x14ac:dyDescent="0.2">
      <c r="B3597">
        <f t="shared" si="170"/>
        <v>59.933333333331213</v>
      </c>
      <c r="C3597">
        <v>65.41</v>
      </c>
      <c r="D3597">
        <v>65.22</v>
      </c>
      <c r="E3597">
        <v>64.44</v>
      </c>
      <c r="F3597">
        <f t="shared" si="168"/>
        <v>65.023333333333326</v>
      </c>
      <c r="G3597">
        <f t="shared" si="169"/>
        <v>0.40565904311288192</v>
      </c>
    </row>
    <row r="3598" spans="2:7" x14ac:dyDescent="0.2">
      <c r="B3598">
        <f t="shared" si="170"/>
        <v>59.949999999997878</v>
      </c>
      <c r="C3598">
        <v>65.22</v>
      </c>
      <c r="D3598">
        <v>65.22</v>
      </c>
      <c r="E3598">
        <v>64.44</v>
      </c>
      <c r="F3598">
        <f t="shared" si="168"/>
        <v>64.959999999999994</v>
      </c>
      <c r="G3598">
        <f t="shared" si="169"/>
        <v>0.39715656022950618</v>
      </c>
    </row>
    <row r="3599" spans="2:7" x14ac:dyDescent="0.2">
      <c r="B3599">
        <f t="shared" si="170"/>
        <v>59.966666666664544</v>
      </c>
      <c r="C3599">
        <v>65.41</v>
      </c>
      <c r="D3599">
        <v>65.22</v>
      </c>
      <c r="E3599">
        <v>64.63</v>
      </c>
      <c r="F3599">
        <f t="shared" si="168"/>
        <v>65.086666666666659</v>
      </c>
      <c r="G3599">
        <f t="shared" si="169"/>
        <v>0.30941402204334162</v>
      </c>
    </row>
    <row r="3600" spans="2:7" x14ac:dyDescent="0.2">
      <c r="B3600">
        <f t="shared" si="170"/>
        <v>59.98333333333121</v>
      </c>
      <c r="C3600">
        <v>65.41</v>
      </c>
      <c r="D3600">
        <v>65.22</v>
      </c>
      <c r="E3600">
        <v>64.63</v>
      </c>
      <c r="F3600">
        <f t="shared" si="168"/>
        <v>65.086666666666659</v>
      </c>
      <c r="G3600">
        <f t="shared" si="169"/>
        <v>0.30941402204334162</v>
      </c>
    </row>
    <row r="3601" spans="2:7" x14ac:dyDescent="0.2">
      <c r="B3601">
        <f t="shared" si="170"/>
        <v>59.999999999997875</v>
      </c>
      <c r="C3601">
        <v>65.41</v>
      </c>
      <c r="D3601">
        <v>65.22</v>
      </c>
      <c r="E3601">
        <v>64.63</v>
      </c>
      <c r="F3601">
        <f t="shared" si="168"/>
        <v>65.086666666666659</v>
      </c>
      <c r="G3601">
        <f t="shared" si="169"/>
        <v>0.30941402204334162</v>
      </c>
    </row>
    <row r="3602" spans="2:7" x14ac:dyDescent="0.2">
      <c r="B3602">
        <f t="shared" si="170"/>
        <v>60.016666666664541</v>
      </c>
      <c r="C3602">
        <v>65.41</v>
      </c>
      <c r="D3602">
        <v>65.22</v>
      </c>
      <c r="E3602">
        <v>64.63</v>
      </c>
      <c r="F3602">
        <f t="shared" si="168"/>
        <v>65.086666666666659</v>
      </c>
      <c r="G3602">
        <f t="shared" si="169"/>
        <v>0.30941402204334162</v>
      </c>
    </row>
    <row r="3603" spans="2:7" x14ac:dyDescent="0.2">
      <c r="B3603">
        <f t="shared" si="170"/>
        <v>60.033333333331207</v>
      </c>
      <c r="C3603">
        <v>65.41</v>
      </c>
      <c r="D3603">
        <v>65.22</v>
      </c>
      <c r="E3603">
        <v>64.63</v>
      </c>
      <c r="F3603">
        <f t="shared" si="168"/>
        <v>65.086666666666659</v>
      </c>
      <c r="G3603">
        <f t="shared" si="169"/>
        <v>0.30941402204334162</v>
      </c>
    </row>
    <row r="3604" spans="2:7" x14ac:dyDescent="0.2">
      <c r="B3604">
        <f t="shared" si="170"/>
        <v>60.049999999997873</v>
      </c>
      <c r="C3604">
        <v>65.41</v>
      </c>
      <c r="D3604">
        <v>65.41</v>
      </c>
      <c r="E3604">
        <v>64.819999999999993</v>
      </c>
      <c r="F3604">
        <f t="shared" si="168"/>
        <v>65.213333333333324</v>
      </c>
      <c r="G3604">
        <f t="shared" si="169"/>
        <v>0.30041329555821739</v>
      </c>
    </row>
    <row r="3605" spans="2:7" x14ac:dyDescent="0.2">
      <c r="B3605">
        <f t="shared" si="170"/>
        <v>60.066666666664538</v>
      </c>
      <c r="C3605">
        <v>65.41</v>
      </c>
      <c r="D3605">
        <v>65.41</v>
      </c>
      <c r="E3605">
        <v>64.819999999999993</v>
      </c>
      <c r="F3605">
        <f t="shared" si="168"/>
        <v>65.213333333333324</v>
      </c>
      <c r="G3605">
        <f t="shared" si="169"/>
        <v>0.30041329555821739</v>
      </c>
    </row>
    <row r="3606" spans="2:7" x14ac:dyDescent="0.2">
      <c r="B3606">
        <f t="shared" si="170"/>
        <v>60.083333333331204</v>
      </c>
      <c r="C3606">
        <v>65.41</v>
      </c>
      <c r="D3606">
        <v>65.22</v>
      </c>
      <c r="E3606">
        <v>64.819999999999993</v>
      </c>
      <c r="F3606">
        <f t="shared" si="168"/>
        <v>65.149999999999991</v>
      </c>
      <c r="G3606">
        <f t="shared" si="169"/>
        <v>0.21361959960016327</v>
      </c>
    </row>
    <row r="3607" spans="2:7" x14ac:dyDescent="0.2">
      <c r="B3607">
        <f t="shared" si="170"/>
        <v>60.09999999999787</v>
      </c>
      <c r="C3607">
        <v>65.41</v>
      </c>
      <c r="D3607">
        <v>65.22</v>
      </c>
      <c r="E3607">
        <v>64.819999999999993</v>
      </c>
      <c r="F3607">
        <f t="shared" si="168"/>
        <v>65.149999999999991</v>
      </c>
      <c r="G3607">
        <f t="shared" si="169"/>
        <v>0.21361959960016327</v>
      </c>
    </row>
    <row r="3608" spans="2:7" x14ac:dyDescent="0.2">
      <c r="B3608">
        <f t="shared" si="170"/>
        <v>60.116666666664536</v>
      </c>
      <c r="C3608">
        <v>65.41</v>
      </c>
      <c r="D3608">
        <v>65.41</v>
      </c>
      <c r="E3608">
        <v>64.819999999999993</v>
      </c>
      <c r="F3608">
        <f t="shared" si="168"/>
        <v>65.213333333333324</v>
      </c>
      <c r="G3608">
        <f t="shared" si="169"/>
        <v>0.30041329555821739</v>
      </c>
    </row>
    <row r="3609" spans="2:7" x14ac:dyDescent="0.2">
      <c r="B3609">
        <f t="shared" si="170"/>
        <v>60.133333333331201</v>
      </c>
      <c r="C3609">
        <v>65.41</v>
      </c>
      <c r="D3609">
        <v>65.41</v>
      </c>
      <c r="E3609">
        <v>64.819999999999993</v>
      </c>
      <c r="F3609">
        <f t="shared" si="168"/>
        <v>65.213333333333324</v>
      </c>
      <c r="G3609">
        <f t="shared" si="169"/>
        <v>0.30041329555821739</v>
      </c>
    </row>
    <row r="3610" spans="2:7" x14ac:dyDescent="0.2">
      <c r="B3610">
        <f t="shared" si="170"/>
        <v>60.149999999997867</v>
      </c>
      <c r="C3610">
        <v>65.41</v>
      </c>
      <c r="D3610">
        <v>65.41</v>
      </c>
      <c r="E3610">
        <v>64.819999999999993</v>
      </c>
      <c r="F3610">
        <f t="shared" si="168"/>
        <v>65.213333333333324</v>
      </c>
      <c r="G3610">
        <f t="shared" si="169"/>
        <v>0.30041329555821739</v>
      </c>
    </row>
    <row r="3611" spans="2:7" x14ac:dyDescent="0.2">
      <c r="B3611">
        <f t="shared" si="170"/>
        <v>60.166666666664533</v>
      </c>
      <c r="C3611">
        <v>65.41</v>
      </c>
      <c r="D3611">
        <v>65.41</v>
      </c>
      <c r="E3611">
        <v>65.02</v>
      </c>
      <c r="F3611">
        <f t="shared" si="168"/>
        <v>65.279999999999987</v>
      </c>
      <c r="G3611">
        <f t="shared" si="169"/>
        <v>0.19857828011475231</v>
      </c>
    </row>
    <row r="3612" spans="2:7" x14ac:dyDescent="0.2">
      <c r="B3612">
        <f t="shared" si="170"/>
        <v>60.183333333331198</v>
      </c>
      <c r="C3612">
        <v>65.41</v>
      </c>
      <c r="D3612">
        <v>65.22</v>
      </c>
      <c r="E3612">
        <v>64.819999999999993</v>
      </c>
      <c r="F3612">
        <f t="shared" si="168"/>
        <v>65.149999999999991</v>
      </c>
      <c r="G3612">
        <f t="shared" si="169"/>
        <v>0.21361959960016327</v>
      </c>
    </row>
    <row r="3613" spans="2:7" x14ac:dyDescent="0.2">
      <c r="B3613">
        <f t="shared" si="170"/>
        <v>60.199999999997864</v>
      </c>
      <c r="C3613">
        <v>65.41</v>
      </c>
      <c r="D3613">
        <v>65.22</v>
      </c>
      <c r="E3613">
        <v>65.02</v>
      </c>
      <c r="F3613">
        <f t="shared" si="168"/>
        <v>65.216666666666654</v>
      </c>
      <c r="G3613">
        <f t="shared" si="169"/>
        <v>0.11451993195428677</v>
      </c>
    </row>
    <row r="3614" spans="2:7" x14ac:dyDescent="0.2">
      <c r="B3614">
        <f t="shared" si="170"/>
        <v>60.21666666666453</v>
      </c>
      <c r="C3614">
        <v>65.41</v>
      </c>
      <c r="D3614">
        <v>65.41</v>
      </c>
      <c r="E3614">
        <v>64.819999999999993</v>
      </c>
      <c r="F3614">
        <f t="shared" si="168"/>
        <v>65.213333333333324</v>
      </c>
      <c r="G3614">
        <f t="shared" si="169"/>
        <v>0.30041329555821739</v>
      </c>
    </row>
    <row r="3615" spans="2:7" x14ac:dyDescent="0.2">
      <c r="B3615">
        <f t="shared" si="170"/>
        <v>60.233333333331196</v>
      </c>
      <c r="C3615">
        <v>65.41</v>
      </c>
      <c r="D3615">
        <v>65.41</v>
      </c>
      <c r="E3615">
        <v>65.02</v>
      </c>
      <c r="F3615">
        <f t="shared" si="168"/>
        <v>65.279999999999987</v>
      </c>
      <c r="G3615">
        <f t="shared" si="169"/>
        <v>0.19857828011475231</v>
      </c>
    </row>
    <row r="3616" spans="2:7" x14ac:dyDescent="0.2">
      <c r="B3616">
        <f t="shared" si="170"/>
        <v>60.249999999997861</v>
      </c>
      <c r="C3616">
        <v>65.41</v>
      </c>
      <c r="D3616">
        <v>65.41</v>
      </c>
      <c r="E3616">
        <v>65.02</v>
      </c>
      <c r="F3616">
        <f t="shared" si="168"/>
        <v>65.279999999999987</v>
      </c>
      <c r="G3616">
        <f t="shared" si="169"/>
        <v>0.19857828011475231</v>
      </c>
    </row>
    <row r="3617" spans="2:7" x14ac:dyDescent="0.2">
      <c r="B3617">
        <f t="shared" si="170"/>
        <v>60.266666666664527</v>
      </c>
      <c r="C3617">
        <v>65.22</v>
      </c>
      <c r="D3617">
        <v>65.22</v>
      </c>
      <c r="E3617">
        <v>65.02</v>
      </c>
      <c r="F3617">
        <f t="shared" si="168"/>
        <v>65.153333333333322</v>
      </c>
      <c r="G3617">
        <f t="shared" si="169"/>
        <v>0.10183501544346353</v>
      </c>
    </row>
    <row r="3618" spans="2:7" x14ac:dyDescent="0.2">
      <c r="B3618">
        <f t="shared" si="170"/>
        <v>60.283333333331193</v>
      </c>
      <c r="C3618">
        <v>65.22</v>
      </c>
      <c r="D3618">
        <v>65.22</v>
      </c>
      <c r="E3618">
        <v>65.02</v>
      </c>
      <c r="F3618">
        <f t="shared" si="168"/>
        <v>65.153333333333322</v>
      </c>
      <c r="G3618">
        <f t="shared" si="169"/>
        <v>0.10183501544346353</v>
      </c>
    </row>
    <row r="3619" spans="2:7" x14ac:dyDescent="0.2">
      <c r="B3619">
        <f t="shared" si="170"/>
        <v>60.299999999997858</v>
      </c>
      <c r="C3619">
        <v>65.22</v>
      </c>
      <c r="D3619">
        <v>65.22</v>
      </c>
      <c r="E3619">
        <v>65.02</v>
      </c>
      <c r="F3619">
        <f t="shared" si="168"/>
        <v>65.153333333333322</v>
      </c>
      <c r="G3619">
        <f t="shared" si="169"/>
        <v>0.10183501544346353</v>
      </c>
    </row>
    <row r="3620" spans="2:7" x14ac:dyDescent="0.2">
      <c r="B3620">
        <f t="shared" si="170"/>
        <v>60.316666666664524</v>
      </c>
      <c r="C3620">
        <v>65.22</v>
      </c>
      <c r="D3620">
        <v>65.61</v>
      </c>
      <c r="E3620">
        <v>65.02</v>
      </c>
      <c r="F3620">
        <f t="shared" si="168"/>
        <v>65.283333333333317</v>
      </c>
      <c r="G3620">
        <f t="shared" si="169"/>
        <v>0.29556599814467927</v>
      </c>
    </row>
    <row r="3621" spans="2:7" x14ac:dyDescent="0.2">
      <c r="B3621">
        <f t="shared" si="170"/>
        <v>60.33333333333119</v>
      </c>
      <c r="C3621">
        <v>65.22</v>
      </c>
      <c r="D3621">
        <v>65.22</v>
      </c>
      <c r="E3621">
        <v>65.02</v>
      </c>
      <c r="F3621">
        <f t="shared" si="168"/>
        <v>65.153333333333322</v>
      </c>
      <c r="G3621">
        <f t="shared" si="169"/>
        <v>0.10183501544346353</v>
      </c>
    </row>
    <row r="3622" spans="2:7" x14ac:dyDescent="0.2">
      <c r="B3622">
        <f t="shared" si="170"/>
        <v>60.349999999997856</v>
      </c>
      <c r="C3622">
        <v>65.22</v>
      </c>
      <c r="D3622">
        <v>65.22</v>
      </c>
      <c r="E3622">
        <v>65.02</v>
      </c>
      <c r="F3622">
        <f t="shared" si="168"/>
        <v>65.153333333333322</v>
      </c>
      <c r="G3622">
        <f t="shared" si="169"/>
        <v>0.10183501544346353</v>
      </c>
    </row>
    <row r="3623" spans="2:7" x14ac:dyDescent="0.2">
      <c r="B3623">
        <f t="shared" si="170"/>
        <v>60.366666666664521</v>
      </c>
      <c r="C3623">
        <v>65.22</v>
      </c>
      <c r="D3623">
        <v>65.22</v>
      </c>
      <c r="E3623">
        <v>65.02</v>
      </c>
      <c r="F3623">
        <f t="shared" si="168"/>
        <v>65.153333333333322</v>
      </c>
      <c r="G3623">
        <f t="shared" si="169"/>
        <v>0.10183501544346353</v>
      </c>
    </row>
    <row r="3624" spans="2:7" x14ac:dyDescent="0.2">
      <c r="B3624">
        <f t="shared" si="170"/>
        <v>60.383333333331187</v>
      </c>
      <c r="C3624">
        <v>65.02</v>
      </c>
      <c r="D3624">
        <v>65.22</v>
      </c>
      <c r="E3624">
        <v>65.02</v>
      </c>
      <c r="F3624">
        <f t="shared" si="168"/>
        <v>65.086666666666659</v>
      </c>
      <c r="G3624">
        <f t="shared" si="169"/>
        <v>0.10183501544346507</v>
      </c>
    </row>
    <row r="3625" spans="2:7" x14ac:dyDescent="0.2">
      <c r="B3625">
        <f t="shared" si="170"/>
        <v>60.399999999997853</v>
      </c>
      <c r="C3625">
        <v>65.22</v>
      </c>
      <c r="D3625">
        <v>65.22</v>
      </c>
      <c r="E3625">
        <v>64.819999999999993</v>
      </c>
      <c r="F3625">
        <f t="shared" si="168"/>
        <v>65.086666666666659</v>
      </c>
      <c r="G3625">
        <f t="shared" si="169"/>
        <v>0.20367003088692862</v>
      </c>
    </row>
    <row r="3626" spans="2:7" x14ac:dyDescent="0.2">
      <c r="B3626">
        <f t="shared" si="170"/>
        <v>60.416666666664518</v>
      </c>
      <c r="C3626">
        <v>65.22</v>
      </c>
      <c r="D3626">
        <v>65.22</v>
      </c>
      <c r="E3626">
        <v>65.02</v>
      </c>
      <c r="F3626">
        <f t="shared" si="168"/>
        <v>65.153333333333322</v>
      </c>
      <c r="G3626">
        <f t="shared" si="169"/>
        <v>0.10183501544346353</v>
      </c>
    </row>
    <row r="3627" spans="2:7" x14ac:dyDescent="0.2">
      <c r="B3627">
        <f t="shared" si="170"/>
        <v>60.433333333331184</v>
      </c>
      <c r="C3627">
        <v>65.02</v>
      </c>
      <c r="D3627">
        <v>65.22</v>
      </c>
      <c r="E3627">
        <v>64.819999999999993</v>
      </c>
      <c r="F3627">
        <f t="shared" si="168"/>
        <v>65.02</v>
      </c>
      <c r="G3627">
        <f t="shared" si="169"/>
        <v>0.20000000000000284</v>
      </c>
    </row>
    <row r="3628" spans="2:7" x14ac:dyDescent="0.2">
      <c r="B3628">
        <f t="shared" si="170"/>
        <v>60.44999999999785</v>
      </c>
      <c r="C3628">
        <v>65.02</v>
      </c>
      <c r="D3628">
        <v>65.22</v>
      </c>
      <c r="E3628">
        <v>64.819999999999993</v>
      </c>
      <c r="F3628">
        <f t="shared" si="168"/>
        <v>65.02</v>
      </c>
      <c r="G3628">
        <f t="shared" si="169"/>
        <v>0.20000000000000284</v>
      </c>
    </row>
    <row r="3629" spans="2:7" x14ac:dyDescent="0.2">
      <c r="B3629">
        <f t="shared" si="170"/>
        <v>60.466666666664516</v>
      </c>
      <c r="C3629">
        <v>65.02</v>
      </c>
      <c r="D3629">
        <v>65.22</v>
      </c>
      <c r="E3629">
        <v>64.819999999999993</v>
      </c>
      <c r="F3629">
        <f t="shared" si="168"/>
        <v>65.02</v>
      </c>
      <c r="G3629">
        <f t="shared" si="169"/>
        <v>0.20000000000000284</v>
      </c>
    </row>
    <row r="3630" spans="2:7" x14ac:dyDescent="0.2">
      <c r="B3630">
        <f t="shared" si="170"/>
        <v>60.483333333331181</v>
      </c>
      <c r="C3630">
        <v>65.02</v>
      </c>
      <c r="D3630">
        <v>65.22</v>
      </c>
      <c r="E3630">
        <v>64.819999999999993</v>
      </c>
      <c r="F3630">
        <f t="shared" si="168"/>
        <v>65.02</v>
      </c>
      <c r="G3630">
        <f t="shared" si="169"/>
        <v>0.20000000000000284</v>
      </c>
    </row>
    <row r="3631" spans="2:7" x14ac:dyDescent="0.2">
      <c r="B3631">
        <f t="shared" si="170"/>
        <v>60.499999999997847</v>
      </c>
      <c r="C3631">
        <v>65.02</v>
      </c>
      <c r="D3631">
        <v>65.02</v>
      </c>
      <c r="E3631">
        <v>64.819999999999993</v>
      </c>
      <c r="F3631">
        <f t="shared" si="168"/>
        <v>64.953333333333333</v>
      </c>
      <c r="G3631">
        <f t="shared" si="169"/>
        <v>0.10183501544346507</v>
      </c>
    </row>
    <row r="3632" spans="2:7" x14ac:dyDescent="0.2">
      <c r="B3632">
        <f t="shared" si="170"/>
        <v>60.516666666664513</v>
      </c>
      <c r="C3632">
        <v>64.819999999999993</v>
      </c>
      <c r="D3632">
        <v>65.02</v>
      </c>
      <c r="E3632">
        <v>64.819999999999993</v>
      </c>
      <c r="F3632">
        <f t="shared" si="168"/>
        <v>64.886666666666656</v>
      </c>
      <c r="G3632">
        <f t="shared" si="169"/>
        <v>0.10183501544346507</v>
      </c>
    </row>
    <row r="3633" spans="2:7" x14ac:dyDescent="0.2">
      <c r="B3633">
        <f t="shared" si="170"/>
        <v>60.533333333331178</v>
      </c>
      <c r="C3633">
        <v>64.819999999999993</v>
      </c>
      <c r="D3633">
        <v>65.02</v>
      </c>
      <c r="E3633">
        <v>64.819999999999993</v>
      </c>
      <c r="F3633">
        <f t="shared" si="168"/>
        <v>64.886666666666656</v>
      </c>
      <c r="G3633">
        <f t="shared" si="169"/>
        <v>0.10183501544346507</v>
      </c>
    </row>
    <row r="3634" spans="2:7" x14ac:dyDescent="0.2">
      <c r="B3634">
        <f t="shared" si="170"/>
        <v>60.549999999997844</v>
      </c>
      <c r="C3634">
        <v>64.819999999999993</v>
      </c>
      <c r="D3634">
        <v>65.02</v>
      </c>
      <c r="E3634">
        <v>64.819999999999993</v>
      </c>
      <c r="F3634">
        <f t="shared" si="168"/>
        <v>64.886666666666656</v>
      </c>
      <c r="G3634">
        <f t="shared" si="169"/>
        <v>0.10183501544346507</v>
      </c>
    </row>
    <row r="3635" spans="2:7" x14ac:dyDescent="0.2">
      <c r="B3635">
        <f t="shared" si="170"/>
        <v>60.56666666666451</v>
      </c>
      <c r="C3635">
        <v>64.819999999999993</v>
      </c>
      <c r="D3635">
        <v>64.819999999999993</v>
      </c>
      <c r="E3635">
        <v>64.819999999999993</v>
      </c>
      <c r="F3635">
        <f t="shared" si="168"/>
        <v>64.819999999999993</v>
      </c>
      <c r="G3635">
        <f t="shared" si="169"/>
        <v>0</v>
      </c>
    </row>
    <row r="3636" spans="2:7" x14ac:dyDescent="0.2">
      <c r="B3636">
        <f t="shared" si="170"/>
        <v>60.583333333331176</v>
      </c>
      <c r="C3636">
        <v>64.819999999999993</v>
      </c>
      <c r="D3636">
        <v>65.02</v>
      </c>
      <c r="E3636">
        <v>64.63</v>
      </c>
      <c r="F3636">
        <f t="shared" si="168"/>
        <v>64.823333333333323</v>
      </c>
      <c r="G3636">
        <f t="shared" si="169"/>
        <v>0.19500237415458829</v>
      </c>
    </row>
    <row r="3637" spans="2:7" x14ac:dyDescent="0.2">
      <c r="B3637">
        <f t="shared" si="170"/>
        <v>60.599999999997841</v>
      </c>
      <c r="C3637">
        <v>64.63</v>
      </c>
      <c r="D3637">
        <v>64.819999999999993</v>
      </c>
      <c r="E3637">
        <v>64.63</v>
      </c>
      <c r="F3637">
        <f t="shared" si="168"/>
        <v>64.693333333333328</v>
      </c>
      <c r="G3637">
        <f t="shared" si="169"/>
        <v>9.6743264671288798E-2</v>
      </c>
    </row>
    <row r="3638" spans="2:7" x14ac:dyDescent="0.2">
      <c r="B3638">
        <f t="shared" si="170"/>
        <v>60.616666666664507</v>
      </c>
      <c r="C3638">
        <v>64.63</v>
      </c>
      <c r="D3638">
        <v>64.819999999999993</v>
      </c>
      <c r="E3638">
        <v>64.63</v>
      </c>
      <c r="F3638">
        <f t="shared" si="168"/>
        <v>64.693333333333328</v>
      </c>
      <c r="G3638">
        <f t="shared" si="169"/>
        <v>9.6743264671288798E-2</v>
      </c>
    </row>
    <row r="3639" spans="2:7" x14ac:dyDescent="0.2">
      <c r="B3639">
        <f t="shared" si="170"/>
        <v>60.633333333331173</v>
      </c>
      <c r="C3639">
        <v>64.63</v>
      </c>
      <c r="D3639">
        <v>64.819999999999993</v>
      </c>
      <c r="E3639">
        <v>64.63</v>
      </c>
      <c r="F3639">
        <f t="shared" si="168"/>
        <v>64.693333333333328</v>
      </c>
      <c r="G3639">
        <f t="shared" si="169"/>
        <v>9.6743264671288798E-2</v>
      </c>
    </row>
    <row r="3640" spans="2:7" x14ac:dyDescent="0.2">
      <c r="B3640">
        <f t="shared" si="170"/>
        <v>60.649999999997839</v>
      </c>
      <c r="C3640">
        <v>64.63</v>
      </c>
      <c r="D3640">
        <v>64.819999999999993</v>
      </c>
      <c r="E3640">
        <v>64.63</v>
      </c>
      <c r="F3640">
        <f t="shared" si="168"/>
        <v>64.693333333333328</v>
      </c>
      <c r="G3640">
        <f t="shared" si="169"/>
        <v>9.6743264671288798E-2</v>
      </c>
    </row>
    <row r="3641" spans="2:7" x14ac:dyDescent="0.2">
      <c r="B3641">
        <f t="shared" si="170"/>
        <v>60.666666666664504</v>
      </c>
      <c r="C3641">
        <v>64.63</v>
      </c>
      <c r="D3641">
        <v>64.819999999999993</v>
      </c>
      <c r="E3641">
        <v>64.44</v>
      </c>
      <c r="F3641">
        <f t="shared" si="168"/>
        <v>64.63</v>
      </c>
      <c r="G3641">
        <f t="shared" si="169"/>
        <v>0.18999999999999773</v>
      </c>
    </row>
    <row r="3642" spans="2:7" x14ac:dyDescent="0.2">
      <c r="B3642">
        <f t="shared" si="170"/>
        <v>60.68333333333117</v>
      </c>
      <c r="C3642">
        <v>64.44</v>
      </c>
      <c r="D3642">
        <v>63.87</v>
      </c>
      <c r="E3642">
        <v>64.44</v>
      </c>
      <c r="F3642">
        <f t="shared" si="168"/>
        <v>64.25</v>
      </c>
      <c r="G3642">
        <f t="shared" si="169"/>
        <v>0.29022979401387028</v>
      </c>
    </row>
    <row r="3643" spans="2:7" x14ac:dyDescent="0.2">
      <c r="B3643">
        <f t="shared" si="170"/>
        <v>60.699999999997836</v>
      </c>
      <c r="C3643">
        <v>64.44</v>
      </c>
      <c r="D3643">
        <v>64.63</v>
      </c>
      <c r="E3643">
        <v>64.44</v>
      </c>
      <c r="F3643">
        <f t="shared" si="168"/>
        <v>64.50333333333333</v>
      </c>
      <c r="G3643">
        <f t="shared" si="169"/>
        <v>9.6743264671288798E-2</v>
      </c>
    </row>
    <row r="3644" spans="2:7" x14ac:dyDescent="0.2">
      <c r="B3644">
        <f t="shared" si="170"/>
        <v>60.716666666664501</v>
      </c>
      <c r="C3644">
        <v>64.44</v>
      </c>
      <c r="D3644">
        <v>64.44</v>
      </c>
      <c r="E3644">
        <v>64.44</v>
      </c>
      <c r="F3644">
        <f t="shared" si="168"/>
        <v>64.44</v>
      </c>
      <c r="G3644">
        <f t="shared" si="169"/>
        <v>0</v>
      </c>
    </row>
    <row r="3645" spans="2:7" x14ac:dyDescent="0.2">
      <c r="B3645">
        <f t="shared" si="170"/>
        <v>60.733333333331167</v>
      </c>
      <c r="C3645">
        <v>64.25</v>
      </c>
      <c r="D3645">
        <v>64.63</v>
      </c>
      <c r="E3645">
        <v>64.25</v>
      </c>
      <c r="F3645">
        <f t="shared" si="168"/>
        <v>64.376666666666665</v>
      </c>
      <c r="G3645">
        <f t="shared" si="169"/>
        <v>0.1934865293425776</v>
      </c>
    </row>
    <row r="3646" spans="2:7" x14ac:dyDescent="0.2">
      <c r="B3646">
        <f t="shared" si="170"/>
        <v>60.749999999997833</v>
      </c>
      <c r="C3646">
        <v>64.25</v>
      </c>
      <c r="D3646">
        <v>64.63</v>
      </c>
      <c r="E3646">
        <v>64.25</v>
      </c>
      <c r="F3646">
        <f t="shared" si="168"/>
        <v>64.376666666666665</v>
      </c>
      <c r="G3646">
        <f t="shared" si="169"/>
        <v>0.1934865293425776</v>
      </c>
    </row>
    <row r="3647" spans="2:7" x14ac:dyDescent="0.2">
      <c r="B3647">
        <f t="shared" si="170"/>
        <v>60.766666666664499</v>
      </c>
      <c r="C3647">
        <v>64.25</v>
      </c>
      <c r="D3647">
        <v>64.44</v>
      </c>
      <c r="E3647">
        <v>64.25</v>
      </c>
      <c r="F3647">
        <f t="shared" si="168"/>
        <v>64.313333333333333</v>
      </c>
      <c r="G3647">
        <f t="shared" si="169"/>
        <v>9.6743264671288798E-2</v>
      </c>
    </row>
    <row r="3648" spans="2:7" x14ac:dyDescent="0.2">
      <c r="B3648">
        <f t="shared" si="170"/>
        <v>60.783333333331164</v>
      </c>
      <c r="C3648">
        <v>64.25</v>
      </c>
      <c r="D3648">
        <v>64.44</v>
      </c>
      <c r="E3648">
        <v>64.25</v>
      </c>
      <c r="F3648">
        <f t="shared" si="168"/>
        <v>64.313333333333333</v>
      </c>
      <c r="G3648">
        <f t="shared" si="169"/>
        <v>9.6743264671288798E-2</v>
      </c>
    </row>
    <row r="3649" spans="2:7" x14ac:dyDescent="0.2">
      <c r="B3649">
        <f t="shared" si="170"/>
        <v>60.79999999999783</v>
      </c>
      <c r="C3649">
        <v>64.25</v>
      </c>
      <c r="D3649">
        <v>64.44</v>
      </c>
      <c r="E3649">
        <v>64.25</v>
      </c>
      <c r="F3649">
        <f t="shared" si="168"/>
        <v>64.313333333333333</v>
      </c>
      <c r="G3649">
        <f t="shared" si="169"/>
        <v>9.6743264671288798E-2</v>
      </c>
    </row>
    <row r="3650" spans="2:7" x14ac:dyDescent="0.2">
      <c r="B3650">
        <f t="shared" si="170"/>
        <v>60.816666666664496</v>
      </c>
      <c r="C3650">
        <v>64.06</v>
      </c>
      <c r="D3650">
        <v>64.44</v>
      </c>
      <c r="E3650">
        <v>64.06</v>
      </c>
      <c r="F3650">
        <f t="shared" si="168"/>
        <v>64.186666666666667</v>
      </c>
      <c r="G3650">
        <f t="shared" si="169"/>
        <v>0.1934865293425776</v>
      </c>
    </row>
    <row r="3651" spans="2:7" x14ac:dyDescent="0.2">
      <c r="B3651">
        <f t="shared" si="170"/>
        <v>60.833333333331161</v>
      </c>
      <c r="C3651">
        <v>64.06</v>
      </c>
      <c r="D3651">
        <v>64.44</v>
      </c>
      <c r="E3651">
        <v>64.06</v>
      </c>
      <c r="F3651">
        <f t="shared" ref="F3651:F3714" si="171">AVERAGE(C3651,D3651,E3651)</f>
        <v>64.186666666666667</v>
      </c>
      <c r="G3651">
        <f t="shared" ref="G3651:G3714" si="172">STDEV(D3651,E3651,F3651)</f>
        <v>0.1934865293425776</v>
      </c>
    </row>
    <row r="3652" spans="2:7" x14ac:dyDescent="0.2">
      <c r="B3652">
        <f t="shared" ref="B3652:B3715" si="173">B3651+(1/60)</f>
        <v>60.849999999997827</v>
      </c>
      <c r="C3652">
        <v>64.06</v>
      </c>
      <c r="D3652">
        <v>64.25</v>
      </c>
      <c r="E3652">
        <v>64.06</v>
      </c>
      <c r="F3652">
        <f t="shared" si="171"/>
        <v>64.123333333333335</v>
      </c>
      <c r="G3652">
        <f t="shared" si="172"/>
        <v>9.6743264671288798E-2</v>
      </c>
    </row>
    <row r="3653" spans="2:7" x14ac:dyDescent="0.2">
      <c r="B3653">
        <f t="shared" si="173"/>
        <v>60.866666666664493</v>
      </c>
      <c r="C3653">
        <v>64.06</v>
      </c>
      <c r="D3653">
        <v>64.25</v>
      </c>
      <c r="E3653">
        <v>63.87</v>
      </c>
      <c r="F3653">
        <f t="shared" si="171"/>
        <v>64.06</v>
      </c>
      <c r="G3653">
        <f t="shared" si="172"/>
        <v>0.19000000000000128</v>
      </c>
    </row>
    <row r="3654" spans="2:7" x14ac:dyDescent="0.2">
      <c r="B3654">
        <f t="shared" si="173"/>
        <v>60.883333333331159</v>
      </c>
      <c r="C3654">
        <v>64.06</v>
      </c>
      <c r="D3654">
        <v>64.25</v>
      </c>
      <c r="E3654">
        <v>63.49</v>
      </c>
      <c r="F3654">
        <f t="shared" si="171"/>
        <v>63.933333333333337</v>
      </c>
      <c r="G3654">
        <f t="shared" si="172"/>
        <v>0.38175520564497406</v>
      </c>
    </row>
    <row r="3655" spans="2:7" x14ac:dyDescent="0.2">
      <c r="B3655">
        <f t="shared" si="173"/>
        <v>60.899999999997824</v>
      </c>
      <c r="C3655">
        <v>63.87</v>
      </c>
      <c r="D3655">
        <v>64.25</v>
      </c>
      <c r="E3655">
        <v>63.49</v>
      </c>
      <c r="F3655">
        <f t="shared" si="171"/>
        <v>63.870000000000005</v>
      </c>
      <c r="G3655">
        <f t="shared" si="172"/>
        <v>0.37999999999999901</v>
      </c>
    </row>
    <row r="3656" spans="2:7" x14ac:dyDescent="0.2">
      <c r="B3656">
        <f t="shared" si="173"/>
        <v>60.91666666666449</v>
      </c>
      <c r="C3656">
        <v>64.06</v>
      </c>
      <c r="D3656">
        <v>64.25</v>
      </c>
      <c r="E3656">
        <v>63.49</v>
      </c>
      <c r="F3656">
        <f t="shared" si="171"/>
        <v>63.933333333333337</v>
      </c>
      <c r="G3656">
        <f t="shared" si="172"/>
        <v>0.38175520564497406</v>
      </c>
    </row>
    <row r="3657" spans="2:7" x14ac:dyDescent="0.2">
      <c r="B3657">
        <f t="shared" si="173"/>
        <v>60.933333333331156</v>
      </c>
      <c r="C3657">
        <v>64.06</v>
      </c>
      <c r="D3657">
        <v>64.25</v>
      </c>
      <c r="E3657">
        <v>63.68</v>
      </c>
      <c r="F3657">
        <f t="shared" si="171"/>
        <v>63.99666666666667</v>
      </c>
      <c r="G3657">
        <f t="shared" si="172"/>
        <v>0.28558581767878355</v>
      </c>
    </row>
    <row r="3658" spans="2:7" x14ac:dyDescent="0.2">
      <c r="B3658">
        <f t="shared" si="173"/>
        <v>60.949999999997821</v>
      </c>
      <c r="C3658">
        <v>63.87</v>
      </c>
      <c r="D3658">
        <v>64.25</v>
      </c>
      <c r="E3658">
        <v>63.49</v>
      </c>
      <c r="F3658">
        <f t="shared" si="171"/>
        <v>63.870000000000005</v>
      </c>
      <c r="G3658">
        <f t="shared" si="172"/>
        <v>0.37999999999999901</v>
      </c>
    </row>
    <row r="3659" spans="2:7" x14ac:dyDescent="0.2">
      <c r="B3659">
        <f t="shared" si="173"/>
        <v>60.966666666664487</v>
      </c>
      <c r="C3659">
        <v>63.87</v>
      </c>
      <c r="D3659">
        <v>64.25</v>
      </c>
      <c r="E3659">
        <v>63.68</v>
      </c>
      <c r="F3659">
        <f t="shared" si="171"/>
        <v>63.933333333333337</v>
      </c>
      <c r="G3659">
        <f t="shared" si="172"/>
        <v>0.28558581767878327</v>
      </c>
    </row>
    <row r="3660" spans="2:7" x14ac:dyDescent="0.2">
      <c r="B3660">
        <f t="shared" si="173"/>
        <v>60.983333333331153</v>
      </c>
      <c r="C3660">
        <v>63.87</v>
      </c>
      <c r="D3660">
        <v>64.25</v>
      </c>
      <c r="E3660">
        <v>63.68</v>
      </c>
      <c r="F3660">
        <f t="shared" si="171"/>
        <v>63.933333333333337</v>
      </c>
      <c r="G3660">
        <f t="shared" si="172"/>
        <v>0.28558581767878327</v>
      </c>
    </row>
    <row r="3661" spans="2:7" x14ac:dyDescent="0.2">
      <c r="B3661">
        <f t="shared" si="173"/>
        <v>60.999999999997819</v>
      </c>
      <c r="C3661">
        <v>63.87</v>
      </c>
      <c r="D3661">
        <v>64.25</v>
      </c>
      <c r="E3661">
        <v>63.68</v>
      </c>
      <c r="F3661">
        <f t="shared" si="171"/>
        <v>63.933333333333337</v>
      </c>
      <c r="G3661">
        <f t="shared" si="172"/>
        <v>0.28558581767878327</v>
      </c>
    </row>
    <row r="3662" spans="2:7" x14ac:dyDescent="0.2">
      <c r="B3662">
        <f t="shared" si="173"/>
        <v>61.016666666664484</v>
      </c>
      <c r="C3662">
        <v>64.06</v>
      </c>
      <c r="D3662">
        <v>64.25</v>
      </c>
      <c r="E3662">
        <v>63.87</v>
      </c>
      <c r="F3662">
        <f t="shared" si="171"/>
        <v>64.06</v>
      </c>
      <c r="G3662">
        <f t="shared" si="172"/>
        <v>0.19000000000000128</v>
      </c>
    </row>
    <row r="3663" spans="2:7" x14ac:dyDescent="0.2">
      <c r="B3663">
        <f t="shared" si="173"/>
        <v>61.03333333333115</v>
      </c>
      <c r="C3663">
        <v>64.06</v>
      </c>
      <c r="D3663">
        <v>64.25</v>
      </c>
      <c r="E3663">
        <v>63.68</v>
      </c>
      <c r="F3663">
        <f t="shared" si="171"/>
        <v>63.99666666666667</v>
      </c>
      <c r="G3663">
        <f t="shared" si="172"/>
        <v>0.28558581767878355</v>
      </c>
    </row>
    <row r="3664" spans="2:7" x14ac:dyDescent="0.2">
      <c r="B3664">
        <f t="shared" si="173"/>
        <v>61.049999999997816</v>
      </c>
      <c r="C3664">
        <v>64.06</v>
      </c>
      <c r="D3664">
        <v>64.06</v>
      </c>
      <c r="E3664">
        <v>63.68</v>
      </c>
      <c r="F3664">
        <f t="shared" si="171"/>
        <v>63.933333333333337</v>
      </c>
      <c r="G3664">
        <f t="shared" si="172"/>
        <v>0.19348652934258145</v>
      </c>
    </row>
    <row r="3665" spans="2:7" x14ac:dyDescent="0.2">
      <c r="B3665">
        <f t="shared" si="173"/>
        <v>61.066666666664482</v>
      </c>
      <c r="C3665">
        <v>64.06</v>
      </c>
      <c r="D3665">
        <v>64.06</v>
      </c>
      <c r="E3665">
        <v>63.68</v>
      </c>
      <c r="F3665">
        <f t="shared" si="171"/>
        <v>63.933333333333337</v>
      </c>
      <c r="G3665">
        <f t="shared" si="172"/>
        <v>0.19348652934258145</v>
      </c>
    </row>
    <row r="3666" spans="2:7" x14ac:dyDescent="0.2">
      <c r="B3666">
        <f t="shared" si="173"/>
        <v>61.083333333331147</v>
      </c>
      <c r="C3666">
        <v>64.06</v>
      </c>
      <c r="D3666">
        <v>64.25</v>
      </c>
      <c r="E3666">
        <v>63.87</v>
      </c>
      <c r="F3666">
        <f t="shared" si="171"/>
        <v>64.06</v>
      </c>
      <c r="G3666">
        <f t="shared" si="172"/>
        <v>0.19000000000000128</v>
      </c>
    </row>
    <row r="3667" spans="2:7" x14ac:dyDescent="0.2">
      <c r="B3667">
        <f t="shared" si="173"/>
        <v>61.099999999997813</v>
      </c>
      <c r="C3667">
        <v>64.06</v>
      </c>
      <c r="D3667">
        <v>64.06</v>
      </c>
      <c r="E3667">
        <v>63.87</v>
      </c>
      <c r="F3667">
        <f t="shared" si="171"/>
        <v>63.99666666666667</v>
      </c>
      <c r="G3667">
        <f t="shared" si="172"/>
        <v>9.674326467129267E-2</v>
      </c>
    </row>
    <row r="3668" spans="2:7" x14ac:dyDescent="0.2">
      <c r="B3668">
        <f t="shared" si="173"/>
        <v>61.116666666664479</v>
      </c>
      <c r="C3668">
        <v>64.06</v>
      </c>
      <c r="D3668">
        <v>64.06</v>
      </c>
      <c r="E3668">
        <v>63.87</v>
      </c>
      <c r="F3668">
        <f t="shared" si="171"/>
        <v>63.99666666666667</v>
      </c>
      <c r="G3668">
        <f t="shared" si="172"/>
        <v>9.674326467129267E-2</v>
      </c>
    </row>
    <row r="3669" spans="2:7" x14ac:dyDescent="0.2">
      <c r="B3669">
        <f t="shared" si="173"/>
        <v>61.133333333331144</v>
      </c>
      <c r="C3669">
        <v>64.06</v>
      </c>
      <c r="D3669">
        <v>64.06</v>
      </c>
      <c r="E3669">
        <v>63.87</v>
      </c>
      <c r="F3669">
        <f t="shared" si="171"/>
        <v>63.99666666666667</v>
      </c>
      <c r="G3669">
        <f t="shared" si="172"/>
        <v>9.674326467129267E-2</v>
      </c>
    </row>
    <row r="3670" spans="2:7" x14ac:dyDescent="0.2">
      <c r="B3670">
        <f t="shared" si="173"/>
        <v>61.14999999999781</v>
      </c>
      <c r="C3670">
        <v>64.06</v>
      </c>
      <c r="D3670">
        <v>64.25</v>
      </c>
      <c r="E3670">
        <v>63.87</v>
      </c>
      <c r="F3670">
        <f t="shared" si="171"/>
        <v>64.06</v>
      </c>
      <c r="G3670">
        <f t="shared" si="172"/>
        <v>0.19000000000000128</v>
      </c>
    </row>
    <row r="3671" spans="2:7" x14ac:dyDescent="0.2">
      <c r="B3671">
        <f t="shared" si="173"/>
        <v>61.166666666664476</v>
      </c>
      <c r="C3671">
        <v>64.06</v>
      </c>
      <c r="D3671">
        <v>64.06</v>
      </c>
      <c r="E3671">
        <v>64.06</v>
      </c>
      <c r="F3671">
        <f t="shared" si="171"/>
        <v>64.06</v>
      </c>
      <c r="G3671">
        <f t="shared" si="172"/>
        <v>0</v>
      </c>
    </row>
    <row r="3672" spans="2:7" x14ac:dyDescent="0.2">
      <c r="B3672">
        <f t="shared" si="173"/>
        <v>61.183333333331142</v>
      </c>
      <c r="C3672">
        <v>64.06</v>
      </c>
      <c r="D3672">
        <v>64.06</v>
      </c>
      <c r="E3672">
        <v>64.06</v>
      </c>
      <c r="F3672">
        <f t="shared" si="171"/>
        <v>64.06</v>
      </c>
      <c r="G3672">
        <f t="shared" si="172"/>
        <v>0</v>
      </c>
    </row>
    <row r="3673" spans="2:7" x14ac:dyDescent="0.2">
      <c r="B3673">
        <f t="shared" si="173"/>
        <v>61.199999999997807</v>
      </c>
      <c r="C3673">
        <v>64.06</v>
      </c>
      <c r="D3673">
        <v>64.25</v>
      </c>
      <c r="E3673">
        <v>64.06</v>
      </c>
      <c r="F3673">
        <f t="shared" si="171"/>
        <v>64.123333333333335</v>
      </c>
      <c r="G3673">
        <f t="shared" si="172"/>
        <v>9.6743264671288798E-2</v>
      </c>
    </row>
    <row r="3674" spans="2:7" x14ac:dyDescent="0.2">
      <c r="B3674">
        <f t="shared" si="173"/>
        <v>61.216666666664473</v>
      </c>
      <c r="C3674">
        <v>64.06</v>
      </c>
      <c r="D3674">
        <v>64.06</v>
      </c>
      <c r="E3674">
        <v>64.06</v>
      </c>
      <c r="F3674">
        <f t="shared" si="171"/>
        <v>64.06</v>
      </c>
      <c r="G3674">
        <f t="shared" si="172"/>
        <v>0</v>
      </c>
    </row>
    <row r="3675" spans="2:7" x14ac:dyDescent="0.2">
      <c r="B3675">
        <f t="shared" si="173"/>
        <v>61.233333333331139</v>
      </c>
      <c r="C3675">
        <v>63.87</v>
      </c>
      <c r="D3675">
        <v>64.25</v>
      </c>
      <c r="E3675">
        <v>64.06</v>
      </c>
      <c r="F3675">
        <f t="shared" si="171"/>
        <v>64.06</v>
      </c>
      <c r="G3675">
        <f t="shared" si="172"/>
        <v>0.10969655114602757</v>
      </c>
    </row>
    <row r="3676" spans="2:7" x14ac:dyDescent="0.2">
      <c r="B3676">
        <f t="shared" si="173"/>
        <v>61.249999999997804</v>
      </c>
      <c r="C3676">
        <v>64.06</v>
      </c>
      <c r="D3676">
        <v>64.06</v>
      </c>
      <c r="E3676">
        <v>64.06</v>
      </c>
      <c r="F3676">
        <f t="shared" si="171"/>
        <v>64.06</v>
      </c>
      <c r="G3676">
        <f t="shared" si="172"/>
        <v>0</v>
      </c>
    </row>
    <row r="3677" spans="2:7" x14ac:dyDescent="0.2">
      <c r="B3677">
        <f t="shared" si="173"/>
        <v>61.26666666666447</v>
      </c>
      <c r="C3677">
        <v>64.06</v>
      </c>
      <c r="D3677">
        <v>64.25</v>
      </c>
      <c r="E3677">
        <v>64.06</v>
      </c>
      <c r="F3677">
        <f t="shared" si="171"/>
        <v>64.123333333333335</v>
      </c>
      <c r="G3677">
        <f t="shared" si="172"/>
        <v>9.6743264671288798E-2</v>
      </c>
    </row>
    <row r="3678" spans="2:7" x14ac:dyDescent="0.2">
      <c r="B3678">
        <f t="shared" si="173"/>
        <v>61.283333333331136</v>
      </c>
      <c r="C3678">
        <v>64.06</v>
      </c>
      <c r="D3678">
        <v>64.25</v>
      </c>
      <c r="E3678">
        <v>64.06</v>
      </c>
      <c r="F3678">
        <f t="shared" si="171"/>
        <v>64.123333333333335</v>
      </c>
      <c r="G3678">
        <f t="shared" si="172"/>
        <v>9.6743264671288798E-2</v>
      </c>
    </row>
    <row r="3679" spans="2:7" x14ac:dyDescent="0.2">
      <c r="B3679">
        <f t="shared" si="173"/>
        <v>61.299999999997802</v>
      </c>
      <c r="C3679">
        <v>64.06</v>
      </c>
      <c r="D3679">
        <v>64.06</v>
      </c>
      <c r="E3679">
        <v>64.25</v>
      </c>
      <c r="F3679">
        <f t="shared" si="171"/>
        <v>64.123333333333335</v>
      </c>
      <c r="G3679">
        <f t="shared" si="172"/>
        <v>9.6743264671288798E-2</v>
      </c>
    </row>
    <row r="3680" spans="2:7" x14ac:dyDescent="0.2">
      <c r="B3680">
        <f t="shared" si="173"/>
        <v>61.316666666664467</v>
      </c>
      <c r="C3680">
        <v>64.06</v>
      </c>
      <c r="D3680">
        <v>64.25</v>
      </c>
      <c r="E3680">
        <v>64.25</v>
      </c>
      <c r="F3680">
        <f t="shared" si="171"/>
        <v>64.186666666666667</v>
      </c>
      <c r="G3680">
        <f t="shared" si="172"/>
        <v>3.6565517048675861E-2</v>
      </c>
    </row>
    <row r="3681" spans="2:7" x14ac:dyDescent="0.2">
      <c r="B3681">
        <f t="shared" si="173"/>
        <v>61.333333333331133</v>
      </c>
      <c r="C3681">
        <v>64.06</v>
      </c>
      <c r="D3681">
        <v>64.25</v>
      </c>
      <c r="E3681">
        <v>64.25</v>
      </c>
      <c r="F3681">
        <f t="shared" si="171"/>
        <v>64.186666666666667</v>
      </c>
      <c r="G3681">
        <f t="shared" si="172"/>
        <v>3.6565517048675861E-2</v>
      </c>
    </row>
    <row r="3682" spans="2:7" x14ac:dyDescent="0.2">
      <c r="B3682">
        <f t="shared" si="173"/>
        <v>61.349999999997799</v>
      </c>
      <c r="C3682">
        <v>64.06</v>
      </c>
      <c r="D3682">
        <v>64.25</v>
      </c>
      <c r="E3682">
        <v>64.25</v>
      </c>
      <c r="F3682">
        <f t="shared" si="171"/>
        <v>64.186666666666667</v>
      </c>
      <c r="G3682">
        <f t="shared" si="172"/>
        <v>3.6565517048675861E-2</v>
      </c>
    </row>
    <row r="3683" spans="2:7" x14ac:dyDescent="0.2">
      <c r="B3683">
        <f t="shared" si="173"/>
        <v>61.366666666664464</v>
      </c>
      <c r="C3683">
        <v>64.06</v>
      </c>
      <c r="D3683">
        <v>64.25</v>
      </c>
      <c r="E3683">
        <v>64.25</v>
      </c>
      <c r="F3683">
        <f t="shared" si="171"/>
        <v>64.186666666666667</v>
      </c>
      <c r="G3683">
        <f t="shared" si="172"/>
        <v>3.6565517048675861E-2</v>
      </c>
    </row>
    <row r="3684" spans="2:7" x14ac:dyDescent="0.2">
      <c r="B3684">
        <f t="shared" si="173"/>
        <v>61.38333333333113</v>
      </c>
      <c r="C3684">
        <v>64.06</v>
      </c>
      <c r="D3684">
        <v>64.25</v>
      </c>
      <c r="E3684">
        <v>64.25</v>
      </c>
      <c r="F3684">
        <f t="shared" si="171"/>
        <v>64.186666666666667</v>
      </c>
      <c r="G3684">
        <f t="shared" si="172"/>
        <v>3.6565517048675861E-2</v>
      </c>
    </row>
    <row r="3685" spans="2:7" x14ac:dyDescent="0.2">
      <c r="B3685">
        <f t="shared" si="173"/>
        <v>61.399999999997796</v>
      </c>
      <c r="C3685">
        <v>64.06</v>
      </c>
      <c r="D3685">
        <v>64.25</v>
      </c>
      <c r="E3685">
        <v>64.44</v>
      </c>
      <c r="F3685">
        <f t="shared" si="171"/>
        <v>64.25</v>
      </c>
      <c r="G3685">
        <f t="shared" si="172"/>
        <v>0.10969655114602757</v>
      </c>
    </row>
    <row r="3686" spans="2:7" x14ac:dyDescent="0.2">
      <c r="B3686">
        <f t="shared" si="173"/>
        <v>61.416666666664462</v>
      </c>
      <c r="C3686">
        <v>64.06</v>
      </c>
      <c r="D3686">
        <v>64.25</v>
      </c>
      <c r="E3686">
        <v>64.44</v>
      </c>
      <c r="F3686">
        <f t="shared" si="171"/>
        <v>64.25</v>
      </c>
      <c r="G3686">
        <f t="shared" si="172"/>
        <v>0.10969655114602757</v>
      </c>
    </row>
    <row r="3687" spans="2:7" x14ac:dyDescent="0.2">
      <c r="B3687">
        <f t="shared" si="173"/>
        <v>61.433333333331127</v>
      </c>
      <c r="C3687">
        <v>64.06</v>
      </c>
      <c r="D3687">
        <v>64.25</v>
      </c>
      <c r="E3687">
        <v>64.44</v>
      </c>
      <c r="F3687">
        <f t="shared" si="171"/>
        <v>64.25</v>
      </c>
      <c r="G3687">
        <f t="shared" si="172"/>
        <v>0.10969655114602757</v>
      </c>
    </row>
    <row r="3688" spans="2:7" x14ac:dyDescent="0.2">
      <c r="B3688">
        <f t="shared" si="173"/>
        <v>61.449999999997793</v>
      </c>
      <c r="C3688">
        <v>64.06</v>
      </c>
      <c r="D3688">
        <v>64.25</v>
      </c>
      <c r="E3688">
        <v>64.44</v>
      </c>
      <c r="F3688">
        <f t="shared" si="171"/>
        <v>64.25</v>
      </c>
      <c r="G3688">
        <f t="shared" si="172"/>
        <v>0.10969655114602757</v>
      </c>
    </row>
    <row r="3689" spans="2:7" x14ac:dyDescent="0.2">
      <c r="B3689">
        <f t="shared" si="173"/>
        <v>61.466666666664459</v>
      </c>
      <c r="C3689">
        <v>64.25</v>
      </c>
      <c r="D3689">
        <v>64.25</v>
      </c>
      <c r="E3689">
        <v>64.44</v>
      </c>
      <c r="F3689">
        <f t="shared" si="171"/>
        <v>64.313333333333333</v>
      </c>
      <c r="G3689">
        <f t="shared" si="172"/>
        <v>9.6743264671288798E-2</v>
      </c>
    </row>
    <row r="3690" spans="2:7" x14ac:dyDescent="0.2">
      <c r="B3690">
        <f t="shared" si="173"/>
        <v>61.483333333331124</v>
      </c>
      <c r="C3690">
        <v>64.06</v>
      </c>
      <c r="D3690">
        <v>64.44</v>
      </c>
      <c r="E3690">
        <v>64.44</v>
      </c>
      <c r="F3690">
        <f t="shared" si="171"/>
        <v>64.313333333333333</v>
      </c>
      <c r="G3690">
        <f t="shared" si="172"/>
        <v>7.3131034097351721E-2</v>
      </c>
    </row>
    <row r="3691" spans="2:7" x14ac:dyDescent="0.2">
      <c r="B3691">
        <f t="shared" si="173"/>
        <v>61.49999999999779</v>
      </c>
      <c r="C3691">
        <v>64.06</v>
      </c>
      <c r="D3691">
        <v>64.25</v>
      </c>
      <c r="E3691">
        <v>64.44</v>
      </c>
      <c r="F3691">
        <f t="shared" si="171"/>
        <v>64.25</v>
      </c>
      <c r="G3691">
        <f t="shared" si="172"/>
        <v>0.10969655114602757</v>
      </c>
    </row>
    <row r="3692" spans="2:7" x14ac:dyDescent="0.2">
      <c r="B3692">
        <f t="shared" si="173"/>
        <v>61.516666666664456</v>
      </c>
      <c r="C3692">
        <v>64.25</v>
      </c>
      <c r="D3692">
        <v>64.44</v>
      </c>
      <c r="E3692">
        <v>64.44</v>
      </c>
      <c r="F3692">
        <f t="shared" si="171"/>
        <v>64.376666666666665</v>
      </c>
      <c r="G3692">
        <f t="shared" si="172"/>
        <v>3.6565517048675861E-2</v>
      </c>
    </row>
    <row r="3693" spans="2:7" x14ac:dyDescent="0.2">
      <c r="B3693">
        <f t="shared" si="173"/>
        <v>61.533333333331122</v>
      </c>
      <c r="C3693">
        <v>64.06</v>
      </c>
      <c r="D3693">
        <v>64.44</v>
      </c>
      <c r="E3693">
        <v>64.63</v>
      </c>
      <c r="F3693">
        <f t="shared" si="171"/>
        <v>64.376666666666665</v>
      </c>
      <c r="G3693">
        <f t="shared" si="172"/>
        <v>0.1318388466328535</v>
      </c>
    </row>
    <row r="3694" spans="2:7" x14ac:dyDescent="0.2">
      <c r="B3694">
        <f t="shared" si="173"/>
        <v>61.549999999997787</v>
      </c>
      <c r="C3694">
        <v>64.25</v>
      </c>
      <c r="D3694">
        <v>64.44</v>
      </c>
      <c r="E3694">
        <v>64.44</v>
      </c>
      <c r="F3694">
        <f t="shared" si="171"/>
        <v>64.376666666666665</v>
      </c>
      <c r="G3694">
        <f t="shared" si="172"/>
        <v>3.6565517048675861E-2</v>
      </c>
    </row>
    <row r="3695" spans="2:7" x14ac:dyDescent="0.2">
      <c r="B3695">
        <f t="shared" si="173"/>
        <v>61.566666666664453</v>
      </c>
      <c r="C3695">
        <v>64.25</v>
      </c>
      <c r="D3695">
        <v>64.44</v>
      </c>
      <c r="E3695">
        <v>64.63</v>
      </c>
      <c r="F3695">
        <f t="shared" si="171"/>
        <v>64.44</v>
      </c>
      <c r="G3695">
        <f t="shared" si="172"/>
        <v>0.10969655114602757</v>
      </c>
    </row>
    <row r="3696" spans="2:7" x14ac:dyDescent="0.2">
      <c r="B3696">
        <f t="shared" si="173"/>
        <v>61.583333333331119</v>
      </c>
      <c r="C3696">
        <v>64.25</v>
      </c>
      <c r="D3696">
        <v>64.44</v>
      </c>
      <c r="E3696">
        <v>64.63</v>
      </c>
      <c r="F3696">
        <f t="shared" si="171"/>
        <v>64.44</v>
      </c>
      <c r="G3696">
        <f t="shared" si="172"/>
        <v>0.10969655114602757</v>
      </c>
    </row>
    <row r="3697" spans="2:7" x14ac:dyDescent="0.2">
      <c r="B3697">
        <f t="shared" si="173"/>
        <v>61.599999999997785</v>
      </c>
      <c r="C3697">
        <v>64.25</v>
      </c>
      <c r="D3697">
        <v>64.44</v>
      </c>
      <c r="E3697">
        <v>64.63</v>
      </c>
      <c r="F3697">
        <f t="shared" si="171"/>
        <v>64.44</v>
      </c>
      <c r="G3697">
        <f t="shared" si="172"/>
        <v>0.10969655114602757</v>
      </c>
    </row>
    <row r="3698" spans="2:7" x14ac:dyDescent="0.2">
      <c r="B3698">
        <f t="shared" si="173"/>
        <v>61.61666666666445</v>
      </c>
      <c r="C3698">
        <v>64.25</v>
      </c>
      <c r="D3698">
        <v>64.44</v>
      </c>
      <c r="E3698">
        <v>64.63</v>
      </c>
      <c r="F3698">
        <f t="shared" si="171"/>
        <v>64.44</v>
      </c>
      <c r="G3698">
        <f t="shared" si="172"/>
        <v>0.10969655114602757</v>
      </c>
    </row>
    <row r="3699" spans="2:7" x14ac:dyDescent="0.2">
      <c r="B3699">
        <f t="shared" si="173"/>
        <v>61.633333333331116</v>
      </c>
      <c r="C3699">
        <v>64.44</v>
      </c>
      <c r="D3699">
        <v>64.44</v>
      </c>
      <c r="E3699">
        <v>64.63</v>
      </c>
      <c r="F3699">
        <f t="shared" si="171"/>
        <v>64.50333333333333</v>
      </c>
      <c r="G3699">
        <f t="shared" si="172"/>
        <v>9.6743264671288798E-2</v>
      </c>
    </row>
    <row r="3700" spans="2:7" x14ac:dyDescent="0.2">
      <c r="B3700">
        <f t="shared" si="173"/>
        <v>61.649999999997782</v>
      </c>
      <c r="C3700">
        <v>64.25</v>
      </c>
      <c r="D3700">
        <v>64.44</v>
      </c>
      <c r="E3700">
        <v>64.63</v>
      </c>
      <c r="F3700">
        <f t="shared" si="171"/>
        <v>64.44</v>
      </c>
      <c r="G3700">
        <f t="shared" si="172"/>
        <v>0.10969655114602757</v>
      </c>
    </row>
    <row r="3701" spans="2:7" x14ac:dyDescent="0.2">
      <c r="B3701">
        <f t="shared" si="173"/>
        <v>61.666666666664447</v>
      </c>
      <c r="C3701">
        <v>64.44</v>
      </c>
      <c r="D3701">
        <v>64.63</v>
      </c>
      <c r="E3701">
        <v>64.63</v>
      </c>
      <c r="F3701">
        <f t="shared" si="171"/>
        <v>64.566666666666663</v>
      </c>
      <c r="G3701">
        <f t="shared" si="172"/>
        <v>3.6565517048675861E-2</v>
      </c>
    </row>
    <row r="3702" spans="2:7" x14ac:dyDescent="0.2">
      <c r="B3702">
        <f t="shared" si="173"/>
        <v>61.683333333331113</v>
      </c>
      <c r="C3702">
        <v>64.44</v>
      </c>
      <c r="D3702">
        <v>64.63</v>
      </c>
      <c r="E3702">
        <v>64.63</v>
      </c>
      <c r="F3702">
        <f t="shared" si="171"/>
        <v>64.566666666666663</v>
      </c>
      <c r="G3702">
        <f t="shared" si="172"/>
        <v>3.6565517048675861E-2</v>
      </c>
    </row>
    <row r="3703" spans="2:7" x14ac:dyDescent="0.2">
      <c r="B3703">
        <f t="shared" si="173"/>
        <v>61.699999999997779</v>
      </c>
      <c r="C3703">
        <v>64.44</v>
      </c>
      <c r="D3703">
        <v>64.63</v>
      </c>
      <c r="E3703">
        <v>64.63</v>
      </c>
      <c r="F3703">
        <f t="shared" si="171"/>
        <v>64.566666666666663</v>
      </c>
      <c r="G3703">
        <f t="shared" si="172"/>
        <v>3.6565517048675861E-2</v>
      </c>
    </row>
    <row r="3704" spans="2:7" x14ac:dyDescent="0.2">
      <c r="B3704">
        <f t="shared" si="173"/>
        <v>61.716666666664445</v>
      </c>
      <c r="C3704">
        <v>64.44</v>
      </c>
      <c r="D3704">
        <v>64.63</v>
      </c>
      <c r="E3704">
        <v>64.63</v>
      </c>
      <c r="F3704">
        <f t="shared" si="171"/>
        <v>64.566666666666663</v>
      </c>
      <c r="G3704">
        <f t="shared" si="172"/>
        <v>3.6565517048675861E-2</v>
      </c>
    </row>
    <row r="3705" spans="2:7" x14ac:dyDescent="0.2">
      <c r="B3705">
        <f t="shared" si="173"/>
        <v>61.73333333333111</v>
      </c>
      <c r="C3705">
        <v>64.44</v>
      </c>
      <c r="D3705">
        <v>64.63</v>
      </c>
      <c r="E3705">
        <v>64.44</v>
      </c>
      <c r="F3705">
        <f t="shared" si="171"/>
        <v>64.50333333333333</v>
      </c>
      <c r="G3705">
        <f t="shared" si="172"/>
        <v>9.6743264671288798E-2</v>
      </c>
    </row>
    <row r="3706" spans="2:7" x14ac:dyDescent="0.2">
      <c r="B3706">
        <f t="shared" si="173"/>
        <v>61.749999999997776</v>
      </c>
      <c r="C3706">
        <v>64.44</v>
      </c>
      <c r="D3706">
        <v>64.63</v>
      </c>
      <c r="E3706">
        <v>64.63</v>
      </c>
      <c r="F3706">
        <f t="shared" si="171"/>
        <v>64.566666666666663</v>
      </c>
      <c r="G3706">
        <f t="shared" si="172"/>
        <v>3.6565517048675861E-2</v>
      </c>
    </row>
    <row r="3707" spans="2:7" x14ac:dyDescent="0.2">
      <c r="B3707">
        <f t="shared" si="173"/>
        <v>61.766666666664442</v>
      </c>
      <c r="C3707">
        <v>64.63</v>
      </c>
      <c r="D3707">
        <v>64.819999999999993</v>
      </c>
      <c r="E3707">
        <v>64.44</v>
      </c>
      <c r="F3707">
        <f t="shared" si="171"/>
        <v>64.63</v>
      </c>
      <c r="G3707">
        <f t="shared" si="172"/>
        <v>0.18999999999999773</v>
      </c>
    </row>
    <row r="3708" spans="2:7" x14ac:dyDescent="0.2">
      <c r="B3708">
        <f t="shared" si="173"/>
        <v>61.783333333331107</v>
      </c>
      <c r="C3708">
        <v>64.63</v>
      </c>
      <c r="D3708">
        <v>64.819999999999993</v>
      </c>
      <c r="E3708">
        <v>64.44</v>
      </c>
      <c r="F3708">
        <f t="shared" si="171"/>
        <v>64.63</v>
      </c>
      <c r="G3708">
        <f t="shared" si="172"/>
        <v>0.18999999999999773</v>
      </c>
    </row>
    <row r="3709" spans="2:7" x14ac:dyDescent="0.2">
      <c r="B3709">
        <f t="shared" si="173"/>
        <v>61.799999999997773</v>
      </c>
      <c r="C3709">
        <v>64.63</v>
      </c>
      <c r="D3709">
        <v>64.819999999999993</v>
      </c>
      <c r="E3709">
        <v>64.44</v>
      </c>
      <c r="F3709">
        <f t="shared" si="171"/>
        <v>64.63</v>
      </c>
      <c r="G3709">
        <f t="shared" si="172"/>
        <v>0.18999999999999773</v>
      </c>
    </row>
    <row r="3710" spans="2:7" x14ac:dyDescent="0.2">
      <c r="B3710">
        <f t="shared" si="173"/>
        <v>61.816666666664439</v>
      </c>
      <c r="C3710">
        <v>64.63</v>
      </c>
      <c r="D3710">
        <v>64.63</v>
      </c>
      <c r="E3710">
        <v>64.44</v>
      </c>
      <c r="F3710">
        <f t="shared" si="171"/>
        <v>64.566666666666663</v>
      </c>
      <c r="G3710">
        <f t="shared" si="172"/>
        <v>9.6743264671288798E-2</v>
      </c>
    </row>
    <row r="3711" spans="2:7" x14ac:dyDescent="0.2">
      <c r="B3711">
        <f t="shared" si="173"/>
        <v>61.833333333331105</v>
      </c>
      <c r="C3711">
        <v>64.63</v>
      </c>
      <c r="D3711">
        <v>64.819999999999993</v>
      </c>
      <c r="E3711">
        <v>64.44</v>
      </c>
      <c r="F3711">
        <f t="shared" si="171"/>
        <v>64.63</v>
      </c>
      <c r="G3711">
        <f t="shared" si="172"/>
        <v>0.18999999999999773</v>
      </c>
    </row>
    <row r="3712" spans="2:7" x14ac:dyDescent="0.2">
      <c r="B3712">
        <f t="shared" si="173"/>
        <v>61.84999999999777</v>
      </c>
      <c r="C3712">
        <v>64.63</v>
      </c>
      <c r="D3712">
        <v>65.02</v>
      </c>
      <c r="E3712">
        <v>64.44</v>
      </c>
      <c r="F3712">
        <f t="shared" si="171"/>
        <v>64.696666666666658</v>
      </c>
      <c r="G3712">
        <f t="shared" si="172"/>
        <v>0.29063786809424885</v>
      </c>
    </row>
    <row r="3713" spans="2:7" x14ac:dyDescent="0.2">
      <c r="B3713">
        <f t="shared" si="173"/>
        <v>61.866666666664436</v>
      </c>
      <c r="C3713">
        <v>64.63</v>
      </c>
      <c r="D3713">
        <v>65.02</v>
      </c>
      <c r="E3713">
        <v>64.25</v>
      </c>
      <c r="F3713">
        <f t="shared" si="171"/>
        <v>64.633333333333326</v>
      </c>
      <c r="G3713">
        <f t="shared" si="172"/>
        <v>0.38500120249932257</v>
      </c>
    </row>
    <row r="3714" spans="2:7" x14ac:dyDescent="0.2">
      <c r="B3714">
        <f t="shared" si="173"/>
        <v>61.883333333331102</v>
      </c>
      <c r="C3714">
        <v>64.819999999999993</v>
      </c>
      <c r="D3714">
        <v>65.02</v>
      </c>
      <c r="E3714">
        <v>64.25</v>
      </c>
      <c r="F3714">
        <f t="shared" si="171"/>
        <v>64.696666666666658</v>
      </c>
      <c r="G3714">
        <f t="shared" si="172"/>
        <v>0.38664271956496321</v>
      </c>
    </row>
    <row r="3715" spans="2:7" x14ac:dyDescent="0.2">
      <c r="B3715">
        <f t="shared" si="173"/>
        <v>61.899999999997767</v>
      </c>
      <c r="C3715">
        <v>64.63</v>
      </c>
      <c r="D3715">
        <v>65.02</v>
      </c>
      <c r="E3715">
        <v>64.25</v>
      </c>
      <c r="F3715">
        <f t="shared" ref="F3715:F3778" si="174">AVERAGE(C3715,D3715,E3715)</f>
        <v>64.633333333333326</v>
      </c>
      <c r="G3715">
        <f t="shared" ref="G3715:G3778" si="175">STDEV(D3715,E3715,F3715)</f>
        <v>0.38500120249932257</v>
      </c>
    </row>
    <row r="3716" spans="2:7" x14ac:dyDescent="0.2">
      <c r="B3716">
        <f t="shared" ref="B3716:B3779" si="176">B3715+(1/60)</f>
        <v>61.916666666664433</v>
      </c>
      <c r="C3716">
        <v>64.63</v>
      </c>
      <c r="D3716">
        <v>65.02</v>
      </c>
      <c r="E3716">
        <v>64.25</v>
      </c>
      <c r="F3716">
        <f t="shared" si="174"/>
        <v>64.633333333333326</v>
      </c>
      <c r="G3716">
        <f t="shared" si="175"/>
        <v>0.38500120249932257</v>
      </c>
    </row>
    <row r="3717" spans="2:7" x14ac:dyDescent="0.2">
      <c r="B3717">
        <f t="shared" si="176"/>
        <v>61.933333333331099</v>
      </c>
      <c r="C3717">
        <v>64.63</v>
      </c>
      <c r="D3717">
        <v>64.819999999999993</v>
      </c>
      <c r="E3717">
        <v>64.25</v>
      </c>
      <c r="F3717">
        <f t="shared" si="174"/>
        <v>64.566666666666663</v>
      </c>
      <c r="G3717">
        <f t="shared" si="175"/>
        <v>0.28558581767877989</v>
      </c>
    </row>
    <row r="3718" spans="2:7" x14ac:dyDescent="0.2">
      <c r="B3718">
        <f t="shared" si="176"/>
        <v>61.949999999997765</v>
      </c>
      <c r="C3718">
        <v>64.819999999999993</v>
      </c>
      <c r="D3718">
        <v>65.22</v>
      </c>
      <c r="E3718">
        <v>64.25</v>
      </c>
      <c r="F3718">
        <f t="shared" si="174"/>
        <v>64.763333333333335</v>
      </c>
      <c r="G3718">
        <f t="shared" si="175"/>
        <v>0.48527579023952155</v>
      </c>
    </row>
    <row r="3719" spans="2:7" x14ac:dyDescent="0.2">
      <c r="B3719">
        <f t="shared" si="176"/>
        <v>61.96666666666443</v>
      </c>
      <c r="C3719">
        <v>64.819999999999993</v>
      </c>
      <c r="D3719">
        <v>65.02</v>
      </c>
      <c r="E3719">
        <v>64.06</v>
      </c>
      <c r="F3719">
        <f t="shared" si="174"/>
        <v>64.633333333333326</v>
      </c>
      <c r="G3719">
        <f t="shared" si="175"/>
        <v>0.4830152209855299</v>
      </c>
    </row>
    <row r="3720" spans="2:7" x14ac:dyDescent="0.2">
      <c r="B3720">
        <f t="shared" si="176"/>
        <v>61.983333333331096</v>
      </c>
      <c r="C3720">
        <v>64.819999999999993</v>
      </c>
      <c r="D3720">
        <v>65.22</v>
      </c>
      <c r="E3720">
        <v>64.06</v>
      </c>
      <c r="F3720">
        <f t="shared" si="174"/>
        <v>64.7</v>
      </c>
      <c r="G3720">
        <f t="shared" si="175"/>
        <v>0.58103356185335642</v>
      </c>
    </row>
    <row r="3721" spans="2:7" x14ac:dyDescent="0.2">
      <c r="B3721">
        <f t="shared" si="176"/>
        <v>61.999999999997762</v>
      </c>
      <c r="C3721">
        <v>64.819999999999993</v>
      </c>
      <c r="D3721">
        <v>65.22</v>
      </c>
      <c r="E3721">
        <v>64.06</v>
      </c>
      <c r="F3721">
        <f t="shared" si="174"/>
        <v>64.7</v>
      </c>
      <c r="G3721">
        <f t="shared" si="175"/>
        <v>0.58103356185335642</v>
      </c>
    </row>
    <row r="3722" spans="2:7" x14ac:dyDescent="0.2">
      <c r="B3722">
        <f t="shared" si="176"/>
        <v>62.016666666664428</v>
      </c>
      <c r="C3722">
        <v>64.819999999999993</v>
      </c>
      <c r="D3722">
        <v>65.22</v>
      </c>
      <c r="E3722">
        <v>64.06</v>
      </c>
      <c r="F3722">
        <f t="shared" si="174"/>
        <v>64.7</v>
      </c>
      <c r="G3722">
        <f t="shared" si="175"/>
        <v>0.58103356185335642</v>
      </c>
    </row>
    <row r="3723" spans="2:7" x14ac:dyDescent="0.2">
      <c r="B3723">
        <f t="shared" si="176"/>
        <v>62.033333333331093</v>
      </c>
      <c r="C3723">
        <v>64.819999999999993</v>
      </c>
      <c r="D3723">
        <v>65.22</v>
      </c>
      <c r="E3723">
        <v>64.06</v>
      </c>
      <c r="F3723">
        <f t="shared" si="174"/>
        <v>64.7</v>
      </c>
      <c r="G3723">
        <f t="shared" si="175"/>
        <v>0.58103356185335642</v>
      </c>
    </row>
    <row r="3724" spans="2:7" x14ac:dyDescent="0.2">
      <c r="B3724">
        <f t="shared" si="176"/>
        <v>62.049999999997759</v>
      </c>
      <c r="C3724">
        <v>64.819999999999993</v>
      </c>
      <c r="D3724">
        <v>65.22</v>
      </c>
      <c r="E3724">
        <v>64.06</v>
      </c>
      <c r="F3724">
        <f t="shared" si="174"/>
        <v>64.7</v>
      </c>
      <c r="G3724">
        <f t="shared" si="175"/>
        <v>0.58103356185335642</v>
      </c>
    </row>
    <row r="3725" spans="2:7" x14ac:dyDescent="0.2">
      <c r="B3725">
        <f t="shared" si="176"/>
        <v>62.066666666664425</v>
      </c>
      <c r="C3725">
        <v>64.819999999999993</v>
      </c>
      <c r="D3725">
        <v>65.22</v>
      </c>
      <c r="E3725">
        <v>64.06</v>
      </c>
      <c r="F3725">
        <f t="shared" si="174"/>
        <v>64.7</v>
      </c>
      <c r="G3725">
        <f t="shared" si="175"/>
        <v>0.58103356185335642</v>
      </c>
    </row>
    <row r="3726" spans="2:7" x14ac:dyDescent="0.2">
      <c r="B3726">
        <f t="shared" si="176"/>
        <v>62.08333333333109</v>
      </c>
      <c r="C3726">
        <v>64.819999999999993</v>
      </c>
      <c r="D3726">
        <v>65.22</v>
      </c>
      <c r="E3726">
        <v>64.06</v>
      </c>
      <c r="F3726">
        <f t="shared" si="174"/>
        <v>64.7</v>
      </c>
      <c r="G3726">
        <f t="shared" si="175"/>
        <v>0.58103356185335642</v>
      </c>
    </row>
    <row r="3727" spans="2:7" x14ac:dyDescent="0.2">
      <c r="B3727">
        <f t="shared" si="176"/>
        <v>62.099999999997756</v>
      </c>
      <c r="C3727">
        <v>64.819999999999993</v>
      </c>
      <c r="D3727">
        <v>65.22</v>
      </c>
      <c r="E3727">
        <v>64.06</v>
      </c>
      <c r="F3727">
        <f t="shared" si="174"/>
        <v>64.7</v>
      </c>
      <c r="G3727">
        <f t="shared" si="175"/>
        <v>0.58103356185335642</v>
      </c>
    </row>
    <row r="3728" spans="2:7" x14ac:dyDescent="0.2">
      <c r="B3728">
        <f t="shared" si="176"/>
        <v>62.116666666664422</v>
      </c>
      <c r="C3728">
        <v>64.819999999999993</v>
      </c>
      <c r="D3728">
        <v>65.22</v>
      </c>
      <c r="E3728">
        <v>64.25</v>
      </c>
      <c r="F3728">
        <f t="shared" si="174"/>
        <v>64.763333333333335</v>
      </c>
      <c r="G3728">
        <f t="shared" si="175"/>
        <v>0.48527579023952155</v>
      </c>
    </row>
    <row r="3729" spans="2:7" x14ac:dyDescent="0.2">
      <c r="B3729">
        <f t="shared" si="176"/>
        <v>62.133333333331088</v>
      </c>
      <c r="C3729">
        <v>64.819999999999993</v>
      </c>
      <c r="D3729">
        <v>65.22</v>
      </c>
      <c r="E3729">
        <v>64.06</v>
      </c>
      <c r="F3729">
        <f t="shared" si="174"/>
        <v>64.7</v>
      </c>
      <c r="G3729">
        <f t="shared" si="175"/>
        <v>0.58103356185335642</v>
      </c>
    </row>
    <row r="3730" spans="2:7" x14ac:dyDescent="0.2">
      <c r="B3730">
        <f t="shared" si="176"/>
        <v>62.149999999997753</v>
      </c>
      <c r="C3730">
        <v>64.819999999999993</v>
      </c>
      <c r="D3730">
        <v>65.22</v>
      </c>
      <c r="E3730">
        <v>64.25</v>
      </c>
      <c r="F3730">
        <f t="shared" si="174"/>
        <v>64.763333333333335</v>
      </c>
      <c r="G3730">
        <f t="shared" si="175"/>
        <v>0.48527579023952155</v>
      </c>
    </row>
    <row r="3731" spans="2:7" x14ac:dyDescent="0.2">
      <c r="B3731">
        <f t="shared" si="176"/>
        <v>62.166666666664419</v>
      </c>
      <c r="C3731">
        <v>64.63</v>
      </c>
      <c r="D3731">
        <v>65.41</v>
      </c>
      <c r="E3731">
        <v>64.25</v>
      </c>
      <c r="F3731">
        <f t="shared" si="174"/>
        <v>64.763333333333335</v>
      </c>
      <c r="G3731">
        <f t="shared" si="175"/>
        <v>0.58127573618849715</v>
      </c>
    </row>
    <row r="3732" spans="2:7" x14ac:dyDescent="0.2">
      <c r="B3732">
        <f t="shared" si="176"/>
        <v>62.183333333331085</v>
      </c>
      <c r="C3732">
        <v>64.63</v>
      </c>
      <c r="D3732">
        <v>65.41</v>
      </c>
      <c r="E3732">
        <v>64.25</v>
      </c>
      <c r="F3732">
        <f t="shared" si="174"/>
        <v>64.763333333333335</v>
      </c>
      <c r="G3732">
        <f t="shared" si="175"/>
        <v>0.58127573618849715</v>
      </c>
    </row>
    <row r="3733" spans="2:7" x14ac:dyDescent="0.2">
      <c r="B3733">
        <f t="shared" si="176"/>
        <v>62.19999999999775</v>
      </c>
      <c r="C3733">
        <v>64.63</v>
      </c>
      <c r="D3733">
        <v>65.41</v>
      </c>
      <c r="E3733">
        <v>64.25</v>
      </c>
      <c r="F3733">
        <f t="shared" si="174"/>
        <v>64.763333333333335</v>
      </c>
      <c r="G3733">
        <f t="shared" si="175"/>
        <v>0.58127573618849715</v>
      </c>
    </row>
    <row r="3734" spans="2:7" x14ac:dyDescent="0.2">
      <c r="B3734">
        <f t="shared" si="176"/>
        <v>62.216666666664416</v>
      </c>
      <c r="C3734">
        <v>64.63</v>
      </c>
      <c r="D3734">
        <v>65.41</v>
      </c>
      <c r="E3734">
        <v>64.25</v>
      </c>
      <c r="F3734">
        <f t="shared" si="174"/>
        <v>64.763333333333335</v>
      </c>
      <c r="G3734">
        <f t="shared" si="175"/>
        <v>0.58127573618849715</v>
      </c>
    </row>
    <row r="3735" spans="2:7" x14ac:dyDescent="0.2">
      <c r="B3735">
        <f t="shared" si="176"/>
        <v>62.233333333331082</v>
      </c>
      <c r="C3735">
        <v>64.63</v>
      </c>
      <c r="D3735">
        <v>65.41</v>
      </c>
      <c r="E3735">
        <v>64.25</v>
      </c>
      <c r="F3735">
        <f t="shared" si="174"/>
        <v>64.763333333333335</v>
      </c>
      <c r="G3735">
        <f t="shared" si="175"/>
        <v>0.58127573618849715</v>
      </c>
    </row>
    <row r="3736" spans="2:7" x14ac:dyDescent="0.2">
      <c r="B3736">
        <f t="shared" si="176"/>
        <v>62.249999999997748</v>
      </c>
      <c r="C3736">
        <v>64.63</v>
      </c>
      <c r="D3736">
        <v>65.41</v>
      </c>
      <c r="E3736">
        <v>64.44</v>
      </c>
      <c r="F3736">
        <f t="shared" si="174"/>
        <v>64.826666666666668</v>
      </c>
      <c r="G3736">
        <f t="shared" si="175"/>
        <v>0.48831152776495795</v>
      </c>
    </row>
    <row r="3737" spans="2:7" x14ac:dyDescent="0.2">
      <c r="B3737">
        <f t="shared" si="176"/>
        <v>62.266666666664413</v>
      </c>
      <c r="C3737">
        <v>64.63</v>
      </c>
      <c r="D3737">
        <v>66.010000000000005</v>
      </c>
      <c r="E3737">
        <v>64.44</v>
      </c>
      <c r="F3737">
        <f t="shared" si="174"/>
        <v>65.026666666666657</v>
      </c>
      <c r="G3737">
        <f t="shared" si="175"/>
        <v>0.79330765598035446</v>
      </c>
    </row>
    <row r="3738" spans="2:7" x14ac:dyDescent="0.2">
      <c r="B3738">
        <f t="shared" si="176"/>
        <v>62.283333333331079</v>
      </c>
      <c r="C3738">
        <v>64.63</v>
      </c>
      <c r="D3738">
        <v>65.41</v>
      </c>
      <c r="E3738">
        <v>64.44</v>
      </c>
      <c r="F3738">
        <f t="shared" si="174"/>
        <v>64.826666666666668</v>
      </c>
      <c r="G3738">
        <f t="shared" si="175"/>
        <v>0.48831152776495795</v>
      </c>
    </row>
    <row r="3739" spans="2:7" x14ac:dyDescent="0.2">
      <c r="B3739">
        <f t="shared" si="176"/>
        <v>62.299999999997745</v>
      </c>
      <c r="C3739">
        <v>64.63</v>
      </c>
      <c r="D3739">
        <v>65.41</v>
      </c>
      <c r="E3739">
        <v>64.44</v>
      </c>
      <c r="F3739">
        <f t="shared" si="174"/>
        <v>64.826666666666668</v>
      </c>
      <c r="G3739">
        <f t="shared" si="175"/>
        <v>0.48831152776495795</v>
      </c>
    </row>
    <row r="3740" spans="2:7" x14ac:dyDescent="0.2">
      <c r="B3740">
        <f t="shared" si="176"/>
        <v>62.31666666666441</v>
      </c>
      <c r="C3740">
        <v>64.63</v>
      </c>
      <c r="D3740">
        <v>65.41</v>
      </c>
      <c r="E3740">
        <v>64.44</v>
      </c>
      <c r="F3740">
        <f t="shared" si="174"/>
        <v>64.826666666666668</v>
      </c>
      <c r="G3740">
        <f t="shared" si="175"/>
        <v>0.48831152776495795</v>
      </c>
    </row>
    <row r="3741" spans="2:7" x14ac:dyDescent="0.2">
      <c r="B3741">
        <f t="shared" si="176"/>
        <v>62.333333333331076</v>
      </c>
      <c r="C3741">
        <v>64.63</v>
      </c>
      <c r="D3741">
        <v>65.41</v>
      </c>
      <c r="E3741">
        <v>64.44</v>
      </c>
      <c r="F3741">
        <f t="shared" si="174"/>
        <v>64.826666666666668</v>
      </c>
      <c r="G3741">
        <f t="shared" si="175"/>
        <v>0.48831152776495795</v>
      </c>
    </row>
    <row r="3742" spans="2:7" x14ac:dyDescent="0.2">
      <c r="B3742">
        <f t="shared" si="176"/>
        <v>62.349999999997742</v>
      </c>
      <c r="C3742">
        <v>64.44</v>
      </c>
      <c r="D3742">
        <v>65.22</v>
      </c>
      <c r="E3742">
        <v>64.44</v>
      </c>
      <c r="F3742">
        <f t="shared" si="174"/>
        <v>64.7</v>
      </c>
      <c r="G3742">
        <f t="shared" si="175"/>
        <v>0.39715656022950618</v>
      </c>
    </row>
    <row r="3743" spans="2:7" x14ac:dyDescent="0.2">
      <c r="B3743">
        <f t="shared" si="176"/>
        <v>62.366666666664408</v>
      </c>
      <c r="C3743">
        <v>64.44</v>
      </c>
      <c r="D3743">
        <v>65.22</v>
      </c>
      <c r="E3743">
        <v>64.44</v>
      </c>
      <c r="F3743">
        <f t="shared" si="174"/>
        <v>64.7</v>
      </c>
      <c r="G3743">
        <f t="shared" si="175"/>
        <v>0.39715656022950618</v>
      </c>
    </row>
    <row r="3744" spans="2:7" x14ac:dyDescent="0.2">
      <c r="B3744">
        <f t="shared" si="176"/>
        <v>62.383333333331073</v>
      </c>
      <c r="C3744">
        <v>64.44</v>
      </c>
      <c r="D3744">
        <v>65.41</v>
      </c>
      <c r="E3744">
        <v>64.44</v>
      </c>
      <c r="F3744">
        <f t="shared" si="174"/>
        <v>64.763333333333335</v>
      </c>
      <c r="G3744">
        <f t="shared" si="175"/>
        <v>0.49389982490079498</v>
      </c>
    </row>
    <row r="3745" spans="2:7" x14ac:dyDescent="0.2">
      <c r="B3745">
        <f t="shared" si="176"/>
        <v>62.399999999997739</v>
      </c>
      <c r="C3745">
        <v>64.44</v>
      </c>
      <c r="D3745">
        <v>65.22</v>
      </c>
      <c r="E3745">
        <v>64.44</v>
      </c>
      <c r="F3745">
        <f t="shared" si="174"/>
        <v>64.7</v>
      </c>
      <c r="G3745">
        <f t="shared" si="175"/>
        <v>0.39715656022950618</v>
      </c>
    </row>
    <row r="3746" spans="2:7" x14ac:dyDescent="0.2">
      <c r="B3746">
        <f t="shared" si="176"/>
        <v>62.416666666664405</v>
      </c>
      <c r="C3746">
        <v>64.44</v>
      </c>
      <c r="D3746">
        <v>65.22</v>
      </c>
      <c r="E3746">
        <v>64.44</v>
      </c>
      <c r="F3746">
        <f t="shared" si="174"/>
        <v>64.7</v>
      </c>
      <c r="G3746">
        <f t="shared" si="175"/>
        <v>0.39715656022950618</v>
      </c>
    </row>
    <row r="3747" spans="2:7" x14ac:dyDescent="0.2">
      <c r="B3747">
        <f t="shared" si="176"/>
        <v>62.43333333333107</v>
      </c>
      <c r="C3747">
        <v>64.44</v>
      </c>
      <c r="D3747">
        <v>65.22</v>
      </c>
      <c r="E3747">
        <v>64.44</v>
      </c>
      <c r="F3747">
        <f t="shared" si="174"/>
        <v>64.7</v>
      </c>
      <c r="G3747">
        <f t="shared" si="175"/>
        <v>0.39715656022950618</v>
      </c>
    </row>
    <row r="3748" spans="2:7" x14ac:dyDescent="0.2">
      <c r="B3748">
        <f t="shared" si="176"/>
        <v>62.449999999997736</v>
      </c>
      <c r="C3748">
        <v>64.25</v>
      </c>
      <c r="D3748">
        <v>65.22</v>
      </c>
      <c r="E3748">
        <v>64.44</v>
      </c>
      <c r="F3748">
        <f t="shared" si="174"/>
        <v>64.63666666666667</v>
      </c>
      <c r="G3748">
        <f t="shared" si="175"/>
        <v>0.40565904311288192</v>
      </c>
    </row>
    <row r="3749" spans="2:7" x14ac:dyDescent="0.2">
      <c r="B3749">
        <f t="shared" si="176"/>
        <v>62.466666666664402</v>
      </c>
      <c r="C3749">
        <v>64.25</v>
      </c>
      <c r="D3749">
        <v>65.22</v>
      </c>
      <c r="E3749">
        <v>64.44</v>
      </c>
      <c r="F3749">
        <f t="shared" si="174"/>
        <v>64.63666666666667</v>
      </c>
      <c r="G3749">
        <f t="shared" si="175"/>
        <v>0.40565904311288192</v>
      </c>
    </row>
    <row r="3750" spans="2:7" x14ac:dyDescent="0.2">
      <c r="B3750">
        <f t="shared" si="176"/>
        <v>62.483333333331068</v>
      </c>
      <c r="C3750">
        <v>64.25</v>
      </c>
      <c r="D3750">
        <v>65.22</v>
      </c>
      <c r="E3750">
        <v>64.44</v>
      </c>
      <c r="F3750">
        <f t="shared" si="174"/>
        <v>64.63666666666667</v>
      </c>
      <c r="G3750">
        <f t="shared" si="175"/>
        <v>0.40565904311288192</v>
      </c>
    </row>
    <row r="3751" spans="2:7" x14ac:dyDescent="0.2">
      <c r="B3751">
        <f t="shared" si="176"/>
        <v>62.499999999997733</v>
      </c>
      <c r="C3751">
        <v>64.25</v>
      </c>
      <c r="D3751">
        <v>65.22</v>
      </c>
      <c r="E3751">
        <v>64.44</v>
      </c>
      <c r="F3751">
        <f t="shared" si="174"/>
        <v>64.63666666666667</v>
      </c>
      <c r="G3751">
        <f t="shared" si="175"/>
        <v>0.40565904311288192</v>
      </c>
    </row>
    <row r="3752" spans="2:7" x14ac:dyDescent="0.2">
      <c r="B3752">
        <f t="shared" si="176"/>
        <v>62.516666666664399</v>
      </c>
      <c r="C3752">
        <v>64.06</v>
      </c>
      <c r="D3752">
        <v>65.02</v>
      </c>
      <c r="E3752">
        <v>64.44</v>
      </c>
      <c r="F3752">
        <f t="shared" si="174"/>
        <v>64.506666666666661</v>
      </c>
      <c r="G3752">
        <f t="shared" si="175"/>
        <v>0.3173734801868705</v>
      </c>
    </row>
    <row r="3753" spans="2:7" x14ac:dyDescent="0.2">
      <c r="B3753">
        <f t="shared" si="176"/>
        <v>62.533333333331065</v>
      </c>
      <c r="C3753">
        <v>64.06</v>
      </c>
      <c r="D3753">
        <v>65.02</v>
      </c>
      <c r="E3753">
        <v>64.44</v>
      </c>
      <c r="F3753">
        <f t="shared" si="174"/>
        <v>64.506666666666661</v>
      </c>
      <c r="G3753">
        <f t="shared" si="175"/>
        <v>0.3173734801868705</v>
      </c>
    </row>
    <row r="3754" spans="2:7" x14ac:dyDescent="0.2">
      <c r="B3754">
        <f t="shared" si="176"/>
        <v>62.549999999997731</v>
      </c>
      <c r="C3754">
        <v>64.06</v>
      </c>
      <c r="D3754">
        <v>65.02</v>
      </c>
      <c r="E3754">
        <v>64.44</v>
      </c>
      <c r="F3754">
        <f t="shared" si="174"/>
        <v>64.506666666666661</v>
      </c>
      <c r="G3754">
        <f t="shared" si="175"/>
        <v>0.3173734801868705</v>
      </c>
    </row>
    <row r="3755" spans="2:7" x14ac:dyDescent="0.2">
      <c r="B3755">
        <f t="shared" si="176"/>
        <v>62.566666666664396</v>
      </c>
      <c r="C3755">
        <v>64.06</v>
      </c>
      <c r="D3755">
        <v>65.02</v>
      </c>
      <c r="E3755">
        <v>64.25</v>
      </c>
      <c r="F3755">
        <f t="shared" si="174"/>
        <v>64.443333333333328</v>
      </c>
      <c r="G3755">
        <f t="shared" si="175"/>
        <v>0.40058753147142417</v>
      </c>
    </row>
    <row r="3756" spans="2:7" x14ac:dyDescent="0.2">
      <c r="B3756">
        <f t="shared" si="176"/>
        <v>62.583333333331062</v>
      </c>
      <c r="C3756">
        <v>64.06</v>
      </c>
      <c r="D3756">
        <v>65.22</v>
      </c>
      <c r="E3756">
        <v>64.25</v>
      </c>
      <c r="F3756">
        <f t="shared" si="174"/>
        <v>64.510000000000005</v>
      </c>
      <c r="G3756">
        <f t="shared" si="175"/>
        <v>0.5020956084253263</v>
      </c>
    </row>
    <row r="3757" spans="2:7" x14ac:dyDescent="0.2">
      <c r="B3757">
        <f t="shared" si="176"/>
        <v>62.599999999997728</v>
      </c>
      <c r="C3757">
        <v>64.44</v>
      </c>
      <c r="D3757">
        <v>65.02</v>
      </c>
      <c r="E3757">
        <v>64.25</v>
      </c>
      <c r="F3757">
        <f t="shared" si="174"/>
        <v>64.569999999999993</v>
      </c>
      <c r="G3757">
        <f t="shared" si="175"/>
        <v>0.38682468035704753</v>
      </c>
    </row>
    <row r="3758" spans="2:7" x14ac:dyDescent="0.2">
      <c r="B3758">
        <f t="shared" si="176"/>
        <v>62.616666666664393</v>
      </c>
      <c r="C3758">
        <v>64.44</v>
      </c>
      <c r="D3758">
        <v>65.02</v>
      </c>
      <c r="E3758">
        <v>64.44</v>
      </c>
      <c r="F3758">
        <f t="shared" si="174"/>
        <v>64.633333333333326</v>
      </c>
      <c r="G3758">
        <f t="shared" si="175"/>
        <v>0.29532154478604267</v>
      </c>
    </row>
    <row r="3759" spans="2:7" x14ac:dyDescent="0.2">
      <c r="B3759">
        <f t="shared" si="176"/>
        <v>62.633333333331059</v>
      </c>
      <c r="C3759">
        <v>64.63</v>
      </c>
      <c r="D3759">
        <v>65.02</v>
      </c>
      <c r="E3759">
        <v>64.25</v>
      </c>
      <c r="F3759">
        <f t="shared" si="174"/>
        <v>64.633333333333326</v>
      </c>
      <c r="G3759">
        <f t="shared" si="175"/>
        <v>0.38500120249932257</v>
      </c>
    </row>
    <row r="3760" spans="2:7" x14ac:dyDescent="0.2">
      <c r="B3760">
        <f t="shared" si="176"/>
        <v>62.649999999997725</v>
      </c>
      <c r="C3760">
        <v>64.44</v>
      </c>
      <c r="D3760">
        <v>64.819999999999993</v>
      </c>
      <c r="E3760">
        <v>64.44</v>
      </c>
      <c r="F3760">
        <f t="shared" si="174"/>
        <v>64.566666666666663</v>
      </c>
      <c r="G3760">
        <f t="shared" si="175"/>
        <v>0.1934865293425776</v>
      </c>
    </row>
    <row r="3761" spans="2:7" x14ac:dyDescent="0.2">
      <c r="B3761">
        <f t="shared" si="176"/>
        <v>62.666666666664391</v>
      </c>
      <c r="C3761">
        <v>64.63</v>
      </c>
      <c r="D3761">
        <v>64.819999999999993</v>
      </c>
      <c r="E3761">
        <v>64.63</v>
      </c>
      <c r="F3761">
        <f t="shared" si="174"/>
        <v>64.693333333333328</v>
      </c>
      <c r="G3761">
        <f t="shared" si="175"/>
        <v>9.6743264671288798E-2</v>
      </c>
    </row>
    <row r="3762" spans="2:7" x14ac:dyDescent="0.2">
      <c r="B3762">
        <f t="shared" si="176"/>
        <v>62.683333333331056</v>
      </c>
      <c r="C3762">
        <v>64.63</v>
      </c>
      <c r="D3762">
        <v>64.819999999999993</v>
      </c>
      <c r="E3762">
        <v>64.819999999999993</v>
      </c>
      <c r="F3762">
        <f t="shared" si="174"/>
        <v>64.756666666666661</v>
      </c>
      <c r="G3762">
        <f t="shared" si="175"/>
        <v>3.6565517048675861E-2</v>
      </c>
    </row>
    <row r="3763" spans="2:7" x14ac:dyDescent="0.2">
      <c r="B3763">
        <f t="shared" si="176"/>
        <v>62.699999999997722</v>
      </c>
      <c r="C3763">
        <v>64.63</v>
      </c>
      <c r="D3763">
        <v>64.819999999999993</v>
      </c>
      <c r="E3763">
        <v>64.63</v>
      </c>
      <c r="F3763">
        <f t="shared" si="174"/>
        <v>64.693333333333328</v>
      </c>
      <c r="G3763">
        <f t="shared" si="175"/>
        <v>9.6743264671288798E-2</v>
      </c>
    </row>
    <row r="3764" spans="2:7" x14ac:dyDescent="0.2">
      <c r="B3764">
        <f t="shared" si="176"/>
        <v>62.716666666664388</v>
      </c>
      <c r="C3764">
        <v>64.63</v>
      </c>
      <c r="D3764">
        <v>64.63</v>
      </c>
      <c r="E3764">
        <v>64.819999999999993</v>
      </c>
      <c r="F3764">
        <f t="shared" si="174"/>
        <v>64.693333333333328</v>
      </c>
      <c r="G3764">
        <f t="shared" si="175"/>
        <v>9.6743264671288798E-2</v>
      </c>
    </row>
    <row r="3765" spans="2:7" x14ac:dyDescent="0.2">
      <c r="B3765">
        <f t="shared" si="176"/>
        <v>62.733333333331053</v>
      </c>
      <c r="C3765">
        <v>64.63</v>
      </c>
      <c r="D3765">
        <v>64.819999999999993</v>
      </c>
      <c r="E3765">
        <v>64.819999999999993</v>
      </c>
      <c r="F3765">
        <f t="shared" si="174"/>
        <v>64.756666666666661</v>
      </c>
      <c r="G3765">
        <f t="shared" si="175"/>
        <v>3.6565517048675861E-2</v>
      </c>
    </row>
    <row r="3766" spans="2:7" x14ac:dyDescent="0.2">
      <c r="B3766">
        <f t="shared" si="176"/>
        <v>62.749999999997719</v>
      </c>
      <c r="C3766">
        <v>64.63</v>
      </c>
      <c r="D3766">
        <v>64.63</v>
      </c>
      <c r="E3766">
        <v>64.819999999999993</v>
      </c>
      <c r="F3766">
        <f t="shared" si="174"/>
        <v>64.693333333333328</v>
      </c>
      <c r="G3766">
        <f t="shared" si="175"/>
        <v>9.6743264671288798E-2</v>
      </c>
    </row>
    <row r="3767" spans="2:7" x14ac:dyDescent="0.2">
      <c r="B3767">
        <f t="shared" si="176"/>
        <v>62.766666666664385</v>
      </c>
      <c r="C3767">
        <v>64.63</v>
      </c>
      <c r="D3767">
        <v>63.87</v>
      </c>
      <c r="E3767">
        <v>64.819999999999993</v>
      </c>
      <c r="F3767">
        <f t="shared" si="174"/>
        <v>64.44</v>
      </c>
      <c r="G3767">
        <f t="shared" si="175"/>
        <v>0.47815618090047884</v>
      </c>
    </row>
    <row r="3768" spans="2:7" x14ac:dyDescent="0.2">
      <c r="B3768">
        <f t="shared" si="176"/>
        <v>62.783333333331051</v>
      </c>
      <c r="C3768">
        <v>64.63</v>
      </c>
      <c r="D3768">
        <v>64.44</v>
      </c>
      <c r="E3768">
        <v>64.63</v>
      </c>
      <c r="F3768">
        <f t="shared" si="174"/>
        <v>64.566666666666663</v>
      </c>
      <c r="G3768">
        <f t="shared" si="175"/>
        <v>9.6743264671288798E-2</v>
      </c>
    </row>
    <row r="3769" spans="2:7" x14ac:dyDescent="0.2">
      <c r="B3769">
        <f t="shared" si="176"/>
        <v>62.799999999997716</v>
      </c>
      <c r="C3769">
        <v>64.63</v>
      </c>
      <c r="D3769">
        <v>64.63</v>
      </c>
      <c r="E3769">
        <v>64.63</v>
      </c>
      <c r="F3769">
        <f t="shared" si="174"/>
        <v>64.63</v>
      </c>
      <c r="G3769">
        <f t="shared" si="175"/>
        <v>0</v>
      </c>
    </row>
    <row r="3770" spans="2:7" x14ac:dyDescent="0.2">
      <c r="B3770">
        <f t="shared" si="176"/>
        <v>62.816666666664382</v>
      </c>
      <c r="C3770">
        <v>64.63</v>
      </c>
      <c r="D3770">
        <v>64.63</v>
      </c>
      <c r="E3770">
        <v>64.63</v>
      </c>
      <c r="F3770">
        <f t="shared" si="174"/>
        <v>64.63</v>
      </c>
      <c r="G3770">
        <f t="shared" si="175"/>
        <v>0</v>
      </c>
    </row>
    <row r="3771" spans="2:7" x14ac:dyDescent="0.2">
      <c r="B3771">
        <f t="shared" si="176"/>
        <v>62.833333333331048</v>
      </c>
      <c r="C3771">
        <v>64.819999999999993</v>
      </c>
      <c r="D3771">
        <v>64.44</v>
      </c>
      <c r="E3771">
        <v>64.63</v>
      </c>
      <c r="F3771">
        <f t="shared" si="174"/>
        <v>64.63</v>
      </c>
      <c r="G3771">
        <f t="shared" si="175"/>
        <v>0.10969655114602757</v>
      </c>
    </row>
    <row r="3772" spans="2:7" x14ac:dyDescent="0.2">
      <c r="B3772">
        <f t="shared" si="176"/>
        <v>62.849999999997713</v>
      </c>
      <c r="C3772">
        <v>64.819999999999993</v>
      </c>
      <c r="D3772">
        <v>64.44</v>
      </c>
      <c r="E3772">
        <v>64.819999999999993</v>
      </c>
      <c r="F3772">
        <f t="shared" si="174"/>
        <v>64.693333333333328</v>
      </c>
      <c r="G3772">
        <f t="shared" si="175"/>
        <v>0.1934865293425776</v>
      </c>
    </row>
    <row r="3773" spans="2:7" x14ac:dyDescent="0.2">
      <c r="B3773">
        <f t="shared" si="176"/>
        <v>62.866666666664379</v>
      </c>
      <c r="C3773">
        <v>64.819999999999993</v>
      </c>
      <c r="D3773">
        <v>64.44</v>
      </c>
      <c r="E3773">
        <v>64.819999999999993</v>
      </c>
      <c r="F3773">
        <f t="shared" si="174"/>
        <v>64.693333333333328</v>
      </c>
      <c r="G3773">
        <f t="shared" si="175"/>
        <v>0.1934865293425776</v>
      </c>
    </row>
    <row r="3774" spans="2:7" x14ac:dyDescent="0.2">
      <c r="B3774">
        <f t="shared" si="176"/>
        <v>62.883333333331045</v>
      </c>
      <c r="C3774">
        <v>64.819999999999993</v>
      </c>
      <c r="D3774">
        <v>64.25</v>
      </c>
      <c r="E3774">
        <v>64.63</v>
      </c>
      <c r="F3774">
        <f t="shared" si="174"/>
        <v>64.566666666666663</v>
      </c>
      <c r="G3774">
        <f t="shared" si="175"/>
        <v>0.20358818273207105</v>
      </c>
    </row>
    <row r="3775" spans="2:7" x14ac:dyDescent="0.2">
      <c r="B3775">
        <f t="shared" si="176"/>
        <v>62.899999999997711</v>
      </c>
      <c r="C3775">
        <v>64.819999999999993</v>
      </c>
      <c r="D3775">
        <v>64.25</v>
      </c>
      <c r="E3775">
        <v>64.63</v>
      </c>
      <c r="F3775">
        <f t="shared" si="174"/>
        <v>64.566666666666663</v>
      </c>
      <c r="G3775">
        <f t="shared" si="175"/>
        <v>0.20358818273207105</v>
      </c>
    </row>
    <row r="3776" spans="2:7" x14ac:dyDescent="0.2">
      <c r="B3776">
        <f t="shared" si="176"/>
        <v>62.916666666664376</v>
      </c>
      <c r="C3776">
        <v>64.63</v>
      </c>
      <c r="D3776">
        <v>64.44</v>
      </c>
      <c r="E3776">
        <v>64.819999999999993</v>
      </c>
      <c r="F3776">
        <f t="shared" si="174"/>
        <v>64.63</v>
      </c>
      <c r="G3776">
        <f t="shared" si="175"/>
        <v>0.18999999999999773</v>
      </c>
    </row>
    <row r="3777" spans="2:7" x14ac:dyDescent="0.2">
      <c r="B3777">
        <f t="shared" si="176"/>
        <v>62.933333333331042</v>
      </c>
      <c r="C3777">
        <v>64.819999999999993</v>
      </c>
      <c r="D3777">
        <v>64.44</v>
      </c>
      <c r="E3777">
        <v>64.819999999999993</v>
      </c>
      <c r="F3777">
        <f t="shared" si="174"/>
        <v>64.693333333333328</v>
      </c>
      <c r="G3777">
        <f t="shared" si="175"/>
        <v>0.1934865293425776</v>
      </c>
    </row>
    <row r="3778" spans="2:7" x14ac:dyDescent="0.2">
      <c r="B3778">
        <f t="shared" si="176"/>
        <v>62.949999999997708</v>
      </c>
      <c r="C3778">
        <v>64.819999999999993</v>
      </c>
      <c r="D3778">
        <v>65.41</v>
      </c>
      <c r="E3778">
        <v>64.819999999999993</v>
      </c>
      <c r="F3778">
        <f t="shared" si="174"/>
        <v>65.016666666666666</v>
      </c>
      <c r="G3778">
        <f t="shared" si="175"/>
        <v>0.30041329555821739</v>
      </c>
    </row>
    <row r="3779" spans="2:7" x14ac:dyDescent="0.2">
      <c r="B3779">
        <f t="shared" si="176"/>
        <v>62.966666666664374</v>
      </c>
      <c r="C3779">
        <v>64.63</v>
      </c>
      <c r="D3779">
        <v>64.44</v>
      </c>
      <c r="E3779">
        <v>64.63</v>
      </c>
      <c r="F3779">
        <f t="shared" ref="F3779:F3801" si="177">AVERAGE(C3779,D3779,E3779)</f>
        <v>64.566666666666663</v>
      </c>
      <c r="G3779">
        <f t="shared" ref="G3779:G3801" si="178">STDEV(D3779,E3779,F3779)</f>
        <v>9.6743264671288798E-2</v>
      </c>
    </row>
    <row r="3780" spans="2:7" x14ac:dyDescent="0.2">
      <c r="B3780">
        <f t="shared" ref="B3780:B3801" si="179">B3779+(1/60)</f>
        <v>62.983333333331039</v>
      </c>
      <c r="C3780">
        <v>64.819999999999993</v>
      </c>
      <c r="D3780">
        <v>64.25</v>
      </c>
      <c r="E3780">
        <v>64.63</v>
      </c>
      <c r="F3780">
        <f t="shared" si="177"/>
        <v>64.566666666666663</v>
      </c>
      <c r="G3780">
        <f t="shared" si="178"/>
        <v>0.20358818273207105</v>
      </c>
    </row>
    <row r="3781" spans="2:7" x14ac:dyDescent="0.2">
      <c r="B3781">
        <f t="shared" si="179"/>
        <v>62.999999999997705</v>
      </c>
      <c r="C3781">
        <v>64.63</v>
      </c>
      <c r="D3781">
        <v>64.25</v>
      </c>
      <c r="E3781">
        <v>64.63</v>
      </c>
      <c r="F3781">
        <f t="shared" si="177"/>
        <v>64.50333333333333</v>
      </c>
      <c r="G3781">
        <f t="shared" si="178"/>
        <v>0.1934865293425776</v>
      </c>
    </row>
    <row r="3782" spans="2:7" x14ac:dyDescent="0.2">
      <c r="B3782">
        <f t="shared" si="179"/>
        <v>63.016666666664371</v>
      </c>
      <c r="C3782">
        <v>64.63</v>
      </c>
      <c r="D3782">
        <v>64.06</v>
      </c>
      <c r="E3782">
        <v>64.63</v>
      </c>
      <c r="F3782">
        <f t="shared" si="177"/>
        <v>64.44</v>
      </c>
      <c r="G3782">
        <f t="shared" si="178"/>
        <v>0.29022979401386639</v>
      </c>
    </row>
    <row r="3783" spans="2:7" x14ac:dyDescent="0.2">
      <c r="B3783">
        <f t="shared" si="179"/>
        <v>63.033333333331036</v>
      </c>
      <c r="C3783">
        <v>64.63</v>
      </c>
      <c r="D3783">
        <v>64.25</v>
      </c>
      <c r="E3783">
        <v>64.63</v>
      </c>
      <c r="F3783">
        <f t="shared" si="177"/>
        <v>64.50333333333333</v>
      </c>
      <c r="G3783">
        <f t="shared" si="178"/>
        <v>0.1934865293425776</v>
      </c>
    </row>
    <row r="3784" spans="2:7" x14ac:dyDescent="0.2">
      <c r="B3784">
        <f t="shared" si="179"/>
        <v>63.049999999997702</v>
      </c>
      <c r="C3784">
        <v>64.63</v>
      </c>
      <c r="D3784">
        <v>64.25</v>
      </c>
      <c r="E3784">
        <v>64.63</v>
      </c>
      <c r="F3784">
        <f t="shared" si="177"/>
        <v>64.50333333333333</v>
      </c>
      <c r="G3784">
        <f t="shared" si="178"/>
        <v>0.1934865293425776</v>
      </c>
    </row>
    <row r="3785" spans="2:7" x14ac:dyDescent="0.2">
      <c r="B3785">
        <f t="shared" si="179"/>
        <v>63.066666666664368</v>
      </c>
      <c r="C3785">
        <v>64.63</v>
      </c>
      <c r="D3785">
        <v>64.06</v>
      </c>
      <c r="E3785">
        <v>64.63</v>
      </c>
      <c r="F3785">
        <f t="shared" si="177"/>
        <v>64.44</v>
      </c>
      <c r="G3785">
        <f t="shared" si="178"/>
        <v>0.29022979401386639</v>
      </c>
    </row>
    <row r="3786" spans="2:7" x14ac:dyDescent="0.2">
      <c r="B3786">
        <f t="shared" si="179"/>
        <v>63.083333333331034</v>
      </c>
      <c r="C3786">
        <v>64.63</v>
      </c>
      <c r="D3786">
        <v>64.06</v>
      </c>
      <c r="E3786">
        <v>64.63</v>
      </c>
      <c r="F3786">
        <f t="shared" si="177"/>
        <v>64.44</v>
      </c>
      <c r="G3786">
        <f t="shared" si="178"/>
        <v>0.29022979401386639</v>
      </c>
    </row>
    <row r="3787" spans="2:7" x14ac:dyDescent="0.2">
      <c r="B3787">
        <f t="shared" si="179"/>
        <v>63.099999999997699</v>
      </c>
      <c r="C3787">
        <v>64.63</v>
      </c>
      <c r="D3787">
        <v>64.06</v>
      </c>
      <c r="E3787">
        <v>64.63</v>
      </c>
      <c r="F3787">
        <f t="shared" si="177"/>
        <v>64.44</v>
      </c>
      <c r="G3787">
        <f t="shared" si="178"/>
        <v>0.29022979401386639</v>
      </c>
    </row>
    <row r="3788" spans="2:7" x14ac:dyDescent="0.2">
      <c r="B3788">
        <f t="shared" si="179"/>
        <v>63.116666666664365</v>
      </c>
      <c r="C3788">
        <v>64.63</v>
      </c>
      <c r="D3788">
        <v>64.06</v>
      </c>
      <c r="E3788">
        <v>64.63</v>
      </c>
      <c r="F3788">
        <f t="shared" si="177"/>
        <v>64.44</v>
      </c>
      <c r="G3788">
        <f t="shared" si="178"/>
        <v>0.29022979401386639</v>
      </c>
    </row>
    <row r="3789" spans="2:7" x14ac:dyDescent="0.2">
      <c r="B3789">
        <f t="shared" si="179"/>
        <v>63.133333333331031</v>
      </c>
      <c r="C3789">
        <v>64.63</v>
      </c>
      <c r="D3789">
        <v>64.06</v>
      </c>
      <c r="E3789">
        <v>64.63</v>
      </c>
      <c r="F3789">
        <f t="shared" si="177"/>
        <v>64.44</v>
      </c>
      <c r="G3789">
        <f t="shared" si="178"/>
        <v>0.29022979401386639</v>
      </c>
    </row>
    <row r="3790" spans="2:7" x14ac:dyDescent="0.2">
      <c r="B3790">
        <f t="shared" si="179"/>
        <v>63.149999999997696</v>
      </c>
      <c r="C3790">
        <v>64.44</v>
      </c>
      <c r="D3790">
        <v>64.06</v>
      </c>
      <c r="E3790">
        <v>64.44</v>
      </c>
      <c r="F3790">
        <f t="shared" si="177"/>
        <v>64.313333333333333</v>
      </c>
      <c r="G3790">
        <f t="shared" si="178"/>
        <v>0.1934865293425776</v>
      </c>
    </row>
    <row r="3791" spans="2:7" x14ac:dyDescent="0.2">
      <c r="B3791">
        <f t="shared" si="179"/>
        <v>63.166666666664362</v>
      </c>
      <c r="C3791">
        <v>64.44</v>
      </c>
      <c r="D3791">
        <v>64.06</v>
      </c>
      <c r="E3791">
        <v>64.44</v>
      </c>
      <c r="F3791">
        <f t="shared" si="177"/>
        <v>64.313333333333333</v>
      </c>
      <c r="G3791">
        <f t="shared" si="178"/>
        <v>0.1934865293425776</v>
      </c>
    </row>
    <row r="3792" spans="2:7" x14ac:dyDescent="0.2">
      <c r="B3792">
        <f t="shared" si="179"/>
        <v>63.183333333331028</v>
      </c>
      <c r="C3792">
        <v>64.44</v>
      </c>
      <c r="D3792">
        <v>64.06</v>
      </c>
      <c r="E3792">
        <v>64.44</v>
      </c>
      <c r="F3792">
        <f t="shared" si="177"/>
        <v>64.313333333333333</v>
      </c>
      <c r="G3792">
        <f t="shared" si="178"/>
        <v>0.1934865293425776</v>
      </c>
    </row>
    <row r="3793" spans="2:7" x14ac:dyDescent="0.2">
      <c r="B3793">
        <f t="shared" si="179"/>
        <v>63.199999999997694</v>
      </c>
      <c r="C3793">
        <v>64.44</v>
      </c>
      <c r="D3793">
        <v>64.06</v>
      </c>
      <c r="E3793">
        <v>64.44</v>
      </c>
      <c r="F3793">
        <f t="shared" si="177"/>
        <v>64.313333333333333</v>
      </c>
      <c r="G3793">
        <f t="shared" si="178"/>
        <v>0.1934865293425776</v>
      </c>
    </row>
    <row r="3794" spans="2:7" x14ac:dyDescent="0.2">
      <c r="B3794">
        <f t="shared" si="179"/>
        <v>63.216666666664359</v>
      </c>
      <c r="C3794">
        <v>64.44</v>
      </c>
      <c r="D3794">
        <v>64.06</v>
      </c>
      <c r="E3794">
        <v>64.44</v>
      </c>
      <c r="F3794">
        <f t="shared" si="177"/>
        <v>64.313333333333333</v>
      </c>
      <c r="G3794">
        <f t="shared" si="178"/>
        <v>0.1934865293425776</v>
      </c>
    </row>
    <row r="3795" spans="2:7" x14ac:dyDescent="0.2">
      <c r="B3795">
        <f t="shared" si="179"/>
        <v>63.233333333331025</v>
      </c>
      <c r="C3795">
        <v>64.25</v>
      </c>
      <c r="D3795">
        <v>64.06</v>
      </c>
      <c r="E3795">
        <v>64.44</v>
      </c>
      <c r="F3795">
        <f t="shared" si="177"/>
        <v>64.25</v>
      </c>
      <c r="G3795">
        <f t="shared" si="178"/>
        <v>0.18999999999999773</v>
      </c>
    </row>
    <row r="3796" spans="2:7" x14ac:dyDescent="0.2">
      <c r="B3796">
        <f t="shared" si="179"/>
        <v>63.249999999997691</v>
      </c>
      <c r="C3796">
        <v>64.44</v>
      </c>
      <c r="D3796">
        <v>64.06</v>
      </c>
      <c r="E3796">
        <v>64.25</v>
      </c>
      <c r="F3796">
        <f t="shared" si="177"/>
        <v>64.25</v>
      </c>
      <c r="G3796">
        <f t="shared" si="178"/>
        <v>0.10969655114602757</v>
      </c>
    </row>
    <row r="3797" spans="2:7" x14ac:dyDescent="0.2">
      <c r="B3797">
        <f t="shared" si="179"/>
        <v>63.266666666664356</v>
      </c>
      <c r="C3797">
        <v>64.44</v>
      </c>
      <c r="D3797">
        <v>64.06</v>
      </c>
      <c r="E3797">
        <v>64.25</v>
      </c>
      <c r="F3797">
        <f t="shared" si="177"/>
        <v>64.25</v>
      </c>
      <c r="G3797">
        <f t="shared" si="178"/>
        <v>0.10969655114602757</v>
      </c>
    </row>
    <row r="3798" spans="2:7" x14ac:dyDescent="0.2">
      <c r="B3798">
        <f t="shared" si="179"/>
        <v>63.283333333331022</v>
      </c>
      <c r="C3798">
        <v>64.25</v>
      </c>
      <c r="D3798">
        <v>64.06</v>
      </c>
      <c r="E3798">
        <v>64.25</v>
      </c>
      <c r="F3798">
        <f t="shared" si="177"/>
        <v>64.186666666666667</v>
      </c>
      <c r="G3798">
        <f t="shared" si="178"/>
        <v>9.6743264671288798E-2</v>
      </c>
    </row>
    <row r="3799" spans="2:7" x14ac:dyDescent="0.2">
      <c r="B3799">
        <f t="shared" si="179"/>
        <v>63.299999999997688</v>
      </c>
      <c r="C3799">
        <v>64.25</v>
      </c>
      <c r="D3799">
        <v>64.06</v>
      </c>
      <c r="E3799">
        <v>64.25</v>
      </c>
      <c r="F3799">
        <f t="shared" si="177"/>
        <v>64.186666666666667</v>
      </c>
      <c r="G3799">
        <f t="shared" si="178"/>
        <v>9.6743264671288798E-2</v>
      </c>
    </row>
    <row r="3800" spans="2:7" x14ac:dyDescent="0.2">
      <c r="B3800">
        <f t="shared" si="179"/>
        <v>63.316666666664354</v>
      </c>
      <c r="C3800">
        <v>64.25</v>
      </c>
      <c r="D3800">
        <v>64.06</v>
      </c>
      <c r="E3800">
        <v>64.25</v>
      </c>
      <c r="F3800">
        <f t="shared" si="177"/>
        <v>64.186666666666667</v>
      </c>
      <c r="G3800">
        <f t="shared" si="178"/>
        <v>9.6743264671288798E-2</v>
      </c>
    </row>
    <row r="3801" spans="2:7" x14ac:dyDescent="0.2">
      <c r="B3801">
        <f t="shared" si="179"/>
        <v>63.333333333331019</v>
      </c>
      <c r="C3801">
        <v>64.25</v>
      </c>
      <c r="D3801">
        <v>64.25</v>
      </c>
      <c r="E3801">
        <v>64.25</v>
      </c>
      <c r="F3801">
        <f t="shared" si="177"/>
        <v>64.25</v>
      </c>
      <c r="G3801">
        <f t="shared" si="178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a hegde</dc:creator>
  <cp:lastModifiedBy>Chinna Devarapu</cp:lastModifiedBy>
  <dcterms:created xsi:type="dcterms:W3CDTF">2015-06-05T18:19:34Z</dcterms:created>
  <dcterms:modified xsi:type="dcterms:W3CDTF">2025-10-25T22:00:00Z</dcterms:modified>
</cp:coreProperties>
</file>